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apers\STO13881\Submission Cell\Final submission\Cell metabolism\Suppl Table\"/>
    </mc:Choice>
  </mc:AlternateContent>
  <bookViews>
    <workbookView xWindow="0" yWindow="0" windowWidth="15360" windowHeight="8550" firstSheet="2" activeTab="5"/>
  </bookViews>
  <sheets>
    <sheet name="Fractional viability (raw)" sheetId="9" r:id="rId1"/>
    <sheet name="AUC" sheetId="2" r:id="rId2"/>
    <sheet name="IC50" sheetId="3" r:id="rId3"/>
    <sheet name="lineage enrichment" sheetId="4" r:id="rId4"/>
    <sheet name="protein biomarkers" sheetId="5" r:id="rId5"/>
    <sheet name="mRNA biomarkers" sheetId="6" r:id="rId6"/>
  </sheets>
  <definedNames>
    <definedName name="_xlnm._FilterDatabase" localSheetId="1" hidden="1">AUC!$A$1:$B$1</definedName>
    <definedName name="_xlnm._FilterDatabase" localSheetId="2" hidden="1">'IC50'!$A$1:$B$487</definedName>
    <definedName name="_xlnm._FilterDatabase" localSheetId="3" hidden="1">'lineage enrichment'!$A$1:$D$1</definedName>
    <definedName name="_xlnm._FilterDatabase" localSheetId="5" hidden="1">'mRNA biomarkers'!$A$1:$I$1</definedName>
    <definedName name="_xlnm._FilterDatabase" localSheetId="4" hidden="1">'protein biomarkers'!$A$1:$J$1</definedName>
    <definedName name="suchen">'IC50'!#REF!</definedName>
  </definedNames>
  <calcPr calcId="162913"/>
</workbook>
</file>

<file path=xl/sharedStrings.xml><?xml version="1.0" encoding="utf-8"?>
<sst xmlns="http://schemas.openxmlformats.org/spreadsheetml/2006/main" count="5609" uniqueCount="2516">
  <si>
    <t>NA</t>
  </si>
  <si>
    <t>22RV1_PROSTATE</t>
  </si>
  <si>
    <t>2313287_STOMACH</t>
  </si>
  <si>
    <t>253J_URINARY_TRACT</t>
  </si>
  <si>
    <t>253JBV_URINARY_TRACT</t>
  </si>
  <si>
    <t>42MGBA_CENTRAL_NERVOUS_SYSTEM</t>
  </si>
  <si>
    <t>5637_URINARY_TRACT</t>
  </si>
  <si>
    <t>639V_URINARY_TRACT</t>
  </si>
  <si>
    <t>647V_URINARY_TRACT</t>
  </si>
  <si>
    <t>769P_KIDNEY</t>
  </si>
  <si>
    <t>786O_KIDNEY</t>
  </si>
  <si>
    <t>8305C_THYROID</t>
  </si>
  <si>
    <t>8505C_THYROID</t>
  </si>
  <si>
    <t>8MGBA_CENTRAL_NERVOUS_SYSTEM</t>
  </si>
  <si>
    <t>A101D_SKIN</t>
  </si>
  <si>
    <t>A172_CENTRAL_NERVOUS_SYSTEM</t>
  </si>
  <si>
    <t>A204_SOFT_TISSUE</t>
  </si>
  <si>
    <t>A2058_SKIN</t>
  </si>
  <si>
    <t>A2780_OVARY</t>
  </si>
  <si>
    <t>A375_SKIN</t>
  </si>
  <si>
    <t>A549_LUNG</t>
  </si>
  <si>
    <t>A673_BONE</t>
  </si>
  <si>
    <t>A704_KIDNEY</t>
  </si>
  <si>
    <t>ABC1_LUNG</t>
  </si>
  <si>
    <t>ACCMESO1_PLEURA</t>
  </si>
  <si>
    <t>ACHN_KIDNEY</t>
  </si>
  <si>
    <t>AGS_STOMACH</t>
  </si>
  <si>
    <t>AN3CA_ENDOMETRIUM</t>
  </si>
  <si>
    <t>ASPC1_PANCREAS</t>
  </si>
  <si>
    <t>BC3C_URINARY_TRACT</t>
  </si>
  <si>
    <t>BCPAP_THYROID</t>
  </si>
  <si>
    <t>BECKER_CENTRAL_NERVOUS_SYSTEM</t>
  </si>
  <si>
    <t>BEN_LUNG</t>
  </si>
  <si>
    <t>BFTC905_URINARY_TRACT</t>
  </si>
  <si>
    <t>BFTC909_KIDNEY</t>
  </si>
  <si>
    <t>BHT101_THYROID</t>
  </si>
  <si>
    <t>BICR16_UPPER_AERODIGESTIVE_TRACT</t>
  </si>
  <si>
    <t>BICR31_UPPER_AERODIGESTIVE_TRACT</t>
  </si>
  <si>
    <t>BICR56_UPPER_AERODIGESTIVE_TRACT</t>
  </si>
  <si>
    <t>BICR6_UPPER_AERODIGESTIVE_TRACT</t>
  </si>
  <si>
    <t>BT474_BREAST</t>
  </si>
  <si>
    <t>BT549_BREAST</t>
  </si>
  <si>
    <t>BXPC3_PANCREAS</t>
  </si>
  <si>
    <t>CADOES1_BONE</t>
  </si>
  <si>
    <t>CAKI1_KIDNEY</t>
  </si>
  <si>
    <t>CAL120_BREAST</t>
  </si>
  <si>
    <t>CAL12T_LUNG</t>
  </si>
  <si>
    <t>CAL27_UPPER_AERODIGESTIVE_TRACT</t>
  </si>
  <si>
    <t>CAL29_URINARY_TRACT</t>
  </si>
  <si>
    <t>CAL51_BREAST</t>
  </si>
  <si>
    <t>CAL54_KIDNEY</t>
  </si>
  <si>
    <t>CAL62_THYROID</t>
  </si>
  <si>
    <t>CAL78_BONE</t>
  </si>
  <si>
    <t>CALU1_LUNG</t>
  </si>
  <si>
    <t>CALU6_LUNG</t>
  </si>
  <si>
    <t>CAMA1_BREAST</t>
  </si>
  <si>
    <t>CAOV3_OVARY</t>
  </si>
  <si>
    <t>CAPAN2_PANCREAS</t>
  </si>
  <si>
    <t>CCFSTTG1_CENTRAL_NERVOUS_SYSTEM</t>
  </si>
  <si>
    <t>CFPAC1_PANCREAS</t>
  </si>
  <si>
    <t>CHL1_SKIN</t>
  </si>
  <si>
    <t>CJM_SKIN</t>
  </si>
  <si>
    <t>CL34_LARGE_INTESTINE</t>
  </si>
  <si>
    <t>COLO668_LUNG</t>
  </si>
  <si>
    <t>COLO679_SKIN</t>
  </si>
  <si>
    <t>COLO680N_OESOPHAGUS</t>
  </si>
  <si>
    <t>COLO741_SKIN</t>
  </si>
  <si>
    <t>COLO783_SKIN</t>
  </si>
  <si>
    <t>COLO792_SKIN</t>
  </si>
  <si>
    <t>COLO800_SKIN</t>
  </si>
  <si>
    <t>CORL105_LUNG</t>
  </si>
  <si>
    <t>CORL23_LUNG</t>
  </si>
  <si>
    <t>COV362_OVARY</t>
  </si>
  <si>
    <t>COV434_OVARY</t>
  </si>
  <si>
    <t>DANG_PANCREAS</t>
  </si>
  <si>
    <t>DAOY_CENTRAL_NERVOUS_SYSTEM</t>
  </si>
  <si>
    <t>DBTRG05MG_CENTRAL_NERVOUS_SYSTEM</t>
  </si>
  <si>
    <t>DETROIT562_UPPER_AERODIGESTIVE_TRACT</t>
  </si>
  <si>
    <t>DKMG_CENTRAL_NERVOUS_SYSTEM</t>
  </si>
  <si>
    <t>DMS273_LUNG</t>
  </si>
  <si>
    <t>DU145_PROSTATE</t>
  </si>
  <si>
    <t>DV90_LUNG</t>
  </si>
  <si>
    <t>EBC1_LUNG</t>
  </si>
  <si>
    <t>ECGI10_OESOPHAGUS</t>
  </si>
  <si>
    <t>EFM192A_BREAST</t>
  </si>
  <si>
    <t>EFO21_OVARY</t>
  </si>
  <si>
    <t>EFO27_OVARY</t>
  </si>
  <si>
    <t>EN_ENDOMETRIUM</t>
  </si>
  <si>
    <t>ES2_OVARY</t>
  </si>
  <si>
    <t>ESS1_ENDOMETRIUM</t>
  </si>
  <si>
    <t>EWS502_BONE</t>
  </si>
  <si>
    <t>FADU_UPPER_AERODIGESTIVE_TRACT</t>
  </si>
  <si>
    <t>FTC133_THYROID</t>
  </si>
  <si>
    <t>FTC238_THYROID</t>
  </si>
  <si>
    <t>G292CLONEA141B1_BONE</t>
  </si>
  <si>
    <t>G361_SKIN</t>
  </si>
  <si>
    <t>G401_SOFT_TISSUE</t>
  </si>
  <si>
    <t>G402_SOFT_TISSUE</t>
  </si>
  <si>
    <t>GAMG_CENTRAL_NERVOUS_SYSTEM</t>
  </si>
  <si>
    <t>GB1_CENTRAL_NERVOUS_SYSTEM</t>
  </si>
  <si>
    <t>GCIY_STOMACH</t>
  </si>
  <si>
    <t>GCT_SOFT_TISSUE</t>
  </si>
  <si>
    <t>GI1_CENTRAL_NERVOUS_SYSTEM</t>
  </si>
  <si>
    <t>GMS10_CENTRAL_NERVOUS_SYSTEM</t>
  </si>
  <si>
    <t>GOS3_CENTRAL_NERVOUS_SYSTEM</t>
  </si>
  <si>
    <t>GP2D_LARGE_INTESTINE</t>
  </si>
  <si>
    <t>H4_CENTRAL_NERVOUS_SYSTEM</t>
  </si>
  <si>
    <t>HARA_LUNG</t>
  </si>
  <si>
    <t>HCC1143_BREAST</t>
  </si>
  <si>
    <t>HCC1195_LUNG</t>
  </si>
  <si>
    <t>HCC1359_LUNG</t>
  </si>
  <si>
    <t>HCC1419_BREAST</t>
  </si>
  <si>
    <t>HCC1428_BREAST</t>
  </si>
  <si>
    <t>HCC1438_LUNG</t>
  </si>
  <si>
    <t>HCC15_LUNG</t>
  </si>
  <si>
    <t>HCC1588_LUNG</t>
  </si>
  <si>
    <t>HCC1806_BREAST</t>
  </si>
  <si>
    <t>HCC1937_BREAST</t>
  </si>
  <si>
    <t>HCC366_LUNG</t>
  </si>
  <si>
    <t>HCC38_BREAST</t>
  </si>
  <si>
    <t>HCC4006_LUNG</t>
  </si>
  <si>
    <t>HCC44_LUNG</t>
  </si>
  <si>
    <t>HCC56_LARGE_INTESTINE</t>
  </si>
  <si>
    <t>HCC78_LUNG</t>
  </si>
  <si>
    <t>HCC827_LUNG</t>
  </si>
  <si>
    <t>HCC95_LUNG</t>
  </si>
  <si>
    <t>HCT116_LARGE_INTESTINE</t>
  </si>
  <si>
    <t>HCT15_LARGE_INTESTINE</t>
  </si>
  <si>
    <t>HDQP1_BREAST</t>
  </si>
  <si>
    <t>HEC108_ENDOMETRIUM</t>
  </si>
  <si>
    <t>HEC151_ENDOMETRIUM</t>
  </si>
  <si>
    <t>HEC1A_ENDOMETRIUM</t>
  </si>
  <si>
    <t>HEC1B_ENDOMETRIUM</t>
  </si>
  <si>
    <t>HEC251_ENDOMETRIUM</t>
  </si>
  <si>
    <t>HEC265_ENDOMETRIUM</t>
  </si>
  <si>
    <t>HEC59_ENDOMETRIUM</t>
  </si>
  <si>
    <t>HEC6_ENDOMETRIUM</t>
  </si>
  <si>
    <t>HEP3B217_LIVER</t>
  </si>
  <si>
    <t>HEYA8_OVARY</t>
  </si>
  <si>
    <t>HGC27_STOMACH</t>
  </si>
  <si>
    <t>HLF_LIVER</t>
  </si>
  <si>
    <t>HMC18_BREAST</t>
  </si>
  <si>
    <t>HOS_BONE</t>
  </si>
  <si>
    <t>HPAC_PANCREAS</t>
  </si>
  <si>
    <t>HS294T_SKIN</t>
  </si>
  <si>
    <t>HS618T_LUNG</t>
  </si>
  <si>
    <t>HS729_SOFT_TISSUE</t>
  </si>
  <si>
    <t>HS766T_PANCREAS</t>
  </si>
  <si>
    <t>HS852T_SKIN</t>
  </si>
  <si>
    <t>HS939T_SKIN</t>
  </si>
  <si>
    <t>HS944T_SKIN</t>
  </si>
  <si>
    <t>HSC2_UPPER_AERODIGESTIVE_TRACT</t>
  </si>
  <si>
    <t>HSC3_UPPER_AERODIGESTIVE_TRACT</t>
  </si>
  <si>
    <t>HT1080_SOFT_TISSUE</t>
  </si>
  <si>
    <t>HT1376_URINARY_TRACT</t>
  </si>
  <si>
    <t>HT144_SKIN</t>
  </si>
  <si>
    <t>HT29_LARGE_INTESTINE</t>
  </si>
  <si>
    <t>HT55_LARGE_INTESTINE</t>
  </si>
  <si>
    <t>HUCCT1_BILIARY_TRACT</t>
  </si>
  <si>
    <t>HUH28_BILIARY_TRACT</t>
  </si>
  <si>
    <t>HUH6_LIVER</t>
  </si>
  <si>
    <t>HUPT3_PANCREAS</t>
  </si>
  <si>
    <t>IALM_LUNG</t>
  </si>
  <si>
    <t>IGR1_SKIN</t>
  </si>
  <si>
    <t>IGR37_SKIN</t>
  </si>
  <si>
    <t>IGROV1_OVARY</t>
  </si>
  <si>
    <t>IM95_STOMACH</t>
  </si>
  <si>
    <t>IPC298_SKIN</t>
  </si>
  <si>
    <t>ISHIKAWAHERAKLIO02ER_ENDOMETRIUM</t>
  </si>
  <si>
    <t>ISTMES1_PLEURA</t>
  </si>
  <si>
    <t>ISTMES2_PLEURA</t>
  </si>
  <si>
    <t>J82_URINARY_TRACT</t>
  </si>
  <si>
    <t>JHH1_LIVER</t>
  </si>
  <si>
    <t>JHH4_LIVER</t>
  </si>
  <si>
    <t>JHH5_LIVER</t>
  </si>
  <si>
    <t>JHH6_LIVER</t>
  </si>
  <si>
    <t>JHH7_LIVER</t>
  </si>
  <si>
    <t>JHOC5_OVARY</t>
  </si>
  <si>
    <t>JHOM1_OVARY</t>
  </si>
  <si>
    <t>JHOS2_OVARY</t>
  </si>
  <si>
    <t>JHUEM2_ENDOMETRIUM</t>
  </si>
  <si>
    <t>JIMT1_BREAST</t>
  </si>
  <si>
    <t>JMSU1_URINARY_TRACT</t>
  </si>
  <si>
    <t>K029AX_SKIN</t>
  </si>
  <si>
    <t>KALS1_CENTRAL_NERVOUS_SYSTEM</t>
  </si>
  <si>
    <t>KELLY_AUTONOMIC_GANGLIA</t>
  </si>
  <si>
    <t>KMBC2_URINARY_TRACT</t>
  </si>
  <si>
    <t>KMRC1_KIDNEY</t>
  </si>
  <si>
    <t>KMRC20_KIDNEY</t>
  </si>
  <si>
    <t>KMRC3_KIDNEY</t>
  </si>
  <si>
    <t>KNS42_CENTRAL_NERVOUS_SYSTEM</t>
  </si>
  <si>
    <t>KNS60_CENTRAL_NERVOUS_SYSTEM</t>
  </si>
  <si>
    <t>KNS62_LUNG</t>
  </si>
  <si>
    <t>KNS81_CENTRAL_NERVOUS_SYSTEM</t>
  </si>
  <si>
    <t>KP2_PANCREAS</t>
  </si>
  <si>
    <t>KP3_PANCREAS</t>
  </si>
  <si>
    <t>KP4_PANCREAS</t>
  </si>
  <si>
    <t>KPL1_BREAST</t>
  </si>
  <si>
    <t>KU1919_URINARY_TRACT</t>
  </si>
  <si>
    <t>KURAMOCHI_OVARY</t>
  </si>
  <si>
    <t>KYSE140_OESOPHAGUS</t>
  </si>
  <si>
    <t>KYSE150_OESOPHAGUS</t>
  </si>
  <si>
    <t>KYSE180_OESOPHAGUS</t>
  </si>
  <si>
    <t>KYSE270_OESOPHAGUS</t>
  </si>
  <si>
    <t>KYSE410_OESOPHAGUS</t>
  </si>
  <si>
    <t>KYSE510_OESOPHAGUS</t>
  </si>
  <si>
    <t>KYSE520_OESOPHAGUS</t>
  </si>
  <si>
    <t>KYSE70_OESOPHAGUS</t>
  </si>
  <si>
    <t>L33_PANCREAS</t>
  </si>
  <si>
    <t>LC1SQSF_LUNG</t>
  </si>
  <si>
    <t>LCLC103H_LUNG</t>
  </si>
  <si>
    <t>LI7_LIVER</t>
  </si>
  <si>
    <t>LK2_LUNG</t>
  </si>
  <si>
    <t>LMSU_STOMACH</t>
  </si>
  <si>
    <t>LN18_CENTRAL_NERVOUS_SYSTEM</t>
  </si>
  <si>
    <t>LN229_CENTRAL_NERVOUS_SYSTEM</t>
  </si>
  <si>
    <t>LNCAPCLONEFGC_PROSTATE</t>
  </si>
  <si>
    <t>LOUNH91_LUNG</t>
  </si>
  <si>
    <t>LOVO_LARGE_INTESTINE</t>
  </si>
  <si>
    <t>LOXIMVI_SKIN</t>
  </si>
  <si>
    <t>LS1034_LARGE_INTESTINE</t>
  </si>
  <si>
    <t>LS180_LARGE_INTESTINE</t>
  </si>
  <si>
    <t>LS411N_LARGE_INTESTINE</t>
  </si>
  <si>
    <t>LS513_LARGE_INTESTINE</t>
  </si>
  <si>
    <t>LU99_LUNG</t>
  </si>
  <si>
    <t>LUDLU1_LUNG</t>
  </si>
  <si>
    <t>LXF289_LUNG</t>
  </si>
  <si>
    <t>MALME3M_SKIN</t>
  </si>
  <si>
    <t>MCAS_OVARY</t>
  </si>
  <si>
    <t>MCF7_BREAST</t>
  </si>
  <si>
    <t>MDAMB175VII_BREAST</t>
  </si>
  <si>
    <t>MDAMB231_BREAST</t>
  </si>
  <si>
    <t>MDAMB435S_SKIN</t>
  </si>
  <si>
    <t>MDAMB436_BREAST</t>
  </si>
  <si>
    <t>MDAMB468_BREAST</t>
  </si>
  <si>
    <t>MELHO_SKIN</t>
  </si>
  <si>
    <t>MELJUSO_SKIN</t>
  </si>
  <si>
    <t>MESSA_SOFT_TISSUE</t>
  </si>
  <si>
    <t>MEWO_SKIN</t>
  </si>
  <si>
    <t>MFE280_ENDOMETRIUM</t>
  </si>
  <si>
    <t>MFE296_ENDOMETRIUM</t>
  </si>
  <si>
    <t>MFE319_ENDOMETRIUM</t>
  </si>
  <si>
    <t>MG63_BONE</t>
  </si>
  <si>
    <t>MHHES1_BONE</t>
  </si>
  <si>
    <t>MIAPACA2_PANCREAS</t>
  </si>
  <si>
    <t>MKN1_STOMACH</t>
  </si>
  <si>
    <t>MKN45_STOMACH</t>
  </si>
  <si>
    <t>MKN7_STOMACH</t>
  </si>
  <si>
    <t>MKN74_STOMACH</t>
  </si>
  <si>
    <t>MON_SOFT_TISSUE</t>
  </si>
  <si>
    <t>MPP89_PLEURA</t>
  </si>
  <si>
    <t>MSTO211H_PLEURA</t>
  </si>
  <si>
    <t>NB1_AUTONOMIC_GANGLIA</t>
  </si>
  <si>
    <t>NCIH1048_LUNG</t>
  </si>
  <si>
    <t>NCIH1299_LUNG</t>
  </si>
  <si>
    <t>NCIH1339_LUNG</t>
  </si>
  <si>
    <t>NCIH1355_LUNG</t>
  </si>
  <si>
    <t>NCIH1373_LUNG</t>
  </si>
  <si>
    <t>NCIH1435_LUNG</t>
  </si>
  <si>
    <t>NCIH1437_LUNG</t>
  </si>
  <si>
    <t>NCIH1563_LUNG</t>
  </si>
  <si>
    <t>NCIH1568_LUNG</t>
  </si>
  <si>
    <t>NCIH1573_LUNG</t>
  </si>
  <si>
    <t>NCIH1581_LUNG</t>
  </si>
  <si>
    <t>NCIH1623_LUNG</t>
  </si>
  <si>
    <t>NCIH1648_LUNG</t>
  </si>
  <si>
    <t>NCIH1650_LUNG</t>
  </si>
  <si>
    <t>NCIH1651_LUNG</t>
  </si>
  <si>
    <t>NCIH1693_LUNG</t>
  </si>
  <si>
    <t>NCIH1703_LUNG</t>
  </si>
  <si>
    <t>NCIH1792_LUNG</t>
  </si>
  <si>
    <t>NCIH1793_LUNG</t>
  </si>
  <si>
    <t>NCIH1838_LUNG</t>
  </si>
  <si>
    <t>NCIH1915_LUNG</t>
  </si>
  <si>
    <t>NCIH1944_LUNG</t>
  </si>
  <si>
    <t>NCIH1975_LUNG</t>
  </si>
  <si>
    <t>NCIH2009_LUNG</t>
  </si>
  <si>
    <t>NCIH2023_LUNG</t>
  </si>
  <si>
    <t>NCIH2030_LUNG</t>
  </si>
  <si>
    <t>NCIH2052_PLEURA</t>
  </si>
  <si>
    <t>NCIH2077_LUNG</t>
  </si>
  <si>
    <t>NCIH2087_LUNG</t>
  </si>
  <si>
    <t>NCIH2110_LUNG</t>
  </si>
  <si>
    <t>NCIH2122_LUNG</t>
  </si>
  <si>
    <t>NCIH2126_LUNG</t>
  </si>
  <si>
    <t>NCIH2170_LUNG</t>
  </si>
  <si>
    <t>NCIH2172_LUNG</t>
  </si>
  <si>
    <t>NCIH2228_LUNG</t>
  </si>
  <si>
    <t>NCIH226_LUNG</t>
  </si>
  <si>
    <t>NCIH23_LUNG</t>
  </si>
  <si>
    <t>NCIH2347_LUNG</t>
  </si>
  <si>
    <t>NCIH2444_LUNG</t>
  </si>
  <si>
    <t>NCIH2452_PLEURA</t>
  </si>
  <si>
    <t>NCIH28_PLEURA</t>
  </si>
  <si>
    <t>NCIH292_LUNG</t>
  </si>
  <si>
    <t>NCIH322_LUNG</t>
  </si>
  <si>
    <t>NCIH358_LUNG</t>
  </si>
  <si>
    <t>NCIH446_LUNG</t>
  </si>
  <si>
    <t>NCIH460_LUNG</t>
  </si>
  <si>
    <t>NCIH520_LUNG</t>
  </si>
  <si>
    <t>NCIH522_LUNG</t>
  </si>
  <si>
    <t>NCIH596_LUNG</t>
  </si>
  <si>
    <t>NCIH650_LUNG</t>
  </si>
  <si>
    <t>NCIH661_LUNG</t>
  </si>
  <si>
    <t>NCIH727_LUNG</t>
  </si>
  <si>
    <t>NCIH747_LARGE_INTESTINE</t>
  </si>
  <si>
    <t>NCIH838_LUNG</t>
  </si>
  <si>
    <t>NCIH841_LUNG</t>
  </si>
  <si>
    <t>NCIN87_STOMACH</t>
  </si>
  <si>
    <t>NUGC3_STOMACH</t>
  </si>
  <si>
    <t>NUGC4_STOMACH</t>
  </si>
  <si>
    <t>OAW42_OVARY</t>
  </si>
  <si>
    <t>OC314_OVARY</t>
  </si>
  <si>
    <t>OC316_OVARY</t>
  </si>
  <si>
    <t>OE19_OESOPHAGUS</t>
  </si>
  <si>
    <t>OE21_OESOPHAGUS</t>
  </si>
  <si>
    <t>OE33_OESOPHAGUS</t>
  </si>
  <si>
    <t>ONCODG1_OVARY</t>
  </si>
  <si>
    <t>ONS76_CENTRAL_NERVOUS_SYSTEM</t>
  </si>
  <si>
    <t>OSRC2_KIDNEY</t>
  </si>
  <si>
    <t>OUMS23_LARGE_INTESTINE</t>
  </si>
  <si>
    <t>OV56_OVARY</t>
  </si>
  <si>
    <t>OV7_OVARY</t>
  </si>
  <si>
    <t>OVCAR8_OVARY</t>
  </si>
  <si>
    <t>OVISE_OVARY</t>
  </si>
  <si>
    <t>OVK18_OVARY</t>
  </si>
  <si>
    <t>OVSAHO_OVARY</t>
  </si>
  <si>
    <t>OVTOKO_OVARY</t>
  </si>
  <si>
    <t>PANC0203_PANCREAS</t>
  </si>
  <si>
    <t>PANC0327_PANCREAS</t>
  </si>
  <si>
    <t>PANC0403_PANCREAS</t>
  </si>
  <si>
    <t>PANC0813_PANCREAS</t>
  </si>
  <si>
    <t>PANC1_PANCREAS</t>
  </si>
  <si>
    <t>PANC1005_PANCREAS</t>
  </si>
  <si>
    <t>PATU8902_PANCREAS</t>
  </si>
  <si>
    <t>PATU8988S_PANCREAS</t>
  </si>
  <si>
    <t>PATU8988T_PANCREAS</t>
  </si>
  <si>
    <t>PC14_LUNG</t>
  </si>
  <si>
    <t>PC3_PROSTATE</t>
  </si>
  <si>
    <t>PECAPJ15_UPPER_AERODIGESTIVE_TRACT</t>
  </si>
  <si>
    <t>PECAPJ41CLONED2_UPPER_AERODIGESTIVE_TRACT</t>
  </si>
  <si>
    <t>PECAPJ49_UPPER_AERODIGESTIVE_TRACT</t>
  </si>
  <si>
    <t>PK1_PANCREAS</t>
  </si>
  <si>
    <t>PK45H_PANCREAS</t>
  </si>
  <si>
    <t>PK59_PANCREAS</t>
  </si>
  <si>
    <t>PLCPRF5_LIVER</t>
  </si>
  <si>
    <t>PSN1_PANCREAS</t>
  </si>
  <si>
    <t>QGP1_PANCREAS</t>
  </si>
  <si>
    <t>RCC10RGB_KIDNEY</t>
  </si>
  <si>
    <t>RCM1_LARGE_INTESTINE</t>
  </si>
  <si>
    <t>RD_SOFT_TISSUE</t>
  </si>
  <si>
    <t>RERFLCAD1_LUNG</t>
  </si>
  <si>
    <t>RERFLCAD2_LUNG</t>
  </si>
  <si>
    <t>RERFLCAI_LUNG</t>
  </si>
  <si>
    <t>RERFLCKJ_LUNG</t>
  </si>
  <si>
    <t>RERFLCMS_LUNG</t>
  </si>
  <si>
    <t>RH30_SOFT_TISSUE</t>
  </si>
  <si>
    <t>RKN_SOFT_TISSUE</t>
  </si>
  <si>
    <t>RKO_LARGE_INTESTINE</t>
  </si>
  <si>
    <t>RL952_ENDOMETRIUM</t>
  </si>
  <si>
    <t>RMGI_OVARY</t>
  </si>
  <si>
    <t>RMUGS_OVARY</t>
  </si>
  <si>
    <t>RT112_URINARY_TRACT</t>
  </si>
  <si>
    <t>RT4_URINARY_TRACT</t>
  </si>
  <si>
    <t>RVH421_SKIN</t>
  </si>
  <si>
    <t>S117_SOFT_TISSUE</t>
  </si>
  <si>
    <t>SBC5_LUNG</t>
  </si>
  <si>
    <t>SCABER_URINARY_TRACT</t>
  </si>
  <si>
    <t>SCC25_UPPER_AERODIGESTIVE_TRACT</t>
  </si>
  <si>
    <t>SF126_CENTRAL_NERVOUS_SYSTEM</t>
  </si>
  <si>
    <t>SF295_CENTRAL_NERVOUS_SYSTEM</t>
  </si>
  <si>
    <t>SF539_CENTRAL_NERVOUS_SYSTEM</t>
  </si>
  <si>
    <t>SH10TC_STOMACH</t>
  </si>
  <si>
    <t>SH4_SKIN</t>
  </si>
  <si>
    <t>SIMA_AUTONOMIC_GANGLIA</t>
  </si>
  <si>
    <t>SJSA1_BONE</t>
  </si>
  <si>
    <t>SKES1_BONE</t>
  </si>
  <si>
    <t>SKHEP1_LIVER</t>
  </si>
  <si>
    <t>SKLU1_LUNG</t>
  </si>
  <si>
    <t>SKMEL2_SKIN</t>
  </si>
  <si>
    <t>SKMEL24_SKIN</t>
  </si>
  <si>
    <t>SKMEL3_SKIN</t>
  </si>
  <si>
    <t>SKMEL30_SKIN</t>
  </si>
  <si>
    <t>SKMEL5_SKIN</t>
  </si>
  <si>
    <t>SKMES1_LUNG</t>
  </si>
  <si>
    <t>SKNAS_AUTONOMIC_GANGLIA</t>
  </si>
  <si>
    <t>SKNBE2_AUTONOMIC_GANGLIA</t>
  </si>
  <si>
    <t>SKNEP1_BONE</t>
  </si>
  <si>
    <t>SKOV3_OVARY</t>
  </si>
  <si>
    <t>SKUT1_SOFT_TISSUE</t>
  </si>
  <si>
    <t>SNB75_CENTRAL_NERVOUS_SYSTEM</t>
  </si>
  <si>
    <t>SNGM_ENDOMETRIUM</t>
  </si>
  <si>
    <t>SNU1041_UPPER_AERODIGESTIVE_TRACT</t>
  </si>
  <si>
    <t>SNU1066_UPPER_AERODIGESTIVE_TRACT</t>
  </si>
  <si>
    <t>SNU1076_UPPER_AERODIGESTIVE_TRACT</t>
  </si>
  <si>
    <t>SNU1077_ENDOMETRIUM</t>
  </si>
  <si>
    <t>SNU1079_BILIARY_TRACT</t>
  </si>
  <si>
    <t>SNU1105_CENTRAL_NERVOUS_SYSTEM</t>
  </si>
  <si>
    <t>SNU1196_BILIARY_TRACT</t>
  </si>
  <si>
    <t>SNU1214_UPPER_AERODIGESTIVE_TRACT</t>
  </si>
  <si>
    <t>SNU213_PANCREAS</t>
  </si>
  <si>
    <t>SNU245_BILIARY_TRACT</t>
  </si>
  <si>
    <t>SNU308_BILIARY_TRACT</t>
  </si>
  <si>
    <t>SNU398_LIVER</t>
  </si>
  <si>
    <t>SNU407_LARGE_INTESTINE</t>
  </si>
  <si>
    <t>SNU410_PANCREAS</t>
  </si>
  <si>
    <t>SNU423_LIVER</t>
  </si>
  <si>
    <t>SNU449_LIVER</t>
  </si>
  <si>
    <t>SNU46_UPPER_AERODIGESTIVE_TRACT</t>
  </si>
  <si>
    <t>SNU466_CENTRAL_NERVOUS_SYSTEM</t>
  </si>
  <si>
    <t>SNU601_STOMACH</t>
  </si>
  <si>
    <t>SNU61_LARGE_INTESTINE</t>
  </si>
  <si>
    <t>SNU668_STOMACH</t>
  </si>
  <si>
    <t>SNU685_ENDOMETRIUM</t>
  </si>
  <si>
    <t>SNU719_STOMACH</t>
  </si>
  <si>
    <t>SNU738_CENTRAL_NERVOUS_SYSTEM</t>
  </si>
  <si>
    <t>SNU761_LIVER</t>
  </si>
  <si>
    <t>SNU81_LARGE_INTESTINE</t>
  </si>
  <si>
    <t>SNU840_OVARY</t>
  </si>
  <si>
    <t>SNU869_BILIARY_TRACT</t>
  </si>
  <si>
    <t>SNU886_LIVER</t>
  </si>
  <si>
    <t>SNUC2A_LARGE_INTESTINE</t>
  </si>
  <si>
    <t>SNUC4_LARGE_INTESTINE</t>
  </si>
  <si>
    <t>SNUC5_LARGE_INTESTINE</t>
  </si>
  <si>
    <t>SQ1_LUNG</t>
  </si>
  <si>
    <t>SUIT2_PANCREAS</t>
  </si>
  <si>
    <t>SW1088_CENTRAL_NERVOUS_SYSTEM</t>
  </si>
  <si>
    <t>SW1271_LUNG</t>
  </si>
  <si>
    <t>SW1353_BONE</t>
  </si>
  <si>
    <t>SW1573_LUNG</t>
  </si>
  <si>
    <t>SW1710_URINARY_TRACT</t>
  </si>
  <si>
    <t>SW1990_PANCREAS</t>
  </si>
  <si>
    <t>SW48_LARGE_INTESTINE</t>
  </si>
  <si>
    <t>SW480_LARGE_INTESTINE</t>
  </si>
  <si>
    <t>SW579_THYROID</t>
  </si>
  <si>
    <t>SW620_LARGE_INTESTINE</t>
  </si>
  <si>
    <t>SW780_URINARY_TRACT</t>
  </si>
  <si>
    <t>SW837_LARGE_INTESTINE</t>
  </si>
  <si>
    <t>SW948_LARGE_INTESTINE</t>
  </si>
  <si>
    <t>T24_URINARY_TRACT</t>
  </si>
  <si>
    <t>T3M10_LUNG</t>
  </si>
  <si>
    <t>T47D_BREAST</t>
  </si>
  <si>
    <t>T98G_CENTRAL_NERVOUS_SYSTEM</t>
  </si>
  <si>
    <t>TCCPAN2_PANCREAS</t>
  </si>
  <si>
    <t>TCCSUP_URINARY_TRACT</t>
  </si>
  <si>
    <t>TE1_OESOPHAGUS</t>
  </si>
  <si>
    <t>TE10_OESOPHAGUS</t>
  </si>
  <si>
    <t>TE11_OESOPHAGUS</t>
  </si>
  <si>
    <t>TE14_OESOPHAGUS</t>
  </si>
  <si>
    <t>TE4_OESOPHAGUS</t>
  </si>
  <si>
    <t>TE5_OESOPHAGUS</t>
  </si>
  <si>
    <t>TE6_OESOPHAGUS</t>
  </si>
  <si>
    <t>TE8_OESOPHAGUS</t>
  </si>
  <si>
    <t>TE9_OESOPHAGUS</t>
  </si>
  <si>
    <t>TEN_ENDOMETRIUM</t>
  </si>
  <si>
    <t>TM31_CENTRAL_NERVOUS_SYSTEM</t>
  </si>
  <si>
    <t>TM87_SOFT_TISSUE</t>
  </si>
  <si>
    <t>TOV112D_OVARY</t>
  </si>
  <si>
    <t>TOV21G_OVARY</t>
  </si>
  <si>
    <t>TT_OESOPHAGUS</t>
  </si>
  <si>
    <t>TT_THYROID</t>
  </si>
  <si>
    <t>TT2609C02_THYROID</t>
  </si>
  <si>
    <t>TUHR4TKB_KIDNEY</t>
  </si>
  <si>
    <t>U118MG_CENTRAL_NERVOUS_SYSTEM</t>
  </si>
  <si>
    <t>U251MG_CENTRAL_NERVOUS_SYSTEM</t>
  </si>
  <si>
    <t>U2OS_BONE</t>
  </si>
  <si>
    <t>UACC257_SKIN</t>
  </si>
  <si>
    <t>UACC62_SKIN</t>
  </si>
  <si>
    <t>UBLC1_URINARY_TRACT</t>
  </si>
  <si>
    <t>UMUC1_URINARY_TRACT</t>
  </si>
  <si>
    <t>UO31_KIDNEY</t>
  </si>
  <si>
    <t>VMCUB1_URINARY_TRACT</t>
  </si>
  <si>
    <t>VMRCRCW_KIDNEY</t>
  </si>
  <si>
    <t>VMRCRCZ_KIDNEY</t>
  </si>
  <si>
    <t>WM1799_SKIN</t>
  </si>
  <si>
    <t>WM2664_SKIN</t>
  </si>
  <si>
    <t>WM793_SKIN</t>
  </si>
  <si>
    <t>WM88_SKIN</t>
  </si>
  <si>
    <t>WM983B_SKIN</t>
  </si>
  <si>
    <t>YAPC_PANCREAS</t>
  </si>
  <si>
    <t>YD10B_UPPER_AERODIGESTIVE_TRACT</t>
  </si>
  <si>
    <t>YD15_SALIVARY_GLAND</t>
  </si>
  <si>
    <t>YD38_UPPER_AERODIGESTIVE_TRACT</t>
  </si>
  <si>
    <t>YD8_UPPER_AERODIGESTIVE_TRACT</t>
  </si>
  <si>
    <t>YH13_CENTRAL_NERVOUS_SYSTEM</t>
  </si>
  <si>
    <t>YKG1_CENTRAL_NERVOUS_SYSTEM</t>
  </si>
  <si>
    <t>ZR751_BREAST</t>
  </si>
  <si>
    <t>NaN</t>
  </si>
  <si>
    <t>adjusted_p_value</t>
  </si>
  <si>
    <t>urinary_tract</t>
  </si>
  <si>
    <t>breast</t>
  </si>
  <si>
    <t>liver</t>
  </si>
  <si>
    <t>ovary</t>
  </si>
  <si>
    <t>endometrium</t>
  </si>
  <si>
    <t>central_nervous_system</t>
  </si>
  <si>
    <t>pancreas</t>
  </si>
  <si>
    <t>stomach</t>
  </si>
  <si>
    <t>kidney</t>
  </si>
  <si>
    <t>lung_small_cell</t>
  </si>
  <si>
    <t>colorectal</t>
  </si>
  <si>
    <t>osteosarcoma</t>
  </si>
  <si>
    <t>melanoma</t>
  </si>
  <si>
    <t>Ewings_sarcoma</t>
  </si>
  <si>
    <t>mesothelioma</t>
  </si>
  <si>
    <t>esophagus</t>
  </si>
  <si>
    <t>glioma</t>
  </si>
  <si>
    <t>neuroblastoma</t>
  </si>
  <si>
    <t>lung_NSC</t>
  </si>
  <si>
    <t>chondrosarcoma</t>
  </si>
  <si>
    <t>soft_tissue</t>
  </si>
  <si>
    <t>upper_aerodigestive</t>
  </si>
  <si>
    <t>thyroid</t>
  </si>
  <si>
    <t>other</t>
  </si>
  <si>
    <t>bile_duct</t>
  </si>
  <si>
    <t>medulloblastoma</t>
  </si>
  <si>
    <t>prostate</t>
  </si>
  <si>
    <t>ewing_sarcoma</t>
  </si>
  <si>
    <t>rhabdoid</t>
  </si>
  <si>
    <t>Gene</t>
  </si>
  <si>
    <t>log_odds</t>
  </si>
  <si>
    <t>min_samples</t>
  </si>
  <si>
    <t>p.left</t>
  </si>
  <si>
    <t>p.right</t>
  </si>
  <si>
    <t>q.left</t>
  </si>
  <si>
    <t>q.right</t>
  </si>
  <si>
    <t>CTNNB1 (alpha-Catenin)</t>
  </si>
  <si>
    <t>associated with resistance</t>
  </si>
  <si>
    <t>SFRS1 (SF2)</t>
  </si>
  <si>
    <t>associated with sensitivity</t>
  </si>
  <si>
    <t>EIF4EBP1 (4E-BP1)</t>
  </si>
  <si>
    <t>XBP1 (XBP1_Caution)</t>
  </si>
  <si>
    <t>ANXA1 (Annexin1)</t>
  </si>
  <si>
    <t>EGFR (EGFR_pY1068_Caution)</t>
  </si>
  <si>
    <t>CTNNB2 (beta-Catenin)</t>
  </si>
  <si>
    <t>VHL (VHL_Caution)</t>
  </si>
  <si>
    <t>MET (c-Met_pY1235)</t>
  </si>
  <si>
    <t>SHC1 (Shc_pY317)</t>
  </si>
  <si>
    <t>EEF2K (eEF2K)</t>
  </si>
  <si>
    <t>ERBB2 (HER2_pY1248_Caution)</t>
  </si>
  <si>
    <t>EIF4EBP1 (4E-BP1_pT37_T46)</t>
  </si>
  <si>
    <t>XRCC5 (Ku80_Caution)</t>
  </si>
  <si>
    <t>CDH1 (E-Cadherin)</t>
  </si>
  <si>
    <t>PTPN11 (SHP-2_pY542_Caution)</t>
  </si>
  <si>
    <t>CLDN7 (Claudin-7)</t>
  </si>
  <si>
    <t>EEF2 (eEF2_Caution)</t>
  </si>
  <si>
    <t>KDR (VEGFR2)</t>
  </si>
  <si>
    <t>FOXO3 (FOXO3a_pS318_S321_Caution)</t>
  </si>
  <si>
    <t>ITGA2 (CD49b)</t>
  </si>
  <si>
    <t>CAV1 (Caveolin-1)</t>
  </si>
  <si>
    <t>CTNNB1 (beta-Catenin_pT41_S45)</t>
  </si>
  <si>
    <t>ASNS (ASNS)</t>
  </si>
  <si>
    <t>EIF4EBP1 (4E-BP1_pS65)</t>
  </si>
  <si>
    <t>JAK2 (JAK2)</t>
  </si>
  <si>
    <t>RAB25 (Rab25)</t>
  </si>
  <si>
    <t>TGM2 (Transglutaminase)</t>
  </si>
  <si>
    <t>direcitonality</t>
  </si>
  <si>
    <t>SCLY (ENSG00000132330)</t>
  </si>
  <si>
    <t>PITPNM3 (ENSG00000091622)</t>
  </si>
  <si>
    <t>TTC7A (ENSG00000068724)</t>
  </si>
  <si>
    <t>F3 (ENSG00000117525)</t>
  </si>
  <si>
    <t>KRT7 (ENSG00000135480)</t>
  </si>
  <si>
    <t>MSLN (ENSG00000102854)</t>
  </si>
  <si>
    <t>KLRG1 (ENSG00000139187)</t>
  </si>
  <si>
    <t>RPL3 (ENSG00000100316)</t>
  </si>
  <si>
    <t>KLF5 (ENSG00000102554)</t>
  </si>
  <si>
    <t>EDN1 (ENSG00000078401)</t>
  </si>
  <si>
    <t>EHD1 (ENSG00000110047)</t>
  </si>
  <si>
    <t>ARHGAP23P1 (ENSG00000260781)</t>
  </si>
  <si>
    <t>C10orf54 (ENSG00000107738)</t>
  </si>
  <si>
    <t>ALDH3B1 (ENSG00000006534)</t>
  </si>
  <si>
    <t>EIF3L (ENSG00000100129)</t>
  </si>
  <si>
    <t>GLULP4 (ENSG00000178723)</t>
  </si>
  <si>
    <t>BCAM (ENSG00000187244)</t>
  </si>
  <si>
    <t>SLC16A10 (ENSG00000112394)</t>
  </si>
  <si>
    <t>ITGA3 (ENSG00000005884)</t>
  </si>
  <si>
    <t>KRT16 (ENSG00000186832)</t>
  </si>
  <si>
    <t>ANXA3 (ENSG00000138772)</t>
  </si>
  <si>
    <t>ALS2CL (ENSG00000178038)</t>
  </si>
  <si>
    <t>RHBDL2 (ENSG00000158315)</t>
  </si>
  <si>
    <t>TBC1D2 (ENSG00000095383)</t>
  </si>
  <si>
    <t>P2RY2 (ENSG00000175591)</t>
  </si>
  <si>
    <t>NHEJ1 (ENSG00000187736)</t>
  </si>
  <si>
    <t>EFEMP1 (ENSG00000115380)</t>
  </si>
  <si>
    <t>IQCJ-SCHIP1 (ENSG00000250588)</t>
  </si>
  <si>
    <t>EFR3A (ENSG00000132294)</t>
  </si>
  <si>
    <t>FAM83A (ENSG00000147689)</t>
  </si>
  <si>
    <t>SGMS2 (ENSG00000164023)</t>
  </si>
  <si>
    <t>AMOTL2 (ENSG00000114019)</t>
  </si>
  <si>
    <t>ACTN4P1 (ENSG00000213493)</t>
  </si>
  <si>
    <t>GADD45B (ENSG00000099860)</t>
  </si>
  <si>
    <t>IKZF2 (ENSG00000030419)</t>
  </si>
  <si>
    <t>TERT (ENSG00000164362)</t>
  </si>
  <si>
    <t>SLPI (ENSG00000124107)</t>
  </si>
  <si>
    <t>ADH5P3 (ENSG00000223694)</t>
  </si>
  <si>
    <t>JPH2 (ENSG00000149596)</t>
  </si>
  <si>
    <t>THRB (ENSG00000151090)</t>
  </si>
  <si>
    <t>DAAM1 (ENSG00000100592)</t>
  </si>
  <si>
    <t>HAUS6 (ENSG00000147874)</t>
  </si>
  <si>
    <t>TAGLN2P1 (ENSG00000253676)</t>
  </si>
  <si>
    <t>UNC93B1 (ENSG00000110057)</t>
  </si>
  <si>
    <t>PPL (ENSG00000118898)</t>
  </si>
  <si>
    <t>RARRES1 (ENSG00000118849)</t>
  </si>
  <si>
    <t>HNRNPA1P33 (ENSG00000213412)</t>
  </si>
  <si>
    <t>ATP5A1 (ENSG00000152234)</t>
  </si>
  <si>
    <t>CACNG4 (ENSG00000075461)</t>
  </si>
  <si>
    <t>DERL1 (ENSG00000136986)</t>
  </si>
  <si>
    <t>ANXA2P2 (ENSG00000231991)</t>
  </si>
  <si>
    <t>CLTB (ENSG00000175416)</t>
  </si>
  <si>
    <t>TAGLN2 (ENSG00000158710)</t>
  </si>
  <si>
    <t>HSPA2 (ENSG00000126803)</t>
  </si>
  <si>
    <t>SAMD9 (ENSG00000205413)</t>
  </si>
  <si>
    <t>TNFRSF12A (ENSG00000006327)</t>
  </si>
  <si>
    <t>MTFP1 (ENSG00000242114)</t>
  </si>
  <si>
    <t>TUFT1 (ENSG00000143367)</t>
  </si>
  <si>
    <t>PHF20L1 (ENSG00000129292)</t>
  </si>
  <si>
    <t>MFAP5 (ENSG00000197614)</t>
  </si>
  <si>
    <t>CECR5 (ENSG00000069998)</t>
  </si>
  <si>
    <t>CLCF1 (ENSG00000175505)</t>
  </si>
  <si>
    <t>LBH (ENSG00000213626)</t>
  </si>
  <si>
    <t>KIAA1522 (ENSG00000162522)</t>
  </si>
  <si>
    <t>HIST2H2BA (ENSG00000223345)</t>
  </si>
  <si>
    <t>TNFSF10 (ENSG00000121858)</t>
  </si>
  <si>
    <t>STX5 (ENSG00000162236)</t>
  </si>
  <si>
    <t>CTNND1 (ENSG00000198561)</t>
  </si>
  <si>
    <t>IFT46 (ENSG00000118096)</t>
  </si>
  <si>
    <t>KCNMB3 (ENSG00000171121)</t>
  </si>
  <si>
    <t>C1QBP (ENSG00000108561)</t>
  </si>
  <si>
    <t>SCEL (ENSG00000136155)</t>
  </si>
  <si>
    <t>RPL10A (ENSG00000198755)</t>
  </si>
  <si>
    <t>PLCD3 (ENSG00000161714)</t>
  </si>
  <si>
    <t>TRIM29 (ENSG00000137699)</t>
  </si>
  <si>
    <t>SDR42E1 (ENSG00000184860)</t>
  </si>
  <si>
    <t>LRRFIP1P1 (ENSG00000240429)</t>
  </si>
  <si>
    <t>RBMS2P1 (ENSG00000213250)</t>
  </si>
  <si>
    <t>MYOF (ENSG00000138119)</t>
  </si>
  <si>
    <t>PHB2 (ENSG00000215021)</t>
  </si>
  <si>
    <t>NTN4 (ENSG00000074527)</t>
  </si>
  <si>
    <t>ACTN4 (ENSG00000130402)</t>
  </si>
  <si>
    <t>GJB3 (ENSG00000188910)</t>
  </si>
  <si>
    <t>PLS3 (ENSG00000102024)</t>
  </si>
  <si>
    <t>LIAS (ENSG00000121897)</t>
  </si>
  <si>
    <t>CLIC3 (ENSG00000169583)</t>
  </si>
  <si>
    <t>S100A10 (ENSG00000197747)</t>
  </si>
  <si>
    <t>PLAC1 (ENSG00000170965)</t>
  </si>
  <si>
    <t>KRT4 (ENSG00000170477)</t>
  </si>
  <si>
    <t>UPK3B (ENSG00000243566)</t>
  </si>
  <si>
    <t>RPL17 (ENSG00000265681)</t>
  </si>
  <si>
    <t>IRF9 (ENSG00000213928)</t>
  </si>
  <si>
    <t>ZNF185 (ENSG00000147394)</t>
  </si>
  <si>
    <t>RNLS (ENSG00000184719)</t>
  </si>
  <si>
    <t>OXTR (ENSG00000180914)</t>
  </si>
  <si>
    <t>C11orf52 (ENSG00000149300)</t>
  </si>
  <si>
    <t>ACOT4 (ENSG00000177465)</t>
  </si>
  <si>
    <t>CAPN1 (ENSG00000014216)</t>
  </si>
  <si>
    <t>RNU1-149P (ENSG00000212172)</t>
  </si>
  <si>
    <t>COQ3 (ENSG00000132423)</t>
  </si>
  <si>
    <t>SLC35A3 (ENSG00000117620)</t>
  </si>
  <si>
    <t>LINC00370 (ENSG00000223617)</t>
  </si>
  <si>
    <t>GTF2H2C (ENSG00000183474)</t>
  </si>
  <si>
    <t>LAMA5 (ENSG00000130702)</t>
  </si>
  <si>
    <t>PLEC (ENSG00000178209)</t>
  </si>
  <si>
    <t>LINC01376 (ENSG00000236204)</t>
  </si>
  <si>
    <t>TACSTD2 (ENSG00000184292)</t>
  </si>
  <si>
    <t>LYNX1 (ENSG00000180155)</t>
  </si>
  <si>
    <t>WNT9A (ENSG00000143816)</t>
  </si>
  <si>
    <t>NR3C1 (ENSG00000113580)</t>
  </si>
  <si>
    <t>SLC25A6 (ENSG00000169100)</t>
  </si>
  <si>
    <t>ADSL (ENSG00000239900)</t>
  </si>
  <si>
    <t>NEK7 (ENSG00000151414)</t>
  </si>
  <si>
    <t>GPR1 (ENSG00000183671)</t>
  </si>
  <si>
    <t>KRT17 (ENSG00000128422)</t>
  </si>
  <si>
    <t>MALAT1 (ENSG00000251562)</t>
  </si>
  <si>
    <t>S100A16 (ENSG00000188643)</t>
  </si>
  <si>
    <t>TOM1L2 (ENSG00000175662)</t>
  </si>
  <si>
    <t>RPS6 (ENSG00000137154)</t>
  </si>
  <si>
    <t>LIPH (ENSG00000163898)</t>
  </si>
  <si>
    <t>TNKS1BP1 (ENSG00000149115)</t>
  </si>
  <si>
    <t>ARHGAP19 (ENSG00000213390)</t>
  </si>
  <si>
    <t>BAD (ENSG00000002330)</t>
  </si>
  <si>
    <t>C6orf132 (ENSG00000188112)</t>
  </si>
  <si>
    <t>GPRC5A (ENSG00000013588)</t>
  </si>
  <si>
    <t>RAB22A (ENSG00000124209)</t>
  </si>
  <si>
    <t>HNRNPA1 (ENSG00000135486)</t>
  </si>
  <si>
    <t>CHCHD4 (ENSG00000163528)</t>
  </si>
  <si>
    <t>MYO16-AS1 (ENSG00000236242)</t>
  </si>
  <si>
    <t>PTPRQ (ENSG00000139304)</t>
  </si>
  <si>
    <t>CD14 (ENSG00000170458)</t>
  </si>
  <si>
    <t>MIPEP (ENSG00000027001)</t>
  </si>
  <si>
    <t>GOLGA5 (ENSG00000066455)</t>
  </si>
  <si>
    <t>EPHA2 (ENSG00000142627)</t>
  </si>
  <si>
    <t>PLA2G12A (ENSG00000123739)</t>
  </si>
  <si>
    <t>LRRC52 (ENSG00000162763)</t>
  </si>
  <si>
    <t>LMO7 (ENSG00000136153)</t>
  </si>
  <si>
    <t>TMEM40 (ENSG00000088726)</t>
  </si>
  <si>
    <t>NPR3 (ENSG00000113389)</t>
  </si>
  <si>
    <t>PAWR (ENSG00000177425)</t>
  </si>
  <si>
    <t>ANXA2 (ENSG00000182718)</t>
  </si>
  <si>
    <t>EEF2 (ENSG00000167658)</t>
  </si>
  <si>
    <t>SHROOM3 (ENSG00000138771)</t>
  </si>
  <si>
    <t>RPL4 (ENSG00000174444)</t>
  </si>
  <si>
    <t>IFIT2 (ENSG00000119922)</t>
  </si>
  <si>
    <t>ANP32A (ENSG00000140350)</t>
  </si>
  <si>
    <t>ANXA2P1 (ENSG00000213406)</t>
  </si>
  <si>
    <t>EIF4B (ENSG00000063046)</t>
  </si>
  <si>
    <t>TSC22D2 (ENSG00000196428)</t>
  </si>
  <si>
    <t>DENND3 (ENSG00000105339)</t>
  </si>
  <si>
    <t>C19orf33 (ENSG00000167644)</t>
  </si>
  <si>
    <t>CPZ (ENSG00000109625)</t>
  </si>
  <si>
    <t>APLP2 (ENSG00000084234)</t>
  </si>
  <si>
    <t>RNF39 (ENSG00000204618)</t>
  </si>
  <si>
    <t>ANOS1 (ENSG00000011201)</t>
  </si>
  <si>
    <t>TFB1M (ENSG00000029639)</t>
  </si>
  <si>
    <t>INTS9 (ENSG00000104299)</t>
  </si>
  <si>
    <t>CLIP4 (ENSG00000115295)</t>
  </si>
  <si>
    <t>OSTF1 (ENSG00000134996)</t>
  </si>
  <si>
    <t>MRPL44 (ENSG00000135900)</t>
  </si>
  <si>
    <t>HSPD1 (ENSG00000144381)</t>
  </si>
  <si>
    <t>TTLL4 (ENSG00000135912)</t>
  </si>
  <si>
    <t>PTGS1 (ENSG00000095303)</t>
  </si>
  <si>
    <t>CD47 (ENSG00000196776)</t>
  </si>
  <si>
    <t>KLC3 (ENSG00000104892)</t>
  </si>
  <si>
    <t>TMOD3 (ENSG00000138594)</t>
  </si>
  <si>
    <t>ALPK1 (ENSG00000073331)</t>
  </si>
  <si>
    <t>RBMS2 (ENSG00000076067)</t>
  </si>
  <si>
    <t>NDUFAF4 (ENSG00000123545)</t>
  </si>
  <si>
    <t>ACER3 (ENSG00000078124)</t>
  </si>
  <si>
    <t>METRNL (ENSG00000176845)</t>
  </si>
  <si>
    <t>SLC44A2 (ENSG00000129353)</t>
  </si>
  <si>
    <t>TMEM262 (ENSG00000187066)</t>
  </si>
  <si>
    <t>ENDOU (ENSG00000111405)</t>
  </si>
  <si>
    <t>PLXNA2 (ENSG00000076356)</t>
  </si>
  <si>
    <t>GPR87 (ENSG00000138271)</t>
  </si>
  <si>
    <t>ABHD6 (ENSG00000163686)</t>
  </si>
  <si>
    <t>RPL6 (ENSG00000089009)</t>
  </si>
  <si>
    <t>CMAHP (ENSG00000168405)</t>
  </si>
  <si>
    <t>CDH3 (ENSG00000062038)</t>
  </si>
  <si>
    <t>STK38 (ENSG00000112079)</t>
  </si>
  <si>
    <t>TRIM47 (ENSG00000132481)</t>
  </si>
  <si>
    <t>PI3 (ENSG00000124102)</t>
  </si>
  <si>
    <t>PDLIM5 (ENSG00000163110)</t>
  </si>
  <si>
    <t>CASC8 (ENSG00000246228)</t>
  </si>
  <si>
    <t>CRIM1 (ENSG00000150938)</t>
  </si>
  <si>
    <t>PDSS1 (ENSG00000148459)</t>
  </si>
  <si>
    <t>GPR17 (ENSG00000144230)</t>
  </si>
  <si>
    <t>ADAM22 (ENSG00000008277)</t>
  </si>
  <si>
    <t>CYR61 (ENSG00000142871)</t>
  </si>
  <si>
    <t>STOML2 (ENSG00000165283)</t>
  </si>
  <si>
    <t>ALDH1A3 (ENSG00000184254)</t>
  </si>
  <si>
    <t>POLRMT (ENSG00000099821)</t>
  </si>
  <si>
    <t>NCEH1 (ENSG00000144959)</t>
  </si>
  <si>
    <t>RARRES3 (ENSG00000133321)</t>
  </si>
  <si>
    <t>ZNF311 (ENSG00000197935)</t>
  </si>
  <si>
    <t>MARCKSL1P1 (ENSG00000213277)</t>
  </si>
  <si>
    <t>BTC (ENSG00000174808)</t>
  </si>
  <si>
    <t>S100A11 (ENSG00000163191)</t>
  </si>
  <si>
    <t>KRT80 (ENSG00000167767)</t>
  </si>
  <si>
    <t>WFDC2 (ENSG00000101443)</t>
  </si>
  <si>
    <t>RNF139 (ENSG00000170881)</t>
  </si>
  <si>
    <t>MRPS27 (ENSG00000113048)</t>
  </si>
  <si>
    <t>LINC00592 (ENSG00000258279)</t>
  </si>
  <si>
    <t>AQP3 (ENSG00000165272)</t>
  </si>
  <si>
    <t>NAGK (ENSG00000124357)</t>
  </si>
  <si>
    <t>RCL1 (ENSG00000120158)</t>
  </si>
  <si>
    <t>SERTAD1 (ENSG00000197019)</t>
  </si>
  <si>
    <t>RPS9 (ENSG00000170889)</t>
  </si>
  <si>
    <t>LYPD3 (ENSG00000124466)</t>
  </si>
  <si>
    <t>WNT7B (ENSG00000188064)</t>
  </si>
  <si>
    <t>CAV2 (ENSG00000105971)</t>
  </si>
  <si>
    <t>DOK7 (ENSG00000175920)</t>
  </si>
  <si>
    <t>SLC10A3 (ENSG00000126903)</t>
  </si>
  <si>
    <t>FAM160A1 (ENSG00000164142)</t>
  </si>
  <si>
    <t>LINC01133 (ENSG00000224259)</t>
  </si>
  <si>
    <t>ZFP36 (ENSG00000128016)</t>
  </si>
  <si>
    <t>ANKRD1 (ENSG00000148677)</t>
  </si>
  <si>
    <t>RPL29 (ENSG00000162244)</t>
  </si>
  <si>
    <t>PTAFR (ENSG00000169403)</t>
  </si>
  <si>
    <t>IGFBP4 (ENSG00000141753)</t>
  </si>
  <si>
    <t>CLUH (ENSG00000132361)</t>
  </si>
  <si>
    <t>ATIC (ENSG00000138363)</t>
  </si>
  <si>
    <t>NHLRC1 (ENSG00000187566)</t>
  </si>
  <si>
    <t>RGCC (ENSG00000102760)</t>
  </si>
  <si>
    <t>DNAAF5 (ENSG00000164818)</t>
  </si>
  <si>
    <t>NPEPL1 (ENSG00000215440)</t>
  </si>
  <si>
    <t>MUC16 (ENSG00000181143)</t>
  </si>
  <si>
    <t>DLG1 (ENSG00000075711)</t>
  </si>
  <si>
    <t>KCTD21 (ENSG00000188997)</t>
  </si>
  <si>
    <t>SLC29A1 (ENSG00000112759)</t>
  </si>
  <si>
    <t>TMEM71 (ENSG00000165071)</t>
  </si>
  <si>
    <t>CD320 (ENSG00000167775)</t>
  </si>
  <si>
    <t>CEBPD (ENSG00000221869)</t>
  </si>
  <si>
    <t>RAB11AP2 (ENSG00000255976)</t>
  </si>
  <si>
    <t>TFAP2A (ENSG00000137203)</t>
  </si>
  <si>
    <t>PTPRK (ENSG00000152894)</t>
  </si>
  <si>
    <t>DAPP1 (ENSG00000070190)</t>
  </si>
  <si>
    <t>TMEM217 (ENSG00000172738)</t>
  </si>
  <si>
    <t>YIPF6 (ENSG00000181704)</t>
  </si>
  <si>
    <t>NLE1 (ENSG00000073536)</t>
  </si>
  <si>
    <t>PTK6 (ENSG00000101213)</t>
  </si>
  <si>
    <t>MUC1 (ENSG00000185499)</t>
  </si>
  <si>
    <t>MRPS25 (ENSG00000131368)</t>
  </si>
  <si>
    <t>EIF4A1 (ENSG00000161960)</t>
  </si>
  <si>
    <t>LMOD1 (ENSG00000163431)</t>
  </si>
  <si>
    <t>GABRR2 (ENSG00000111886)</t>
  </si>
  <si>
    <t>INF2 (ENSG00000203485)</t>
  </si>
  <si>
    <t>AK8 (ENSG00000165695)</t>
  </si>
  <si>
    <t>DLG1-AS1 (ENSG00000227375)</t>
  </si>
  <si>
    <t>SLC2A1 (ENSG00000117394)</t>
  </si>
  <si>
    <t>MAML2 (ENSG00000184384)</t>
  </si>
  <si>
    <t>MAST4 (ENSG00000069020)</t>
  </si>
  <si>
    <t>ACYP2 (ENSG00000170634)</t>
  </si>
  <si>
    <t>KLK5 (ENSG00000167754)</t>
  </si>
  <si>
    <t>TRADD (ENSG00000102871)</t>
  </si>
  <si>
    <t>ZFPL1 (ENSG00000162300)</t>
  </si>
  <si>
    <t>SLC2A4RG (ENSG00000125520)</t>
  </si>
  <si>
    <t>PIP4K2C (ENSG00000166908)</t>
  </si>
  <si>
    <t>IFITM10 (ENSG00000244242)</t>
  </si>
  <si>
    <t>GBP2 (ENSG00000162645)</t>
  </si>
  <si>
    <t>GUCA1B (ENSG00000112599)</t>
  </si>
  <si>
    <t>PFN1P10 (ENSG00000176378)</t>
  </si>
  <si>
    <t>RPL34P22 (ENSG00000244267)</t>
  </si>
  <si>
    <t>PDCD2 (ENSG00000071994)</t>
  </si>
  <si>
    <t>TPRG1 (ENSG00000188001)</t>
  </si>
  <si>
    <t>GAS5 (ENSG00000234741)</t>
  </si>
  <si>
    <t>FAM83A-AS1 (ENSG00000204949)</t>
  </si>
  <si>
    <t>RNU4-36P (ENSG00000201164)</t>
  </si>
  <si>
    <t>UBXN8 (ENSG00000104691)</t>
  </si>
  <si>
    <t>SEMA6A (ENSG00000092421)</t>
  </si>
  <si>
    <t>IFI27 (ENSG00000165949)</t>
  </si>
  <si>
    <t>JDP2 (ENSG00000140044)</t>
  </si>
  <si>
    <t>HSP90AB1 (ENSG00000096384)</t>
  </si>
  <si>
    <t>IVL (ENSG00000163207)</t>
  </si>
  <si>
    <t>LCN2 (ENSG00000148346)</t>
  </si>
  <si>
    <t>RRAS (ENSG00000126458)</t>
  </si>
  <si>
    <t>SAMD9L (ENSG00000177409)</t>
  </si>
  <si>
    <t>AHNAK (ENSG00000124942)</t>
  </si>
  <si>
    <t>SRPX2 (ENSG00000102359)</t>
  </si>
  <si>
    <t>ZNRF2 (ENSG00000180233)</t>
  </si>
  <si>
    <t>RASD1 (ENSG00000108551)</t>
  </si>
  <si>
    <t>KIF9 (ENSG00000088727)</t>
  </si>
  <si>
    <t>ESYT2 (ENSG00000117868)</t>
  </si>
  <si>
    <t>LEPROT (ENSG00000213625)</t>
  </si>
  <si>
    <t>ZAR1L (ENSG00000189167)</t>
  </si>
  <si>
    <t>VTCN1 (ENSG00000134258)</t>
  </si>
  <si>
    <t>TEAD3 (ENSG00000007866)</t>
  </si>
  <si>
    <t>ATP7B (ENSG00000123191)</t>
  </si>
  <si>
    <t>IL18 (ENSG00000150782)</t>
  </si>
  <si>
    <t>RPL22L1 (ENSG00000163584)</t>
  </si>
  <si>
    <t>PSD4 (ENSG00000125637)</t>
  </si>
  <si>
    <t>LINC01186 (ENSG00000236751)</t>
  </si>
  <si>
    <t>ITGA2 (ENSG00000164171)</t>
  </si>
  <si>
    <t>LAMC2 (ENSG00000058085)</t>
  </si>
  <si>
    <t>YPEL3 (ENSG00000090238)</t>
  </si>
  <si>
    <t>ADCK3 (ENSG00000163050)</t>
  </si>
  <si>
    <t>C10orf2 (ENSG00000107815)</t>
  </si>
  <si>
    <t>NCK1 (ENSG00000158092)</t>
  </si>
  <si>
    <t>EHD2 (ENSG00000024422)</t>
  </si>
  <si>
    <t>ELF4 (ENSG00000102034)</t>
  </si>
  <si>
    <t>ANXA11 (ENSG00000122359)</t>
  </si>
  <si>
    <t>LASP1 (ENSG00000002834)</t>
  </si>
  <si>
    <t>ARHGDIB (ENSG00000111348)</t>
  </si>
  <si>
    <t>MAP3K5 (ENSG00000197442)</t>
  </si>
  <si>
    <t>FAM162A (ENSG00000114023)</t>
  </si>
  <si>
    <t>PFAS (ENSG00000178921)</t>
  </si>
  <si>
    <t>DDX60 (ENSG00000137628)</t>
  </si>
  <si>
    <t>WNT7A (ENSG00000154764)</t>
  </si>
  <si>
    <t>BCAR3 (ENSG00000137936)</t>
  </si>
  <si>
    <t>RTN4IP1 (ENSG00000130347)</t>
  </si>
  <si>
    <t>MSLNL (ENSG00000162006)</t>
  </si>
  <si>
    <t>LINC00707 (ENSG00000238266)</t>
  </si>
  <si>
    <t>ACTR10 (ENSG00000131966)</t>
  </si>
  <si>
    <t>ZNF589 (ENSG00000164048)</t>
  </si>
  <si>
    <t>CDPF1 (ENSG00000205643)</t>
  </si>
  <si>
    <t>SDC4 (ENSG00000124145)</t>
  </si>
  <si>
    <t>VGLL1 (ENSG00000102243)</t>
  </si>
  <si>
    <t>FAM3C2 (ENSG00000174028)</t>
  </si>
  <si>
    <t>LIN28B (ENSG00000187772)</t>
  </si>
  <si>
    <t>COPZ2 (ENSG00000005243)</t>
  </si>
  <si>
    <t>WNT2 (ENSG00000105989)</t>
  </si>
  <si>
    <t>DDX18P6 (ENSG00000220585)</t>
  </si>
  <si>
    <t>TMEM59 (ENSG00000116209)</t>
  </si>
  <si>
    <t>FAM46B (ENSG00000158246)</t>
  </si>
  <si>
    <t>HDAC7 (ENSG00000061273)</t>
  </si>
  <si>
    <t>RNF103 (ENSG00000239305)</t>
  </si>
  <si>
    <t>CLDN9 (ENSG00000213937)</t>
  </si>
  <si>
    <t>HIPK3 (ENSG00000110422)</t>
  </si>
  <si>
    <t>RPSA (ENSG00000168028)</t>
  </si>
  <si>
    <t>ARHGEF17 (ENSG00000110237)</t>
  </si>
  <si>
    <t>ZNF701 (ENSG00000167562)</t>
  </si>
  <si>
    <t>CDC42EP3 (ENSG00000163171)</t>
  </si>
  <si>
    <t>PPP1R13L (ENSG00000104881)</t>
  </si>
  <si>
    <t>LINC00598 (ENSG00000215483)</t>
  </si>
  <si>
    <t>S100A13 (ENSG00000189171)</t>
  </si>
  <si>
    <t>TMEM61 (ENSG00000143001)</t>
  </si>
  <si>
    <t>MAFK (ENSG00000198517)</t>
  </si>
  <si>
    <t>HTT-AS (ENSG00000251075)</t>
  </si>
  <si>
    <t>SOS2 (ENSG00000100485)</t>
  </si>
  <si>
    <t>ABI3BP (ENSG00000154175)</t>
  </si>
  <si>
    <t>VSTM5 (ENSG00000214376)</t>
  </si>
  <si>
    <t>TMUB2 (ENSG00000168591)</t>
  </si>
  <si>
    <t>TMPRSS3 (ENSG00000160183)</t>
  </si>
  <si>
    <t>HIST2H3DP1 (ENSG00000213244)</t>
  </si>
  <si>
    <t>IFIT1 (ENSG00000185745)</t>
  </si>
  <si>
    <t>LINC01118 (ENSG00000222005)</t>
  </si>
  <si>
    <t>ACVR2B (ENSG00000114739)</t>
  </si>
  <si>
    <t>CUBN (ENSG00000107611)</t>
  </si>
  <si>
    <t>ITGB4 (ENSG00000132470)</t>
  </si>
  <si>
    <t>GSDMC (ENSG00000147697)</t>
  </si>
  <si>
    <t>TAGLN (ENSG00000149591)</t>
  </si>
  <si>
    <t>CALR4P (ENSG00000227742)</t>
  </si>
  <si>
    <t>ZCCHC3 (ENSG00000247315)</t>
  </si>
  <si>
    <t>UNC93B7 (ENSG00000251624)</t>
  </si>
  <si>
    <t>QARS (ENSG00000172053)</t>
  </si>
  <si>
    <t>CARD6 (ENSG00000132357)</t>
  </si>
  <si>
    <t>LINC00933 (ENSG00000259728)</t>
  </si>
  <si>
    <t>CRNN (ENSG00000143536)</t>
  </si>
  <si>
    <t>OSER1 (ENSG00000132823)</t>
  </si>
  <si>
    <t>ZNF572 (ENSG00000180938)</t>
  </si>
  <si>
    <t>CFB (ENSG00000243649)</t>
  </si>
  <si>
    <t>KIAA1217 (ENSG00000120549)</t>
  </si>
  <si>
    <t>ARHGEF37 (ENSG00000183111)</t>
  </si>
  <si>
    <t>PHC3 (ENSG00000173889)</t>
  </si>
  <si>
    <t>RUNX1 (ENSG00000159216)</t>
  </si>
  <si>
    <t>NABP1 (ENSG00000173559)</t>
  </si>
  <si>
    <t>HAUS1 (ENSG00000152240)</t>
  </si>
  <si>
    <t>FZD6 (ENSG00000164930)</t>
  </si>
  <si>
    <t>CHMP3 (ENSG00000115561)</t>
  </si>
  <si>
    <t>RTN4RL2 (ENSG00000186907)</t>
  </si>
  <si>
    <t>BCL2L1 (ENSG00000171552)</t>
  </si>
  <si>
    <t>TMEM245 (ENSG00000106771)</t>
  </si>
  <si>
    <t>SMARCC1 (ENSG00000173473)</t>
  </si>
  <si>
    <t>RPL14 (ENSG00000188846)</t>
  </si>
  <si>
    <t>VAMP5 (ENSG00000168899)</t>
  </si>
  <si>
    <t>CYP1B1 (ENSG00000138061)</t>
  </si>
  <si>
    <t>GRAMD3 (ENSG00000155324)</t>
  </si>
  <si>
    <t>GOLGA2 (ENSG00000167110)</t>
  </si>
  <si>
    <t>BLCAP (ENSG00000166619)</t>
  </si>
  <si>
    <t>LMAN2L (ENSG00000114988)</t>
  </si>
  <si>
    <t>B3GNT9 (ENSG00000237172)</t>
  </si>
  <si>
    <t>STEAP4 (ENSG00000127954)</t>
  </si>
  <si>
    <t>PALMD (ENSG00000099260)</t>
  </si>
  <si>
    <t>WNT4 (ENSG00000162552)</t>
  </si>
  <si>
    <t>ITGB2 (ENSG00000160255)</t>
  </si>
  <si>
    <t>SCPEP1 (ENSG00000121064)</t>
  </si>
  <si>
    <t>PDCD11 (ENSG00000148843)</t>
  </si>
  <si>
    <t>KIAA1211 (ENSG00000109265)</t>
  </si>
  <si>
    <t>PHF23 (ENSG00000040633)</t>
  </si>
  <si>
    <t>PRSS23 (ENSG00000150687)</t>
  </si>
  <si>
    <t>ALDH1B1 (ENSG00000137124)</t>
  </si>
  <si>
    <t>TMEM145 (ENSG00000167619)</t>
  </si>
  <si>
    <t>HACD2 (ENSG00000206527)</t>
  </si>
  <si>
    <t>ME2 (ENSG00000082212)</t>
  </si>
  <si>
    <t>PDGFB (ENSG00000100311)</t>
  </si>
  <si>
    <t>RASAL2 (ENSG00000075391)</t>
  </si>
  <si>
    <t>DSC3 (ENSG00000134762)</t>
  </si>
  <si>
    <t>PCDH1 (ENSG00000156453)</t>
  </si>
  <si>
    <t>NFKBIA (ENSG00000100906)</t>
  </si>
  <si>
    <t>AJUBA (ENSG00000129474)</t>
  </si>
  <si>
    <t>CDC14B (ENSG00000081377)</t>
  </si>
  <si>
    <t>SMIM5 (ENSG00000204323)</t>
  </si>
  <si>
    <t>RASA4 (ENSG00000105808)</t>
  </si>
  <si>
    <t>UVRAG (ENSG00000198382)</t>
  </si>
  <si>
    <t>STK3 (ENSG00000104375)</t>
  </si>
  <si>
    <t>MIR4435-2HG (ENSG00000172965)</t>
  </si>
  <si>
    <t>LBR (ENSG00000143815)</t>
  </si>
  <si>
    <t>CDRT1 (ENSG00000241322)</t>
  </si>
  <si>
    <t>PDE4DIP (ENSG00000178104)</t>
  </si>
  <si>
    <t>RPF2 (ENSG00000197498)</t>
  </si>
  <si>
    <t>EPB41L4A (ENSG00000129595)</t>
  </si>
  <si>
    <t>ATP5D (ENSG00000099624)</t>
  </si>
  <si>
    <t>GBP3 (ENSG00000117226)</t>
  </si>
  <si>
    <t>KRT8P22 (ENSG00000260731)</t>
  </si>
  <si>
    <t>PPP1R32 (ENSG00000162148)</t>
  </si>
  <si>
    <t>CYP2T3P (ENSG00000268529)</t>
  </si>
  <si>
    <t>PSG5 (ENSG00000204941)</t>
  </si>
  <si>
    <t>BLOC1S3 (ENSG00000189114)</t>
  </si>
  <si>
    <t>SVOPL (ENSG00000157703)</t>
  </si>
  <si>
    <t>RFX3 (ENSG00000080298)</t>
  </si>
  <si>
    <t>HRASLS2 (ENSG00000133328)</t>
  </si>
  <si>
    <t>IFI44L (ENSG00000137959)</t>
  </si>
  <si>
    <t>GNL3 (ENSG00000163938)</t>
  </si>
  <si>
    <t>RASA4B (ENSG00000170667)</t>
  </si>
  <si>
    <t>PSCA (ENSG00000167653)</t>
  </si>
  <si>
    <t>E2F5 (ENSG00000133740)</t>
  </si>
  <si>
    <t>MX1 (ENSG00000157601)</t>
  </si>
  <si>
    <t>TMEM233 (ENSG00000224982)</t>
  </si>
  <si>
    <t>LITAF (ENSG00000189067)</t>
  </si>
  <si>
    <t>SYT8 (ENSG00000149043)</t>
  </si>
  <si>
    <t>BRWD1-AS1 (ENSG00000238141)</t>
  </si>
  <si>
    <t>B4GALNT2P1 (ENSG00000248883)</t>
  </si>
  <si>
    <t>UBE2H (ENSG00000186591)</t>
  </si>
  <si>
    <t>SLC25A15 (ENSG00000102743)</t>
  </si>
  <si>
    <t>METTL21A (ENSG00000144401)</t>
  </si>
  <si>
    <t>STYK1 (ENSG00000060140)</t>
  </si>
  <si>
    <t>SNRPD1 (ENSG00000167088)</t>
  </si>
  <si>
    <t>ABCA4 (ENSG00000198691)</t>
  </si>
  <si>
    <t>RMND1 (ENSG00000155906)</t>
  </si>
  <si>
    <t>RND3 (ENSG00000115963)</t>
  </si>
  <si>
    <t>LRP4 (ENSG00000134569)</t>
  </si>
  <si>
    <t>EFNB2 (ENSG00000125266)</t>
  </si>
  <si>
    <t>C15orf52 (ENSG00000188549)</t>
  </si>
  <si>
    <t>ZNRF2P3 (ENSG00000235924)</t>
  </si>
  <si>
    <t>FOXP4-AS1 (ENSG00000234753)</t>
  </si>
  <si>
    <t>CHAD (ENSG00000136457)</t>
  </si>
  <si>
    <t>ACSF2 (ENSG00000167107)</t>
  </si>
  <si>
    <t>STAT2 (ENSG00000170581)</t>
  </si>
  <si>
    <t>AAMDC (ENSG00000087884)</t>
  </si>
  <si>
    <t>MNAT1 (ENSG00000020426)</t>
  </si>
  <si>
    <t>LY6D (ENSG00000167656)</t>
  </si>
  <si>
    <t>LRRC8A (ENSG00000136802)</t>
  </si>
  <si>
    <t>CDS1 (ENSG00000163624)</t>
  </si>
  <si>
    <t>YIPF4 (ENSG00000119820)</t>
  </si>
  <si>
    <t>CD9 (ENSG00000010278)</t>
  </si>
  <si>
    <t>TRPM8 (ENSG00000144481)</t>
  </si>
  <si>
    <t>ZFP3 (ENSG00000180787)</t>
  </si>
  <si>
    <t>FAM71F1 (ENSG00000135248)</t>
  </si>
  <si>
    <t>NALCN (ENSG00000102452)</t>
  </si>
  <si>
    <t>SH3GLB1 (ENSG00000097033)</t>
  </si>
  <si>
    <t>CALM2P3 (ENSG00000215482)</t>
  </si>
  <si>
    <t>LRRC75A-AS1 (ENSG00000175061)</t>
  </si>
  <si>
    <t>CALM2P4 (ENSG00000233662)</t>
  </si>
  <si>
    <t>LDLRAD2 (ENSG00000187942)</t>
  </si>
  <si>
    <t>KIAA0513 (ENSG00000135709)</t>
  </si>
  <si>
    <t>MAK16 (ENSG00000198042)</t>
  </si>
  <si>
    <t>KRT19P1 (ENSG00000218014)</t>
  </si>
  <si>
    <t>UPK2 (ENSG00000110375)</t>
  </si>
  <si>
    <t>NLRP10 (ENSG00000182261)</t>
  </si>
  <si>
    <t>NUMA1 (ENSG00000137497)</t>
  </si>
  <si>
    <t>KLHDC2 (ENSG00000165516)</t>
  </si>
  <si>
    <t>CCR10 (ENSG00000184451)</t>
  </si>
  <si>
    <t>PAK6 (ENSG00000137843)</t>
  </si>
  <si>
    <t>EMP1 (ENSG00000134531)</t>
  </si>
  <si>
    <t>IL34 (ENSG00000157368)</t>
  </si>
  <si>
    <t>SLC25A5P1 (ENSG00000215347)</t>
  </si>
  <si>
    <t>EPHA1 (ENSG00000146904)</t>
  </si>
  <si>
    <t>GALNT5 (ENSG00000136542)</t>
  </si>
  <si>
    <t>TMEM30B (ENSG00000182107)</t>
  </si>
  <si>
    <t>C20orf96 (ENSG00000196476)</t>
  </si>
  <si>
    <t>LRRC37A6P (ENSG00000230445)</t>
  </si>
  <si>
    <t>LAMA3 (ENSG00000053747)</t>
  </si>
  <si>
    <t>RSL24D1 (ENSG00000137876)</t>
  </si>
  <si>
    <t>NSMCE2 (ENSG00000156831)</t>
  </si>
  <si>
    <t>KIAA0040 (ENSG00000235750)</t>
  </si>
  <si>
    <t>PRICKLE1 (ENSG00000139174)</t>
  </si>
  <si>
    <t>SLC25A43 (ENSG00000077713)</t>
  </si>
  <si>
    <t>MATN2 (ENSG00000132561)</t>
  </si>
  <si>
    <t>THAP4 (ENSG00000176946)</t>
  </si>
  <si>
    <t>CARD16 (ENSG00000204397)</t>
  </si>
  <si>
    <t>HS6ST1P1 (ENSG00000187952)</t>
  </si>
  <si>
    <t>CD6 (ENSG00000013725)</t>
  </si>
  <si>
    <t>MBNL1-AS1 (ENSG00000229619)</t>
  </si>
  <si>
    <t>CHMP4B (ENSG00000101421)</t>
  </si>
  <si>
    <t>CMYA5 (ENSG00000164309)</t>
  </si>
  <si>
    <t>SFTA1P (ENSG00000225383)</t>
  </si>
  <si>
    <t>EIF5A (ENSG00000132507)</t>
  </si>
  <si>
    <t>TNS3 (ENSG00000136205)</t>
  </si>
  <si>
    <t>RPL31P47 (ENSG00000233541)</t>
  </si>
  <si>
    <t>MOB3C (ENSG00000142961)</t>
  </si>
  <si>
    <t>ITPKC (ENSG00000086544)</t>
  </si>
  <si>
    <t>KIF25-AS1 (ENSG00000229921)</t>
  </si>
  <si>
    <t>USP6 (ENSG00000129204)</t>
  </si>
  <si>
    <t>SUSD2 (ENSG00000099994)</t>
  </si>
  <si>
    <t>OTUD1 (ENSG00000165312)</t>
  </si>
  <si>
    <t>CCDC13 (ENSG00000244607)</t>
  </si>
  <si>
    <t>MPRIP (ENSG00000133030)</t>
  </si>
  <si>
    <t>KLK8 (ENSG00000129455)</t>
  </si>
  <si>
    <t>A4GALT (ENSG00000128274)</t>
  </si>
  <si>
    <t>RPS18 (ENSG00000231500)</t>
  </si>
  <si>
    <t>RPS2P39 (ENSG00000240698)</t>
  </si>
  <si>
    <t>MCOLN2 (ENSG00000153898)</t>
  </si>
  <si>
    <t>FOCAD (ENSG00000188352)</t>
  </si>
  <si>
    <t>LINC01393 (ENSG00000225535)</t>
  </si>
  <si>
    <t>CDH1 (ENSG00000039068)</t>
  </si>
  <si>
    <t>PGAM5 (ENSG00000247077)</t>
  </si>
  <si>
    <t>HRH1 (ENSG00000196639)</t>
  </si>
  <si>
    <t>TATDN3 (ENSG00000203705)</t>
  </si>
  <si>
    <t>ELFN1-AS1 (ENSG00000236081)</t>
  </si>
  <si>
    <t>RPL37A (ENSG00000197756)</t>
  </si>
  <si>
    <t>LIMS2 (ENSG00000072163)</t>
  </si>
  <si>
    <t>MISP (ENSG00000099812)</t>
  </si>
  <si>
    <t>KATNBL1P2 (ENSG00000232857)</t>
  </si>
  <si>
    <t>OR7E106P (ENSG00000258550)</t>
  </si>
  <si>
    <t>KIAA0020 (ENSG00000080608)</t>
  </si>
  <si>
    <t>NTF4 (ENSG00000225950)</t>
  </si>
  <si>
    <t>UQCC3 (ENSG00000204922)</t>
  </si>
  <si>
    <t>YIPF2 (ENSG00000130733)</t>
  </si>
  <si>
    <t>CYP4B1 (ENSG00000142973)</t>
  </si>
  <si>
    <t>DGKA (ENSG00000065357)</t>
  </si>
  <si>
    <t>CPM (ENSG00000135678)</t>
  </si>
  <si>
    <t>NIPSNAP3A (ENSG00000136783)</t>
  </si>
  <si>
    <t>MST1R (ENSG00000164078)</t>
  </si>
  <si>
    <t>TMEM127 (ENSG00000135956)</t>
  </si>
  <si>
    <t>SPECC1 (ENSG00000128487)</t>
  </si>
  <si>
    <t>SMC1B (ENSG00000077935)</t>
  </si>
  <si>
    <t>HLA-B (ENSG00000234745)</t>
  </si>
  <si>
    <t>TMEM65 (ENSG00000164983)</t>
  </si>
  <si>
    <t>ZHX2 (ENSG00000178764)</t>
  </si>
  <si>
    <t>THRB-AS1 (ENSG00000228791)</t>
  </si>
  <si>
    <t>TINAGL1 (ENSG00000142910)</t>
  </si>
  <si>
    <t>ZNF547 (ENSG00000152433)</t>
  </si>
  <si>
    <t>LINC01267 (ENSG00000251576)</t>
  </si>
  <si>
    <t>FAM3C (ENSG00000196937)</t>
  </si>
  <si>
    <t>SYNPO (ENSG00000171992)</t>
  </si>
  <si>
    <t>EZR (ENSG00000092820)</t>
  </si>
  <si>
    <t>SLC39A14 (ENSG00000104635)</t>
  </si>
  <si>
    <t>RYR1 (ENSG00000196218)</t>
  </si>
  <si>
    <t>LYPD5 (ENSG00000159871)</t>
  </si>
  <si>
    <t>UBL7 (ENSG00000138629)</t>
  </si>
  <si>
    <t>LAMB3 (ENSG00000196878)</t>
  </si>
  <si>
    <t>FAM177A1 (ENSG00000151327)</t>
  </si>
  <si>
    <t>ST6GALNAC2 (ENSG00000070731)</t>
  </si>
  <si>
    <t>SH3RF1 (ENSG00000154447)</t>
  </si>
  <si>
    <t>VGLL3 (ENSG00000206538)</t>
  </si>
  <si>
    <t>NCF1 (ENSG00000158517)</t>
  </si>
  <si>
    <t>ABCC3 (ENSG00000108846)</t>
  </si>
  <si>
    <t>HAP1 (ENSG00000173805)</t>
  </si>
  <si>
    <t>TMIE (ENSG00000181585)</t>
  </si>
  <si>
    <t>ARHGEF28 (ENSG00000214944)</t>
  </si>
  <si>
    <t>ABHD14B (ENSG00000114779)</t>
  </si>
  <si>
    <t>BEX5 (ENSG00000184515)</t>
  </si>
  <si>
    <t>IGFBP6 (ENSG00000167779)</t>
  </si>
  <si>
    <t>VASN (ENSG00000168140)</t>
  </si>
  <si>
    <t>STX19 (ENSG00000178750)</t>
  </si>
  <si>
    <t>ASS1 (ENSG00000130707)</t>
  </si>
  <si>
    <t>ARHGAP10 (ENSG00000071205)</t>
  </si>
  <si>
    <t>SDPR (ENSG00000168497)</t>
  </si>
  <si>
    <t>PROM2 (ENSG00000155066)</t>
  </si>
  <si>
    <t>ZNF419 (ENSG00000105136)</t>
  </si>
  <si>
    <t>HS6ST1 (ENSG00000136720)</t>
  </si>
  <si>
    <t>MAT1A (ENSG00000151224)</t>
  </si>
  <si>
    <t>TIMM44 (ENSG00000104980)</t>
  </si>
  <si>
    <t>MLLT10 (ENSG00000078403)</t>
  </si>
  <si>
    <t>LGALS9 (ENSG00000168961)</t>
  </si>
  <si>
    <t>KLK10 (ENSG00000129451)</t>
  </si>
  <si>
    <t>CLIC5 (ENSG00000112782)</t>
  </si>
  <si>
    <t>GARS (ENSG00000106105)</t>
  </si>
  <si>
    <t>RNF121 (ENSG00000137522)</t>
  </si>
  <si>
    <t>SERINC2 (ENSG00000168528)</t>
  </si>
  <si>
    <t>FAM110D (ENSG00000197245)</t>
  </si>
  <si>
    <t>CRABP2 (ENSG00000143320)</t>
  </si>
  <si>
    <t>PLEKHJ1 (ENSG00000104886)</t>
  </si>
  <si>
    <t>NOL3 (ENSG00000140939)</t>
  </si>
  <si>
    <t>RNF225 (ENSG00000269855)</t>
  </si>
  <si>
    <t>GABRP (ENSG00000094755)</t>
  </si>
  <si>
    <t>CS (ENSG00000062485)</t>
  </si>
  <si>
    <t>CYP2T1P (ENSG00000233622)</t>
  </si>
  <si>
    <t>OSBPL7 (ENSG00000006025)</t>
  </si>
  <si>
    <t>RN7SKP208 (ENSG00000202344)</t>
  </si>
  <si>
    <t>BANK1 (ENSG00000153064)</t>
  </si>
  <si>
    <t>GAPLINC (ENSG00000266835)</t>
  </si>
  <si>
    <t>EPN3 (ENSG00000049283)</t>
  </si>
  <si>
    <t>CUX1 (ENSG00000257923)</t>
  </si>
  <si>
    <t>CCDC81 (ENSG00000149201)</t>
  </si>
  <si>
    <t>RBMS1 (ENSG00000153250)</t>
  </si>
  <si>
    <t>MAL2 (ENSG00000147676)</t>
  </si>
  <si>
    <t>LMNA (ENSG00000160789)</t>
  </si>
  <si>
    <t>CD59 (ENSG00000085063)</t>
  </si>
  <si>
    <t>BTBD7P1 (ENSG00000203414)</t>
  </si>
  <si>
    <t>CDC40 (ENSG00000168438)</t>
  </si>
  <si>
    <t>ZHX1 (ENSG00000165156)</t>
  </si>
  <si>
    <t>HES6 (ENSG00000144485)</t>
  </si>
  <si>
    <t>HHLA3 (ENSG00000197568)</t>
  </si>
  <si>
    <t>ESRP2 (ENSG00000103067)</t>
  </si>
  <si>
    <t>PRKCI (ENSG00000163558)</t>
  </si>
  <si>
    <t>HCP5 (ENSG00000206337)</t>
  </si>
  <si>
    <t>ITPA (ENSG00000125877)</t>
  </si>
  <si>
    <t>HIF1A-AS2 (ENSG00000258667)</t>
  </si>
  <si>
    <t>TCAM1P (ENSG00000240280)</t>
  </si>
  <si>
    <t>SPRR2C (ENSG00000229035)</t>
  </si>
  <si>
    <t>PPAP2B (ENSG00000162407)</t>
  </si>
  <si>
    <t>RNF19A (ENSG00000034677)</t>
  </si>
  <si>
    <t>TUBA4A (ENSG00000127824)</t>
  </si>
  <si>
    <t>FTH1P11 (ENSG00000237264)</t>
  </si>
  <si>
    <t>ORMDL3 (ENSG00000172057)</t>
  </si>
  <si>
    <t>ZFYVE21 (ENSG00000100711)</t>
  </si>
  <si>
    <t>AHCY (ENSG00000101444)</t>
  </si>
  <si>
    <t>ABLIM3 (ENSG00000173210)</t>
  </si>
  <si>
    <t>VN1R91P (ENSG00000268148)</t>
  </si>
  <si>
    <t>WNT10A (ENSG00000135925)</t>
  </si>
  <si>
    <t>DAP (ENSG00000112977)</t>
  </si>
  <si>
    <t>LIMCH1 (ENSG00000064042)</t>
  </si>
  <si>
    <t>RCOR2 (ENSG00000167771)</t>
  </si>
  <si>
    <t>HIST2H2BE (ENSG00000184678)</t>
  </si>
  <si>
    <t>ITFG1 (ENSG00000129636)</t>
  </si>
  <si>
    <t>WDR44 (ENSG00000131725)</t>
  </si>
  <si>
    <t>CHST15 (ENSG00000182022)</t>
  </si>
  <si>
    <t>COL28A1 (ENSG00000215018)</t>
  </si>
  <si>
    <t>FTH1P10 (ENSG00000223361)</t>
  </si>
  <si>
    <t>PXN-AS1 (ENSG00000255857)</t>
  </si>
  <si>
    <t>RPL36P1 (ENSG00000230636)</t>
  </si>
  <si>
    <t>RNF181 (ENSG00000168894)</t>
  </si>
  <si>
    <t>OR7E159P (ENSG00000258849)</t>
  </si>
  <si>
    <t>ERP27 (ENSG00000139055)</t>
  </si>
  <si>
    <t>ADIRF (ENSG00000148671)</t>
  </si>
  <si>
    <t>PSAT1 (ENSG00000135069)</t>
  </si>
  <si>
    <t>PPDPF (ENSG00000125534)</t>
  </si>
  <si>
    <t>DIAPH2-AS1 (ENSG00000236256)</t>
  </si>
  <si>
    <t>HMGB1 (ENSG00000189403)</t>
  </si>
  <si>
    <t>VAMP8 (ENSG00000118640)</t>
  </si>
  <si>
    <t>RAB21 (ENSG00000080371)</t>
  </si>
  <si>
    <t>FAAH2 (ENSG00000165591)</t>
  </si>
  <si>
    <t>UCK2 (ENSG00000143179)</t>
  </si>
  <si>
    <t>PDE3B (ENSG00000152270)</t>
  </si>
  <si>
    <t>AOX3P (ENSG00000244301)</t>
  </si>
  <si>
    <t>KCNIP2-AS1 (ENSG00000226009)</t>
  </si>
  <si>
    <t>LTBP3 (ENSG00000168056)</t>
  </si>
  <si>
    <t>C4orf33 (ENSG00000151470)</t>
  </si>
  <si>
    <t>MUM1 (ENSG00000160953)</t>
  </si>
  <si>
    <t>ZNF530 (ENSG00000183647)</t>
  </si>
  <si>
    <t>PSAT1P2 (ENSG00000232144)</t>
  </si>
  <si>
    <t>RBM42 (ENSG00000126254)</t>
  </si>
  <si>
    <t>PON3 (ENSG00000105852)</t>
  </si>
  <si>
    <t>HOXC8 (ENSG00000037965)</t>
  </si>
  <si>
    <t>NPM1 (ENSG00000181163)</t>
  </si>
  <si>
    <t>GPX3 (ENSG00000211445)</t>
  </si>
  <si>
    <t>P4HTM (ENSG00000178467)</t>
  </si>
  <si>
    <t>ACTN1-AS1 (ENSG00000259062)</t>
  </si>
  <si>
    <t>UNC13B (ENSG00000198722)</t>
  </si>
  <si>
    <t>TRBV19 (ENSG00000211746)</t>
  </si>
  <si>
    <t>ANXA1 (ENSG00000135046)</t>
  </si>
  <si>
    <t>RPL27A (ENSG00000166441)</t>
  </si>
  <si>
    <t>CDC123 (ENSG00000151465)</t>
  </si>
  <si>
    <t>HELZ2 (ENSG00000130589)</t>
  </si>
  <si>
    <t>TMEM184A (ENSG00000164855)</t>
  </si>
  <si>
    <t>C10orf10 (ENSG00000165507)</t>
  </si>
  <si>
    <t>STK31 (ENSG00000196335)</t>
  </si>
  <si>
    <t>KCTD9P4 (ENSG00000214264)</t>
  </si>
  <si>
    <t>ITGB2-AS1 (ENSG00000227039)</t>
  </si>
  <si>
    <t>UNC13D (ENSG00000092929)</t>
  </si>
  <si>
    <t>FAUP1 (ENSG00000235297)</t>
  </si>
  <si>
    <t>ARHGAP29 (ENSG00000137962)</t>
  </si>
  <si>
    <t>RBMX (ENSG00000147274)</t>
  </si>
  <si>
    <t>CDH26 (ENSG00000124215)</t>
  </si>
  <si>
    <t>MYBBP1A (ENSG00000132382)</t>
  </si>
  <si>
    <t>DANCR (ENSG00000226950)</t>
  </si>
  <si>
    <t>PDLIM1 (ENSG00000107438)</t>
  </si>
  <si>
    <t>DUSP11 (ENSG00000144048)</t>
  </si>
  <si>
    <t>SFTPD (ENSG00000133661)</t>
  </si>
  <si>
    <t>NEDD9 (ENSG00000111859)</t>
  </si>
  <si>
    <t>PCNXL2 (ENSG00000135749)</t>
  </si>
  <si>
    <t>CCDC94 (ENSG00000105248)</t>
  </si>
  <si>
    <t>FST (ENSG00000134363)</t>
  </si>
  <si>
    <t>DOCK9-AS2 (ENSG00000260992)</t>
  </si>
  <si>
    <t>MPZL3 (ENSG00000160588)</t>
  </si>
  <si>
    <t>CNKSR1 (ENSG00000142675)</t>
  </si>
  <si>
    <t>PRRG2 (ENSG00000126460)</t>
  </si>
  <si>
    <t>YIPF5 (ENSG00000145817)</t>
  </si>
  <si>
    <t>CAPN2 (ENSG00000162909)</t>
  </si>
  <si>
    <t>FAM74A1 (ENSG00000215112)</t>
  </si>
  <si>
    <t>CHPT1 (ENSG00000111666)</t>
  </si>
  <si>
    <t>XRCC5 (ENSG00000079246)</t>
  </si>
  <si>
    <t>VPS37C (ENSG00000167987)</t>
  </si>
  <si>
    <t>GBAS (ENSG00000146729)</t>
  </si>
  <si>
    <t>SAMD12 (ENSG00000177570)</t>
  </si>
  <si>
    <t>OXR1 (ENSG00000164830)</t>
  </si>
  <si>
    <t>WASF1 (ENSG00000112290)</t>
  </si>
  <si>
    <t>FAM35A (ENSG00000122376)</t>
  </si>
  <si>
    <t>SMPD2 (ENSG00000135587)</t>
  </si>
  <si>
    <t>IMPDH2 (ENSG00000178035)</t>
  </si>
  <si>
    <t>SYT12 (ENSG00000173227)</t>
  </si>
  <si>
    <t>EIF3D (ENSG00000100353)</t>
  </si>
  <si>
    <t>RPRD1A (ENSG00000141425)</t>
  </si>
  <si>
    <t>NDUFC2 (ENSG00000151366)</t>
  </si>
  <si>
    <t>MEX3A (ENSG00000254726)</t>
  </si>
  <si>
    <t>TNFAIP2 (ENSG00000185215)</t>
  </si>
  <si>
    <t>RNMTL1 (ENSG00000171861)</t>
  </si>
  <si>
    <t>SYNC (ENSG00000162520)</t>
  </si>
  <si>
    <t>PRAME (ENSG00000185686)</t>
  </si>
  <si>
    <t>XDH (ENSG00000158125)</t>
  </si>
  <si>
    <t>LMNB1 (ENSG00000113368)</t>
  </si>
  <si>
    <t>ACTA1 (ENSG00000143632)</t>
  </si>
  <si>
    <t>RASA4DP (ENSG00000233297)</t>
  </si>
  <si>
    <t>HIST2H2AA3 (ENSG00000203812)</t>
  </si>
  <si>
    <t>ID1 (ENSG00000125968)</t>
  </si>
  <si>
    <t>VARS (ENSG00000204394)</t>
  </si>
  <si>
    <t>CYP2S1 (ENSG00000167600)</t>
  </si>
  <si>
    <t>PASK (ENSG00000115687)</t>
  </si>
  <si>
    <t>LINC01503 (ENSG00000233901)</t>
  </si>
  <si>
    <t>FTH1P8 (ENSG00000219507)</t>
  </si>
  <si>
    <t>SHARPIN (ENSG00000179526)</t>
  </si>
  <si>
    <t>NBR1 (ENSG00000188554)</t>
  </si>
  <si>
    <t>MEST (ENSG00000106484)</t>
  </si>
  <si>
    <t>SH2D3A (ENSG00000125731)</t>
  </si>
  <si>
    <t>RPL7AP10 (ENSG00000240522)</t>
  </si>
  <si>
    <t>ZDHHC5 (ENSG00000156599)</t>
  </si>
  <si>
    <t>ODF4 (ENSG00000184650)</t>
  </si>
  <si>
    <t>FAM72D (ENSG00000215784)</t>
  </si>
  <si>
    <t>RN7SL712P (ENSG00000266828)</t>
  </si>
  <si>
    <t>HIST2H2BF (ENSG00000203814)</t>
  </si>
  <si>
    <t>SDCBP2 (ENSG00000125775)</t>
  </si>
  <si>
    <t>DHX33 (ENSG00000005100)</t>
  </si>
  <si>
    <t>LINC00152 (ENSG00000222041)</t>
  </si>
  <si>
    <t>VSTM2L (ENSG00000132821)</t>
  </si>
  <si>
    <t>GLYCTK (ENSG00000168237)</t>
  </si>
  <si>
    <t>SYNE4 (ENSG00000181392)</t>
  </si>
  <si>
    <t>TPD52L2 (ENSG00000101150)</t>
  </si>
  <si>
    <t>TMPRSS13 (ENSG00000137747)</t>
  </si>
  <si>
    <t>STON2 (ENSG00000140022)</t>
  </si>
  <si>
    <t>KLHL9 (ENSG00000198642)</t>
  </si>
  <si>
    <t>IL20RB (ENSG00000174564)</t>
  </si>
  <si>
    <t>CALM2P2 (ENSG00000229097)</t>
  </si>
  <si>
    <t>IFI44 (ENSG00000137965)</t>
  </si>
  <si>
    <t>RPS12 (ENSG00000112306)</t>
  </si>
  <si>
    <t>NEK3 (ENSG00000136098)</t>
  </si>
  <si>
    <t>FAM78A (ENSG00000126882)</t>
  </si>
  <si>
    <t>RSF1-IT2 (ENSG00000254985)</t>
  </si>
  <si>
    <t>TSPAN1 (ENSG00000117472)</t>
  </si>
  <si>
    <t>PTMA (ENSG00000187514)</t>
  </si>
  <si>
    <t>INHBB (ENSG00000163083)</t>
  </si>
  <si>
    <t>ZFP69B (ENSG00000187801)</t>
  </si>
  <si>
    <t>RPL26 (ENSG00000161970)</t>
  </si>
  <si>
    <t>POT1-AS1 (ENSG00000224897)</t>
  </si>
  <si>
    <t>WDR12 (ENSG00000138442)</t>
  </si>
  <si>
    <t>CYB561 (ENSG00000008283)</t>
  </si>
  <si>
    <t>PIK3CA (ENSG00000121879)</t>
  </si>
  <si>
    <t>SLC5A6 (ENSG00000138074)</t>
  </si>
  <si>
    <t>PGM5P4 (ENSG00000225398)</t>
  </si>
  <si>
    <t>LINC01137 (ENSG00000233621)</t>
  </si>
  <si>
    <t>OASL (ENSG00000135114)</t>
  </si>
  <si>
    <t>MDN1 (ENSG00000112159)</t>
  </si>
  <si>
    <t>PHLDB2 (ENSG00000144824)</t>
  </si>
  <si>
    <t>PDZD2 (ENSG00000133401)</t>
  </si>
  <si>
    <t>PMPCA (ENSG00000165688)</t>
  </si>
  <si>
    <t>TTC22 (ENSG00000006555)</t>
  </si>
  <si>
    <t>ALG2 (ENSG00000119523)</t>
  </si>
  <si>
    <t>CEACAM19 (ENSG00000186567)</t>
  </si>
  <si>
    <t>HLA-H (ENSG00000206341)</t>
  </si>
  <si>
    <t>CDH12 (ENSG00000154162)</t>
  </si>
  <si>
    <t>DNASE1L1 (ENSG00000013563)</t>
  </si>
  <si>
    <t>SEMA6A-AS1 (ENSG00000248445)</t>
  </si>
  <si>
    <t>TRAPPC6B (ENSG00000182400)</t>
  </si>
  <si>
    <t>EXOC6B (ENSG00000144036)</t>
  </si>
  <si>
    <t>DCAF15 (ENSG00000132017)</t>
  </si>
  <si>
    <t>KRT8P10 (ENSG00000231203)</t>
  </si>
  <si>
    <t>PAXIP1 (ENSG00000157212)</t>
  </si>
  <si>
    <t>ELP6 (ENSG00000163832)</t>
  </si>
  <si>
    <t>TMED9 (ENSG00000184840)</t>
  </si>
  <si>
    <t>FTH1P2 (ENSG00000234975)</t>
  </si>
  <si>
    <t>MICALL2 (ENSG00000164877)</t>
  </si>
  <si>
    <t>OLFM3 (ENSG00000118733)</t>
  </si>
  <si>
    <t>LONP1 (ENSG00000196365)</t>
  </si>
  <si>
    <t>HRCT1 (ENSG00000196196)</t>
  </si>
  <si>
    <t>TBRG4 (ENSG00000136270)</t>
  </si>
  <si>
    <t>CCAR2 (ENSG00000158941)</t>
  </si>
  <si>
    <t>ARHGAP42 (ENSG00000165895)</t>
  </si>
  <si>
    <t>DYNLL2 (ENSG00000264364)</t>
  </si>
  <si>
    <t>SAPCD1 (ENSG00000228727)</t>
  </si>
  <si>
    <t>KCTD1 (ENSG00000134504)</t>
  </si>
  <si>
    <t>NCL (ENSG00000115053)</t>
  </si>
  <si>
    <t>LINC00674 (ENSG00000237854)</t>
  </si>
  <si>
    <t>FILIP1L (ENSG00000168386)</t>
  </si>
  <si>
    <t>RNA5SP150 (ENSG00000199839)</t>
  </si>
  <si>
    <t>TRAP1 (ENSG00000126602)</t>
  </si>
  <si>
    <t>S100A14 (ENSG00000189334)</t>
  </si>
  <si>
    <t>OLR1 (ENSG00000173391)</t>
  </si>
  <si>
    <t>ATL3 (ENSG00000184743)</t>
  </si>
  <si>
    <t>SERPINF1 (ENSG00000132386)</t>
  </si>
  <si>
    <t>MEIS3P2 (ENSG00000188013)</t>
  </si>
  <si>
    <t>IL12A-AS1 (ENSG00000244040)</t>
  </si>
  <si>
    <t>LARS2 (ENSG00000011376)</t>
  </si>
  <si>
    <t>SYP (ENSG00000102003)</t>
  </si>
  <si>
    <t>MAGT1 (ENSG00000102158)</t>
  </si>
  <si>
    <t>MN1 (ENSG00000169184)</t>
  </si>
  <si>
    <t>GNA15 (ENSG00000060558)</t>
  </si>
  <si>
    <t>SLC22A4 (ENSG00000197208)</t>
  </si>
  <si>
    <t>INPP1 (ENSG00000151689)</t>
  </si>
  <si>
    <t>ZNF24 (ENSG00000172466)</t>
  </si>
  <si>
    <t>SCNN1A (ENSG00000111319)</t>
  </si>
  <si>
    <t>TMEM125 (ENSG00000179178)</t>
  </si>
  <si>
    <t>FBXO34 (ENSG00000178974)</t>
  </si>
  <si>
    <t>C1orf116 (ENSG00000182795)</t>
  </si>
  <si>
    <t>WBP2NL (ENSG00000183066)</t>
  </si>
  <si>
    <t>TUBB4A (ENSG00000104833)</t>
  </si>
  <si>
    <t>PTPN21 (ENSG00000070778)</t>
  </si>
  <si>
    <t>MR1 (ENSG00000153029)</t>
  </si>
  <si>
    <t>MBOAT2 (ENSG00000143797)</t>
  </si>
  <si>
    <t>ALPP (ENSG00000163283)</t>
  </si>
  <si>
    <t>SSH3 (ENSG00000172830)</t>
  </si>
  <si>
    <t>PER3 (ENSG00000049246)</t>
  </si>
  <si>
    <t>EIF4EBP1 (ENSG00000187840)</t>
  </si>
  <si>
    <t>ANO7P1 (ENSG00000237276)</t>
  </si>
  <si>
    <t>HMGB2P1 (ENSG00000267736)</t>
  </si>
  <si>
    <t>GSDMD (ENSG00000104518)</t>
  </si>
  <si>
    <t>RIOK3 (ENSG00000101782)</t>
  </si>
  <si>
    <t>CDH5 (ENSG00000179776)</t>
  </si>
  <si>
    <t>CDC25A (ENSG00000164045)</t>
  </si>
  <si>
    <t>PARP1 (ENSG00000143799)</t>
  </si>
  <si>
    <t>NEIL2 (ENSG00000154328)</t>
  </si>
  <si>
    <t>EPAS1 (ENSG00000116016)</t>
  </si>
  <si>
    <t>RNF112 (ENSG00000128482)</t>
  </si>
  <si>
    <t>FGFBP1 (ENSG00000137440)</t>
  </si>
  <si>
    <t>KRT16P6 (ENSG00000226145)</t>
  </si>
  <si>
    <t>GJA9 (ENSG00000131233)</t>
  </si>
  <si>
    <t>FAM179B (ENSG00000198718)</t>
  </si>
  <si>
    <t>CST6 (ENSG00000175315)</t>
  </si>
  <si>
    <t>ATF3 (ENSG00000162772)</t>
  </si>
  <si>
    <t>EVPL (ENSG00000167880)</t>
  </si>
  <si>
    <t>ADAM32 (ENSG00000197140)</t>
  </si>
  <si>
    <t>SNORA76A (ENSG00000206952)</t>
  </si>
  <si>
    <t>HIST1H2BD (ENSG00000158373)</t>
  </si>
  <si>
    <t>BARX2 (ENSG00000043039)</t>
  </si>
  <si>
    <t>MEGF6 (ENSG00000162591)</t>
  </si>
  <si>
    <t>CGRRF1 (ENSG00000100532)</t>
  </si>
  <si>
    <t>CASP1 (ENSG00000137752)</t>
  </si>
  <si>
    <t>AGBL5-IT1 (ENSG00000229122)</t>
  </si>
  <si>
    <t>PEAR1 (ENSG00000187800)</t>
  </si>
  <si>
    <t>AFAP1L2 (ENSG00000169129)</t>
  </si>
  <si>
    <t>CHCHD2P4 (ENSG00000213118)</t>
  </si>
  <si>
    <t>PANK1 (ENSG00000152782)</t>
  </si>
  <si>
    <t>HCG4P11 (ENSG00000225864)</t>
  </si>
  <si>
    <t>MAP3K13 (ENSG00000073803)</t>
  </si>
  <si>
    <t>BASP1 (ENSG00000176788)</t>
  </si>
  <si>
    <t>CAV1 (ENSG00000105974)</t>
  </si>
  <si>
    <t>KLK7 (ENSG00000169035)</t>
  </si>
  <si>
    <t>LOXL4 (ENSG00000138131)</t>
  </si>
  <si>
    <t>BLMH (ENSG00000108578)</t>
  </si>
  <si>
    <t>MPZL2 (ENSG00000149573)</t>
  </si>
  <si>
    <t>CWF19L2 (ENSG00000152404)</t>
  </si>
  <si>
    <t>TSPAN15 (ENSG00000099282)</t>
  </si>
  <si>
    <t>SAMD4A (ENSG00000020577)</t>
  </si>
  <si>
    <t>H2BFM (ENSG00000101812)</t>
  </si>
  <si>
    <t>TTC9 (ENSG00000133985)</t>
  </si>
  <si>
    <t>C5AR1 (ENSG00000197405)</t>
  </si>
  <si>
    <t>OR10A3 (ENSG00000170683)</t>
  </si>
  <si>
    <t>ROBO2 (ENSG00000185008)</t>
  </si>
  <si>
    <t>RPS8 (ENSG00000142937)</t>
  </si>
  <si>
    <t>FTH1P7 (ENSG00000232187)</t>
  </si>
  <si>
    <t>CCL21 (ENSG00000137077)</t>
  </si>
  <si>
    <t>CCT6A (ENSG00000146731)</t>
  </si>
  <si>
    <t>EEF1B2 (ENSG00000114942)</t>
  </si>
  <si>
    <t>PIEZO1 (ENSG00000103335)</t>
  </si>
  <si>
    <t>CCDC171 (ENSG00000164989)</t>
  </si>
  <si>
    <t>TAF5 (ENSG00000148835)</t>
  </si>
  <si>
    <t>TMC4 (ENSG00000167608)</t>
  </si>
  <si>
    <t>LAMP3 (ENSG00000078081)</t>
  </si>
  <si>
    <t>C1R (ENSG00000159403)</t>
  </si>
  <si>
    <t>RHOD (ENSG00000173156)</t>
  </si>
  <si>
    <t>SLC15A3 (ENSG00000110446)</t>
  </si>
  <si>
    <t>GAST (ENSG00000184502)</t>
  </si>
  <si>
    <t>CXXC1 (ENSG00000154832)</t>
  </si>
  <si>
    <t>P2RY6 (ENSG00000171631)</t>
  </si>
  <si>
    <t>ATP6V0E1 (ENSG00000113732)</t>
  </si>
  <si>
    <t>PFKFB4 (ENSG00000114268)</t>
  </si>
  <si>
    <t>RHEBP1 (ENSG00000229927)</t>
  </si>
  <si>
    <t>SYT15 (ENSG00000204176)</t>
  </si>
  <si>
    <t>TSR1 (ENSG00000167721)</t>
  </si>
  <si>
    <t>B4GALT1-AS1 (ENSG00000233554)</t>
  </si>
  <si>
    <t>KLK6 (ENSG00000167755)</t>
  </si>
  <si>
    <t>PCAT19 (ENSG00000267107)</t>
  </si>
  <si>
    <t>TLR1 (ENSG00000174125)</t>
  </si>
  <si>
    <t>CD82 (ENSG00000085117)</t>
  </si>
  <si>
    <t>PUS1 (ENSG00000177192)</t>
  </si>
  <si>
    <t>RN7SL737P (ENSG00000243015)</t>
  </si>
  <si>
    <t>RAET1L (ENSG00000155918)</t>
  </si>
  <si>
    <t>MYL6 (ENSG00000092841)</t>
  </si>
  <si>
    <t>SERGEF (ENSG00000129158)</t>
  </si>
  <si>
    <t>ARAP3 (ENSG00000120318)</t>
  </si>
  <si>
    <t>EXOC5P1 (ENSG00000180673)</t>
  </si>
  <si>
    <t>SLC19A1 (ENSG00000173638)</t>
  </si>
  <si>
    <t>PLCE1-AS1 (ENSG00000268894)</t>
  </si>
  <si>
    <t>USP45 (ENSG00000123552)</t>
  </si>
  <si>
    <t>PVRL4 (ENSG00000143217)</t>
  </si>
  <si>
    <t>TSPAN2 (ENSG00000134198)</t>
  </si>
  <si>
    <t>ANKRD33B-AS1 (ENSG00000250106)</t>
  </si>
  <si>
    <t>LRRN1 (ENSG00000175928)</t>
  </si>
  <si>
    <t>TXN2 (ENSG00000100348)</t>
  </si>
  <si>
    <t>BEND4 (ENSG00000188848)</t>
  </si>
  <si>
    <t>PLCE1-AS2 (ENSG00000232913)</t>
  </si>
  <si>
    <t>TMEM79 (ENSG00000163472)</t>
  </si>
  <si>
    <t>TGFB2 (ENSG00000092969)</t>
  </si>
  <si>
    <t>LGALS3 (ENSG00000131981)</t>
  </si>
  <si>
    <t>LMBRD2 (ENSG00000164187)</t>
  </si>
  <si>
    <t>YPEL5 (ENSG00000119801)</t>
  </si>
  <si>
    <t>CENPV (ENSG00000166582)</t>
  </si>
  <si>
    <t>DIO2 (ENSG00000211448)</t>
  </si>
  <si>
    <t>LINC00392 (ENSG00000228295)</t>
  </si>
  <si>
    <t>ARSI (ENSG00000183876)</t>
  </si>
  <si>
    <t>IGFN1 (ENSG00000163395)</t>
  </si>
  <si>
    <t>EPS8L2 (ENSG00000177106)</t>
  </si>
  <si>
    <t>MRPS26 (ENSG00000125901)</t>
  </si>
  <si>
    <t>PRSS8 (ENSG00000052344)</t>
  </si>
  <si>
    <t>POLR1D (ENSG00000186184)</t>
  </si>
  <si>
    <t>COL17A1 (ENSG00000065618)</t>
  </si>
  <si>
    <t>CYP46A1 (ENSG00000036530)</t>
  </si>
  <si>
    <t>ZNF773 (ENSG00000152439)</t>
  </si>
  <si>
    <t>HLA-E (ENSG00000204592)</t>
  </si>
  <si>
    <t>HERC2P8 (ENSG00000261599)</t>
  </si>
  <si>
    <t>RAET1G (ENSG00000203722)</t>
  </si>
  <si>
    <t>RPLP0 (ENSG00000089157)</t>
  </si>
  <si>
    <t>GRN (ENSG00000030582)</t>
  </si>
  <si>
    <t>TRAPPC2B (ENSG00000256060)</t>
  </si>
  <si>
    <t>TOB1 (ENSG00000141232)</t>
  </si>
  <si>
    <t>RAB27B (ENSG00000041353)</t>
  </si>
  <si>
    <t>CCT8 (ENSG00000156261)</t>
  </si>
  <si>
    <t>SERTAD4-AS1 (ENSG00000203706)</t>
  </si>
  <si>
    <t>VDAC1 (ENSG00000213585)</t>
  </si>
  <si>
    <t>GPR78 (ENSG00000155269)</t>
  </si>
  <si>
    <t>GJC2 (ENSG00000198835)</t>
  </si>
  <si>
    <t>RN7SL259P (ENSG00000241082)</t>
  </si>
  <si>
    <t>ELFN1 (ENSG00000225968)</t>
  </si>
  <si>
    <t>KRT6A (ENSG00000205420)</t>
  </si>
  <si>
    <t>BMP1 (ENSG00000168487)</t>
  </si>
  <si>
    <t>KRT18P17 (ENSG00000213943)</t>
  </si>
  <si>
    <t>PLEKHF2 (ENSG00000175895)</t>
  </si>
  <si>
    <t>EEF1A1 (ENSG00000156508)</t>
  </si>
  <si>
    <t>ADGRG1 (ENSG00000205336)</t>
  </si>
  <si>
    <t>SLC15A2 (ENSG00000163406)</t>
  </si>
  <si>
    <t>GPR39 (ENSG00000183840)</t>
  </si>
  <si>
    <t>RPS3AP53 (ENSG00000227578)</t>
  </si>
  <si>
    <t>ZNF852 (ENSG00000178917)</t>
  </si>
  <si>
    <t>ACTR3B (ENSG00000133627)</t>
  </si>
  <si>
    <t>LINC01552 (ENSG00000204566)</t>
  </si>
  <si>
    <t>APEX1 (ENSG00000100823)</t>
  </si>
  <si>
    <t>NOP56 (ENSG00000101361)</t>
  </si>
  <si>
    <t>ACTG1P14 (ENSG00000230581)</t>
  </si>
  <si>
    <t>HSPG2 (ENSG00000142798)</t>
  </si>
  <si>
    <t>LRIG3 (ENSG00000139263)</t>
  </si>
  <si>
    <t>NR1D1 (ENSG00000126368)</t>
  </si>
  <si>
    <t>C1QL4 (ENSG00000186897)</t>
  </si>
  <si>
    <t>GTF3C6 (ENSG00000155115)</t>
  </si>
  <si>
    <t>GIMAP8 (ENSG00000171115)</t>
  </si>
  <si>
    <t>FAM117B (ENSG00000138439)</t>
  </si>
  <si>
    <t>OAS2 (ENSG00000111335)</t>
  </si>
  <si>
    <t>GNPTG (ENSG00000090581)</t>
  </si>
  <si>
    <t>RAB39B (ENSG00000155961)</t>
  </si>
  <si>
    <t>NT5C1B (ENSG00000185013)</t>
  </si>
  <si>
    <t>NAP1L1 (ENSG00000187109)</t>
  </si>
  <si>
    <t>CDK8 (ENSG00000132964)</t>
  </si>
  <si>
    <t>S100A2 (ENSG00000196754)</t>
  </si>
  <si>
    <t>LINC00472 (ENSG00000233237)</t>
  </si>
  <si>
    <t>TMSB4XP8 (ENSG00000187653)</t>
  </si>
  <si>
    <t>TRPV2 (ENSG00000187688)</t>
  </si>
  <si>
    <t>ANO1 (ENSG00000131620)</t>
  </si>
  <si>
    <t>CITED1 (ENSG00000125931)</t>
  </si>
  <si>
    <t>RAB6A (ENSG00000175582)</t>
  </si>
  <si>
    <t>TSTD1 (ENSG00000215845)</t>
  </si>
  <si>
    <t>LINC01029 (ENSG00000265843)</t>
  </si>
  <si>
    <t>FCHSD1 (ENSG00000197948)</t>
  </si>
  <si>
    <t>NEURL1B (ENSG00000214357)</t>
  </si>
  <si>
    <t>PDE12 (ENSG00000174840)</t>
  </si>
  <si>
    <t>HSP90AB2P (ENSG00000205940)</t>
  </si>
  <si>
    <t>SUSD1 (ENSG00000106868)</t>
  </si>
  <si>
    <t>ZNF865 (ENSG00000261221)</t>
  </si>
  <si>
    <t>C1DP2 (ENSG00000236217)</t>
  </si>
  <si>
    <t>VAPB (ENSG00000124164)</t>
  </si>
  <si>
    <t>NARF (ENSG00000141562)</t>
  </si>
  <si>
    <t>SPATA6 (ENSG00000132122)</t>
  </si>
  <si>
    <t>OTOP2 (ENSG00000183034)</t>
  </si>
  <si>
    <t>SRGAP3 (ENSG00000196220)</t>
  </si>
  <si>
    <t>CCNJ (ENSG00000107443)</t>
  </si>
  <si>
    <t>IGFL1 (ENSG00000188293)</t>
  </si>
  <si>
    <t>NOLC1 (ENSG00000166197)</t>
  </si>
  <si>
    <t>UBC (ENSG00000150991)</t>
  </si>
  <si>
    <t>PCYOX1 (ENSG00000116005)</t>
  </si>
  <si>
    <t>REXO2 (ENSG00000076043)</t>
  </si>
  <si>
    <t>RN7SL665P (ENSG00000264169)</t>
  </si>
  <si>
    <t>TMPRSS11BNL (ENSG00000250026)</t>
  </si>
  <si>
    <t>IL17RD (ENSG00000144730)</t>
  </si>
  <si>
    <t>LSM7 (ENSG00000130332)</t>
  </si>
  <si>
    <t>MRPL42 (ENSG00000198015)</t>
  </si>
  <si>
    <t>SPINT1 (ENSG00000166145)</t>
  </si>
  <si>
    <t>FAM71E1 (ENSG00000142530)</t>
  </si>
  <si>
    <t>TMEM173 (ENSG00000184584)</t>
  </si>
  <si>
    <t>BDNF (ENSG00000176697)</t>
  </si>
  <si>
    <t>ARSJ (ENSG00000180801)</t>
  </si>
  <si>
    <t>VASH1 (ENSG00000071246)</t>
  </si>
  <si>
    <t>APOPT1 (ENSG00000256053)</t>
  </si>
  <si>
    <t>MFSD8 (ENSG00000164073)</t>
  </si>
  <si>
    <t>DCUN1D1 (ENSG00000043093)</t>
  </si>
  <si>
    <t>NARS (ENSG00000134440)</t>
  </si>
  <si>
    <t>C10orf113 (ENSG00000204683)</t>
  </si>
  <si>
    <t>RRP12 (ENSG00000052749)</t>
  </si>
  <si>
    <t>BCL6 (ENSG00000113916)</t>
  </si>
  <si>
    <t>PGRMC2 (ENSG00000164040)</t>
  </si>
  <si>
    <t>PRPF8 (ENSG00000174231)</t>
  </si>
  <si>
    <t>PDK1 (ENSG00000152256)</t>
  </si>
  <si>
    <t>WBSCR28 (ENSG00000175877)</t>
  </si>
  <si>
    <t>CRCT1 (ENSG00000169509)</t>
  </si>
  <si>
    <t>NMRK1 (ENSG00000106733)</t>
  </si>
  <si>
    <t>DGKD (ENSG00000077044)</t>
  </si>
  <si>
    <t>PEA15 (ENSG00000162734)</t>
  </si>
  <si>
    <t>FGF8 (ENSG00000107831)</t>
  </si>
  <si>
    <t>MROH1 (ENSG00000179832)</t>
  </si>
  <si>
    <t>TSPAN31 (ENSG00000135452)</t>
  </si>
  <si>
    <t>OR7E108P (ENSG00000270432)</t>
  </si>
  <si>
    <t>ALCAM (ENSG00000170017)</t>
  </si>
  <si>
    <t>KHDRBS1 (ENSG00000121774)</t>
  </si>
  <si>
    <t>RTN3P1 (ENSG00000251333)</t>
  </si>
  <si>
    <t>ZNFX1 (ENSG00000124201)</t>
  </si>
  <si>
    <t>KRT19 (ENSG00000171345)</t>
  </si>
  <si>
    <t>C12orf45 (ENSG00000151131)</t>
  </si>
  <si>
    <t>CLPP (ENSG00000125656)</t>
  </si>
  <si>
    <t>MRPL39 (ENSG00000154719)</t>
  </si>
  <si>
    <t>ADNP-AS1 (ENSG00000259456)</t>
  </si>
  <si>
    <t>RPS23 (ENSG00000186468)</t>
  </si>
  <si>
    <t>F8 (ENSG00000185010)</t>
  </si>
  <si>
    <t>ARHGEF18 (ENSG00000104880)</t>
  </si>
  <si>
    <t>IRF6 (ENSG00000117595)</t>
  </si>
  <si>
    <t>GPRIN2 (ENSG00000204175)</t>
  </si>
  <si>
    <t>NANS (ENSG00000095380)</t>
  </si>
  <si>
    <t>TIMM13 (ENSG00000099800)</t>
  </si>
  <si>
    <t>PRSS22 (ENSG00000005001)</t>
  </si>
  <si>
    <t>UQCRC1 (ENSG00000010256)</t>
  </si>
  <si>
    <t>DNM3OS (ENSG00000230630)</t>
  </si>
  <si>
    <t>SLC2A10 (ENSG00000197496)</t>
  </si>
  <si>
    <t>LINC01082 (ENSG00000269186)</t>
  </si>
  <si>
    <t>PRSS21 (ENSG00000007038)</t>
  </si>
  <si>
    <t>BCL9L (ENSG00000186174)</t>
  </si>
  <si>
    <t>ORAOV1 (ENSG00000149716)</t>
  </si>
  <si>
    <t>CYLD (ENSG00000083799)</t>
  </si>
  <si>
    <t>CACYBP (ENSG00000116161)</t>
  </si>
  <si>
    <t>NIPAL3 (ENSG00000001461)</t>
  </si>
  <si>
    <t>CLPTM1 (ENSG00000104853)</t>
  </si>
  <si>
    <t>PTK2B (ENSG00000120899)</t>
  </si>
  <si>
    <t>TANC2 (ENSG00000170921)</t>
  </si>
  <si>
    <t>KRT18P38 (ENSG00000214012)</t>
  </si>
  <si>
    <t>RNF223 (ENSG00000237330)</t>
  </si>
  <si>
    <t>COX10 (ENSG00000006695)</t>
  </si>
  <si>
    <t>MKI67P1 (ENSG00000270499)</t>
  </si>
  <si>
    <t>HMGN1P3 (ENSG00000258967)</t>
  </si>
  <si>
    <t>PSENEN (ENSG00000205155)</t>
  </si>
  <si>
    <t>TMEM180 (ENSG00000138111)</t>
  </si>
  <si>
    <t>TCP1 (ENSG00000120438)</t>
  </si>
  <si>
    <t>NOTCH2NL (ENSG00000213240)</t>
  </si>
  <si>
    <t>SKIL (ENSG00000136603)</t>
  </si>
  <si>
    <t>FOXB2 (ENSG00000204612)</t>
  </si>
  <si>
    <t>FKBP2 (ENSG00000173486)</t>
  </si>
  <si>
    <t>PPP1R1C (ENSG00000150722)</t>
  </si>
  <si>
    <t>TMEM189 (ENSG00000240849)</t>
  </si>
  <si>
    <t>CYB5R1 (ENSG00000159348)</t>
  </si>
  <si>
    <t>GSN (ENSG00000148180)</t>
  </si>
  <si>
    <t>HOPX (ENSG00000171476)</t>
  </si>
  <si>
    <t>NAV2 (ENSG00000166833)</t>
  </si>
  <si>
    <t>PRDM15 (ENSG00000141956)</t>
  </si>
  <si>
    <t>TNFRSF1A (ENSG00000067182)</t>
  </si>
  <si>
    <t>KLK13 (ENSG00000167759)</t>
  </si>
  <si>
    <t>OSTF1P1 (ENSG00000258244)</t>
  </si>
  <si>
    <t>KRT13 (ENSG00000171401)</t>
  </si>
  <si>
    <t>PPP1R3G (ENSG00000219607)</t>
  </si>
  <si>
    <t>PRKRIRP8 (ENSG00000223963)</t>
  </si>
  <si>
    <t>AGRN (ENSG00000188157)</t>
  </si>
  <si>
    <t>MYO1E (ENSG00000157483)</t>
  </si>
  <si>
    <t>PASD1 (ENSG00000166049)</t>
  </si>
  <si>
    <t>TOMM22 (ENSG00000100216)</t>
  </si>
  <si>
    <t>SEC31A (ENSG00000138674)</t>
  </si>
  <si>
    <t>HERC6 (ENSG00000138642)</t>
  </si>
  <si>
    <t>TXLNG (ENSG00000086712)</t>
  </si>
  <si>
    <t>PIK3IP1 (ENSG00000100100)</t>
  </si>
  <si>
    <t>FAM129B (ENSG00000136830)</t>
  </si>
  <si>
    <t>POU2F3 (ENSG00000137709)</t>
  </si>
  <si>
    <t>GPR20 (ENSG00000204882)</t>
  </si>
  <si>
    <t>RRP1B (ENSG00000160208)</t>
  </si>
  <si>
    <t>TMEM177 (ENSG00000144120)</t>
  </si>
  <si>
    <t>RPL9 (ENSG00000163682)</t>
  </si>
  <si>
    <t>NSUN7 (ENSG00000179299)</t>
  </si>
  <si>
    <t>DENND2D (ENSG00000162777)</t>
  </si>
  <si>
    <t>ATG14 (ENSG00000126775)</t>
  </si>
  <si>
    <t>OVOL1-AS1 (ENSG00000255120)</t>
  </si>
  <si>
    <t>MEIS3P1 (ENSG00000179277)</t>
  </si>
  <si>
    <t>PALLD (ENSG00000129116)</t>
  </si>
  <si>
    <t>KCNK15 (ENSG00000124249)</t>
  </si>
  <si>
    <t>PES1 (ENSG00000100029)</t>
  </si>
  <si>
    <t>OTULIN (ENSG00000154124)</t>
  </si>
  <si>
    <t>TLR5 (ENSG00000187554)</t>
  </si>
  <si>
    <t>PKP2 (ENSG00000057294)</t>
  </si>
  <si>
    <t>FEV (ENSG00000163497)</t>
  </si>
  <si>
    <t>SLC12A4 (ENSG00000124067)</t>
  </si>
  <si>
    <t>CLCA2 (ENSG00000137975)</t>
  </si>
  <si>
    <t>ZNF416 (ENSG00000083817)</t>
  </si>
  <si>
    <t>ILDR1 (ENSG00000145103)</t>
  </si>
  <si>
    <t>TJP1 (ENSG00000104067)</t>
  </si>
  <si>
    <t>CCDC25 (ENSG00000147419)</t>
  </si>
  <si>
    <t>C16orf74 (ENSG00000154102)</t>
  </si>
  <si>
    <t>SOBP (ENSG00000112320)</t>
  </si>
  <si>
    <t>FBXO16 (ENSG00000214050)</t>
  </si>
  <si>
    <t>UMODL1-AS1 (ENSG00000184385)</t>
  </si>
  <si>
    <t>KCNMB4 (ENSG00000135643)</t>
  </si>
  <si>
    <t>ZSCAN12 (ENSG00000158691)</t>
  </si>
  <si>
    <t>GFI1 (ENSG00000162676)</t>
  </si>
  <si>
    <t>ZNF707 (ENSG00000181135)</t>
  </si>
  <si>
    <t>TMCC1-AS1 (ENSG00000271270)</t>
  </si>
  <si>
    <t>TXK (ENSG00000074966)</t>
  </si>
  <si>
    <t>ARL14 (ENSG00000179674)</t>
  </si>
  <si>
    <t>IL6R (ENSG00000160712)</t>
  </si>
  <si>
    <t>GRHL2 (ENSG00000083307)</t>
  </si>
  <si>
    <t>HPSE (ENSG00000173083)</t>
  </si>
  <si>
    <t>EPN1 (ENSG00000063245)</t>
  </si>
  <si>
    <t>DDR1 (ENSG00000204580)</t>
  </si>
  <si>
    <t>ALOX12P2 (ENSG00000262943)</t>
  </si>
  <si>
    <t>GAPDHP44 (ENSG00000213352)</t>
  </si>
  <si>
    <t>SMAD3 (ENSG00000166949)</t>
  </si>
  <si>
    <t>WDR81 (ENSG00000167716)</t>
  </si>
  <si>
    <t>RPL39P36 (ENSG00000239912)</t>
  </si>
  <si>
    <t>PARP9 (ENSG00000138496)</t>
  </si>
  <si>
    <t>KLK11 (ENSG00000167757)</t>
  </si>
  <si>
    <t>TIMP2 (ENSG00000035862)</t>
  </si>
  <si>
    <t>GLTPP1 (ENSG00000255138)</t>
  </si>
  <si>
    <t>ARL14EPL (ENSG00000268223)</t>
  </si>
  <si>
    <t>RPL23AP80 (ENSG00000213035)</t>
  </si>
  <si>
    <t>POC1B-GALNT4 (ENSG00000259075)</t>
  </si>
  <si>
    <t>EHF (ENSG00000135373)</t>
  </si>
  <si>
    <t>SLC22A20 (ENSG00000197847)</t>
  </si>
  <si>
    <t>GUCY2D (ENSG00000132518)</t>
  </si>
  <si>
    <t>POLR1B (ENSG00000125630)</t>
  </si>
  <si>
    <t>ARHGEF4 (ENSG00000136002)</t>
  </si>
  <si>
    <t>B3GNT3 (ENSG00000179913)</t>
  </si>
  <si>
    <t>TRIM22 (ENSG00000132274)</t>
  </si>
  <si>
    <t>NCOA3 (ENSG00000124151)</t>
  </si>
  <si>
    <t>OVOL1 (ENSG00000172818)</t>
  </si>
  <si>
    <t>EARS2 (ENSG00000103356)</t>
  </si>
  <si>
    <t>IFIT3 (ENSG00000119917)</t>
  </si>
  <si>
    <t>CLDN7 (ENSG00000181885)</t>
  </si>
  <si>
    <t>VGF (ENSG00000128564)</t>
  </si>
  <si>
    <t>C4BPB (ENSG00000123843)</t>
  </si>
  <si>
    <t>FAM71F2 (ENSG00000205085)</t>
  </si>
  <si>
    <t>HLA-L (ENSG00000243753)</t>
  </si>
  <si>
    <t>NCF2 (ENSG00000116701)</t>
  </si>
  <si>
    <t>CAST (ENSG00000153113)</t>
  </si>
  <si>
    <t>CLEC11A (ENSG00000105472)</t>
  </si>
  <si>
    <t>TFAP2B (ENSG00000008196)</t>
  </si>
  <si>
    <t>ZCCHC6 (ENSG00000083223)</t>
  </si>
  <si>
    <t>PTGER4 (ENSG00000171522)</t>
  </si>
  <si>
    <t>HSPE1 (ENSG00000115541)</t>
  </si>
  <si>
    <t>GRB7 (ENSG00000141738)</t>
  </si>
  <si>
    <t>SCARA3 (ENSG00000168077)</t>
  </si>
  <si>
    <t>ZNF649-AS1 (ENSG00000268095)</t>
  </si>
  <si>
    <t>HIVEP1 (ENSG00000095951)</t>
  </si>
  <si>
    <t>DDX21 (ENSG00000165732)</t>
  </si>
  <si>
    <t>DDX60L (ENSG00000181381)</t>
  </si>
  <si>
    <t>CLDN4 (ENSG00000189143)</t>
  </si>
  <si>
    <t>PBX1 (ENSG00000185630)</t>
  </si>
  <si>
    <t>TM4SF1-AS1 (ENSG00000240541)</t>
  </si>
  <si>
    <t>SUSD6 (ENSG00000100647)</t>
  </si>
  <si>
    <t>OLFML2A (ENSG00000185585)</t>
  </si>
  <si>
    <t>MSANTD4 (ENSG00000170903)</t>
  </si>
  <si>
    <t>LYPD6B (ENSG00000150556)</t>
  </si>
  <si>
    <t>YY1 (ENSG00000100811)</t>
  </si>
  <si>
    <t>ZBED2 (ENSG00000177494)</t>
  </si>
  <si>
    <t>ETV7 (ENSG00000010030)</t>
  </si>
  <si>
    <t>CT55 (ENSG00000169551)</t>
  </si>
  <si>
    <t>SOCS1 (ENSG00000185338)</t>
  </si>
  <si>
    <t>IFT88 (ENSG00000032742)</t>
  </si>
  <si>
    <t>ZNF304 (ENSG00000131845)</t>
  </si>
  <si>
    <t>KRT8P45 (ENSG00000224520)</t>
  </si>
  <si>
    <t>POP4 (ENSG00000105171)</t>
  </si>
  <si>
    <t>RAB5A (ENSG00000144566)</t>
  </si>
  <si>
    <t>EIF2AK2 (ENSG00000055332)</t>
  </si>
  <si>
    <t>LINC00884 (ENSG00000233058)</t>
  </si>
  <si>
    <t>JUNB (ENSG00000171223)</t>
  </si>
  <si>
    <t>PCGF6 (ENSG00000156374)</t>
  </si>
  <si>
    <t>ALG1L (ENSG00000189366)</t>
  </si>
  <si>
    <t>TNNI2 (ENSG00000130598)</t>
  </si>
  <si>
    <t>ECM2 (ENSG00000106823)</t>
  </si>
  <si>
    <t>MYO5C (ENSG00000128833)</t>
  </si>
  <si>
    <t>ASAP2 (ENSG00000151693)</t>
  </si>
  <si>
    <t>CETN2 (ENSG00000147400)</t>
  </si>
  <si>
    <t>TMEM167B (ENSG00000215717)</t>
  </si>
  <si>
    <t>FZD3 (ENSG00000104290)</t>
  </si>
  <si>
    <t>BIRC3 (ENSG00000023445)</t>
  </si>
  <si>
    <t>ST3GAL1 (ENSG00000008513)</t>
  </si>
  <si>
    <t>ANKRD13B (ENSG00000198720)</t>
  </si>
  <si>
    <t>IFI27L1 (ENSG00000165948)</t>
  </si>
  <si>
    <t>ELF5 (ENSG00000135374)</t>
  </si>
  <si>
    <t>FLII (ENSG00000177731)</t>
  </si>
  <si>
    <t>CD24P4 (ENSG00000185275)</t>
  </si>
  <si>
    <t>COL12A1 (ENSG00000111799)</t>
  </si>
  <si>
    <t>FOSL2 (ENSG00000075426)</t>
  </si>
  <si>
    <t>PDXDC2P (ENSG00000196696)</t>
  </si>
  <si>
    <t>NBPF13P (ENSG00000227242)</t>
  </si>
  <si>
    <t>EIF3LP3 (ENSG00000226086)</t>
  </si>
  <si>
    <t>DYSF (ENSG00000135636)</t>
  </si>
  <si>
    <t>UBE2W (ENSG00000104343)</t>
  </si>
  <si>
    <t>PLEKHM1 (ENSG00000225190)</t>
  </si>
  <si>
    <t>HLA-F (ENSG00000204642)</t>
  </si>
  <si>
    <t>SSPN (ENSG00000123096)</t>
  </si>
  <si>
    <t>GBP1 (ENSG00000117228)</t>
  </si>
  <si>
    <t>KRT8P32 (ENSG00000250221)</t>
  </si>
  <si>
    <t>TGM1 (ENSG00000092295)</t>
  </si>
  <si>
    <t>FSTL3 (ENSG00000070404)</t>
  </si>
  <si>
    <t>PLEKHG6 (ENSG00000008323)</t>
  </si>
  <si>
    <t>SPINT2 (ENSG00000167642)</t>
  </si>
  <si>
    <t>ZER1 (ENSG00000160445)</t>
  </si>
  <si>
    <t>STAT5A (ENSG00000126561)</t>
  </si>
  <si>
    <t>TARBP2 (ENSG00000139546)</t>
  </si>
  <si>
    <t>TONSL-AS1 (ENSG00000232600)</t>
  </si>
  <si>
    <t>RAPGEF3 (ENSG00000079337)</t>
  </si>
  <si>
    <t>SNORD94 (ENSG00000208772)</t>
  </si>
  <si>
    <t>SNHG19 (ENSG00000260260)</t>
  </si>
  <si>
    <t>FADD (ENSG00000168040)</t>
  </si>
  <si>
    <t>ANKRD49 (ENSG00000168876)</t>
  </si>
  <si>
    <t>CNGA1 (ENSG00000198515)</t>
  </si>
  <si>
    <t>HIST3H3 (ENSG00000168148)</t>
  </si>
  <si>
    <t>OR5M11 (ENSG00000255223)</t>
  </si>
  <si>
    <t>RNU1-89P (ENSG00000207322)</t>
  </si>
  <si>
    <t>DAXX (ENSG00000204209)</t>
  </si>
  <si>
    <t>C22orf23 (ENSG00000128346)</t>
  </si>
  <si>
    <t>KRT16P2 (ENSG00000227300)</t>
  </si>
  <si>
    <t>RASAL2-AS1 (ENSG00000224687)</t>
  </si>
  <si>
    <t>SLC1A3 (ENSG00000079215)</t>
  </si>
  <si>
    <t>PNMA6A (ENSG00000235961)</t>
  </si>
  <si>
    <t>SLC35F5 (ENSG00000115084)</t>
  </si>
  <si>
    <t>C18orf21 (ENSG00000141428)</t>
  </si>
  <si>
    <t>ELMOD3 (ENSG00000115459)</t>
  </si>
  <si>
    <t>NUP88 (ENSG00000108559)</t>
  </si>
  <si>
    <t>CCDC58 (ENSG00000160124)</t>
  </si>
  <si>
    <t>PSIP1 (ENSG00000164985)</t>
  </si>
  <si>
    <t>NOP16 (ENSG00000048162)</t>
  </si>
  <si>
    <t>PTPRO (ENSG00000151490)</t>
  </si>
  <si>
    <t>MAP3K2 (ENSG00000169967)</t>
  </si>
  <si>
    <t>S100A6 (ENSG00000197956)</t>
  </si>
  <si>
    <t>IPO7 (ENSG00000205339)</t>
  </si>
  <si>
    <t>ZDHHC7 (ENSG00000153786)</t>
  </si>
  <si>
    <t>CDC42BPG (ENSG00000171219)</t>
  </si>
  <si>
    <t>NAA11 (ENSG00000156269)</t>
  </si>
  <si>
    <t>IRF1 (ENSG00000125347)</t>
  </si>
  <si>
    <t>PRDM11 (ENSG00000019485)</t>
  </si>
  <si>
    <t>ZNF137P (ENSG00000123870)</t>
  </si>
  <si>
    <t>PLEKHH1 (ENSG00000054690)</t>
  </si>
  <si>
    <t>ST6GAL1 (ENSG00000073849)</t>
  </si>
  <si>
    <t>MAP6 (ENSG00000171533)</t>
  </si>
  <si>
    <t>CLEC2D (ENSG00000069493)</t>
  </si>
  <si>
    <t>RICTOR (ENSG00000164327)</t>
  </si>
  <si>
    <t>ST6GALNAC5 (ENSG00000117069)</t>
  </si>
  <si>
    <t>ECE1 (ENSG00000117298)</t>
  </si>
  <si>
    <t>TFB2M (ENSG00000162851)</t>
  </si>
  <si>
    <t>HBQ1 (ENSG00000086506)</t>
  </si>
  <si>
    <t>ST13 (ENSG00000100380)</t>
  </si>
  <si>
    <t>ING5 (ENSG00000168395)</t>
  </si>
  <si>
    <t>NPIPB15 (ENSG00000196436)</t>
  </si>
  <si>
    <t>RBM3 (ENSG00000102317)</t>
  </si>
  <si>
    <t>NPM3 (ENSG00000107833)</t>
  </si>
  <si>
    <t>C14orf28 (ENSG00000179476)</t>
  </si>
  <si>
    <t>LINC01160 (ENSG00000231346)</t>
  </si>
  <si>
    <t>MBNL2 (ENSG00000139793)</t>
  </si>
  <si>
    <t>ZNF302 (ENSG00000089335)</t>
  </si>
  <si>
    <t>LRRC63 (ENSG00000173988)</t>
  </si>
  <si>
    <t>SOX15 (ENSG00000129194)</t>
  </si>
  <si>
    <t>ZBED4 (ENSG00000100426)</t>
  </si>
  <si>
    <t>ZC3HC1 (ENSG00000091732)</t>
  </si>
  <si>
    <t>MSH5-SAPCD1 (ENSG00000255152)</t>
  </si>
  <si>
    <t>ABCC5-AS1 (ENSG00000223882)</t>
  </si>
  <si>
    <t>ANKRD16 (ENSG00000134461)</t>
  </si>
  <si>
    <t>LYPD2 (ENSG00000197353)</t>
  </si>
  <si>
    <t>HNRNPA2B1 (ENSG00000122566)</t>
  </si>
  <si>
    <t>PROKR1 (ENSG00000169618)</t>
  </si>
  <si>
    <t>OPTN (ENSG00000123240)</t>
  </si>
  <si>
    <t>SPTLC1 (ENSG00000090054)</t>
  </si>
  <si>
    <t>S100A9 (ENSG00000163220)</t>
  </si>
  <si>
    <t>SNRPA (ENSG00000077312)</t>
  </si>
  <si>
    <t>HDHD2 (ENSG00000167220)</t>
  </si>
  <si>
    <t>NUDC (ENSG00000090273)</t>
  </si>
  <si>
    <t>SRP54 (ENSG00000100883)</t>
  </si>
  <si>
    <t>FARSA (ENSG00000179115)</t>
  </si>
  <si>
    <t>RAB39A (ENSG00000179331)</t>
  </si>
  <si>
    <t>OR6B2 (ENSG00000182083)</t>
  </si>
  <si>
    <t>RAI2 (ENSG00000131831)</t>
  </si>
  <si>
    <t>TRPS1 (ENSG00000104447)</t>
  </si>
  <si>
    <t>EPS8 (ENSG00000151491)</t>
  </si>
  <si>
    <t>KRT8P3 (ENSG00000254285)</t>
  </si>
  <si>
    <t>FTLP14 (ENSG00000260459)</t>
  </si>
  <si>
    <t>ATG10 (ENSG00000152348)</t>
  </si>
  <si>
    <t>KISS1 (ENSG00000170498)</t>
  </si>
  <si>
    <t>IL1RN (ENSG00000136689)</t>
  </si>
  <si>
    <t>TMEM133 (ENSG00000170647)</t>
  </si>
  <si>
    <t>PPAPDC3 (ENSG00000160539)</t>
  </si>
  <si>
    <t>VN1R1 (ENSG00000178201)</t>
  </si>
  <si>
    <t>REEP3 (ENSG00000165476)</t>
  </si>
  <si>
    <t>LINC00977 (ENSG00000250400)</t>
  </si>
  <si>
    <t>PLAC9 (ENSG00000189129)</t>
  </si>
  <si>
    <t>RPS4X (ENSG00000198034)</t>
  </si>
  <si>
    <t>MOV10L1 (ENSG00000073146)</t>
  </si>
  <si>
    <t>KHSRP (ENSG00000088247)</t>
  </si>
  <si>
    <t>MYH9 (ENSG00000100345)</t>
  </si>
  <si>
    <t>SDCCAG3 (ENSG00000165689)</t>
  </si>
  <si>
    <t>NEFM (ENSG00000104722)</t>
  </si>
  <si>
    <t>ADGRF4 (ENSG00000153294)</t>
  </si>
  <si>
    <t>ZNF772 (ENSG00000197128)</t>
  </si>
  <si>
    <t>OR11M1P (ENSG00000224709)</t>
  </si>
  <si>
    <t>ATP6V1B1 (ENSG00000116039)</t>
  </si>
  <si>
    <t>SUSD3 (ENSG00000157303)</t>
  </si>
  <si>
    <t>TXNP6 (ENSG00000234036)</t>
  </si>
  <si>
    <t>ULK4 (ENSG00000168038)</t>
  </si>
  <si>
    <t>MDK (ENSG00000110492)</t>
  </si>
  <si>
    <t>TMUB1 (ENSG00000164897)</t>
  </si>
  <si>
    <t>TBC1D14 (ENSG00000132405)</t>
  </si>
  <si>
    <t>TMSB4XP4 (ENSG00000223551)</t>
  </si>
  <si>
    <t>DENND6B (ENSG00000205593)</t>
  </si>
  <si>
    <t>ITGB1BP2 (ENSG00000147166)</t>
  </si>
  <si>
    <t>TMEM238 (ENSG00000233493)</t>
  </si>
  <si>
    <t>NDUFS2 (ENSG00000158864)</t>
  </si>
  <si>
    <t>HBEGF (ENSG00000113070)</t>
  </si>
  <si>
    <t>RAB1C (ENSG00000233111)</t>
  </si>
  <si>
    <t>NF1P1 (ENSG00000270831)</t>
  </si>
  <si>
    <t>TRIM65 (ENSG00000141569)</t>
  </si>
  <si>
    <t>FXYD3 (ENSG00000089356)</t>
  </si>
  <si>
    <t>JUN (ENSG00000177606)</t>
  </si>
  <si>
    <t>KBTBD3 (ENSG00000182359)</t>
  </si>
  <si>
    <t>BCO2 (ENSG00000197580)</t>
  </si>
  <si>
    <t>SPERT (ENSG00000174015)</t>
  </si>
  <si>
    <t>AHNAK2 (ENSG00000185567)</t>
  </si>
  <si>
    <t>PRR15 (ENSG00000176532)</t>
  </si>
  <si>
    <t>CCDC85C (ENSG00000205476)</t>
  </si>
  <si>
    <t>ZNF501 (ENSG00000186446)</t>
  </si>
  <si>
    <t>FRMPD4 (ENSG00000169933)</t>
  </si>
  <si>
    <t>KLF4 (ENSG00000136826)</t>
  </si>
  <si>
    <t>CCNB1IP1 (ENSG00000100814)</t>
  </si>
  <si>
    <t>CRYM (ENSG00000103316)</t>
  </si>
  <si>
    <t>KRTAP20-1 (ENSG00000244624)</t>
  </si>
  <si>
    <t>NMU (ENSG00000109255)</t>
  </si>
  <si>
    <t>CTBS (ENSG00000117151)</t>
  </si>
  <si>
    <t>ASB15 (ENSG00000146809)</t>
  </si>
  <si>
    <t>KRT14 (ENSG00000186847)</t>
  </si>
  <si>
    <t>SLC13A1 (ENSG00000081800)</t>
  </si>
  <si>
    <t>GLDC (ENSG00000178445)</t>
  </si>
  <si>
    <t>GINM1 (ENSG00000055211)</t>
  </si>
  <si>
    <t>MIEF1 (ENSG00000100335)</t>
  </si>
  <si>
    <t>FOXN4 (ENSG00000139445)</t>
  </si>
  <si>
    <t>PODN (ENSG00000174348)</t>
  </si>
  <si>
    <t>RPUSD3 (ENSG00000156990)</t>
  </si>
  <si>
    <t>ATP5B (ENSG00000110955)</t>
  </si>
  <si>
    <t>SHQ1 (ENSG00000144736)</t>
  </si>
  <si>
    <t>DENND1B (ENSG00000213047)</t>
  </si>
  <si>
    <t>TMPRSS11E (ENSG00000087128)</t>
  </si>
  <si>
    <t>AQP5 (ENSG00000161798)</t>
  </si>
  <si>
    <t>ADAT2 (ENSG00000189007)</t>
  </si>
  <si>
    <t>PNPLA2 (ENSG00000177666)</t>
  </si>
  <si>
    <t>TLE1 (ENSG00000196781)</t>
  </si>
  <si>
    <t>FAM84B (ENSG00000168672)</t>
  </si>
  <si>
    <t>MARS2 (ENSG00000247626)</t>
  </si>
  <si>
    <t>GLUL (ENSG00000135821)</t>
  </si>
  <si>
    <t>MIR22HG (ENSG00000186594)</t>
  </si>
  <si>
    <t>SMIM8 (ENSG00000111850)</t>
  </si>
  <si>
    <t>MIEF2 (ENSG00000177427)</t>
  </si>
  <si>
    <t>FAM209A (ENSG00000124103)</t>
  </si>
  <si>
    <t>INSL3 (ENSG00000248099)</t>
  </si>
  <si>
    <t>TP53TG3C (ENSG00000205457)</t>
  </si>
  <si>
    <t>PLA2G10 (ENSG00000069764)</t>
  </si>
  <si>
    <t>ATP2B4 (ENSG00000058668)</t>
  </si>
  <si>
    <t>VAV2 (ENSG00000160293)</t>
  </si>
  <si>
    <t>PACS1 (ENSG00000175115)</t>
  </si>
  <si>
    <t>MAP10 (ENSG00000212916)</t>
  </si>
  <si>
    <t>FHL2 (ENSG00000115641)</t>
  </si>
  <si>
    <t>KIAA1109 (ENSG00000138688)</t>
  </si>
  <si>
    <t>OR4C6 (ENSG00000181903)</t>
  </si>
  <si>
    <t>PKD2L2 (ENSG00000078795)</t>
  </si>
  <si>
    <t>PHKB (ENSG00000102893)</t>
  </si>
  <si>
    <t>RPS13 (ENSG00000110700)</t>
  </si>
  <si>
    <t>NFE2L2 (ENSG00000116044)</t>
  </si>
  <si>
    <t>THG1L (ENSG00000113272)</t>
  </si>
  <si>
    <t>BOLA2P2 (ENSG00000271161)</t>
  </si>
  <si>
    <t>TLDC1 (ENSG00000140950)</t>
  </si>
  <si>
    <t>REEP5 (ENSG00000129625)</t>
  </si>
  <si>
    <t>EHD4 (ENSG00000103966)</t>
  </si>
  <si>
    <t>C1S (ENSG00000182326)</t>
  </si>
  <si>
    <t>PPAN (ENSG00000130810)</t>
  </si>
  <si>
    <t>MFSD6 (ENSG00000151690)</t>
  </si>
  <si>
    <t>C6orf106 (ENSG00000196821)</t>
  </si>
  <si>
    <t>BAG3 (ENSG00000151929)</t>
  </si>
  <si>
    <t>WFDC12 (ENSG00000168703)</t>
  </si>
  <si>
    <t>OR8K2P (ENSG00000255134)</t>
  </si>
  <si>
    <t>KCNMB1 (ENSG00000145936)</t>
  </si>
  <si>
    <t>PCCB (ENSG00000114054)</t>
  </si>
  <si>
    <t>RBMS1P1 (ENSG00000225422)</t>
  </si>
  <si>
    <t>SYVN1 (ENSG00000162298)</t>
  </si>
  <si>
    <t>UGT1A7 (ENSG00000244122)</t>
  </si>
  <si>
    <t>GRAMD2 (ENSG00000175318)</t>
  </si>
  <si>
    <t>FADS3 (ENSG00000221968)</t>
  </si>
  <si>
    <t>BMP4 (ENSG00000125378)</t>
  </si>
  <si>
    <t>KIF9-AS1 (ENSG00000227398)</t>
  </si>
  <si>
    <t>CYP24A1 (ENSG00000019186)</t>
  </si>
  <si>
    <t>ANO7 (ENSG00000146205)</t>
  </si>
  <si>
    <t>HDDC2 (ENSG00000111906)</t>
  </si>
  <si>
    <t>PHF14 (ENSG00000106443)</t>
  </si>
  <si>
    <t>TOR3A (ENSG00000186283)</t>
  </si>
  <si>
    <t>FARP2 (ENSG00000006607)</t>
  </si>
  <si>
    <t>TPI1P4 (ENSG00000225455)</t>
  </si>
  <si>
    <t>TNFRSF21 (ENSG00000146072)</t>
  </si>
  <si>
    <t>HSPA4 (ENSG00000170606)</t>
  </si>
  <si>
    <t>CALM2 (ENSG00000143933)</t>
  </si>
  <si>
    <t>ETS2 (ENSG00000157557)</t>
  </si>
  <si>
    <t>ADIPOR1 (ENSG00000159346)</t>
  </si>
  <si>
    <t>ACACB (ENSG00000076555)</t>
  </si>
  <si>
    <t>CORO2A (ENSG00000106789)</t>
  </si>
  <si>
    <t>SULT1A4 (ENSG00000213648)</t>
  </si>
  <si>
    <t>RCC1 (ENSG00000180198)</t>
  </si>
  <si>
    <t>ALG1L2 (ENSG00000251287)</t>
  </si>
  <si>
    <t>ANK1 (ENSG00000029534)</t>
  </si>
  <si>
    <t>ELP2 (ENSG00000134759)</t>
  </si>
  <si>
    <t>KRT18P10 (ENSG00000214207)</t>
  </si>
  <si>
    <t>EVI5L (ENSG00000142459)</t>
  </si>
  <si>
    <t>CAPN10 (ENSG00000142330)</t>
  </si>
  <si>
    <t>C5AR2 (ENSG00000134830)</t>
  </si>
  <si>
    <t>SPOCK2 (ENSG00000107742)</t>
  </si>
  <si>
    <t>OSBP2 (ENSG00000184792)</t>
  </si>
  <si>
    <t>CAD (ENSG00000084774)</t>
  </si>
  <si>
    <t>SLCO3A1 (ENSG00000176463)</t>
  </si>
  <si>
    <t>DCAF13P1 (ENSG00000242562)</t>
  </si>
  <si>
    <t>GEMIN4 (ENSG00000179409)</t>
  </si>
  <si>
    <t>DDX58 (ENSG00000107201)</t>
  </si>
  <si>
    <t>CYBRD1 (ENSG00000071967)</t>
  </si>
  <si>
    <t>LINC00346 (ENSG00000255874)</t>
  </si>
  <si>
    <t>LAPTM4A (ENSG00000068697)</t>
  </si>
  <si>
    <t>BAIAP3 (ENSG00000007516)</t>
  </si>
  <si>
    <t>SEMA3B (ENSG00000012171)</t>
  </si>
  <si>
    <t>LCE3B (ENSG00000187238)</t>
  </si>
  <si>
    <t>FAM60A (ENSG00000139146)</t>
  </si>
  <si>
    <t>FILIP1 (ENSG00000118407)</t>
  </si>
  <si>
    <t>BAALC-AS1 (ENSG00000247081)</t>
  </si>
  <si>
    <t>WBSCR22 (ENSG00000071462)</t>
  </si>
  <si>
    <t>STOM (ENSG00000148175)</t>
  </si>
  <si>
    <t>SERINC3 (ENSG00000132824)</t>
  </si>
  <si>
    <t>A2ML1 (ENSG00000166535)</t>
  </si>
  <si>
    <t>ILKAP (ENSG00000132323)</t>
  </si>
  <si>
    <t>MPP3 (ENSG00000161647)</t>
  </si>
  <si>
    <t>FGF12 (ENSG00000114279)</t>
  </si>
  <si>
    <t>SFXN4 (ENSG00000183605)</t>
  </si>
  <si>
    <t>TCTEX1D2 (ENSG00000213123)</t>
  </si>
  <si>
    <t>OR10AD1 (ENSG00000172640)</t>
  </si>
  <si>
    <t>ERCC6-PGBD3 (ENSG00000258838)</t>
  </si>
  <si>
    <t>NTHL1 (ENSG00000065057)</t>
  </si>
  <si>
    <t>RPL24 (ENSG00000114391)</t>
  </si>
  <si>
    <t>HNRNPC (ENSG00000092199)</t>
  </si>
  <si>
    <t>NACA (ENSG00000196531)</t>
  </si>
  <si>
    <t>ATP5LP2 (ENSG00000232362)</t>
  </si>
  <si>
    <t>RPS6KA4 (ENSG00000162302)</t>
  </si>
  <si>
    <t>PPP1R11P1 (ENSG00000236216)</t>
  </si>
  <si>
    <t>OVOL3 (ENSG00000105261)</t>
  </si>
  <si>
    <t>MPHOSPH9 (ENSG00000051825)</t>
  </si>
  <si>
    <t>IFIH1 (ENSG00000115267)</t>
  </si>
  <si>
    <t>KRT78 (ENSG00000170423)</t>
  </si>
  <si>
    <t>UBE3D (ENSG00000118420)</t>
  </si>
  <si>
    <t>FAM91A1 (ENSG00000176853)</t>
  </si>
  <si>
    <t>EWSR1 (ENSG00000182944)</t>
  </si>
  <si>
    <t>NR1D2 (ENSG00000174738)</t>
  </si>
  <si>
    <t>TRIM8 (ENSG00000171206)</t>
  </si>
  <si>
    <t>OSMR (ENSG00000145623)</t>
  </si>
  <si>
    <t>SAGE1 (ENSG00000181433)</t>
  </si>
  <si>
    <t>SSBP4 (ENSG00000130511)</t>
  </si>
  <si>
    <t>MBIP (ENSG00000151332)</t>
  </si>
  <si>
    <t>ILF3 (ENSG00000129351)</t>
  </si>
  <si>
    <t>RSF1 (ENSG00000048649)</t>
  </si>
  <si>
    <t>MCM7 (ENSG00000166508)</t>
  </si>
  <si>
    <t>SIX4 (ENSG00000100625)</t>
  </si>
  <si>
    <t>SCAF1 (ENSG00000126461)</t>
  </si>
  <si>
    <t>MPRIPP1 (ENSG00000214820)</t>
  </si>
  <si>
    <t>PSEN1 (ENSG00000080815)</t>
  </si>
  <si>
    <t>TRBV6-4 (ENSG00000211713)</t>
  </si>
  <si>
    <t>DPYD (ENSG00000188641)</t>
  </si>
  <si>
    <t>DHODH (ENSG00000102967)</t>
  </si>
  <si>
    <t>C2orf54 (ENSG00000172478)</t>
  </si>
  <si>
    <t>SERPINB5 (ENSG00000206075)</t>
  </si>
  <si>
    <t>CCDC64B (ENSG00000162069)</t>
  </si>
  <si>
    <t>RNF138 (ENSG00000134758)</t>
  </si>
  <si>
    <t>MTFMT (ENSG00000103707)</t>
  </si>
  <si>
    <t>SPHKAP (ENSG00000153820)</t>
  </si>
  <si>
    <t>UGT1A12P (ENSG00000228949)</t>
  </si>
  <si>
    <t>TP53TG3B (ENSG00000261509)</t>
  </si>
  <si>
    <t>IL23A (ENSG00000110944)</t>
  </si>
  <si>
    <t>RPL22P18 (ENSG00000230171)</t>
  </si>
  <si>
    <t>C5orf42 (ENSG00000197603)</t>
  </si>
  <si>
    <t>RNF152 (ENSG00000176641)</t>
  </si>
  <si>
    <t>ATP5G2 (ENSG00000135390)</t>
  </si>
  <si>
    <t>ZSCAN2 (ENSG00000176371)</t>
  </si>
  <si>
    <t>C12orf10 (ENSG00000139637)</t>
  </si>
  <si>
    <t>POLD4 (ENSG00000175482)</t>
  </si>
  <si>
    <t>RPS15AP36 (ENSG00000213013)</t>
  </si>
  <si>
    <t>NUAK1 (ENSG00000074590)</t>
  </si>
  <si>
    <t>SPRR1B (ENSG00000169469)</t>
  </si>
  <si>
    <t>GPC1 (ENSG00000063660)</t>
  </si>
  <si>
    <t>SOX21 (ENSG00000125285)</t>
  </si>
  <si>
    <t>PLEKHN1 (ENSG00000187583)</t>
  </si>
  <si>
    <t>SAAL1 (ENSG00000166788)</t>
  </si>
  <si>
    <t>DUSP23 (ENSG00000158716)</t>
  </si>
  <si>
    <t>EIF2AK3 (ENSG00000172071)</t>
  </si>
  <si>
    <t>CLYBL (ENSG00000125246)</t>
  </si>
  <si>
    <t>TMEM99 (ENSG00000167920)</t>
  </si>
  <si>
    <t>RRP9 (ENSG00000114767)</t>
  </si>
  <si>
    <t>POLR3G (ENSG00000113356)</t>
  </si>
  <si>
    <t>SH2D4A (ENSG00000104611)</t>
  </si>
  <si>
    <t>SYT17 (ENSG00000103528)</t>
  </si>
  <si>
    <t>FREM3 (ENSG00000183090)</t>
  </si>
  <si>
    <t>MXRA5 (ENSG00000101825)</t>
  </si>
  <si>
    <t>GFOD1 (ENSG00000145990)</t>
  </si>
  <si>
    <t>PPP1R15A (ENSG00000087074)</t>
  </si>
  <si>
    <t>LILRB5 (ENSG00000105609)</t>
  </si>
  <si>
    <t>PKP3 (ENSG00000184363)</t>
  </si>
  <si>
    <t>STX4 (ENSG00000103496)</t>
  </si>
  <si>
    <t>PINK1 (ENSG00000158828)</t>
  </si>
  <si>
    <t>TIMM8A (ENSG00000126953)</t>
  </si>
  <si>
    <t>MRGPRF (ENSG00000172935)</t>
  </si>
  <si>
    <t>RN7SL250P (ENSG00000244107)</t>
  </si>
  <si>
    <t>GJB5 (ENSG00000189280)</t>
  </si>
  <si>
    <t>ITPRIPL1 (ENSG00000198885)</t>
  </si>
  <si>
    <t>GORASP2 (ENSG00000115806)</t>
  </si>
  <si>
    <t>EFNA1 (ENSG00000169242)</t>
  </si>
  <si>
    <t>YARS (ENSG00000134684)</t>
  </si>
  <si>
    <t>TMSB4X (ENSG00000205542)</t>
  </si>
  <si>
    <t>SYTL1 (ENSG00000142765)</t>
  </si>
  <si>
    <t>ZNF124 (ENSG00000196418)</t>
  </si>
  <si>
    <t>PKMP4 (ENSG00000254023)</t>
  </si>
  <si>
    <t>KRT8 (ENSG00000170421)</t>
  </si>
  <si>
    <t>FRY (ENSG00000073910)</t>
  </si>
  <si>
    <t>KRT10 (ENSG00000186395)</t>
  </si>
  <si>
    <t>TEF (ENSG00000167074)</t>
  </si>
  <si>
    <t>ST14 (ENSG00000149418)</t>
  </si>
  <si>
    <t>MYO5B (ENSG00000167306)</t>
  </si>
  <si>
    <t>ENPP5 (ENSG00000112796)</t>
  </si>
  <si>
    <t>DISC1-IT1 (ENSG00000226758)</t>
  </si>
  <si>
    <t>EIF3A (ENSG00000107581)</t>
  </si>
  <si>
    <t>WDR46 (ENSG00000227057)</t>
  </si>
  <si>
    <t>BCL3 (ENSG00000069399)</t>
  </si>
  <si>
    <t>CICP11 (ENSG00000237799)</t>
  </si>
  <si>
    <t>SPTLC1P1 (ENSG00000230397)</t>
  </si>
  <si>
    <t>CFH (ENSG00000000971)</t>
  </si>
  <si>
    <t>TRAFD1 (ENSG00000135148)</t>
  </si>
  <si>
    <t>MMRN2 (ENSG00000173269)</t>
  </si>
  <si>
    <t>VASH2 (ENSG00000143494)</t>
  </si>
  <si>
    <t>BLVRB (ENSG00000090013)</t>
  </si>
  <si>
    <t>PVRL2 (ENSG00000130202)</t>
  </si>
  <si>
    <t>ACTG2 (ENSG00000163017)</t>
  </si>
  <si>
    <t>ERP44 (ENSG00000023318)</t>
  </si>
  <si>
    <t>LINC01351 (ENSG00000237457)</t>
  </si>
  <si>
    <t>EIF4BP6 (ENSG00000197258)</t>
  </si>
  <si>
    <t>TFAP2C (ENSG00000087510)</t>
  </si>
  <si>
    <t>EXT2 (ENSG00000151348)</t>
  </si>
  <si>
    <t>LINC00456 (ENSG00000233124)</t>
  </si>
  <si>
    <t>KDM4C (ENSG00000107077)</t>
  </si>
  <si>
    <t>GSDMB (ENSG00000073605)</t>
  </si>
  <si>
    <t>SULF1 (ENSG00000137573)</t>
  </si>
  <si>
    <t>FBXO33 (ENSG00000165355)</t>
  </si>
  <si>
    <t>CMBL (ENSG00000164237)</t>
  </si>
  <si>
    <t>GNPDA1 (ENSG00000113552)</t>
  </si>
  <si>
    <t>IMPDH1P6 (ENSG00000254294)</t>
  </si>
  <si>
    <t>CPEB4 (ENSG00000113742)</t>
  </si>
  <si>
    <t>B3GALT1 (ENSG00000172318)</t>
  </si>
  <si>
    <t>SEPP1 (ENSG00000250722)</t>
  </si>
  <si>
    <t>TFAP4 (ENSG00000090447)</t>
  </si>
  <si>
    <t>ELF3 (ENSG00000163435)</t>
  </si>
  <si>
    <t>PPP1CB (ENSG00000213639)</t>
  </si>
  <si>
    <t>LENG1 (ENSG00000105617)</t>
  </si>
  <si>
    <t>DOK5 (ENSG00000101134)</t>
  </si>
  <si>
    <t>COL6A4P1 (ENSG00000230524)</t>
  </si>
  <si>
    <t>TMEM221 (ENSG00000188051)</t>
  </si>
  <si>
    <t>CPA4 (ENSG00000128510)</t>
  </si>
  <si>
    <t>EPGN (ENSG00000182585)</t>
  </si>
  <si>
    <t>CDA (ENSG00000158825)</t>
  </si>
  <si>
    <t>IL7R (ENSG00000168685)</t>
  </si>
  <si>
    <t>CD55 (ENSG00000196352)</t>
  </si>
  <si>
    <t>KLK14 (ENSG00000129437)</t>
  </si>
  <si>
    <t>CPTP (ENSG00000224051)</t>
  </si>
  <si>
    <t>AIM1 (ENSG00000112297)</t>
  </si>
  <si>
    <t>RN7SL337P (ENSG00000243488)</t>
  </si>
  <si>
    <t>EPCAM (ENSG00000119888)</t>
  </si>
  <si>
    <t>CST11 (ENSG00000125831)</t>
  </si>
  <si>
    <t>CIR1 (ENSG00000138433)</t>
  </si>
  <si>
    <t>SLC26A6 (ENSG00000225697)</t>
  </si>
  <si>
    <t>HSPA8 (ENSG00000109971)</t>
  </si>
  <si>
    <t>PWP2 (ENSG00000241945)</t>
  </si>
  <si>
    <t>KLHL30 (ENSG00000168427)</t>
  </si>
  <si>
    <t>THBD (ENSG00000178726)</t>
  </si>
  <si>
    <t>AKAP13 (ENSG00000170776)</t>
  </si>
  <si>
    <t>AMFR (ENSG00000159461)</t>
  </si>
  <si>
    <t>WRAP53 (ENSG00000141499)</t>
  </si>
  <si>
    <t>CHIC2 (ENSG00000109220)</t>
  </si>
  <si>
    <t>CAAP1 (ENSG00000120159)</t>
  </si>
  <si>
    <t>GATA6 (ENSG00000141448)</t>
  </si>
  <si>
    <t>PYGM (ENSG00000068976)</t>
  </si>
  <si>
    <t>PSMD10P2 (ENSG00000226652)</t>
  </si>
  <si>
    <t>MUC20 (ENSG00000176945)</t>
  </si>
  <si>
    <t>C10orf67 (ENSG00000179133)</t>
  </si>
  <si>
    <t>ADGRF1 (ENSG00000153292)</t>
  </si>
  <si>
    <t>ECSIT (ENSG00000130159)</t>
  </si>
  <si>
    <t>CSMD1 (ENSG00000183117)</t>
  </si>
  <si>
    <t>HIVEP2 (ENSG00000010818)</t>
  </si>
  <si>
    <t>TRIOBP (ENSG00000100106)</t>
  </si>
  <si>
    <t>KDM4A-AS1 (ENSG00000236200)</t>
  </si>
  <si>
    <t>KCNN4 (ENSG00000104783)</t>
  </si>
  <si>
    <t>DAZAP1 (ENSG00000071626)</t>
  </si>
  <si>
    <t>PPIC (ENSG00000168938)</t>
  </si>
  <si>
    <t>TRIM36 (ENSG00000152503)</t>
  </si>
  <si>
    <t>ZNF543 (ENSG00000178229)</t>
  </si>
  <si>
    <t>MGLL (ENSG00000074416)</t>
  </si>
  <si>
    <t>CHMP4BP1 (ENSG00000258469)</t>
  </si>
  <si>
    <t>SETMAR (ENSG00000170364)</t>
  </si>
  <si>
    <t>C20orf195 (ENSG00000125531)</t>
  </si>
  <si>
    <t>KBTBD6 (ENSG00000165572)</t>
  </si>
  <si>
    <t>PIGK (ENSG00000142892)</t>
  </si>
  <si>
    <t>KCMF1 (ENSG00000176407)</t>
  </si>
  <si>
    <t>PADI1 (ENSG00000142623)</t>
  </si>
  <si>
    <t>FNDC3B (ENSG00000075420)</t>
  </si>
  <si>
    <t>LINC01399 (ENSG00000233080)</t>
  </si>
  <si>
    <t>B3GALNT1 (ENSG00000169255)</t>
  </si>
  <si>
    <t>PKD1L2 (ENSG00000166473)</t>
  </si>
  <si>
    <t>ARHGEF34P (ENSG00000204959)</t>
  </si>
  <si>
    <t>AGBL4 (ENSG00000186094)</t>
  </si>
  <si>
    <t>N4BP1 (ENSG00000102921)</t>
  </si>
  <si>
    <t>DUSP1 (ENSG00000120129)</t>
  </si>
  <si>
    <t>DHX30 (ENSG00000132153)</t>
  </si>
  <si>
    <t>PPP4R1 (ENSG00000154845)</t>
  </si>
  <si>
    <t>TLE1P1 (ENSG00000228158)</t>
  </si>
  <si>
    <t>ELL2 (ENSG00000118985)</t>
  </si>
  <si>
    <t>JMJD1C-AS1 (ENSG00000272767)</t>
  </si>
  <si>
    <t>ARRB2 (ENSG00000141480)</t>
  </si>
  <si>
    <t>ADRB2 (ENSG00000169252)</t>
  </si>
  <si>
    <t>ATG4A (ENSG00000101844)</t>
  </si>
  <si>
    <t>PIK3CD-AS2 (ENSG00000231789)</t>
  </si>
  <si>
    <t>SORD (ENSG00000140263)</t>
  </si>
  <si>
    <t>ZNF841 (ENSG00000197608)</t>
  </si>
  <si>
    <t>EWSAT1 (ENSG00000212766)</t>
  </si>
  <si>
    <t>MIB2 (ENSG00000197530)</t>
  </si>
  <si>
    <t>HMGB1P5 (ENSG00000132967)</t>
  </si>
  <si>
    <t>C10orf25 (ENSG00000165511)</t>
  </si>
  <si>
    <t>PDXP (ENSG00000241360)</t>
  </si>
  <si>
    <t>CDH6 (ENSG00000113361)</t>
  </si>
  <si>
    <t>DTYMK (ENSG00000168393)</t>
  </si>
  <si>
    <t>PTP4A2P1 (ENSG00000267185)</t>
  </si>
  <si>
    <t>C2orf16 (ENSG00000221843)</t>
  </si>
  <si>
    <t>CCDC50 (ENSG00000152492)</t>
  </si>
  <si>
    <t>CREBRF (ENSG00000164463)</t>
  </si>
  <si>
    <t>NAPSA (ENSG00000131400)</t>
  </si>
  <si>
    <t>ITGAV (ENSG00000138448)</t>
  </si>
  <si>
    <t>KRT18P11 (ENSG00000215089)</t>
  </si>
  <si>
    <t>PPARGC1B (ENSG00000155846)</t>
  </si>
  <si>
    <t>DHX9 (ENSG00000135829)</t>
  </si>
  <si>
    <t>ERBB2 (ENSG00000141736)</t>
  </si>
  <si>
    <t>MED15 (ENSG00000099917)</t>
  </si>
  <si>
    <t>EXOSC8 (ENSG00000120699)</t>
  </si>
  <si>
    <t>SPTSSB (ENSG00000196542)</t>
  </si>
  <si>
    <t>SKP1P1 (ENSG00000231234)</t>
  </si>
  <si>
    <t>ANKRD13A (ENSG00000076513)</t>
  </si>
  <si>
    <t>RUVBL1 (ENSG00000175792)</t>
  </si>
  <si>
    <t>HES4 (ENSG00000188290)</t>
  </si>
  <si>
    <t>SHANK2 (ENSG00000162105)</t>
  </si>
  <si>
    <t>RAB25 (ENSG00000132698)</t>
  </si>
  <si>
    <t>NOP58 (ENSG00000055044)</t>
  </si>
  <si>
    <t>RN7SKP197 (ENSG00000252886)</t>
  </si>
  <si>
    <t>USP25 (ENSG00000155313)</t>
  </si>
  <si>
    <t>SOX12 (ENSG00000177732)</t>
  </si>
  <si>
    <t>RNF103-CHMP3 (ENSG00000249884)</t>
  </si>
  <si>
    <t>PAMR1 (ENSG00000149090)</t>
  </si>
  <si>
    <t>CITED2 (ENSG00000164442)</t>
  </si>
  <si>
    <t>RPAIN (ENSG00000129197)</t>
  </si>
  <si>
    <t>MPDU1 (ENSG00000129255)</t>
  </si>
  <si>
    <t>C2orf49 (ENSG00000135974)</t>
  </si>
  <si>
    <t>ADPRH (ENSG00000144843)</t>
  </si>
  <si>
    <t>ANAPC1P1 (ENSG00000233673)</t>
  </si>
  <si>
    <t>SPACA5 (ENSG00000171489)</t>
  </si>
  <si>
    <t>KDF1 (ENSG00000175707)</t>
  </si>
  <si>
    <t>PHF7 (ENSG00000010318)</t>
  </si>
  <si>
    <t>MXD1 (ENSG00000059728)</t>
  </si>
  <si>
    <t>SERTAD4 (ENSG00000082497)</t>
  </si>
  <si>
    <t>TPRKBP1 (ENSG00000231911)</t>
  </si>
  <si>
    <t>RPL30P9 (ENSG00000242709)</t>
  </si>
  <si>
    <t>KIAA1211L (ENSG00000196872)</t>
  </si>
  <si>
    <t>KTN1 (ENSG00000126777)</t>
  </si>
  <si>
    <t>RGS7 (ENSG00000182901)</t>
  </si>
  <si>
    <t>ZNRF4 (ENSG00000105428)</t>
  </si>
  <si>
    <t>CTAGE1 (ENSG00000212710)</t>
  </si>
  <si>
    <t>SUB1P1 (ENSG00000227203)</t>
  </si>
  <si>
    <t>PSPH (ENSG00000146733)</t>
  </si>
  <si>
    <t>DLGAP1 (ENSG00000170579)</t>
  </si>
  <si>
    <t>BIK (ENSG00000100290)</t>
  </si>
  <si>
    <t>EXT1 (ENSG00000182197)</t>
  </si>
  <si>
    <t>WNT2B (ENSG00000134245)</t>
  </si>
  <si>
    <t>ZNF350 (ENSG00000256683)</t>
  </si>
  <si>
    <t>NDUFS1 (ENSG00000023228)</t>
  </si>
  <si>
    <t>PLCE1 (ENSG00000138193)</t>
  </si>
  <si>
    <t>UBTD1 (ENSG00000165886)</t>
  </si>
  <si>
    <t>AIFM1 (ENSG00000156709)</t>
  </si>
  <si>
    <t>PBRM1 (ENSG00000163939)</t>
  </si>
  <si>
    <t>N6AMT2 (ENSG00000150456)</t>
  </si>
  <si>
    <t>TACR1 (ENSG00000115353)</t>
  </si>
  <si>
    <t>STX17 (ENSG00000136874)</t>
  </si>
  <si>
    <t>ZNF688 (ENSG00000229809)</t>
  </si>
  <si>
    <t>CBWD2 (ENSG00000136682)</t>
  </si>
  <si>
    <t>SHMT2 (ENSG00000182199)</t>
  </si>
  <si>
    <t>SNORA33 (ENSG00000200534)</t>
  </si>
  <si>
    <t>IGKV1D-33 (ENSG00000239975)</t>
  </si>
  <si>
    <t>FRMD8 (ENSG00000126391)</t>
  </si>
  <si>
    <t>LRRC1 (ENSG00000137269)</t>
  </si>
  <si>
    <t>NMNAT2 (ENSG00000157064)</t>
  </si>
  <si>
    <t>PPP2R3A (ENSG00000073711)</t>
  </si>
  <si>
    <t>TATDN1P1 (ENSG00000234369)</t>
  </si>
  <si>
    <t>RCBTB1 (ENSG00000136144)</t>
  </si>
  <si>
    <t>TMEM87B (ENSG00000153214)</t>
  </si>
  <si>
    <t>SCGB1A1 (ENSG00000149021)</t>
  </si>
  <si>
    <t>IL1RL2 (ENSG00000115598)</t>
  </si>
  <si>
    <t>KLHL5 (ENSG00000109790)</t>
  </si>
  <si>
    <t>ZNF792 (ENSG00000180884)</t>
  </si>
  <si>
    <t>TSEN2 (ENSG00000154743)</t>
  </si>
  <si>
    <t>RPL23A (ENSG00000198242)</t>
  </si>
  <si>
    <t>TMEM179B (ENSG00000185475)</t>
  </si>
  <si>
    <t>NUDT3 (ENSG00000272325)</t>
  </si>
  <si>
    <t>TP53TG3D (ENSG00000205456)</t>
  </si>
  <si>
    <t>BNIP3P33 (ENSG00000268717)</t>
  </si>
  <si>
    <t>SPAG9 (ENSG00000008294)</t>
  </si>
  <si>
    <t>GAS2 (ENSG00000148935)</t>
  </si>
  <si>
    <t>LAMA1 (ENSG00000101680)</t>
  </si>
  <si>
    <t>HOXC-AS1 (ENSG00000250451)</t>
  </si>
  <si>
    <t>PPID (ENSG00000171497)</t>
  </si>
  <si>
    <t>ZNF385C (ENSG00000187595)</t>
  </si>
  <si>
    <t>CNNM4 (ENSG00000158158)</t>
  </si>
  <si>
    <t>ARID3B (ENSG00000179361)</t>
  </si>
  <si>
    <t>SYN3 (ENSG00000185666)</t>
  </si>
  <si>
    <t>PXDC1 (ENSG00000168994)</t>
  </si>
  <si>
    <t>MRPS2 (ENSG00000122140)</t>
  </si>
  <si>
    <t>CCT3 (ENSG00000163468)</t>
  </si>
  <si>
    <t>HLA-V (ENSG00000181126)</t>
  </si>
  <si>
    <t>KRT18P20 (ENSG00000257758)</t>
  </si>
  <si>
    <t>ATP2C2 (ENSG00000064270)</t>
  </si>
  <si>
    <t>TSC22D3 (ENSG00000157514)</t>
  </si>
  <si>
    <t>ATP5J (ENSG00000154723)</t>
  </si>
  <si>
    <t>RNF222 (ENSG00000189051)</t>
  </si>
  <si>
    <t>CLCN4 (ENSG00000073464)</t>
  </si>
  <si>
    <t>KIF21B (ENSG00000116852)</t>
  </si>
  <si>
    <t>ATP6V1E1P1 (ENSG00000225099)</t>
  </si>
  <si>
    <t>VENTXP5 (ENSG00000253569)</t>
  </si>
  <si>
    <t>EGFR (ENSG00000146648)</t>
  </si>
  <si>
    <t>CGA (ENSG00000135346)</t>
  </si>
  <si>
    <t>LSAMP (ENSG00000185565)</t>
  </si>
  <si>
    <t>HARBI1 (ENSG00000180423)</t>
  </si>
  <si>
    <t>LINC00354 (ENSG00000226903)</t>
  </si>
  <si>
    <t>NPC2 (ENSG00000119655)</t>
  </si>
  <si>
    <t>LIMD1 (ENSG00000144791)</t>
  </si>
  <si>
    <t>NKD1 (ENSG00000140807)</t>
  </si>
  <si>
    <t>GAGE12J (ENSG00000224659)</t>
  </si>
  <si>
    <t>FOLR1 (ENSG00000110195)</t>
  </si>
  <si>
    <t>SRIP2 (ENSG00000224065)</t>
  </si>
  <si>
    <t>NUDT2 (ENSG00000164978)</t>
  </si>
  <si>
    <t>TBPL1 (ENSG00000028839)</t>
  </si>
  <si>
    <t>GAPDHP20 (ENSG00000224333)</t>
  </si>
  <si>
    <t>SHANK1 (ENSG00000161681)</t>
  </si>
  <si>
    <t>ARHGEF5 (ENSG00000050327)</t>
  </si>
  <si>
    <t>PARD6G-AS1 (ENSG00000267270)</t>
  </si>
  <si>
    <t>SCARNA7 (ENSG00000238741)</t>
  </si>
  <si>
    <t>ZNF17 (ENSG00000186272)</t>
  </si>
  <si>
    <t>ZMAT2 (ENSG00000146007)</t>
  </si>
  <si>
    <t>HAL (ENSG00000084110)</t>
  </si>
  <si>
    <t>ZNF223 (ENSG00000178386)</t>
  </si>
  <si>
    <t>OVOL2 (ENSG00000125850)</t>
  </si>
  <si>
    <t>KCNS3 (ENSG00000170745)</t>
  </si>
  <si>
    <t>PTPRB (ENSG00000127329)</t>
  </si>
  <si>
    <t>NDUFS8 (ENSG00000110717)</t>
  </si>
  <si>
    <t>KCNMB2-AS1 (ENSG00000237978)</t>
  </si>
  <si>
    <t>MIXL1 (ENSG00000185155)</t>
  </si>
  <si>
    <t>TUFM (ENSG00000178952)</t>
  </si>
  <si>
    <t>RNF114 (ENSG00000124226)</t>
  </si>
  <si>
    <t>PRKRIRP7 (ENSG00000253919)</t>
  </si>
  <si>
    <t>CARNS1 (ENSG00000172508)</t>
  </si>
  <si>
    <t>CD274 (ENSG00000120217)</t>
  </si>
  <si>
    <t>ACTN2 (ENSG00000077522)</t>
  </si>
  <si>
    <t>TNXB (ENSG00000168477)</t>
  </si>
  <si>
    <t>CYCSP30 (ENSG00000257648)</t>
  </si>
  <si>
    <t>LINC01021 (ENSG00000250337)</t>
  </si>
  <si>
    <t>KLHL10 (ENSG00000161594)</t>
  </si>
  <si>
    <t>LINC00885 (ENSG00000224652)</t>
  </si>
  <si>
    <t>RCAN2 (ENSG00000172348)</t>
  </si>
  <si>
    <t>MIMT1 (ENSG00000268654)</t>
  </si>
  <si>
    <t>ESRP1 (ENSG00000104413)</t>
  </si>
  <si>
    <t>PLEKHA6 (ENSG00000143850)</t>
  </si>
  <si>
    <t>VARS2 (ENSG00000137411)</t>
  </si>
  <si>
    <t>SCO1 (ENSG00000133028)</t>
  </si>
  <si>
    <t>LINC01589 (ENSG00000238120)</t>
  </si>
  <si>
    <t>EYA2 (ENSG00000064655)</t>
  </si>
  <si>
    <t>DCP2 (ENSG00000172795)</t>
  </si>
  <si>
    <t>COBLL1 (ENSG00000082438)</t>
  </si>
  <si>
    <t>LINC01168 (ENSG00000240707)</t>
  </si>
  <si>
    <t>SNHG5 (ENSG00000203875)</t>
  </si>
  <si>
    <t>KRT18P65 (ENSG00000215807)</t>
  </si>
  <si>
    <t>NAALAD2 (ENSG00000077616)</t>
  </si>
  <si>
    <t>RTN4 (ENSG00000115310)</t>
  </si>
  <si>
    <t>PPP1CC (ENSG00000186298)</t>
  </si>
  <si>
    <t>HEATR5A (ENSG00000129493)</t>
  </si>
  <si>
    <t>NEFH (ENSG00000100285)</t>
  </si>
  <si>
    <t>PRKRIRP1 (ENSG00000230665)</t>
  </si>
  <si>
    <t>DHRS9 (ENSG00000073737)</t>
  </si>
  <si>
    <t>COMMD2 (ENSG00000114744)</t>
  </si>
  <si>
    <t>SLC30A7 (ENSG00000162695)</t>
  </si>
  <si>
    <t>AMD1 (ENSG00000123505)</t>
  </si>
  <si>
    <t>CAPNS2 (ENSG00000256812)</t>
  </si>
  <si>
    <t>ENHO (ENSG00000168913)</t>
  </si>
  <si>
    <t>SUGT1 (ENSG00000165416)</t>
  </si>
  <si>
    <t>ZBTB4 (ENSG00000174282)</t>
  </si>
  <si>
    <t>PLXNA3 (ENSG00000130827)</t>
  </si>
  <si>
    <t>ANKRD12 (ENSG00000101745)</t>
  </si>
  <si>
    <t>MTND2P4 (ENSG00000230252)</t>
  </si>
  <si>
    <t>BNIP3P38 (ENSG00000268469)</t>
  </si>
  <si>
    <t>KLHL35 (ENSG00000149243)</t>
  </si>
  <si>
    <t>SP140L (ENSG00000185404)</t>
  </si>
  <si>
    <t>C1QTNF5 (ENSG00000223953)</t>
  </si>
  <si>
    <t>SLC51A (ENSG00000163959)</t>
  </si>
  <si>
    <t>TPI1 (ENSG00000111669)</t>
  </si>
  <si>
    <t>CITED4 (ENSG00000179862)</t>
  </si>
  <si>
    <t>SPAG1 (ENSG00000104450)</t>
  </si>
  <si>
    <t>HSPA9 (ENSG00000113013)</t>
  </si>
  <si>
    <t>FHDC1 (ENSG00000137460)</t>
  </si>
  <si>
    <t>NUFIP1 (ENSG00000083635)</t>
  </si>
  <si>
    <t>WIPF2 (ENSG00000171475)</t>
  </si>
  <si>
    <t>KDM2B (ENSG00000089094)</t>
  </si>
  <si>
    <t>RPS10 (ENSG00000124614)</t>
  </si>
  <si>
    <t>ZNF22 (ENSG00000165512)</t>
  </si>
  <si>
    <t>RTFDC1 (ENSG00000022277)</t>
  </si>
  <si>
    <t>LRRC58 (ENSG00000163428)</t>
  </si>
  <si>
    <t>TRIM34 (ENSG00000258659)</t>
  </si>
  <si>
    <t>SCP2 (ENSG00000116171)</t>
  </si>
  <si>
    <t>SVIL (ENSG00000197321)</t>
  </si>
  <si>
    <t>CABLES2 (ENSG00000149679)</t>
  </si>
  <si>
    <t>NELFA (ENSG00000185049)</t>
  </si>
  <si>
    <t>GBP4 (ENSG00000162654)</t>
  </si>
  <si>
    <t>ZNF689 (ENSG00000156853)</t>
  </si>
  <si>
    <t>RIN2 (ENSG00000132669)</t>
  </si>
  <si>
    <t>CEP170B (ENSG00000099814)</t>
  </si>
  <si>
    <t>ZNF525 (ENSG00000203326)</t>
  </si>
  <si>
    <t>LGALS7B (ENSG00000178934)</t>
  </si>
  <si>
    <t>SP100 (ENSG00000067066)</t>
  </si>
  <si>
    <t>LY6G6C (ENSG00000204421)</t>
  </si>
  <si>
    <t>ANKRD2 (ENSG00000165887)</t>
  </si>
  <si>
    <t>ZBTB24 (ENSG00000112365)</t>
  </si>
  <si>
    <t>BTF3L4P2 (ENSG00000213189)</t>
  </si>
  <si>
    <t>PERM1 (ENSG00000187642)</t>
  </si>
  <si>
    <t>ZNF845 (ENSG00000213799)</t>
  </si>
  <si>
    <t>PXT1 (ENSG00000179165)</t>
  </si>
  <si>
    <t>BCL9 (ENSG00000116128)</t>
  </si>
  <si>
    <t>KRT15 (ENSG00000171346)</t>
  </si>
  <si>
    <t>CPA2 (ENSG00000158516)</t>
  </si>
  <si>
    <t>CREG2 (ENSG00000175874)</t>
  </si>
  <si>
    <t>CCDC122 (ENSG00000151773)</t>
  </si>
  <si>
    <t>KRTAP1-5 (ENSG00000221852)</t>
  </si>
  <si>
    <t>CLDN23 (ENSG00000253958)</t>
  </si>
  <si>
    <t>DOCK9 (ENSG00000088387)</t>
  </si>
  <si>
    <t>ORC1 (ENSG00000085840)</t>
  </si>
  <si>
    <t>ATP11B (ENSG00000058063)</t>
  </si>
  <si>
    <t>ZNF750 (ENSG00000141579)</t>
  </si>
  <si>
    <t>NUTM1 (ENSG00000184507)</t>
  </si>
  <si>
    <t>AURKB (ENSG00000178999)</t>
  </si>
  <si>
    <t>SLC39A8 (ENSG00000138821)</t>
  </si>
  <si>
    <t>ITGBL1 (ENSG00000198542)</t>
  </si>
  <si>
    <t>ZNF818P (ENSG00000269001)</t>
  </si>
  <si>
    <t>ERP29 (ENSG00000089248)</t>
  </si>
  <si>
    <t>OR7E62P (ENSG00000234896)</t>
  </si>
  <si>
    <t>EIF2S3 (ENSG00000130741)</t>
  </si>
  <si>
    <t>RPL23AP52 (ENSG00000230370)</t>
  </si>
  <si>
    <t>CHMP4C (ENSG00000164695)</t>
  </si>
  <si>
    <t>PTPMT1 (ENSG00000110536)</t>
  </si>
  <si>
    <t>IGSF21 (ENSG00000117154)</t>
  </si>
  <si>
    <t>POM121B (ENSG00000205578)</t>
  </si>
  <si>
    <t>EPB41L1 (ENSG00000088367)</t>
  </si>
  <si>
    <t>RALGPS2 (ENSG00000116191)</t>
  </si>
  <si>
    <t>ZNF702P (ENSG00000242779)</t>
  </si>
  <si>
    <t>RNF122 (ENSG00000133874)</t>
  </si>
  <si>
    <t>BTF3 (ENSG00000145741)</t>
  </si>
  <si>
    <t>PPM1A (ENSG00000100614)</t>
  </si>
  <si>
    <t>WDR82 (ENSG00000164091)</t>
  </si>
  <si>
    <t>PACRGL (ENSG00000163138)</t>
  </si>
  <si>
    <t>NPTN (ENSG00000156642)</t>
  </si>
  <si>
    <t>KCNK1 (ENSG00000135750)</t>
  </si>
  <si>
    <t>CARM1 (ENSG00000142453)</t>
  </si>
  <si>
    <t>MDH1B (ENSG00000138400)</t>
  </si>
  <si>
    <t>SNX7 (ENSG00000162627)</t>
  </si>
  <si>
    <t>PPP1R12C (ENSG00000125503)</t>
  </si>
  <si>
    <t>UBE2O (ENSG00000175931)</t>
  </si>
  <si>
    <t>LINC01550 (ENSG00000246223)</t>
  </si>
  <si>
    <t>AGPAT5 (ENSG00000155189)</t>
  </si>
  <si>
    <t>DARS2 (ENSG00000117593)</t>
  </si>
  <si>
    <t>TOB2P1 (ENSG00000176933)</t>
  </si>
  <si>
    <t>CEP126 (ENSG00000110318)</t>
  </si>
  <si>
    <t>KRT18P15 (ENSG00000234737)</t>
  </si>
  <si>
    <t>NDP (ENSG00000124479)</t>
  </si>
  <si>
    <t>ARHGAP20 (ENSG00000137727)</t>
  </si>
  <si>
    <t>UBE2E2 (ENSG00000182247)</t>
  </si>
  <si>
    <t>THOP1 (ENSG00000172009)</t>
  </si>
  <si>
    <t>EPB41L4A-AS1 (ENSG00000224032)</t>
  </si>
  <si>
    <t>RBM7 (ENSG00000076053)</t>
  </si>
  <si>
    <t>ZC3H13 (ENSG00000123200)</t>
  </si>
  <si>
    <t>AAAS (ENSG00000094914)</t>
  </si>
  <si>
    <t>IL36RN (ENSG00000136695)</t>
  </si>
  <si>
    <t>PDGFA (ENSG00000197461)</t>
  </si>
  <si>
    <t>SULT1C2 (ENSG00000198203)</t>
  </si>
  <si>
    <t>ASAP1 (ENSG00000153317)</t>
  </si>
  <si>
    <t>ATP2C1 (ENSG00000017260)</t>
  </si>
  <si>
    <t>C7orf61 (ENSG00000185955)</t>
  </si>
  <si>
    <t>RPL23AP42 (ENSG00000234851)</t>
  </si>
  <si>
    <t>TRIP11 (ENSG00000100815)</t>
  </si>
  <si>
    <t>HMGB1P45 (ENSG00000229316)</t>
  </si>
  <si>
    <t>OSER1-AS1 (ENSG00000223891)</t>
  </si>
  <si>
    <t>LGR6 (ENSG00000133067)</t>
  </si>
  <si>
    <t>GMEB1 (ENSG00000162419)</t>
  </si>
  <si>
    <t>LINC00899 (ENSG00000231711)</t>
  </si>
  <si>
    <t>EIF3EP1 (ENSG00000234882)</t>
  </si>
  <si>
    <t>SLCO1C1 (ENSG00000139155)</t>
  </si>
  <si>
    <t>ZNF506 (ENSG00000081665)</t>
  </si>
  <si>
    <t>RASSF9 (ENSG00000198774)</t>
  </si>
  <si>
    <t>IGHE (ENSG00000211891)</t>
  </si>
  <si>
    <t>GNB2L1 (ENSG00000204628)</t>
  </si>
  <si>
    <t>MPST (ENSG00000128309)</t>
  </si>
  <si>
    <t>ADI1 (ENSG00000182551)</t>
  </si>
  <si>
    <t>SNX18P27 (ENSG00000253418)</t>
  </si>
  <si>
    <t>NDFIP2 (ENSG00000102471)</t>
  </si>
  <si>
    <t>ARHGAP21 (ENSG00000107863)</t>
  </si>
  <si>
    <t>EIF1P4 (ENSG00000262154)</t>
  </si>
  <si>
    <t>SLC2A3P1 (ENSG00000253861)</t>
  </si>
  <si>
    <t>RABGEF1 (ENSG00000154710)</t>
  </si>
  <si>
    <t>PTTG1IP (ENSG00000183255)</t>
  </si>
  <si>
    <t>MAGEC2 (ENSG00000046774)</t>
  </si>
  <si>
    <t>FAM214A (ENSG00000047346)</t>
  </si>
  <si>
    <t>IER5L (ENSG00000188483)</t>
  </si>
  <si>
    <t>LYAR (ENSG00000145220)</t>
  </si>
  <si>
    <t>HILPDA (ENSG00000135245)</t>
  </si>
  <si>
    <t>SLCO5A1 (ENSG00000137571)</t>
  </si>
  <si>
    <t>TSKU (ENSG00000182704)</t>
  </si>
  <si>
    <r>
      <t>Concentration (</t>
    </r>
    <r>
      <rPr>
        <sz val="11"/>
        <color theme="1"/>
        <rFont val="Calibri"/>
        <family val="2"/>
      </rPr>
      <t>µM)</t>
    </r>
  </si>
  <si>
    <t>Compound: Neocuproine</t>
  </si>
  <si>
    <t>Cell_line</t>
  </si>
  <si>
    <t>Neocuproine AUC</t>
  </si>
  <si>
    <t>Neocuproine IC50</t>
  </si>
  <si>
    <t>lineage</t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164" fontId="0" fillId="0" borderId="0" xfId="0" applyNumberFormat="1" applyAlignment="1">
      <alignment horizontal="center"/>
    </xf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CH" b="1">
                <a:latin typeface="Arial" panose="020B0604020202020204" pitchFamily="34" charset="0"/>
                <a:cs typeface="Arial" panose="020B0604020202020204" pitchFamily="34" charset="0"/>
              </a:rPr>
              <a:t>CCLE</a:t>
            </a:r>
            <a:r>
              <a:rPr lang="de-CH" b="1" baseline="0">
                <a:latin typeface="Arial" panose="020B0604020202020204" pitchFamily="34" charset="0"/>
                <a:cs typeface="Arial" panose="020B0604020202020204" pitchFamily="34" charset="0"/>
              </a:rPr>
              <a:t> cell line screening</a:t>
            </a:r>
            <a:endParaRPr lang="de-CH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strRef>
              <c:f>'IC50'!$A$2:$A$487</c:f>
              <c:strCache>
                <c:ptCount val="486"/>
                <c:pt idx="0">
                  <c:v>HCC1428_BREAST</c:v>
                </c:pt>
                <c:pt idx="1">
                  <c:v>SW579_THYROID</c:v>
                </c:pt>
                <c:pt idx="2">
                  <c:v>ZR751_BREAST</c:v>
                </c:pt>
                <c:pt idx="3">
                  <c:v>UO31_KIDNEY</c:v>
                </c:pt>
                <c:pt idx="4">
                  <c:v>CAL54_KIDNEY</c:v>
                </c:pt>
                <c:pt idx="5">
                  <c:v>COLO668_LUNG</c:v>
                </c:pt>
                <c:pt idx="6">
                  <c:v>SKHEP1_LIVER</c:v>
                </c:pt>
                <c:pt idx="7">
                  <c:v>CHL1_SKIN</c:v>
                </c:pt>
                <c:pt idx="8">
                  <c:v>SNU685_ENDOMETRIUM</c:v>
                </c:pt>
                <c:pt idx="9">
                  <c:v>AN3CA_ENDOMETRIUM</c:v>
                </c:pt>
                <c:pt idx="10">
                  <c:v>RKN_SOFT_TISSUE</c:v>
                </c:pt>
                <c:pt idx="11">
                  <c:v>HCC1588_LUNG</c:v>
                </c:pt>
                <c:pt idx="12">
                  <c:v>PANC1_PANCREAS</c:v>
                </c:pt>
                <c:pt idx="13">
                  <c:v>OE19_OESOPHAGUS</c:v>
                </c:pt>
                <c:pt idx="14">
                  <c:v>ES2_OVARY</c:v>
                </c:pt>
                <c:pt idx="15">
                  <c:v>CADOES1_BONE</c:v>
                </c:pt>
                <c:pt idx="16">
                  <c:v>IGR37_SKIN</c:v>
                </c:pt>
                <c:pt idx="17">
                  <c:v>JHH6_LIVER</c:v>
                </c:pt>
                <c:pt idx="18">
                  <c:v>A673_BONE</c:v>
                </c:pt>
                <c:pt idx="19">
                  <c:v>ONS76_CENTRAL_NERVOUS_SYSTEM</c:v>
                </c:pt>
                <c:pt idx="20">
                  <c:v>SW1573_LUNG</c:v>
                </c:pt>
                <c:pt idx="21">
                  <c:v>MSTO211H_PLEURA</c:v>
                </c:pt>
                <c:pt idx="22">
                  <c:v>DAOY_CENTRAL_NERVOUS_SYSTEM</c:v>
                </c:pt>
                <c:pt idx="23">
                  <c:v>HT1080_SOFT_TISSUE</c:v>
                </c:pt>
                <c:pt idx="24">
                  <c:v>LNCAPCLONEFGC_PROSTATE</c:v>
                </c:pt>
                <c:pt idx="25">
                  <c:v>HLF_LIVER</c:v>
                </c:pt>
                <c:pt idx="26">
                  <c:v>42MGBA_CENTRAL_NERVOUS_SYSTEM</c:v>
                </c:pt>
                <c:pt idx="27">
                  <c:v>NCIH1703_LUNG</c:v>
                </c:pt>
                <c:pt idx="28">
                  <c:v>G402_SOFT_TISSUE</c:v>
                </c:pt>
                <c:pt idx="29">
                  <c:v>LS513_LARGE_INTESTINE</c:v>
                </c:pt>
                <c:pt idx="30">
                  <c:v>PATU8988T_PANCREAS</c:v>
                </c:pt>
                <c:pt idx="31">
                  <c:v>BT474_BREAST</c:v>
                </c:pt>
                <c:pt idx="32">
                  <c:v>NCIH1568_LUNG</c:v>
                </c:pt>
                <c:pt idx="33">
                  <c:v>KP4_PANCREAS</c:v>
                </c:pt>
                <c:pt idx="34">
                  <c:v>MCAS_OVARY</c:v>
                </c:pt>
                <c:pt idx="35">
                  <c:v>KMBC2_URINARY_TRACT</c:v>
                </c:pt>
                <c:pt idx="36">
                  <c:v>NCIH1581_LUNG</c:v>
                </c:pt>
                <c:pt idx="37">
                  <c:v>KU1919_URINARY_TRACT</c:v>
                </c:pt>
                <c:pt idx="38">
                  <c:v>IGROV1_OVARY</c:v>
                </c:pt>
                <c:pt idx="39">
                  <c:v>MELHO_SKIN</c:v>
                </c:pt>
                <c:pt idx="40">
                  <c:v>MHHES1_BONE</c:v>
                </c:pt>
                <c:pt idx="41">
                  <c:v>A2780_OVARY</c:v>
                </c:pt>
                <c:pt idx="42">
                  <c:v>SUIT2_PANCREAS</c:v>
                </c:pt>
                <c:pt idx="43">
                  <c:v>SNU601_STOMACH</c:v>
                </c:pt>
                <c:pt idx="44">
                  <c:v>TOV21G_OVARY</c:v>
                </c:pt>
                <c:pt idx="45">
                  <c:v>NCIH2077_LUNG</c:v>
                </c:pt>
                <c:pt idx="46">
                  <c:v>NCIH1339_LUNG</c:v>
                </c:pt>
                <c:pt idx="47">
                  <c:v>SF295_CENTRAL_NERVOUS_SYSTEM</c:v>
                </c:pt>
                <c:pt idx="48">
                  <c:v>NCIH28_PLEURA</c:v>
                </c:pt>
                <c:pt idx="49">
                  <c:v>HCT116_LARGE_INTESTINE</c:v>
                </c:pt>
                <c:pt idx="50">
                  <c:v>IGR1_SKIN</c:v>
                </c:pt>
                <c:pt idx="51">
                  <c:v>NCIH841_LUNG</c:v>
                </c:pt>
                <c:pt idx="52">
                  <c:v>A2058_SKIN</c:v>
                </c:pt>
                <c:pt idx="53">
                  <c:v>NCIH2444_LUNG</c:v>
                </c:pt>
                <c:pt idx="54">
                  <c:v>HEP3B217_LIVER</c:v>
                </c:pt>
                <c:pt idx="55">
                  <c:v>MIAPACA2_PANCREAS</c:v>
                </c:pt>
                <c:pt idx="56">
                  <c:v>253JBV_URINARY_TRACT</c:v>
                </c:pt>
                <c:pt idx="57">
                  <c:v>NCIH1563_LUNG</c:v>
                </c:pt>
                <c:pt idx="58">
                  <c:v>HUH6_LIVER</c:v>
                </c:pt>
                <c:pt idx="59">
                  <c:v>JHH4_LIVER</c:v>
                </c:pt>
                <c:pt idx="60">
                  <c:v>22RV1_PROSTATE</c:v>
                </c:pt>
                <c:pt idx="61">
                  <c:v>BECKER_CENTRAL_NERVOUS_SYSTEM</c:v>
                </c:pt>
                <c:pt idx="62">
                  <c:v>NCIH661_LUNG</c:v>
                </c:pt>
                <c:pt idx="63">
                  <c:v>FTC133_THYROID</c:v>
                </c:pt>
                <c:pt idx="64">
                  <c:v>HEC59_ENDOMETRIUM</c:v>
                </c:pt>
                <c:pt idx="65">
                  <c:v>CALU6_LUNG</c:v>
                </c:pt>
                <c:pt idx="66">
                  <c:v>S117_SOFT_TISSUE</c:v>
                </c:pt>
                <c:pt idx="67">
                  <c:v>MDAMB175VII_BREAST</c:v>
                </c:pt>
                <c:pt idx="68">
                  <c:v>PECAPJ15_UPPER_AERODIGESTIVE_TRACT</c:v>
                </c:pt>
                <c:pt idx="69">
                  <c:v>LI7_LIVER</c:v>
                </c:pt>
                <c:pt idx="70">
                  <c:v>JHUEM2_ENDOMETRIUM</c:v>
                </c:pt>
                <c:pt idx="71">
                  <c:v>253J_URINARY_TRACT</c:v>
                </c:pt>
                <c:pt idx="72">
                  <c:v>HCC1419_BREAST</c:v>
                </c:pt>
                <c:pt idx="73">
                  <c:v>RCM1_LARGE_INTESTINE</c:v>
                </c:pt>
                <c:pt idx="74">
                  <c:v>MCF7_BREAST</c:v>
                </c:pt>
                <c:pt idx="75">
                  <c:v>RKO_LARGE_INTESTINE</c:v>
                </c:pt>
                <c:pt idx="76">
                  <c:v>YD15_SALIVARY_GLAND</c:v>
                </c:pt>
                <c:pt idx="77">
                  <c:v>CAL29_URINARY_TRACT</c:v>
                </c:pt>
                <c:pt idx="78">
                  <c:v>RERFLCMS_LUNG</c:v>
                </c:pt>
                <c:pt idx="79">
                  <c:v>T24_URINARY_TRACT</c:v>
                </c:pt>
                <c:pt idx="80">
                  <c:v>NCIH2087_LUNG</c:v>
                </c:pt>
                <c:pt idx="81">
                  <c:v>COLO783_SKIN</c:v>
                </c:pt>
                <c:pt idx="82">
                  <c:v>SW480_LARGE_INTESTINE</c:v>
                </c:pt>
                <c:pt idx="83">
                  <c:v>NCIH1048_LUNG</c:v>
                </c:pt>
                <c:pt idx="84">
                  <c:v>NCIH460_LUNG</c:v>
                </c:pt>
                <c:pt idx="85">
                  <c:v>LS1034_LARGE_INTESTINE</c:v>
                </c:pt>
                <c:pt idx="86">
                  <c:v>ACCMESO1_PLEURA</c:v>
                </c:pt>
                <c:pt idx="87">
                  <c:v>COV434_OVARY</c:v>
                </c:pt>
                <c:pt idx="88">
                  <c:v>SKUT1_SOFT_TISSUE</c:v>
                </c:pt>
                <c:pt idx="89">
                  <c:v>G361_SKIN</c:v>
                </c:pt>
                <c:pt idx="90">
                  <c:v>SNUC4_LARGE_INTESTINE</c:v>
                </c:pt>
                <c:pt idx="91">
                  <c:v>LCLC103H_LUNG</c:v>
                </c:pt>
                <c:pt idx="92">
                  <c:v>TE11_OESOPHAGUS</c:v>
                </c:pt>
                <c:pt idx="93">
                  <c:v>CAL62_THYROID</c:v>
                </c:pt>
                <c:pt idx="94">
                  <c:v>COLO792_SKIN</c:v>
                </c:pt>
                <c:pt idx="95">
                  <c:v>TOV112D_OVARY</c:v>
                </c:pt>
                <c:pt idx="96">
                  <c:v>SW1710_URINARY_TRACT</c:v>
                </c:pt>
                <c:pt idx="97">
                  <c:v>SBC5_LUNG</c:v>
                </c:pt>
                <c:pt idx="98">
                  <c:v>COLO800_SKIN</c:v>
                </c:pt>
                <c:pt idx="99">
                  <c:v>SNU1196_BILIARY_TRACT</c:v>
                </c:pt>
                <c:pt idx="100">
                  <c:v>MG63_BONE</c:v>
                </c:pt>
                <c:pt idx="101">
                  <c:v>NUGC4_STOMACH</c:v>
                </c:pt>
                <c:pt idx="102">
                  <c:v>HCC1359_LUNG</c:v>
                </c:pt>
                <c:pt idx="103">
                  <c:v>AGS_STOMACH</c:v>
                </c:pt>
                <c:pt idx="104">
                  <c:v>LK2_LUNG</c:v>
                </c:pt>
                <c:pt idx="105">
                  <c:v>CAL51_BREAST</c:v>
                </c:pt>
                <c:pt idx="106">
                  <c:v>HS944T_SKIN</c:v>
                </c:pt>
                <c:pt idx="107">
                  <c:v>DMS273_LUNG</c:v>
                </c:pt>
                <c:pt idx="108">
                  <c:v>VMCUB1_URINARY_TRACT</c:v>
                </c:pt>
                <c:pt idx="109">
                  <c:v>JHOC5_OVARY</c:v>
                </c:pt>
                <c:pt idx="110">
                  <c:v>NCIH2122_LUNG</c:v>
                </c:pt>
                <c:pt idx="111">
                  <c:v>NCIH1944_LUNG</c:v>
                </c:pt>
                <c:pt idx="112">
                  <c:v>639V_URINARY_TRACT</c:v>
                </c:pt>
                <c:pt idx="113">
                  <c:v>HS729_SOFT_TISSUE</c:v>
                </c:pt>
                <c:pt idx="114">
                  <c:v>GI1_CENTRAL_NERVOUS_SYSTEM</c:v>
                </c:pt>
                <c:pt idx="115">
                  <c:v>YAPC_PANCREAS</c:v>
                </c:pt>
                <c:pt idx="116">
                  <c:v>YD38_UPPER_AERODIGESTIVE_TRACT</c:v>
                </c:pt>
                <c:pt idx="117">
                  <c:v>SIMA_AUTONOMIC_GANGLIA</c:v>
                </c:pt>
                <c:pt idx="118">
                  <c:v>PC14_LUNG</c:v>
                </c:pt>
                <c:pt idx="119">
                  <c:v>SKNBE2_AUTONOMIC_GANGLIA</c:v>
                </c:pt>
                <c:pt idx="120">
                  <c:v>HEC1A_ENDOMETRIUM</c:v>
                </c:pt>
                <c:pt idx="121">
                  <c:v>RL952_ENDOMETRIUM</c:v>
                </c:pt>
                <c:pt idx="122">
                  <c:v>CAKI1_KIDNEY</c:v>
                </c:pt>
                <c:pt idx="123">
                  <c:v>NCIH1437_LUNG</c:v>
                </c:pt>
                <c:pt idx="124">
                  <c:v>KELLY_AUTONOMIC_GANGLIA</c:v>
                </c:pt>
                <c:pt idx="125">
                  <c:v>TT_THYROID</c:v>
                </c:pt>
                <c:pt idx="126">
                  <c:v>NCIH2228_LUNG</c:v>
                </c:pt>
                <c:pt idx="127">
                  <c:v>T47D_BREAST</c:v>
                </c:pt>
                <c:pt idx="128">
                  <c:v>A549_LUNG</c:v>
                </c:pt>
                <c:pt idx="129">
                  <c:v>SF539_CENTRAL_NERVOUS_SYSTEM</c:v>
                </c:pt>
                <c:pt idx="130">
                  <c:v>GOS3_CENTRAL_NERVOUS_SYSTEM</c:v>
                </c:pt>
                <c:pt idx="131">
                  <c:v>LN18_CENTRAL_NERVOUS_SYSTEM</c:v>
                </c:pt>
                <c:pt idx="132">
                  <c:v>HEC265_ENDOMETRIUM</c:v>
                </c:pt>
                <c:pt idx="133">
                  <c:v>LS411N_LARGE_INTESTINE</c:v>
                </c:pt>
                <c:pt idx="134">
                  <c:v>YD10B_UPPER_AERODIGESTIVE_TRACT</c:v>
                </c:pt>
                <c:pt idx="135">
                  <c:v>SNU423_LIVER</c:v>
                </c:pt>
                <c:pt idx="136">
                  <c:v>NCIH2009_LUNG</c:v>
                </c:pt>
                <c:pt idx="137">
                  <c:v>JHH7_LIVER</c:v>
                </c:pt>
                <c:pt idx="138">
                  <c:v>HT144_SKIN</c:v>
                </c:pt>
                <c:pt idx="139">
                  <c:v>NCIH2023_LUNG</c:v>
                </c:pt>
                <c:pt idx="140">
                  <c:v>JHOS2_OVARY</c:v>
                </c:pt>
                <c:pt idx="141">
                  <c:v>NCIH2030_LUNG</c:v>
                </c:pt>
                <c:pt idx="142">
                  <c:v>SH10TC_STOMACH</c:v>
                </c:pt>
                <c:pt idx="143">
                  <c:v>SF126_CENTRAL_NERVOUS_SYSTEM</c:v>
                </c:pt>
                <c:pt idx="144">
                  <c:v>KMRC20_KIDNEY</c:v>
                </c:pt>
                <c:pt idx="145">
                  <c:v>SNU46_UPPER_AERODIGESTIVE_TRACT</c:v>
                </c:pt>
                <c:pt idx="146">
                  <c:v>CORL23_LUNG</c:v>
                </c:pt>
                <c:pt idx="147">
                  <c:v>KYSE270_OESOPHAGUS</c:v>
                </c:pt>
                <c:pt idx="148">
                  <c:v>KP2_PANCREAS</c:v>
                </c:pt>
                <c:pt idx="149">
                  <c:v>NCIH838_LUNG</c:v>
                </c:pt>
                <c:pt idx="150">
                  <c:v>8MGBA_CENTRAL_NERVOUS_SYSTEM</c:v>
                </c:pt>
                <c:pt idx="151">
                  <c:v>ESS1_ENDOMETRIUM</c:v>
                </c:pt>
                <c:pt idx="152">
                  <c:v>NCIH1299_LUNG</c:v>
                </c:pt>
                <c:pt idx="153">
                  <c:v>CAL27_UPPER_AERODIGESTIVE_TRACT</c:v>
                </c:pt>
                <c:pt idx="154">
                  <c:v>A375_SKIN</c:v>
                </c:pt>
                <c:pt idx="155">
                  <c:v>UMUC1_URINARY_TRACT</c:v>
                </c:pt>
                <c:pt idx="156">
                  <c:v>KMRC1_KIDNEY</c:v>
                </c:pt>
                <c:pt idx="157">
                  <c:v>SNU245_BILIARY_TRACT</c:v>
                </c:pt>
                <c:pt idx="158">
                  <c:v>VMRCRCZ_KIDNEY</c:v>
                </c:pt>
                <c:pt idx="159">
                  <c:v>SNB75_CENTRAL_NERVOUS_SYSTEM</c:v>
                </c:pt>
                <c:pt idx="160">
                  <c:v>BFTC905_URINARY_TRACT</c:v>
                </c:pt>
                <c:pt idx="161">
                  <c:v>PATU8902_PANCREAS</c:v>
                </c:pt>
                <c:pt idx="162">
                  <c:v>IM95_STOMACH</c:v>
                </c:pt>
                <c:pt idx="163">
                  <c:v>PK59_PANCREAS</c:v>
                </c:pt>
                <c:pt idx="164">
                  <c:v>LXF289_LUNG</c:v>
                </c:pt>
                <c:pt idx="165">
                  <c:v>EFO27_OVARY</c:v>
                </c:pt>
                <c:pt idx="166">
                  <c:v>CJM_SKIN</c:v>
                </c:pt>
                <c:pt idx="167">
                  <c:v>NCIH650_LUNG</c:v>
                </c:pt>
                <c:pt idx="168">
                  <c:v>SW1990_PANCREAS</c:v>
                </c:pt>
                <c:pt idx="169">
                  <c:v>NCIH1648_LUNG</c:v>
                </c:pt>
                <c:pt idx="170">
                  <c:v>MKN7_STOMACH</c:v>
                </c:pt>
                <c:pt idx="171">
                  <c:v>MELJUSO_SKIN</c:v>
                </c:pt>
                <c:pt idx="172">
                  <c:v>NCIH23_LUNG</c:v>
                </c:pt>
                <c:pt idx="173">
                  <c:v>OE33_OESOPHAGUS</c:v>
                </c:pt>
                <c:pt idx="174">
                  <c:v>SKMEL5_SKIN</c:v>
                </c:pt>
                <c:pt idx="175">
                  <c:v>CALU1_LUNG</c:v>
                </c:pt>
                <c:pt idx="176">
                  <c:v>TUHR4TKB_KIDNEY</c:v>
                </c:pt>
                <c:pt idx="177">
                  <c:v>SNU1076_UPPER_AERODIGESTIVE_TRACT</c:v>
                </c:pt>
                <c:pt idx="178">
                  <c:v>BT549_BREAST</c:v>
                </c:pt>
                <c:pt idx="179">
                  <c:v>KALS1_CENTRAL_NERVOUS_SYSTEM</c:v>
                </c:pt>
                <c:pt idx="180">
                  <c:v>TEN_ENDOMETRIUM</c:v>
                </c:pt>
                <c:pt idx="181">
                  <c:v>CAL78_BONE</c:v>
                </c:pt>
                <c:pt idx="182">
                  <c:v>ACHN_KIDNEY</c:v>
                </c:pt>
                <c:pt idx="183">
                  <c:v>HCC366_LUNG</c:v>
                </c:pt>
                <c:pt idx="184">
                  <c:v>SKES1_BONE</c:v>
                </c:pt>
                <c:pt idx="185">
                  <c:v>JHH5_LIVER</c:v>
                </c:pt>
                <c:pt idx="186">
                  <c:v>LOXIMVI_SKIN</c:v>
                </c:pt>
                <c:pt idx="187">
                  <c:v>NCIH226_LUNG</c:v>
                </c:pt>
                <c:pt idx="188">
                  <c:v>SCABER_URINARY_TRACT</c:v>
                </c:pt>
                <c:pt idx="189">
                  <c:v>EBC1_LUNG</c:v>
                </c:pt>
                <c:pt idx="190">
                  <c:v>RERFLCAD2_LUNG</c:v>
                </c:pt>
                <c:pt idx="191">
                  <c:v>SNU1214_UPPER_AERODIGESTIVE_TRACT</c:v>
                </c:pt>
                <c:pt idx="192">
                  <c:v>CAPAN2_PANCREAS</c:v>
                </c:pt>
                <c:pt idx="193">
                  <c:v>U118MG_CENTRAL_NERVOUS_SYSTEM</c:v>
                </c:pt>
                <c:pt idx="194">
                  <c:v>MON_SOFT_TISSUE</c:v>
                </c:pt>
                <c:pt idx="195">
                  <c:v>OVK18_OVARY</c:v>
                </c:pt>
                <c:pt idx="196">
                  <c:v>JHOM1_OVARY</c:v>
                </c:pt>
                <c:pt idx="197">
                  <c:v>SNU1066_UPPER_AERODIGESTIVE_TRACT</c:v>
                </c:pt>
                <c:pt idx="198">
                  <c:v>PECAPJ41CLONED2_UPPER_AERODIGESTIVE_TRACT</c:v>
                </c:pt>
                <c:pt idx="199">
                  <c:v>PATU8988S_PANCREAS</c:v>
                </c:pt>
                <c:pt idx="200">
                  <c:v>GMS10_CENTRAL_NERVOUS_SYSTEM</c:v>
                </c:pt>
                <c:pt idx="201">
                  <c:v>TE6_OESOPHAGUS</c:v>
                </c:pt>
                <c:pt idx="202">
                  <c:v>T3M10_LUNG</c:v>
                </c:pt>
                <c:pt idx="203">
                  <c:v>WM793_SKIN</c:v>
                </c:pt>
                <c:pt idx="204">
                  <c:v>NCIH1573_LUNG</c:v>
                </c:pt>
                <c:pt idx="205">
                  <c:v>KYSE510_OESOPHAGUS</c:v>
                </c:pt>
                <c:pt idx="206">
                  <c:v>8305C_THYROID</c:v>
                </c:pt>
                <c:pt idx="207">
                  <c:v>OC314_OVARY</c:v>
                </c:pt>
                <c:pt idx="208">
                  <c:v>SNU840_OVARY</c:v>
                </c:pt>
                <c:pt idx="209">
                  <c:v>SNU407_LARGE_INTESTINE</c:v>
                </c:pt>
                <c:pt idx="210">
                  <c:v>PANC1005_PANCREAS</c:v>
                </c:pt>
                <c:pt idx="211">
                  <c:v>GCT_SOFT_TISSUE</c:v>
                </c:pt>
                <c:pt idx="212">
                  <c:v>SNU398_LIVER</c:v>
                </c:pt>
                <c:pt idx="213">
                  <c:v>LOUNH91_LUNG</c:v>
                </c:pt>
                <c:pt idx="214">
                  <c:v>GCIY_STOMACH</c:v>
                </c:pt>
                <c:pt idx="215">
                  <c:v>MKN74_STOMACH</c:v>
                </c:pt>
                <c:pt idx="216">
                  <c:v>HMC18_BREAST</c:v>
                </c:pt>
                <c:pt idx="217">
                  <c:v>TCCPAN2_PANCREAS</c:v>
                </c:pt>
                <c:pt idx="218">
                  <c:v>BHT101_THYROID</c:v>
                </c:pt>
                <c:pt idx="219">
                  <c:v>HT55_LARGE_INTESTINE</c:v>
                </c:pt>
                <c:pt idx="220">
                  <c:v>NCIH2347_LUNG</c:v>
                </c:pt>
                <c:pt idx="221">
                  <c:v>TT2609C02_THYROID</c:v>
                </c:pt>
                <c:pt idx="222">
                  <c:v>OSRC2_KIDNEY</c:v>
                </c:pt>
                <c:pt idx="223">
                  <c:v>SNU1079_BILIARY_TRACT</c:v>
                </c:pt>
                <c:pt idx="224">
                  <c:v>MEWO_SKIN</c:v>
                </c:pt>
                <c:pt idx="225">
                  <c:v>NUGC3_STOMACH</c:v>
                </c:pt>
                <c:pt idx="226">
                  <c:v>WM2664_SKIN</c:v>
                </c:pt>
                <c:pt idx="227">
                  <c:v>KYSE70_OESOPHAGUS</c:v>
                </c:pt>
                <c:pt idx="228">
                  <c:v>NCIH1650_LUNG</c:v>
                </c:pt>
                <c:pt idx="229">
                  <c:v>HCC38_BREAST</c:v>
                </c:pt>
                <c:pt idx="230">
                  <c:v>OE21_OESOPHAGUS</c:v>
                </c:pt>
                <c:pt idx="231">
                  <c:v>T98G_CENTRAL_NERVOUS_SYSTEM</c:v>
                </c:pt>
                <c:pt idx="232">
                  <c:v>PANC0203_PANCREAS</c:v>
                </c:pt>
                <c:pt idx="233">
                  <c:v>HOS_BONE</c:v>
                </c:pt>
                <c:pt idx="234">
                  <c:v>UACC62_SKIN</c:v>
                </c:pt>
                <c:pt idx="235">
                  <c:v>NCIH1975_LUNG</c:v>
                </c:pt>
                <c:pt idx="236">
                  <c:v>H4_CENTRAL_NERVOUS_SYSTEM</c:v>
                </c:pt>
                <c:pt idx="237">
                  <c:v>HCC4006_LUNG</c:v>
                </c:pt>
                <c:pt idx="238">
                  <c:v>RH30_SOFT_TISSUE</c:v>
                </c:pt>
                <c:pt idx="239">
                  <c:v>NCIH2452_PLEURA</c:v>
                </c:pt>
                <c:pt idx="240">
                  <c:v>HCC827_LUNG</c:v>
                </c:pt>
                <c:pt idx="241">
                  <c:v>KMRC3_KIDNEY</c:v>
                </c:pt>
                <c:pt idx="242">
                  <c:v>LU99_LUNG</c:v>
                </c:pt>
                <c:pt idx="243">
                  <c:v>BICR6_UPPER_AERODIGESTIVE_TRACT</c:v>
                </c:pt>
                <c:pt idx="244">
                  <c:v>NCIH358_LUNG</c:v>
                </c:pt>
                <c:pt idx="245">
                  <c:v>PSN1_PANCREAS</c:v>
                </c:pt>
                <c:pt idx="246">
                  <c:v>DU145_PROSTATE</c:v>
                </c:pt>
                <c:pt idx="247">
                  <c:v>MDAMB435S_SKIN</c:v>
                </c:pt>
                <c:pt idx="248">
                  <c:v>U251MG_CENTRAL_NERVOUS_SYSTEM</c:v>
                </c:pt>
                <c:pt idx="249">
                  <c:v>SNU738_CENTRAL_NERVOUS_SYSTEM</c:v>
                </c:pt>
                <c:pt idx="250">
                  <c:v>PK45H_PANCREAS</c:v>
                </c:pt>
                <c:pt idx="251">
                  <c:v>DANG_PANCREAS</c:v>
                </c:pt>
                <c:pt idx="252">
                  <c:v>NCIH2170_LUNG</c:v>
                </c:pt>
                <c:pt idx="253">
                  <c:v>SW1271_LUNG</c:v>
                </c:pt>
                <c:pt idx="254">
                  <c:v>OV56_OVARY</c:v>
                </c:pt>
                <c:pt idx="255">
                  <c:v>PK1_PANCREAS</c:v>
                </c:pt>
                <c:pt idx="256">
                  <c:v>HCC15_LUNG</c:v>
                </c:pt>
                <c:pt idx="257">
                  <c:v>HUCCT1_BILIARY_TRACT</c:v>
                </c:pt>
                <c:pt idx="258">
                  <c:v>SW1353_BONE</c:v>
                </c:pt>
                <c:pt idx="259">
                  <c:v>PECAPJ49_UPPER_AERODIGESTIVE_TRACT</c:v>
                </c:pt>
                <c:pt idx="260">
                  <c:v>A101D_SKIN</c:v>
                </c:pt>
                <c:pt idx="261">
                  <c:v>BFTC909_KIDNEY</c:v>
                </c:pt>
                <c:pt idx="262">
                  <c:v>SNGM_ENDOMETRIUM</c:v>
                </c:pt>
                <c:pt idx="263">
                  <c:v>MALME3M_SKIN</c:v>
                </c:pt>
                <c:pt idx="264">
                  <c:v>MKN45_STOMACH</c:v>
                </c:pt>
                <c:pt idx="265">
                  <c:v>SKOV3_OVARY</c:v>
                </c:pt>
                <c:pt idx="266">
                  <c:v>TT_OESOPHAGUS</c:v>
                </c:pt>
                <c:pt idx="267">
                  <c:v>RERFLCAI_LUNG</c:v>
                </c:pt>
                <c:pt idx="268">
                  <c:v>A204_SOFT_TISSUE</c:v>
                </c:pt>
                <c:pt idx="269">
                  <c:v>HS618T_LUNG</c:v>
                </c:pt>
                <c:pt idx="270">
                  <c:v>OC316_OVARY</c:v>
                </c:pt>
                <c:pt idx="271">
                  <c:v>OVTOKO_OVARY</c:v>
                </c:pt>
                <c:pt idx="272">
                  <c:v>RT112_URINARY_TRACT</c:v>
                </c:pt>
                <c:pt idx="273">
                  <c:v>MDAMB468_BREAST</c:v>
                </c:pt>
                <c:pt idx="274">
                  <c:v>ISHIKAWAHERAKLIO02ER_ENDOMETRIUM</c:v>
                </c:pt>
                <c:pt idx="275">
                  <c:v>KPL1_BREAST</c:v>
                </c:pt>
                <c:pt idx="276">
                  <c:v>MESSA_SOFT_TISSUE</c:v>
                </c:pt>
                <c:pt idx="277">
                  <c:v>TE9_OESOPHAGUS</c:v>
                </c:pt>
                <c:pt idx="278">
                  <c:v>647V_URINARY_TRACT</c:v>
                </c:pt>
                <c:pt idx="279">
                  <c:v>NCIH727_LUNG</c:v>
                </c:pt>
                <c:pt idx="280">
                  <c:v>LUDLU1_LUNG</c:v>
                </c:pt>
                <c:pt idx="281">
                  <c:v>8505C_THYROID</c:v>
                </c:pt>
                <c:pt idx="282">
                  <c:v>SNU886_LIVER</c:v>
                </c:pt>
                <c:pt idx="283">
                  <c:v>OVISE_OVARY</c:v>
                </c:pt>
                <c:pt idx="284">
                  <c:v>OAW42_OVARY</c:v>
                </c:pt>
                <c:pt idx="285">
                  <c:v>NB1_AUTONOMIC_GANGLIA</c:v>
                </c:pt>
                <c:pt idx="286">
                  <c:v>KYSE180_OESOPHAGUS</c:v>
                </c:pt>
                <c:pt idx="287">
                  <c:v>GP2D_LARGE_INTESTINE</c:v>
                </c:pt>
                <c:pt idx="288">
                  <c:v>GAMG_CENTRAL_NERVOUS_SYSTEM</c:v>
                </c:pt>
                <c:pt idx="289">
                  <c:v>WM983B_SKIN</c:v>
                </c:pt>
                <c:pt idx="290">
                  <c:v>K029AX_SKIN</c:v>
                </c:pt>
                <c:pt idx="291">
                  <c:v>MDAMB231_BREAST</c:v>
                </c:pt>
                <c:pt idx="292">
                  <c:v>EWS502_BONE</c:v>
                </c:pt>
                <c:pt idx="293">
                  <c:v>CL34_LARGE_INTESTINE</c:v>
                </c:pt>
                <c:pt idx="294">
                  <c:v>RVH421_SKIN</c:v>
                </c:pt>
                <c:pt idx="295">
                  <c:v>SQ1_LUNG</c:v>
                </c:pt>
                <c:pt idx="296">
                  <c:v>HS294T_SKIN</c:v>
                </c:pt>
                <c:pt idx="297">
                  <c:v>VMRCRCW_KIDNEY</c:v>
                </c:pt>
                <c:pt idx="298">
                  <c:v>IPC298_SKIN</c:v>
                </c:pt>
                <c:pt idx="299">
                  <c:v>LMSU_STOMACH</c:v>
                </c:pt>
                <c:pt idx="300">
                  <c:v>HSC3_UPPER_AERODIGESTIVE_TRACT</c:v>
                </c:pt>
                <c:pt idx="301">
                  <c:v>DV90_LUNG</c:v>
                </c:pt>
                <c:pt idx="302">
                  <c:v>PANC0327_PANCREAS</c:v>
                </c:pt>
                <c:pt idx="303">
                  <c:v>OVCAR8_OVARY</c:v>
                </c:pt>
                <c:pt idx="304">
                  <c:v>U2OS_BONE</c:v>
                </c:pt>
                <c:pt idx="305">
                  <c:v>5637_URINARY_TRACT</c:v>
                </c:pt>
                <c:pt idx="306">
                  <c:v>HEC151_ENDOMETRIUM</c:v>
                </c:pt>
                <c:pt idx="307">
                  <c:v>KYSE410_OESOPHAGUS</c:v>
                </c:pt>
                <c:pt idx="308">
                  <c:v>NCIH2172_LUNG</c:v>
                </c:pt>
                <c:pt idx="309">
                  <c:v>RT4_URINARY_TRACT</c:v>
                </c:pt>
                <c:pt idx="310">
                  <c:v>FTC238_THYROID</c:v>
                </c:pt>
                <c:pt idx="311">
                  <c:v>NCIH1373_LUNG</c:v>
                </c:pt>
                <c:pt idx="312">
                  <c:v>MFE296_ENDOMETRIUM</c:v>
                </c:pt>
                <c:pt idx="313">
                  <c:v>NCIH322_LUNG</c:v>
                </c:pt>
                <c:pt idx="314">
                  <c:v>HCC1438_LUNG</c:v>
                </c:pt>
                <c:pt idx="315">
                  <c:v>YD8_UPPER_AERODIGESTIVE_TRACT</c:v>
                </c:pt>
                <c:pt idx="316">
                  <c:v>HCT15_LARGE_INTESTINE</c:v>
                </c:pt>
                <c:pt idx="317">
                  <c:v>2313287_STOMACH</c:v>
                </c:pt>
                <c:pt idx="318">
                  <c:v>DETROIT562_UPPER_AERODIGESTIVE_TRACT</c:v>
                </c:pt>
                <c:pt idx="319">
                  <c:v>SW948_LARGE_INTESTINE</c:v>
                </c:pt>
                <c:pt idx="320">
                  <c:v>TE14_OESOPHAGUS</c:v>
                </c:pt>
                <c:pt idx="321">
                  <c:v>NCIH1651_LUNG</c:v>
                </c:pt>
                <c:pt idx="322">
                  <c:v>COLO679_SKIN</c:v>
                </c:pt>
                <c:pt idx="323">
                  <c:v>MKN1_STOMACH</c:v>
                </c:pt>
                <c:pt idx="324">
                  <c:v>RCC10RGB_KIDNEY</c:v>
                </c:pt>
                <c:pt idx="325">
                  <c:v>HEC108_ENDOMETRIUM</c:v>
                </c:pt>
                <c:pt idx="326">
                  <c:v>HCC44_LUNG</c:v>
                </c:pt>
                <c:pt idx="327">
                  <c:v>SKMEL2_SKIN</c:v>
                </c:pt>
                <c:pt idx="328">
                  <c:v>NCIH520_LUNG</c:v>
                </c:pt>
                <c:pt idx="329">
                  <c:v>WM88_SKIN</c:v>
                </c:pt>
                <c:pt idx="330">
                  <c:v>GB1_CENTRAL_NERVOUS_SYSTEM</c:v>
                </c:pt>
                <c:pt idx="331">
                  <c:v>PANC0403_PANCREAS</c:v>
                </c:pt>
                <c:pt idx="332">
                  <c:v>A704_KIDNEY</c:v>
                </c:pt>
                <c:pt idx="333">
                  <c:v>786O_KIDNEY</c:v>
                </c:pt>
                <c:pt idx="334">
                  <c:v>HSC2_UPPER_AERODIGESTIVE_TRACT</c:v>
                </c:pt>
                <c:pt idx="335">
                  <c:v>HCC56_LARGE_INTESTINE</c:v>
                </c:pt>
                <c:pt idx="336">
                  <c:v>KYSE520_OESOPHAGUS</c:v>
                </c:pt>
                <c:pt idx="337">
                  <c:v>ASPC1_PANCREAS</c:v>
                </c:pt>
                <c:pt idx="338">
                  <c:v>KNS60_CENTRAL_NERVOUS_SYSTEM</c:v>
                </c:pt>
                <c:pt idx="339">
                  <c:v>G401_SOFT_TISSUE</c:v>
                </c:pt>
                <c:pt idx="340">
                  <c:v>ECGI10_OESOPHAGUS</c:v>
                </c:pt>
                <c:pt idx="341">
                  <c:v>SNU81_LARGE_INTESTINE</c:v>
                </c:pt>
                <c:pt idx="342">
                  <c:v>TE1_OESOPHAGUS</c:v>
                </c:pt>
                <c:pt idx="343">
                  <c:v>HUPT3_PANCREAS</c:v>
                </c:pt>
                <c:pt idx="344">
                  <c:v>MFE280_ENDOMETRIUM</c:v>
                </c:pt>
                <c:pt idx="345">
                  <c:v>LS180_LARGE_INTESTINE</c:v>
                </c:pt>
                <c:pt idx="346">
                  <c:v>HGC27_STOMACH</c:v>
                </c:pt>
                <c:pt idx="347">
                  <c:v>YKG1_CENTRAL_NERVOUS_SYSTEM</c:v>
                </c:pt>
                <c:pt idx="348">
                  <c:v>WM1799_SKIN</c:v>
                </c:pt>
                <c:pt idx="349">
                  <c:v>SW48_LARGE_INTESTINE</c:v>
                </c:pt>
                <c:pt idx="350">
                  <c:v>DBTRG05MG_CENTRAL_NERVOUS_SYSTEM</c:v>
                </c:pt>
                <c:pt idx="351">
                  <c:v>JMSU1_URINARY_TRACT</c:v>
                </c:pt>
                <c:pt idx="352">
                  <c:v>NCIH1793_LUNG</c:v>
                </c:pt>
                <c:pt idx="353">
                  <c:v>HCC1806_BREAST</c:v>
                </c:pt>
                <c:pt idx="354">
                  <c:v>LOVO_LARGE_INTESTINE</c:v>
                </c:pt>
                <c:pt idx="355">
                  <c:v>ABC1_LUNG</c:v>
                </c:pt>
                <c:pt idx="356">
                  <c:v>CAL12T_LUNG</c:v>
                </c:pt>
                <c:pt idx="357">
                  <c:v>FADU_UPPER_AERODIGESTIVE_TRACT</c:v>
                </c:pt>
                <c:pt idx="358">
                  <c:v>NCIH1693_LUNG</c:v>
                </c:pt>
                <c:pt idx="359">
                  <c:v>JHH1_LIVER</c:v>
                </c:pt>
                <c:pt idx="360">
                  <c:v>MDAMB436_BREAST</c:v>
                </c:pt>
                <c:pt idx="361">
                  <c:v>HUH28_BILIARY_TRACT</c:v>
                </c:pt>
                <c:pt idx="362">
                  <c:v>OV7_OVARY</c:v>
                </c:pt>
                <c:pt idx="363">
                  <c:v>RD_SOFT_TISSUE</c:v>
                </c:pt>
                <c:pt idx="364">
                  <c:v>SNU719_STOMACH</c:v>
                </c:pt>
                <c:pt idx="365">
                  <c:v>SCC25_UPPER_AERODIGESTIVE_TRACT</c:v>
                </c:pt>
                <c:pt idx="366">
                  <c:v>NCIH2126_LUNG</c:v>
                </c:pt>
                <c:pt idx="367">
                  <c:v>KYSE140_OESOPHAGUS</c:v>
                </c:pt>
                <c:pt idx="368">
                  <c:v>HCC78_LUNG</c:v>
                </c:pt>
                <c:pt idx="369">
                  <c:v>KP3_PANCREAS</c:v>
                </c:pt>
                <c:pt idx="370">
                  <c:v>BC3C_URINARY_TRACT</c:v>
                </c:pt>
                <c:pt idx="371">
                  <c:v>BICR31_UPPER_AERODIGESTIVE_TRACT</c:v>
                </c:pt>
                <c:pt idx="372">
                  <c:v>CFPAC1_PANCREAS</c:v>
                </c:pt>
                <c:pt idx="373">
                  <c:v>SNU1041_UPPER_AERODIGESTIVE_TRACT</c:v>
                </c:pt>
                <c:pt idx="374">
                  <c:v>CAOV3_OVARY</c:v>
                </c:pt>
                <c:pt idx="375">
                  <c:v>TE4_OESOPHAGUS</c:v>
                </c:pt>
                <c:pt idx="376">
                  <c:v>ONCODG1_OVARY</c:v>
                </c:pt>
                <c:pt idx="377">
                  <c:v>NCIH596_LUNG</c:v>
                </c:pt>
                <c:pt idx="378">
                  <c:v>SKNAS_AUTONOMIC_GANGLIA</c:v>
                </c:pt>
                <c:pt idx="379">
                  <c:v>TM87_SOFT_TISSUE</c:v>
                </c:pt>
                <c:pt idx="380">
                  <c:v>YH13_CENTRAL_NERVOUS_SYSTEM</c:v>
                </c:pt>
                <c:pt idx="381">
                  <c:v>BICR16_UPPER_AERODIGESTIVE_TRACT</c:v>
                </c:pt>
                <c:pt idx="382">
                  <c:v>BCPAP_THYROID</c:v>
                </c:pt>
                <c:pt idx="383">
                  <c:v>SW780_URINARY_TRACT</c:v>
                </c:pt>
                <c:pt idx="384">
                  <c:v>HS939T_SKIN</c:v>
                </c:pt>
                <c:pt idx="385">
                  <c:v>L33_PANCREAS</c:v>
                </c:pt>
                <c:pt idx="386">
                  <c:v>NCIH1792_LUNG</c:v>
                </c:pt>
                <c:pt idx="387">
                  <c:v>BICR56_UPPER_AERODIGESTIVE_TRACT</c:v>
                </c:pt>
                <c:pt idx="388">
                  <c:v>J82_URINARY_TRACT</c:v>
                </c:pt>
                <c:pt idx="389">
                  <c:v>HCC1143_BREAST</c:v>
                </c:pt>
                <c:pt idx="390">
                  <c:v>KNS62_LUNG</c:v>
                </c:pt>
                <c:pt idx="391">
                  <c:v>COV362_OVARY</c:v>
                </c:pt>
                <c:pt idx="392">
                  <c:v>SNU761_LIVER</c:v>
                </c:pt>
                <c:pt idx="393">
                  <c:v>BEN_LUNG</c:v>
                </c:pt>
                <c:pt idx="394">
                  <c:v>NCIH292_LUNG</c:v>
                </c:pt>
                <c:pt idx="395">
                  <c:v>TCCSUP_URINARY_TRACT</c:v>
                </c:pt>
                <c:pt idx="396">
                  <c:v>IALM_LUNG</c:v>
                </c:pt>
                <c:pt idx="397">
                  <c:v>HCC1195_LUNG</c:v>
                </c:pt>
                <c:pt idx="398">
                  <c:v>SW620_LARGE_INTESTINE</c:v>
                </c:pt>
                <c:pt idx="399">
                  <c:v>UACC257_SKIN</c:v>
                </c:pt>
                <c:pt idx="400">
                  <c:v>NCIH446_LUNG</c:v>
                </c:pt>
                <c:pt idx="401">
                  <c:v>UBLC1_URINARY_TRACT</c:v>
                </c:pt>
                <c:pt idx="402">
                  <c:v>NCIH747_LARGE_INTESTINE</c:v>
                </c:pt>
                <c:pt idx="403">
                  <c:v>HEC251_ENDOMETRIUM</c:v>
                </c:pt>
                <c:pt idx="404">
                  <c:v>OUMS23_LARGE_INTESTINE</c:v>
                </c:pt>
                <c:pt idx="405">
                  <c:v>A172_CENTRAL_NERVOUS_SYSTEM</c:v>
                </c:pt>
                <c:pt idx="406">
                  <c:v>SKMEL30_SKIN</c:v>
                </c:pt>
                <c:pt idx="407">
                  <c:v>SNU61_LARGE_INTESTINE</c:v>
                </c:pt>
                <c:pt idx="408">
                  <c:v>SKMEL3_SKIN</c:v>
                </c:pt>
                <c:pt idx="409">
                  <c:v>HDQP1_BREAST</c:v>
                </c:pt>
                <c:pt idx="410">
                  <c:v>RERFLCAD1_LUNG</c:v>
                </c:pt>
                <c:pt idx="411">
                  <c:v>NCIH1915_LUNG</c:v>
                </c:pt>
                <c:pt idx="412">
                  <c:v>SW837_LARGE_INTESTINE</c:v>
                </c:pt>
                <c:pt idx="413">
                  <c:v>CAL120_BREAST</c:v>
                </c:pt>
                <c:pt idx="414">
                  <c:v>SH4_SKIN</c:v>
                </c:pt>
                <c:pt idx="415">
                  <c:v>SNUC2A_LARGE_INTESTINE</c:v>
                </c:pt>
                <c:pt idx="416">
                  <c:v>SNUC5_LARGE_INTESTINE</c:v>
                </c:pt>
                <c:pt idx="417">
                  <c:v>KYSE150_OESOPHAGUS</c:v>
                </c:pt>
                <c:pt idx="418">
                  <c:v>HT1376_URINARY_TRACT</c:v>
                </c:pt>
                <c:pt idx="419">
                  <c:v>CAMA1_BREAST</c:v>
                </c:pt>
                <c:pt idx="420">
                  <c:v>PLCPRF5_LIVER</c:v>
                </c:pt>
                <c:pt idx="421">
                  <c:v>OVSAHO_OVARY</c:v>
                </c:pt>
                <c:pt idx="422">
                  <c:v>HPAC_PANCREAS</c:v>
                </c:pt>
                <c:pt idx="423">
                  <c:v>EFO21_OVARY</c:v>
                </c:pt>
                <c:pt idx="424">
                  <c:v>HCC95_LUNG</c:v>
                </c:pt>
                <c:pt idx="425">
                  <c:v>SNU1105_CENTRAL_NERVOUS_SYSTEM</c:v>
                </c:pt>
                <c:pt idx="426">
                  <c:v>NCIH2110_LUNG</c:v>
                </c:pt>
                <c:pt idx="427">
                  <c:v>PANC0813_PANCREAS</c:v>
                </c:pt>
                <c:pt idx="428">
                  <c:v>SKMES1_LUNG</c:v>
                </c:pt>
                <c:pt idx="429">
                  <c:v>HS766T_PANCREAS</c:v>
                </c:pt>
                <c:pt idx="430">
                  <c:v>RMUGS_OVARY</c:v>
                </c:pt>
                <c:pt idx="431">
                  <c:v>MFE319_ENDOMETRIUM</c:v>
                </c:pt>
                <c:pt idx="432">
                  <c:v>HEC6_ENDOMETRIUM</c:v>
                </c:pt>
                <c:pt idx="433">
                  <c:v>NCIH1623_LUNG</c:v>
                </c:pt>
                <c:pt idx="434">
                  <c:v>NCIH1435_LUNG</c:v>
                </c:pt>
                <c:pt idx="435">
                  <c:v>SNU869_BILIARY_TRACT</c:v>
                </c:pt>
                <c:pt idx="436">
                  <c:v>SKLU1_LUNG</c:v>
                </c:pt>
                <c:pt idx="437">
                  <c:v>NCIN87_STOMACH</c:v>
                </c:pt>
                <c:pt idx="438">
                  <c:v>KNS42_CENTRAL_NERVOUS_SYSTEM</c:v>
                </c:pt>
                <c:pt idx="439">
                  <c:v>SNU668_STOMACH</c:v>
                </c:pt>
                <c:pt idx="440">
                  <c:v>769P_KIDNEY</c:v>
                </c:pt>
                <c:pt idx="441">
                  <c:v>SNU308_BILIARY_TRACT</c:v>
                </c:pt>
                <c:pt idx="442">
                  <c:v>PC3_PROSTATE</c:v>
                </c:pt>
                <c:pt idx="443">
                  <c:v>LN229_CENTRAL_NERVOUS_SYSTEM</c:v>
                </c:pt>
                <c:pt idx="444">
                  <c:v>RMGI_OVARY</c:v>
                </c:pt>
                <c:pt idx="445">
                  <c:v>EFM192A_BREAST</c:v>
                </c:pt>
                <c:pt idx="446">
                  <c:v>SNU410_PANCREAS</c:v>
                </c:pt>
                <c:pt idx="447">
                  <c:v>BXPC3_PANCREAS</c:v>
                </c:pt>
                <c:pt idx="448">
                  <c:v>TM31_CENTRAL_NERVOUS_SYSTEM</c:v>
                </c:pt>
                <c:pt idx="449">
                  <c:v>NCIH1838_LUNG</c:v>
                </c:pt>
                <c:pt idx="450">
                  <c:v>HEC1B_ENDOMETRIUM</c:v>
                </c:pt>
                <c:pt idx="451">
                  <c:v>SNU466_CENTRAL_NERVOUS_SYSTEM</c:v>
                </c:pt>
                <c:pt idx="452">
                  <c:v>HCC1937_BREAST</c:v>
                </c:pt>
                <c:pt idx="453">
                  <c:v>NCIH2052_PLEURA</c:v>
                </c:pt>
                <c:pt idx="454">
                  <c:v>SNU213_PANCREAS</c:v>
                </c:pt>
                <c:pt idx="455">
                  <c:v>SW1088_CENTRAL_NERVOUS_SYSTEM</c:v>
                </c:pt>
                <c:pt idx="456">
                  <c:v>HS852T_SKIN</c:v>
                </c:pt>
                <c:pt idx="457">
                  <c:v>SNU449_LIVER</c:v>
                </c:pt>
                <c:pt idx="458">
                  <c:v>NCIH1355_LUNG</c:v>
                </c:pt>
                <c:pt idx="459">
                  <c:v>QGP1_PANCREAS</c:v>
                </c:pt>
                <c:pt idx="460">
                  <c:v>ISTMES1_PLEURA</c:v>
                </c:pt>
                <c:pt idx="461">
                  <c:v>EN_ENDOMETRIUM</c:v>
                </c:pt>
                <c:pt idx="462">
                  <c:v>ISTMES2_PLEURA</c:v>
                </c:pt>
                <c:pt idx="463">
                  <c:v>COLO741_SKIN</c:v>
                </c:pt>
                <c:pt idx="464">
                  <c:v>SKMEL24_SKIN</c:v>
                </c:pt>
                <c:pt idx="465">
                  <c:v>HT29_LARGE_INTESTINE</c:v>
                </c:pt>
                <c:pt idx="466">
                  <c:v>SJSA1_BONE</c:v>
                </c:pt>
                <c:pt idx="467">
                  <c:v>LC1SQSF_LUNG</c:v>
                </c:pt>
                <c:pt idx="468">
                  <c:v>JIMT1_BREAST</c:v>
                </c:pt>
                <c:pt idx="469">
                  <c:v>HEYA8_OVARY</c:v>
                </c:pt>
                <c:pt idx="470">
                  <c:v>DKMG_CENTRAL_NERVOUS_SYSTEM</c:v>
                </c:pt>
                <c:pt idx="471">
                  <c:v>SNU1077_ENDOMETRIUM</c:v>
                </c:pt>
                <c:pt idx="472">
                  <c:v>NCIH522_LUNG</c:v>
                </c:pt>
                <c:pt idx="473">
                  <c:v>KNS81_CENTRAL_NERVOUS_SYSTEM</c:v>
                </c:pt>
                <c:pt idx="474">
                  <c:v>TE10_OESOPHAGUS</c:v>
                </c:pt>
                <c:pt idx="475">
                  <c:v>SKNEP1_BONE</c:v>
                </c:pt>
                <c:pt idx="476">
                  <c:v>TE8_OESOPHAGUS</c:v>
                </c:pt>
                <c:pt idx="477">
                  <c:v>RERFLCKJ_LUNG</c:v>
                </c:pt>
                <c:pt idx="478">
                  <c:v>CCFSTTG1_CENTRAL_NERVOUS_SYSTEM</c:v>
                </c:pt>
                <c:pt idx="479">
                  <c:v>HARA_LUNG</c:v>
                </c:pt>
                <c:pt idx="480">
                  <c:v>TE5_OESOPHAGUS</c:v>
                </c:pt>
                <c:pt idx="481">
                  <c:v>KURAMOCHI_OVARY</c:v>
                </c:pt>
                <c:pt idx="482">
                  <c:v>MPP89_PLEURA</c:v>
                </c:pt>
                <c:pt idx="483">
                  <c:v>COLO680N_OESOPHAGUS</c:v>
                </c:pt>
                <c:pt idx="484">
                  <c:v>CORL105_LUNG</c:v>
                </c:pt>
                <c:pt idx="485">
                  <c:v>G292CLONEA141B1_BONE</c:v>
                </c:pt>
              </c:strCache>
            </c:strRef>
          </c:cat>
          <c:val>
            <c:numRef>
              <c:f>'IC50'!$C$2:$C$487</c:f>
              <c:numCache>
                <c:formatCode>General</c:formatCode>
                <c:ptCount val="486"/>
                <c:pt idx="0">
                  <c:v>1.4052923640121299E-3</c:v>
                </c:pt>
                <c:pt idx="1">
                  <c:v>2.94506608645345E-2</c:v>
                </c:pt>
                <c:pt idx="2">
                  <c:v>4.1364606055116597E-2</c:v>
                </c:pt>
                <c:pt idx="3">
                  <c:v>6.4746750731023095E-2</c:v>
                </c:pt>
                <c:pt idx="4">
                  <c:v>6.7178314007100906E-2</c:v>
                </c:pt>
                <c:pt idx="5">
                  <c:v>7.2207909963299205E-2</c:v>
                </c:pt>
                <c:pt idx="6">
                  <c:v>7.2484172294920504E-2</c:v>
                </c:pt>
                <c:pt idx="7">
                  <c:v>7.7342812203466602E-2</c:v>
                </c:pt>
                <c:pt idx="8">
                  <c:v>7.7372483579138299E-2</c:v>
                </c:pt>
                <c:pt idx="9">
                  <c:v>7.7893474667819596E-2</c:v>
                </c:pt>
                <c:pt idx="10">
                  <c:v>7.8396755829676396E-2</c:v>
                </c:pt>
                <c:pt idx="11">
                  <c:v>7.9903243257556295E-2</c:v>
                </c:pt>
                <c:pt idx="12">
                  <c:v>8.0210371618126705E-2</c:v>
                </c:pt>
                <c:pt idx="13">
                  <c:v>8.1708302905570698E-2</c:v>
                </c:pt>
                <c:pt idx="14">
                  <c:v>8.4200331962351202E-2</c:v>
                </c:pt>
                <c:pt idx="15">
                  <c:v>8.6637050349698999E-2</c:v>
                </c:pt>
                <c:pt idx="16">
                  <c:v>8.6850724692785194E-2</c:v>
                </c:pt>
                <c:pt idx="17">
                  <c:v>8.7178084428097199E-2</c:v>
                </c:pt>
                <c:pt idx="18">
                  <c:v>8.90792361102027E-2</c:v>
                </c:pt>
                <c:pt idx="19">
                  <c:v>9.0581540331492294E-2</c:v>
                </c:pt>
                <c:pt idx="20">
                  <c:v>9.8258085101141104E-2</c:v>
                </c:pt>
                <c:pt idx="21">
                  <c:v>0.100037373030329</c:v>
                </c:pt>
                <c:pt idx="22">
                  <c:v>0.102062319064357</c:v>
                </c:pt>
                <c:pt idx="23">
                  <c:v>0.102849131309799</c:v>
                </c:pt>
                <c:pt idx="24">
                  <c:v>0.104264786917587</c:v>
                </c:pt>
                <c:pt idx="25">
                  <c:v>0.105188568703472</c:v>
                </c:pt>
                <c:pt idx="26">
                  <c:v>0.107319053950355</c:v>
                </c:pt>
                <c:pt idx="27">
                  <c:v>0.10931640680738</c:v>
                </c:pt>
                <c:pt idx="28">
                  <c:v>0.109428909010842</c:v>
                </c:pt>
                <c:pt idx="29">
                  <c:v>0.110092165349797</c:v>
                </c:pt>
                <c:pt idx="30">
                  <c:v>0.11217807827684501</c:v>
                </c:pt>
                <c:pt idx="31">
                  <c:v>0.112881481284462</c:v>
                </c:pt>
                <c:pt idx="32">
                  <c:v>0.113091981784503</c:v>
                </c:pt>
                <c:pt idx="33">
                  <c:v>0.113265193192508</c:v>
                </c:pt>
                <c:pt idx="34">
                  <c:v>0.11518799748210699</c:v>
                </c:pt>
                <c:pt idx="35">
                  <c:v>0.115975996249333</c:v>
                </c:pt>
                <c:pt idx="36">
                  <c:v>0.116398394610153</c:v>
                </c:pt>
                <c:pt idx="37">
                  <c:v>0.118865851224917</c:v>
                </c:pt>
                <c:pt idx="38">
                  <c:v>0.120534769640758</c:v>
                </c:pt>
                <c:pt idx="39">
                  <c:v>0.12074476063032701</c:v>
                </c:pt>
                <c:pt idx="40">
                  <c:v>0.120763347342966</c:v>
                </c:pt>
                <c:pt idx="41">
                  <c:v>0.12116233014606401</c:v>
                </c:pt>
                <c:pt idx="42">
                  <c:v>0.12322806763132201</c:v>
                </c:pt>
                <c:pt idx="43">
                  <c:v>0.123259046565557</c:v>
                </c:pt>
                <c:pt idx="44">
                  <c:v>0.125008562172748</c:v>
                </c:pt>
                <c:pt idx="45">
                  <c:v>0.125741576377498</c:v>
                </c:pt>
                <c:pt idx="46">
                  <c:v>0.126067038983598</c:v>
                </c:pt>
                <c:pt idx="47">
                  <c:v>0.12736106167953401</c:v>
                </c:pt>
                <c:pt idx="48">
                  <c:v>0.12738082530068001</c:v>
                </c:pt>
                <c:pt idx="49">
                  <c:v>0.12754513683538299</c:v>
                </c:pt>
                <c:pt idx="50">
                  <c:v>0.12764354855524199</c:v>
                </c:pt>
                <c:pt idx="51">
                  <c:v>0.13275192296427499</c:v>
                </c:pt>
                <c:pt idx="52">
                  <c:v>0.13287086223662301</c:v>
                </c:pt>
                <c:pt idx="53">
                  <c:v>0.13384545537690301</c:v>
                </c:pt>
                <c:pt idx="54">
                  <c:v>0.134476941346234</c:v>
                </c:pt>
                <c:pt idx="55">
                  <c:v>0.13563346251840999</c:v>
                </c:pt>
                <c:pt idx="56">
                  <c:v>0.139207751757428</c:v>
                </c:pt>
                <c:pt idx="57">
                  <c:v>0.139736199256179</c:v>
                </c:pt>
                <c:pt idx="58">
                  <c:v>0.14005893650816401</c:v>
                </c:pt>
                <c:pt idx="59">
                  <c:v>0.14014656656566199</c:v>
                </c:pt>
                <c:pt idx="60">
                  <c:v>0.140430063017153</c:v>
                </c:pt>
                <c:pt idx="61">
                  <c:v>0.14063280102588699</c:v>
                </c:pt>
                <c:pt idx="62">
                  <c:v>0.14166335708696501</c:v>
                </c:pt>
                <c:pt idx="63">
                  <c:v>0.14337884792326999</c:v>
                </c:pt>
                <c:pt idx="64">
                  <c:v>0.143492523257812</c:v>
                </c:pt>
                <c:pt idx="65">
                  <c:v>0.14397098181080001</c:v>
                </c:pt>
                <c:pt idx="66">
                  <c:v>0.144169473940192</c:v>
                </c:pt>
                <c:pt idx="67">
                  <c:v>0.14515546915642399</c:v>
                </c:pt>
                <c:pt idx="68">
                  <c:v>0.14592509742461099</c:v>
                </c:pt>
                <c:pt idx="69">
                  <c:v>0.14636350688855601</c:v>
                </c:pt>
                <c:pt idx="70">
                  <c:v>0.14839585043279799</c:v>
                </c:pt>
                <c:pt idx="71">
                  <c:v>0.149499579702673</c:v>
                </c:pt>
                <c:pt idx="72">
                  <c:v>0.15089957339195001</c:v>
                </c:pt>
                <c:pt idx="73">
                  <c:v>0.152114832819188</c:v>
                </c:pt>
                <c:pt idx="74">
                  <c:v>0.15222506307737299</c:v>
                </c:pt>
                <c:pt idx="75">
                  <c:v>0.154273460262636</c:v>
                </c:pt>
                <c:pt idx="76">
                  <c:v>0.15446953054101301</c:v>
                </c:pt>
                <c:pt idx="77">
                  <c:v>0.154700111012465</c:v>
                </c:pt>
                <c:pt idx="78">
                  <c:v>0.15517484929470499</c:v>
                </c:pt>
                <c:pt idx="79">
                  <c:v>0.155921637821516</c:v>
                </c:pt>
                <c:pt idx="80">
                  <c:v>0.15924526498146399</c:v>
                </c:pt>
                <c:pt idx="81">
                  <c:v>0.16045982085794699</c:v>
                </c:pt>
                <c:pt idx="82">
                  <c:v>0.16099249177411101</c:v>
                </c:pt>
                <c:pt idx="83">
                  <c:v>0.164081771067739</c:v>
                </c:pt>
                <c:pt idx="84">
                  <c:v>0.165481059670429</c:v>
                </c:pt>
                <c:pt idx="85">
                  <c:v>0.16548217621845501</c:v>
                </c:pt>
                <c:pt idx="86">
                  <c:v>0.16625955199794901</c:v>
                </c:pt>
                <c:pt idx="87">
                  <c:v>0.16719870318183</c:v>
                </c:pt>
                <c:pt idx="88">
                  <c:v>0.16760638188975799</c:v>
                </c:pt>
                <c:pt idx="89">
                  <c:v>0.16786653476115901</c:v>
                </c:pt>
                <c:pt idx="90">
                  <c:v>0.16808404456942</c:v>
                </c:pt>
                <c:pt idx="91">
                  <c:v>0.168202297526127</c:v>
                </c:pt>
                <c:pt idx="92">
                  <c:v>0.16848433887063999</c:v>
                </c:pt>
                <c:pt idx="93">
                  <c:v>0.16891235327304499</c:v>
                </c:pt>
                <c:pt idx="94">
                  <c:v>0.16925484765443799</c:v>
                </c:pt>
                <c:pt idx="95">
                  <c:v>0.17039314970136499</c:v>
                </c:pt>
                <c:pt idx="96">
                  <c:v>0.17141044746029399</c:v>
                </c:pt>
                <c:pt idx="97">
                  <c:v>0.17143449694239701</c:v>
                </c:pt>
                <c:pt idx="98">
                  <c:v>0.17184343417732301</c:v>
                </c:pt>
                <c:pt idx="99">
                  <c:v>0.17203233470870599</c:v>
                </c:pt>
                <c:pt idx="100">
                  <c:v>0.172901271237382</c:v>
                </c:pt>
                <c:pt idx="101">
                  <c:v>0.17316614739788599</c:v>
                </c:pt>
                <c:pt idx="102">
                  <c:v>0.17466602105304299</c:v>
                </c:pt>
                <c:pt idx="103">
                  <c:v>0.174924016038352</c:v>
                </c:pt>
                <c:pt idx="104">
                  <c:v>0.17500491000770799</c:v>
                </c:pt>
                <c:pt idx="105">
                  <c:v>0.17693024249448899</c:v>
                </c:pt>
                <c:pt idx="106">
                  <c:v>0.17697341120945501</c:v>
                </c:pt>
                <c:pt idx="107">
                  <c:v>0.177665570964051</c:v>
                </c:pt>
                <c:pt idx="108">
                  <c:v>0.17866016828810599</c:v>
                </c:pt>
                <c:pt idx="109">
                  <c:v>0.17990676983915599</c:v>
                </c:pt>
                <c:pt idx="110">
                  <c:v>0.181520064500335</c:v>
                </c:pt>
                <c:pt idx="111">
                  <c:v>0.18199886939050799</c:v>
                </c:pt>
                <c:pt idx="112">
                  <c:v>0.18339056126165301</c:v>
                </c:pt>
                <c:pt idx="113">
                  <c:v>0.18366413455222899</c:v>
                </c:pt>
                <c:pt idx="114">
                  <c:v>0.18485454066054</c:v>
                </c:pt>
                <c:pt idx="115">
                  <c:v>0.18490874369059501</c:v>
                </c:pt>
                <c:pt idx="116">
                  <c:v>0.186229259240797</c:v>
                </c:pt>
                <c:pt idx="117">
                  <c:v>0.18629121659619899</c:v>
                </c:pt>
                <c:pt idx="118">
                  <c:v>0.187212288540128</c:v>
                </c:pt>
                <c:pt idx="119">
                  <c:v>0.18743592384180399</c:v>
                </c:pt>
                <c:pt idx="120">
                  <c:v>0.18926443405948601</c:v>
                </c:pt>
                <c:pt idx="121">
                  <c:v>0.18950595128747799</c:v>
                </c:pt>
                <c:pt idx="122">
                  <c:v>0.191611307588649</c:v>
                </c:pt>
                <c:pt idx="123">
                  <c:v>0.19161651723408299</c:v>
                </c:pt>
                <c:pt idx="124">
                  <c:v>0.192924796383146</c:v>
                </c:pt>
                <c:pt idx="125">
                  <c:v>0.19432439890879299</c:v>
                </c:pt>
                <c:pt idx="126">
                  <c:v>0.19483286062639499</c:v>
                </c:pt>
                <c:pt idx="127">
                  <c:v>0.19489887220466001</c:v>
                </c:pt>
                <c:pt idx="128">
                  <c:v>0.19699547691146299</c:v>
                </c:pt>
                <c:pt idx="129">
                  <c:v>0.19836001821011301</c:v>
                </c:pt>
                <c:pt idx="130">
                  <c:v>0.19878128809916601</c:v>
                </c:pt>
                <c:pt idx="131">
                  <c:v>0.19965488669725101</c:v>
                </c:pt>
                <c:pt idx="132">
                  <c:v>0.19981316900605001</c:v>
                </c:pt>
                <c:pt idx="133">
                  <c:v>0.20069412758458</c:v>
                </c:pt>
                <c:pt idx="134">
                  <c:v>0.20268607387257701</c:v>
                </c:pt>
                <c:pt idx="135">
                  <c:v>0.20310766163116101</c:v>
                </c:pt>
                <c:pt idx="136">
                  <c:v>0.204291355342681</c:v>
                </c:pt>
                <c:pt idx="137">
                  <c:v>0.20466175475425299</c:v>
                </c:pt>
                <c:pt idx="138">
                  <c:v>0.20515439248095599</c:v>
                </c:pt>
                <c:pt idx="139">
                  <c:v>0.20517295091508</c:v>
                </c:pt>
                <c:pt idx="140">
                  <c:v>0.20548309957783301</c:v>
                </c:pt>
                <c:pt idx="141">
                  <c:v>0.209305191394801</c:v>
                </c:pt>
                <c:pt idx="142">
                  <c:v>0.20938221087697401</c:v>
                </c:pt>
                <c:pt idx="143">
                  <c:v>0.21107156110973199</c:v>
                </c:pt>
                <c:pt idx="144">
                  <c:v>0.21188994633037</c:v>
                </c:pt>
                <c:pt idx="145">
                  <c:v>0.212333013406411</c:v>
                </c:pt>
                <c:pt idx="146">
                  <c:v>0.21269743407650499</c:v>
                </c:pt>
                <c:pt idx="147">
                  <c:v>0.213856287039246</c:v>
                </c:pt>
                <c:pt idx="148">
                  <c:v>0.214575440168741</c:v>
                </c:pt>
                <c:pt idx="149">
                  <c:v>0.21606191093200799</c:v>
                </c:pt>
                <c:pt idx="150">
                  <c:v>0.21700952800998599</c:v>
                </c:pt>
                <c:pt idx="151">
                  <c:v>0.21798129124310001</c:v>
                </c:pt>
                <c:pt idx="152">
                  <c:v>0.218357080034461</c:v>
                </c:pt>
                <c:pt idx="153">
                  <c:v>0.218518926636637</c:v>
                </c:pt>
                <c:pt idx="154">
                  <c:v>0.219817736697871</c:v>
                </c:pt>
                <c:pt idx="155">
                  <c:v>0.219942921803021</c:v>
                </c:pt>
                <c:pt idx="156">
                  <c:v>0.220169365461932</c:v>
                </c:pt>
                <c:pt idx="157">
                  <c:v>0.22036111665879399</c:v>
                </c:pt>
                <c:pt idx="158">
                  <c:v>0.22089429943054301</c:v>
                </c:pt>
                <c:pt idx="159">
                  <c:v>0.22248513251289401</c:v>
                </c:pt>
                <c:pt idx="160">
                  <c:v>0.22256668108862501</c:v>
                </c:pt>
                <c:pt idx="161">
                  <c:v>0.222919812174182</c:v>
                </c:pt>
                <c:pt idx="162">
                  <c:v>0.22331108149426801</c:v>
                </c:pt>
                <c:pt idx="163">
                  <c:v>0.22341257992656199</c:v>
                </c:pt>
                <c:pt idx="164">
                  <c:v>0.22398847248123699</c:v>
                </c:pt>
                <c:pt idx="165">
                  <c:v>0.22435975032431499</c:v>
                </c:pt>
                <c:pt idx="166">
                  <c:v>0.22474898141936001</c:v>
                </c:pt>
                <c:pt idx="167">
                  <c:v>0.22618763478733001</c:v>
                </c:pt>
                <c:pt idx="168">
                  <c:v>0.22619736018860301</c:v>
                </c:pt>
                <c:pt idx="169">
                  <c:v>0.22622909301149899</c:v>
                </c:pt>
                <c:pt idx="170">
                  <c:v>0.228112993838051</c:v>
                </c:pt>
                <c:pt idx="171">
                  <c:v>0.22934927293368401</c:v>
                </c:pt>
                <c:pt idx="172">
                  <c:v>0.229351927179264</c:v>
                </c:pt>
                <c:pt idx="173">
                  <c:v>0.23014545520067201</c:v>
                </c:pt>
                <c:pt idx="174">
                  <c:v>0.23106416476136299</c:v>
                </c:pt>
                <c:pt idx="175">
                  <c:v>0.231997794826207</c:v>
                </c:pt>
                <c:pt idx="176">
                  <c:v>0.232209870447699</c:v>
                </c:pt>
                <c:pt idx="177">
                  <c:v>0.23243601056253299</c:v>
                </c:pt>
                <c:pt idx="178">
                  <c:v>0.233470859822654</c:v>
                </c:pt>
                <c:pt idx="179">
                  <c:v>0.233730806428363</c:v>
                </c:pt>
                <c:pt idx="180">
                  <c:v>0.23447672832824401</c:v>
                </c:pt>
                <c:pt idx="181">
                  <c:v>0.23566011398529499</c:v>
                </c:pt>
                <c:pt idx="182">
                  <c:v>0.23586199020012599</c:v>
                </c:pt>
                <c:pt idx="183">
                  <c:v>0.236533634885183</c:v>
                </c:pt>
                <c:pt idx="184">
                  <c:v>0.236877026169132</c:v>
                </c:pt>
                <c:pt idx="185">
                  <c:v>0.237006947759408</c:v>
                </c:pt>
                <c:pt idx="186">
                  <c:v>0.23701451064999801</c:v>
                </c:pt>
                <c:pt idx="187">
                  <c:v>0.23718442435050899</c:v>
                </c:pt>
                <c:pt idx="188">
                  <c:v>0.237348657477502</c:v>
                </c:pt>
                <c:pt idx="189">
                  <c:v>0.23854181772810201</c:v>
                </c:pt>
                <c:pt idx="190">
                  <c:v>0.239475035745147</c:v>
                </c:pt>
                <c:pt idx="191">
                  <c:v>0.23959980031255601</c:v>
                </c:pt>
                <c:pt idx="192">
                  <c:v>0.24102269895502901</c:v>
                </c:pt>
                <c:pt idx="193">
                  <c:v>0.24184608905292601</c:v>
                </c:pt>
                <c:pt idx="194">
                  <c:v>0.24286696143776401</c:v>
                </c:pt>
                <c:pt idx="195">
                  <c:v>0.24320891497483799</c:v>
                </c:pt>
                <c:pt idx="196">
                  <c:v>0.243850558031246</c:v>
                </c:pt>
                <c:pt idx="197">
                  <c:v>0.244881964980875</c:v>
                </c:pt>
                <c:pt idx="198">
                  <c:v>0.24610999479578</c:v>
                </c:pt>
                <c:pt idx="199">
                  <c:v>0.246469648449268</c:v>
                </c:pt>
                <c:pt idx="200">
                  <c:v>0.24693202274781201</c:v>
                </c:pt>
                <c:pt idx="201">
                  <c:v>0.249503644102577</c:v>
                </c:pt>
                <c:pt idx="202">
                  <c:v>0.24966488563820899</c:v>
                </c:pt>
                <c:pt idx="203">
                  <c:v>0.25044744142167802</c:v>
                </c:pt>
                <c:pt idx="204">
                  <c:v>0.25103077491875703</c:v>
                </c:pt>
                <c:pt idx="205">
                  <c:v>0.25210010992943499</c:v>
                </c:pt>
                <c:pt idx="206">
                  <c:v>0.25405632716872301</c:v>
                </c:pt>
                <c:pt idx="207">
                  <c:v>0.25514604867263002</c:v>
                </c:pt>
                <c:pt idx="208">
                  <c:v>0.25620699470021702</c:v>
                </c:pt>
                <c:pt idx="209">
                  <c:v>0.25655869542099902</c:v>
                </c:pt>
                <c:pt idx="210">
                  <c:v>0.25794580739444101</c:v>
                </c:pt>
                <c:pt idx="211">
                  <c:v>0.259073519921587</c:v>
                </c:pt>
                <c:pt idx="212">
                  <c:v>0.26016594958609102</c:v>
                </c:pt>
                <c:pt idx="213">
                  <c:v>0.26055482394401602</c:v>
                </c:pt>
                <c:pt idx="214">
                  <c:v>0.26082694176626697</c:v>
                </c:pt>
                <c:pt idx="215">
                  <c:v>0.26093334983713001</c:v>
                </c:pt>
                <c:pt idx="216">
                  <c:v>0.26101104077061099</c:v>
                </c:pt>
                <c:pt idx="217">
                  <c:v>0.26277746435753102</c:v>
                </c:pt>
                <c:pt idx="218">
                  <c:v>0.26346448550819002</c:v>
                </c:pt>
                <c:pt idx="219">
                  <c:v>0.26429143757493001</c:v>
                </c:pt>
                <c:pt idx="220">
                  <c:v>0.26447690537575402</c:v>
                </c:pt>
                <c:pt idx="221">
                  <c:v>0.26499085608614498</c:v>
                </c:pt>
                <c:pt idx="222">
                  <c:v>0.26518099459212402</c:v>
                </c:pt>
                <c:pt idx="223">
                  <c:v>0.265710583445676</c:v>
                </c:pt>
                <c:pt idx="224">
                  <c:v>0.26573849124521098</c:v>
                </c:pt>
                <c:pt idx="225">
                  <c:v>0.26599213071348798</c:v>
                </c:pt>
                <c:pt idx="226">
                  <c:v>0.26652343352278401</c:v>
                </c:pt>
                <c:pt idx="227">
                  <c:v>0.26674641866420901</c:v>
                </c:pt>
                <c:pt idx="228">
                  <c:v>0.26713965312478199</c:v>
                </c:pt>
                <c:pt idx="229">
                  <c:v>0.26827409811028302</c:v>
                </c:pt>
                <c:pt idx="230">
                  <c:v>0.26844681548879901</c:v>
                </c:pt>
                <c:pt idx="231">
                  <c:v>0.26849764127828302</c:v>
                </c:pt>
                <c:pt idx="232">
                  <c:v>0.26864549947912802</c:v>
                </c:pt>
                <c:pt idx="233">
                  <c:v>0.26868230545633498</c:v>
                </c:pt>
                <c:pt idx="234">
                  <c:v>0.26900134418986199</c:v>
                </c:pt>
                <c:pt idx="235">
                  <c:v>0.26935943296701298</c:v>
                </c:pt>
                <c:pt idx="236">
                  <c:v>0.26968225502284199</c:v>
                </c:pt>
                <c:pt idx="237">
                  <c:v>0.27050785656180598</c:v>
                </c:pt>
                <c:pt idx="238">
                  <c:v>0.27097485306124203</c:v>
                </c:pt>
                <c:pt idx="239">
                  <c:v>0.27128180244177602</c:v>
                </c:pt>
                <c:pt idx="240">
                  <c:v>0.27339312927780302</c:v>
                </c:pt>
                <c:pt idx="241">
                  <c:v>0.27478137026763899</c:v>
                </c:pt>
                <c:pt idx="242">
                  <c:v>0.27496211712527902</c:v>
                </c:pt>
                <c:pt idx="243">
                  <c:v>0.27552918997415499</c:v>
                </c:pt>
                <c:pt idx="244">
                  <c:v>0.27769603487739303</c:v>
                </c:pt>
                <c:pt idx="245">
                  <c:v>0.27812278708025401</c:v>
                </c:pt>
                <c:pt idx="246">
                  <c:v>0.27863736906218101</c:v>
                </c:pt>
                <c:pt idx="247">
                  <c:v>0.27878726131540199</c:v>
                </c:pt>
                <c:pt idx="248">
                  <c:v>0.27895024839904298</c:v>
                </c:pt>
                <c:pt idx="249">
                  <c:v>0.27937993398462602</c:v>
                </c:pt>
                <c:pt idx="250">
                  <c:v>0.279602256518656</c:v>
                </c:pt>
                <c:pt idx="251">
                  <c:v>0.280636598480692</c:v>
                </c:pt>
                <c:pt idx="252">
                  <c:v>0.28172532689548702</c:v>
                </c:pt>
                <c:pt idx="253">
                  <c:v>0.28207137822023798</c:v>
                </c:pt>
                <c:pt idx="254">
                  <c:v>0.282248104204122</c:v>
                </c:pt>
                <c:pt idx="255">
                  <c:v>0.28235468172987499</c:v>
                </c:pt>
                <c:pt idx="256">
                  <c:v>0.28412801628462298</c:v>
                </c:pt>
                <c:pt idx="257">
                  <c:v>0.28458893291590398</c:v>
                </c:pt>
                <c:pt idx="258">
                  <c:v>0.284889800788518</c:v>
                </c:pt>
                <c:pt idx="259">
                  <c:v>0.28506340430955301</c:v>
                </c:pt>
                <c:pt idx="260">
                  <c:v>0.28509987547731602</c:v>
                </c:pt>
                <c:pt idx="261">
                  <c:v>0.28554528906825799</c:v>
                </c:pt>
                <c:pt idx="262">
                  <c:v>0.28595961794542402</c:v>
                </c:pt>
                <c:pt idx="263">
                  <c:v>0.28654802686597203</c:v>
                </c:pt>
                <c:pt idx="264">
                  <c:v>0.28657788952401497</c:v>
                </c:pt>
                <c:pt idx="265">
                  <c:v>0.28666099785503502</c:v>
                </c:pt>
                <c:pt idx="266">
                  <c:v>0.286785375075083</c:v>
                </c:pt>
                <c:pt idx="267">
                  <c:v>0.28817875088287498</c:v>
                </c:pt>
                <c:pt idx="268">
                  <c:v>0.288838659310996</c:v>
                </c:pt>
                <c:pt idx="269">
                  <c:v>0.28998202419021901</c:v>
                </c:pt>
                <c:pt idx="270">
                  <c:v>0.29024549801727001</c:v>
                </c:pt>
                <c:pt idx="271">
                  <c:v>0.29144138156374</c:v>
                </c:pt>
                <c:pt idx="272">
                  <c:v>0.29160248611806999</c:v>
                </c:pt>
                <c:pt idx="273">
                  <c:v>0.29229582042911101</c:v>
                </c:pt>
                <c:pt idx="274">
                  <c:v>0.29291932810502802</c:v>
                </c:pt>
                <c:pt idx="275">
                  <c:v>0.29354542897854902</c:v>
                </c:pt>
                <c:pt idx="276">
                  <c:v>0.29456552716589302</c:v>
                </c:pt>
                <c:pt idx="277">
                  <c:v>0.29584305192400301</c:v>
                </c:pt>
                <c:pt idx="278">
                  <c:v>0.29668434792086801</c:v>
                </c:pt>
                <c:pt idx="279">
                  <c:v>0.29689183852490902</c:v>
                </c:pt>
                <c:pt idx="280">
                  <c:v>0.29777879470386798</c:v>
                </c:pt>
                <c:pt idx="281">
                  <c:v>0.29781428072110899</c:v>
                </c:pt>
                <c:pt idx="282">
                  <c:v>0.29867645626911399</c:v>
                </c:pt>
                <c:pt idx="283">
                  <c:v>0.29881207777831398</c:v>
                </c:pt>
                <c:pt idx="284">
                  <c:v>0.29884030208139101</c:v>
                </c:pt>
                <c:pt idx="285">
                  <c:v>0.29974485553520502</c:v>
                </c:pt>
                <c:pt idx="286">
                  <c:v>0.30020097060203399</c:v>
                </c:pt>
                <c:pt idx="287">
                  <c:v>0.30107834262644201</c:v>
                </c:pt>
                <c:pt idx="288">
                  <c:v>0.301282681882102</c:v>
                </c:pt>
                <c:pt idx="289">
                  <c:v>0.30131992690619103</c:v>
                </c:pt>
                <c:pt idx="290">
                  <c:v>0.30176869927118299</c:v>
                </c:pt>
                <c:pt idx="291">
                  <c:v>0.30263865171828702</c:v>
                </c:pt>
                <c:pt idx="292">
                  <c:v>0.30290873090409798</c:v>
                </c:pt>
                <c:pt idx="293">
                  <c:v>0.30345841199419799</c:v>
                </c:pt>
                <c:pt idx="294">
                  <c:v>0.303460691283854</c:v>
                </c:pt>
                <c:pt idx="295">
                  <c:v>0.303697630882243</c:v>
                </c:pt>
                <c:pt idx="296">
                  <c:v>0.30728942986045099</c:v>
                </c:pt>
                <c:pt idx="297">
                  <c:v>0.30757605823288497</c:v>
                </c:pt>
                <c:pt idx="298">
                  <c:v>0.30764900021323399</c:v>
                </c:pt>
                <c:pt idx="299">
                  <c:v>0.30785857553281798</c:v>
                </c:pt>
                <c:pt idx="300">
                  <c:v>0.30938818363076298</c:v>
                </c:pt>
                <c:pt idx="301">
                  <c:v>0.30946781943396601</c:v>
                </c:pt>
                <c:pt idx="302">
                  <c:v>0.309624433194372</c:v>
                </c:pt>
                <c:pt idx="303">
                  <c:v>0.309729543772159</c:v>
                </c:pt>
                <c:pt idx="304">
                  <c:v>0.31043368859158998</c:v>
                </c:pt>
                <c:pt idx="305">
                  <c:v>0.31046465469472401</c:v>
                </c:pt>
                <c:pt idx="306">
                  <c:v>0.31205934679438502</c:v>
                </c:pt>
                <c:pt idx="307">
                  <c:v>0.312321125508768</c:v>
                </c:pt>
                <c:pt idx="308">
                  <c:v>0.31232637503864003</c:v>
                </c:pt>
                <c:pt idx="309">
                  <c:v>0.31447499401447299</c:v>
                </c:pt>
                <c:pt idx="310">
                  <c:v>0.31472016955857302</c:v>
                </c:pt>
                <c:pt idx="311">
                  <c:v>0.31623487993365801</c:v>
                </c:pt>
                <c:pt idx="312">
                  <c:v>0.318677664281943</c:v>
                </c:pt>
                <c:pt idx="313">
                  <c:v>0.31926590154484702</c:v>
                </c:pt>
                <c:pt idx="314">
                  <c:v>0.31962747378624501</c:v>
                </c:pt>
                <c:pt idx="315">
                  <c:v>0.31993165135074603</c:v>
                </c:pt>
                <c:pt idx="316">
                  <c:v>0.32049162803744102</c:v>
                </c:pt>
                <c:pt idx="317">
                  <c:v>0.32090347442181</c:v>
                </c:pt>
                <c:pt idx="318">
                  <c:v>0.32101348827551002</c:v>
                </c:pt>
                <c:pt idx="319">
                  <c:v>0.32122326430072701</c:v>
                </c:pt>
                <c:pt idx="320">
                  <c:v>0.32192038811683499</c:v>
                </c:pt>
                <c:pt idx="321">
                  <c:v>0.321940601429832</c:v>
                </c:pt>
                <c:pt idx="322">
                  <c:v>0.32248978483242202</c:v>
                </c:pt>
                <c:pt idx="323">
                  <c:v>0.32299827645257101</c:v>
                </c:pt>
                <c:pt idx="324">
                  <c:v>0.323382633594616</c:v>
                </c:pt>
                <c:pt idx="325">
                  <c:v>0.32343153731818303</c:v>
                </c:pt>
                <c:pt idx="326">
                  <c:v>0.32604656251929498</c:v>
                </c:pt>
                <c:pt idx="327">
                  <c:v>0.32641630112404602</c:v>
                </c:pt>
                <c:pt idx="328">
                  <c:v>0.32699646326611997</c:v>
                </c:pt>
                <c:pt idx="329">
                  <c:v>0.32726015282676701</c:v>
                </c:pt>
                <c:pt idx="330">
                  <c:v>0.32813685508060803</c:v>
                </c:pt>
                <c:pt idx="331">
                  <c:v>0.3285426378013</c:v>
                </c:pt>
                <c:pt idx="332">
                  <c:v>0.33134481126187998</c:v>
                </c:pt>
                <c:pt idx="333">
                  <c:v>0.33142488247864499</c:v>
                </c:pt>
                <c:pt idx="334">
                  <c:v>0.33206807236851799</c:v>
                </c:pt>
                <c:pt idx="335">
                  <c:v>0.33247911648038497</c:v>
                </c:pt>
                <c:pt idx="336">
                  <c:v>0.33285932459366502</c:v>
                </c:pt>
                <c:pt idx="337">
                  <c:v>0.33291335609123301</c:v>
                </c:pt>
                <c:pt idx="338">
                  <c:v>0.33320377469231899</c:v>
                </c:pt>
                <c:pt idx="339">
                  <c:v>0.33328938328110402</c:v>
                </c:pt>
                <c:pt idx="340">
                  <c:v>0.33434055376211003</c:v>
                </c:pt>
                <c:pt idx="341">
                  <c:v>0.33440137651340901</c:v>
                </c:pt>
                <c:pt idx="342">
                  <c:v>0.33684761360555698</c:v>
                </c:pt>
                <c:pt idx="343">
                  <c:v>0.338132338163114</c:v>
                </c:pt>
                <c:pt idx="344">
                  <c:v>0.33946155916960202</c:v>
                </c:pt>
                <c:pt idx="345">
                  <c:v>0.34021210611584601</c:v>
                </c:pt>
                <c:pt idx="346">
                  <c:v>0.34055484557281002</c:v>
                </c:pt>
                <c:pt idx="347">
                  <c:v>0.34087562705068303</c:v>
                </c:pt>
                <c:pt idx="348">
                  <c:v>0.34321799380600199</c:v>
                </c:pt>
                <c:pt idx="349">
                  <c:v>0.34520629738497999</c:v>
                </c:pt>
                <c:pt idx="350">
                  <c:v>0.34811278671131302</c:v>
                </c:pt>
                <c:pt idx="351">
                  <c:v>0.350224171131164</c:v>
                </c:pt>
                <c:pt idx="352">
                  <c:v>0.351969919998598</c:v>
                </c:pt>
                <c:pt idx="353">
                  <c:v>0.35819892633324202</c:v>
                </c:pt>
                <c:pt idx="354">
                  <c:v>0.35871034483789699</c:v>
                </c:pt>
                <c:pt idx="355">
                  <c:v>0.35993523375469699</c:v>
                </c:pt>
                <c:pt idx="356">
                  <c:v>0.360573889555938</c:v>
                </c:pt>
                <c:pt idx="357">
                  <c:v>0.361165367512639</c:v>
                </c:pt>
                <c:pt idx="358">
                  <c:v>0.361988582196624</c:v>
                </c:pt>
                <c:pt idx="359">
                  <c:v>0.36479654606392298</c:v>
                </c:pt>
                <c:pt idx="360">
                  <c:v>0.366699711659835</c:v>
                </c:pt>
                <c:pt idx="361">
                  <c:v>0.37353976053272803</c:v>
                </c:pt>
                <c:pt idx="362">
                  <c:v>0.37682021079971101</c:v>
                </c:pt>
                <c:pt idx="363">
                  <c:v>0.38095373996356002</c:v>
                </c:pt>
                <c:pt idx="364">
                  <c:v>0.382493581315483</c:v>
                </c:pt>
                <c:pt idx="365">
                  <c:v>0.38577021348889101</c:v>
                </c:pt>
                <c:pt idx="366">
                  <c:v>0.39228819835316098</c:v>
                </c:pt>
                <c:pt idx="367">
                  <c:v>0.39689696236500799</c:v>
                </c:pt>
                <c:pt idx="368">
                  <c:v>0.397920568563222</c:v>
                </c:pt>
                <c:pt idx="369">
                  <c:v>0.40258886271133698</c:v>
                </c:pt>
                <c:pt idx="370">
                  <c:v>0.407410068962334</c:v>
                </c:pt>
                <c:pt idx="371">
                  <c:v>0.416767269866332</c:v>
                </c:pt>
                <c:pt idx="372">
                  <c:v>0.42023680027351201</c:v>
                </c:pt>
                <c:pt idx="373">
                  <c:v>0.42029698287969702</c:v>
                </c:pt>
                <c:pt idx="374">
                  <c:v>0.43079809307740402</c:v>
                </c:pt>
                <c:pt idx="375">
                  <c:v>0.44631049718250398</c:v>
                </c:pt>
                <c:pt idx="376">
                  <c:v>0.452183991037304</c:v>
                </c:pt>
                <c:pt idx="377">
                  <c:v>0.45274868190953399</c:v>
                </c:pt>
                <c:pt idx="378">
                  <c:v>0.460045938787284</c:v>
                </c:pt>
                <c:pt idx="379">
                  <c:v>0.46038558789888501</c:v>
                </c:pt>
                <c:pt idx="380">
                  <c:v>0.46127678758353202</c:v>
                </c:pt>
                <c:pt idx="381">
                  <c:v>0.46130154988647398</c:v>
                </c:pt>
                <c:pt idx="382">
                  <c:v>0.46957044589033903</c:v>
                </c:pt>
                <c:pt idx="383">
                  <c:v>0.469929740064705</c:v>
                </c:pt>
                <c:pt idx="384">
                  <c:v>0.470261229616938</c:v>
                </c:pt>
                <c:pt idx="385">
                  <c:v>0.47844460354621898</c:v>
                </c:pt>
                <c:pt idx="386">
                  <c:v>0.48587033362605297</c:v>
                </c:pt>
                <c:pt idx="387">
                  <c:v>0.50554376723315597</c:v>
                </c:pt>
                <c:pt idx="388">
                  <c:v>0.51618423504908995</c:v>
                </c:pt>
                <c:pt idx="389">
                  <c:v>0.51847081928673699</c:v>
                </c:pt>
                <c:pt idx="390">
                  <c:v>0.52291763551961901</c:v>
                </c:pt>
                <c:pt idx="391">
                  <c:v>0.52347877707178903</c:v>
                </c:pt>
                <c:pt idx="392">
                  <c:v>0.52373990939217596</c:v>
                </c:pt>
                <c:pt idx="393">
                  <c:v>0.53802375198032004</c:v>
                </c:pt>
                <c:pt idx="394">
                  <c:v>0.53859832470693902</c:v>
                </c:pt>
                <c:pt idx="395">
                  <c:v>0.54153158173651395</c:v>
                </c:pt>
                <c:pt idx="396">
                  <c:v>0.55449298268184399</c:v>
                </c:pt>
                <c:pt idx="397">
                  <c:v>0.56675087117033096</c:v>
                </c:pt>
                <c:pt idx="398">
                  <c:v>0.59873376550800705</c:v>
                </c:pt>
                <c:pt idx="399">
                  <c:v>0.60338692780214498</c:v>
                </c:pt>
                <c:pt idx="400">
                  <c:v>0.60775659882917099</c:v>
                </c:pt>
                <c:pt idx="401">
                  <c:v>0.61113190545881102</c:v>
                </c:pt>
                <c:pt idx="402">
                  <c:v>0.655036847557671</c:v>
                </c:pt>
                <c:pt idx="403">
                  <c:v>0.65698503992104995</c:v>
                </c:pt>
                <c:pt idx="404">
                  <c:v>0.66778238380093902</c:v>
                </c:pt>
                <c:pt idx="405">
                  <c:v>0.67660442119280095</c:v>
                </c:pt>
                <c:pt idx="406">
                  <c:v>0.69202485497694499</c:v>
                </c:pt>
                <c:pt idx="407">
                  <c:v>0.72836254274798695</c:v>
                </c:pt>
                <c:pt idx="408">
                  <c:v>0.73812198110032001</c:v>
                </c:pt>
                <c:pt idx="409">
                  <c:v>0.75388591606935595</c:v>
                </c:pt>
                <c:pt idx="410">
                  <c:v>0.78312032470466197</c:v>
                </c:pt>
                <c:pt idx="411">
                  <c:v>0.86511910552739801</c:v>
                </c:pt>
                <c:pt idx="412">
                  <c:v>0.88144250210217001</c:v>
                </c:pt>
                <c:pt idx="413">
                  <c:v>0.89602482647568604</c:v>
                </c:pt>
                <c:pt idx="414">
                  <c:v>0.91061247041443905</c:v>
                </c:pt>
                <c:pt idx="415">
                  <c:v>0.91354831209492404</c:v>
                </c:pt>
                <c:pt idx="416">
                  <c:v>0.92574963570412305</c:v>
                </c:pt>
                <c:pt idx="417">
                  <c:v>0.967140020081528</c:v>
                </c:pt>
                <c:pt idx="418">
                  <c:v>0.99630896423373405</c:v>
                </c:pt>
                <c:pt idx="419">
                  <c:v>1.0171020081129101</c:v>
                </c:pt>
                <c:pt idx="420">
                  <c:v>1.02670937131657</c:v>
                </c:pt>
                <c:pt idx="421">
                  <c:v>1.03375473841653</c:v>
                </c:pt>
                <c:pt idx="422">
                  <c:v>1.1484117166007</c:v>
                </c:pt>
                <c:pt idx="423">
                  <c:v>1.15810429900679</c:v>
                </c:pt>
                <c:pt idx="424">
                  <c:v>1.1585185755342</c:v>
                </c:pt>
                <c:pt idx="425">
                  <c:v>1.22613465483535</c:v>
                </c:pt>
                <c:pt idx="426">
                  <c:v>1.2637210787626101</c:v>
                </c:pt>
                <c:pt idx="427">
                  <c:v>1.32475304558342</c:v>
                </c:pt>
                <c:pt idx="428">
                  <c:v>1.3369513985278501</c:v>
                </c:pt>
                <c:pt idx="429">
                  <c:v>1.48543066373877</c:v>
                </c:pt>
                <c:pt idx="430">
                  <c:v>1.69314649938947</c:v>
                </c:pt>
                <c:pt idx="431">
                  <c:v>1.81063376250162</c:v>
                </c:pt>
                <c:pt idx="432">
                  <c:v>1.88552449734695</c:v>
                </c:pt>
                <c:pt idx="433">
                  <c:v>1.9635766793631799</c:v>
                </c:pt>
                <c:pt idx="434">
                  <c:v>2.08591535628072</c:v>
                </c:pt>
                <c:pt idx="435">
                  <c:v>2.3110852343039801</c:v>
                </c:pt>
                <c:pt idx="436">
                  <c:v>2.3492375901906999</c:v>
                </c:pt>
                <c:pt idx="437">
                  <c:v>2.3702483923710802</c:v>
                </c:pt>
                <c:pt idx="438">
                  <c:v>2.4313726259998298</c:v>
                </c:pt>
                <c:pt idx="439">
                  <c:v>2.6755989556250799</c:v>
                </c:pt>
                <c:pt idx="440">
                  <c:v>2.8393784567060498</c:v>
                </c:pt>
                <c:pt idx="441">
                  <c:v>5.5868459840698703</c:v>
                </c:pt>
                <c:pt idx="442">
                  <c:v>10</c:v>
                </c:pt>
                <c:pt idx="443">
                  <c:v>10</c:v>
                </c:pt>
                <c:pt idx="444">
                  <c:v>10</c:v>
                </c:pt>
                <c:pt idx="445">
                  <c:v>10</c:v>
                </c:pt>
                <c:pt idx="446">
                  <c:v>10</c:v>
                </c:pt>
                <c:pt idx="447">
                  <c:v>10</c:v>
                </c:pt>
                <c:pt idx="448">
                  <c:v>10</c:v>
                </c:pt>
                <c:pt idx="449">
                  <c:v>10</c:v>
                </c:pt>
                <c:pt idx="450">
                  <c:v>10</c:v>
                </c:pt>
                <c:pt idx="451">
                  <c:v>10</c:v>
                </c:pt>
                <c:pt idx="452">
                  <c:v>10</c:v>
                </c:pt>
                <c:pt idx="453">
                  <c:v>10</c:v>
                </c:pt>
                <c:pt idx="454">
                  <c:v>10</c:v>
                </c:pt>
                <c:pt idx="455">
                  <c:v>10</c:v>
                </c:pt>
                <c:pt idx="456">
                  <c:v>10</c:v>
                </c:pt>
                <c:pt idx="457">
                  <c:v>10</c:v>
                </c:pt>
                <c:pt idx="458">
                  <c:v>10</c:v>
                </c:pt>
                <c:pt idx="459">
                  <c:v>10</c:v>
                </c:pt>
                <c:pt idx="460">
                  <c:v>10</c:v>
                </c:pt>
                <c:pt idx="461">
                  <c:v>10</c:v>
                </c:pt>
                <c:pt idx="462">
                  <c:v>10</c:v>
                </c:pt>
                <c:pt idx="463">
                  <c:v>10</c:v>
                </c:pt>
                <c:pt idx="464">
                  <c:v>10</c:v>
                </c:pt>
                <c:pt idx="465">
                  <c:v>10</c:v>
                </c:pt>
                <c:pt idx="466">
                  <c:v>10</c:v>
                </c:pt>
                <c:pt idx="467">
                  <c:v>10</c:v>
                </c:pt>
                <c:pt idx="468">
                  <c:v>10</c:v>
                </c:pt>
                <c:pt idx="469">
                  <c:v>10</c:v>
                </c:pt>
                <c:pt idx="470">
                  <c:v>10</c:v>
                </c:pt>
                <c:pt idx="471">
                  <c:v>10</c:v>
                </c:pt>
                <c:pt idx="472">
                  <c:v>10</c:v>
                </c:pt>
                <c:pt idx="473">
                  <c:v>10</c:v>
                </c:pt>
                <c:pt idx="474">
                  <c:v>10</c:v>
                </c:pt>
                <c:pt idx="475">
                  <c:v>10</c:v>
                </c:pt>
                <c:pt idx="476">
                  <c:v>10</c:v>
                </c:pt>
                <c:pt idx="477">
                  <c:v>10</c:v>
                </c:pt>
                <c:pt idx="478">
                  <c:v>10</c:v>
                </c:pt>
                <c:pt idx="479">
                  <c:v>10</c:v>
                </c:pt>
                <c:pt idx="480">
                  <c:v>10</c:v>
                </c:pt>
                <c:pt idx="481">
                  <c:v>10</c:v>
                </c:pt>
                <c:pt idx="482">
                  <c:v>10</c:v>
                </c:pt>
                <c:pt idx="483">
                  <c:v>10</c:v>
                </c:pt>
                <c:pt idx="484">
                  <c:v>10</c:v>
                </c:pt>
                <c:pt idx="485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43-4F2F-95DB-0B609494C9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861840"/>
        <c:axId val="566864136"/>
      </c:barChart>
      <c:catAx>
        <c:axId val="566861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66864136"/>
        <c:crosses val="autoZero"/>
        <c:auto val="1"/>
        <c:lblAlgn val="ctr"/>
        <c:lblOffset val="100"/>
        <c:noMultiLvlLbl val="0"/>
      </c:catAx>
      <c:valAx>
        <c:axId val="56686413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b="1">
                    <a:latin typeface="Arial" panose="020B0604020202020204" pitchFamily="34" charset="0"/>
                    <a:cs typeface="Arial" panose="020B0604020202020204" pitchFamily="34" charset="0"/>
                  </a:rPr>
                  <a:t>Neucuproine IC50  (log10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861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/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4825</xdr:colOff>
      <xdr:row>3</xdr:row>
      <xdr:rowOff>19051</xdr:rowOff>
    </xdr:from>
    <xdr:to>
      <xdr:col>27</xdr:col>
      <xdr:colOff>190500</xdr:colOff>
      <xdr:row>20</xdr:row>
      <xdr:rowOff>19051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89"/>
  <sheetViews>
    <sheetView topLeftCell="A4" workbookViewId="0">
      <selection activeCell="A97" sqref="A1:A1048576"/>
    </sheetView>
  </sheetViews>
  <sheetFormatPr baseColWidth="10" defaultColWidth="8.85546875" defaultRowHeight="15" x14ac:dyDescent="0.25"/>
  <cols>
    <col min="1" max="1" width="41" customWidth="1"/>
  </cols>
  <sheetData>
    <row r="1" spans="1:25" x14ac:dyDescent="0.25">
      <c r="A1" t="s">
        <v>2510</v>
      </c>
    </row>
    <row r="2" spans="1:25" x14ac:dyDescent="0.25">
      <c r="A2" t="s">
        <v>2509</v>
      </c>
      <c r="B2" s="5">
        <v>10</v>
      </c>
      <c r="C2" s="5"/>
      <c r="D2" s="5"/>
      <c r="E2" s="5">
        <v>1.1111111143100001</v>
      </c>
      <c r="F2" s="5"/>
      <c r="G2" s="5"/>
      <c r="H2" s="5">
        <v>3.3333333333300001</v>
      </c>
      <c r="I2" s="5"/>
      <c r="J2" s="5"/>
      <c r="K2" s="5">
        <v>0.37037037143700002</v>
      </c>
      <c r="L2" s="5"/>
      <c r="M2" s="5"/>
      <c r="N2" s="5">
        <v>0.123456790479</v>
      </c>
      <c r="O2" s="5"/>
      <c r="P2" s="5"/>
      <c r="Q2" s="5">
        <v>1.37174232984E-2</v>
      </c>
      <c r="R2" s="5"/>
      <c r="S2" s="5"/>
      <c r="T2" s="5">
        <v>4.11522602919E-2</v>
      </c>
      <c r="U2" s="5"/>
      <c r="V2" s="5"/>
      <c r="W2" s="5">
        <v>4.5724712316699999E-3</v>
      </c>
      <c r="X2" s="5"/>
      <c r="Y2" s="5"/>
    </row>
    <row r="3" spans="1:25" x14ac:dyDescent="0.25">
      <c r="A3" t="s">
        <v>2511</v>
      </c>
      <c r="B3">
        <v>1</v>
      </c>
      <c r="C3">
        <v>2</v>
      </c>
      <c r="D3">
        <v>3</v>
      </c>
      <c r="E3">
        <v>1</v>
      </c>
      <c r="F3">
        <v>2</v>
      </c>
      <c r="G3">
        <v>3</v>
      </c>
      <c r="H3">
        <v>1</v>
      </c>
      <c r="I3">
        <v>2</v>
      </c>
      <c r="J3">
        <v>3</v>
      </c>
      <c r="K3">
        <v>1</v>
      </c>
      <c r="L3">
        <v>2</v>
      </c>
      <c r="M3">
        <v>3</v>
      </c>
      <c r="N3">
        <v>1</v>
      </c>
      <c r="O3">
        <v>2</v>
      </c>
      <c r="P3">
        <v>3</v>
      </c>
      <c r="Q3">
        <v>1</v>
      </c>
      <c r="R3">
        <v>2</v>
      </c>
      <c r="S3">
        <v>3</v>
      </c>
      <c r="T3">
        <v>1</v>
      </c>
      <c r="U3">
        <v>2</v>
      </c>
      <c r="V3">
        <v>3</v>
      </c>
      <c r="W3">
        <v>1</v>
      </c>
      <c r="X3">
        <v>2</v>
      </c>
      <c r="Y3">
        <v>3</v>
      </c>
    </row>
    <row r="4" spans="1:25" x14ac:dyDescent="0.25">
      <c r="A4" t="s">
        <v>1</v>
      </c>
      <c r="B4">
        <v>0.10010013924559</v>
      </c>
      <c r="C4">
        <v>0.14358142572752799</v>
      </c>
      <c r="D4">
        <v>5.3151187339211398E-2</v>
      </c>
      <c r="E4">
        <v>3.125E-2</v>
      </c>
      <c r="F4">
        <v>0.18495100967504499</v>
      </c>
      <c r="G4">
        <v>4.9768862518003797E-2</v>
      </c>
      <c r="H4">
        <v>0.138712069027916</v>
      </c>
      <c r="I4">
        <v>4.1013021986013101E-2</v>
      </c>
      <c r="J4">
        <v>0.12364050020617801</v>
      </c>
      <c r="K4">
        <v>0.25560488045285801</v>
      </c>
      <c r="L4">
        <v>7.3691265170586204E-2</v>
      </c>
      <c r="M4">
        <v>0.15426053092525499</v>
      </c>
      <c r="N4">
        <v>9.3873235061010196E-2</v>
      </c>
      <c r="O4">
        <v>0.70122595448422598</v>
      </c>
      <c r="P4">
        <v>1.0878034413353399</v>
      </c>
      <c r="Q4">
        <v>0.78041532380824197</v>
      </c>
      <c r="R4">
        <v>0.79329243569743102</v>
      </c>
      <c r="S4">
        <v>1.2877001468129401</v>
      </c>
      <c r="T4">
        <v>0.87038477321834895</v>
      </c>
      <c r="U4">
        <v>2.6605457257250298</v>
      </c>
      <c r="V4">
        <v>1.42143600792466</v>
      </c>
      <c r="W4">
        <v>0.74140125696149795</v>
      </c>
      <c r="X4">
        <v>1.2849669372391499</v>
      </c>
      <c r="Y4">
        <v>1.23430964897704</v>
      </c>
    </row>
    <row r="5" spans="1:25" x14ac:dyDescent="0.25">
      <c r="A5" t="s">
        <v>2</v>
      </c>
      <c r="B5">
        <v>0.162824677433443</v>
      </c>
      <c r="C5">
        <v>0.131624038824075</v>
      </c>
      <c r="D5">
        <v>3.2969555281751897E-2</v>
      </c>
      <c r="E5">
        <v>0.12631807872901399</v>
      </c>
      <c r="F5">
        <v>6.2070642032295301E-2</v>
      </c>
      <c r="G5">
        <v>5.18630267563924E-2</v>
      </c>
      <c r="H5">
        <v>7.9389254510013996E-2</v>
      </c>
      <c r="I5">
        <v>3.7117942632466101E-2</v>
      </c>
      <c r="J5">
        <v>3.125E-2</v>
      </c>
      <c r="K5">
        <v>0.29986958102719902</v>
      </c>
      <c r="L5">
        <v>0.37983676356381602</v>
      </c>
      <c r="M5">
        <v>0.212181283654784</v>
      </c>
      <c r="N5">
        <v>1.4624847859095</v>
      </c>
      <c r="O5">
        <v>1.0789893950462801</v>
      </c>
      <c r="P5">
        <v>1.102087077128</v>
      </c>
      <c r="Q5">
        <v>1.17190678731519</v>
      </c>
      <c r="R5">
        <v>0.98604189631666705</v>
      </c>
      <c r="S5">
        <v>1.2168484538892299</v>
      </c>
      <c r="T5">
        <v>1.7275689744099101</v>
      </c>
      <c r="U5">
        <v>0.73686045005865197</v>
      </c>
      <c r="V5">
        <v>1.19083352215605</v>
      </c>
      <c r="W5">
        <v>1.2103277271622901</v>
      </c>
      <c r="X5">
        <v>0.84123853933502202</v>
      </c>
      <c r="Y5">
        <v>1.4589575912578301</v>
      </c>
    </row>
    <row r="6" spans="1:25" x14ac:dyDescent="0.25">
      <c r="A6" t="s">
        <v>3</v>
      </c>
      <c r="B6">
        <v>0.155796529965509</v>
      </c>
      <c r="C6">
        <v>0.10794661814198001</v>
      </c>
      <c r="D6">
        <v>0.110586688520755</v>
      </c>
      <c r="E6">
        <v>0.155560182470109</v>
      </c>
      <c r="F6">
        <v>0.139657067723305</v>
      </c>
      <c r="G6">
        <v>0.17371160161295099</v>
      </c>
      <c r="H6">
        <v>7.0454398958663095E-2</v>
      </c>
      <c r="I6">
        <v>8.9259113646381893E-2</v>
      </c>
      <c r="J6">
        <v>3.9956369523535998E-2</v>
      </c>
      <c r="K6">
        <v>0.15959111782923499</v>
      </c>
      <c r="L6">
        <v>0.18694326334476599</v>
      </c>
      <c r="M6">
        <v>0.139487438148613</v>
      </c>
      <c r="N6">
        <v>0.68671325872844602</v>
      </c>
      <c r="O6">
        <v>0.82043479455622803</v>
      </c>
      <c r="P6">
        <v>0.55425979676834902</v>
      </c>
      <c r="Q6">
        <v>1.4191741557506301</v>
      </c>
      <c r="R6">
        <v>1.31458904243934</v>
      </c>
      <c r="S6">
        <v>1.0783698628168701</v>
      </c>
      <c r="T6">
        <v>0.98080049512022105</v>
      </c>
      <c r="U6">
        <v>1.0199216225716901</v>
      </c>
      <c r="V6">
        <v>1.3955920687410901</v>
      </c>
      <c r="W6">
        <v>1.11860244482756</v>
      </c>
      <c r="X6">
        <v>1.16744367326082</v>
      </c>
      <c r="Y6">
        <v>1.1093683384826301</v>
      </c>
    </row>
    <row r="7" spans="1:25" x14ac:dyDescent="0.25">
      <c r="A7" t="s">
        <v>4</v>
      </c>
      <c r="B7">
        <v>0.16226348168759999</v>
      </c>
      <c r="C7">
        <v>0.291565115245071</v>
      </c>
      <c r="D7">
        <v>0.14700091910650701</v>
      </c>
      <c r="E7">
        <v>0.18867662520985001</v>
      </c>
      <c r="F7">
        <v>0.21659543962022901</v>
      </c>
      <c r="G7">
        <v>0.124966593261693</v>
      </c>
      <c r="H7">
        <v>9.9851814086809196E-2</v>
      </c>
      <c r="I7">
        <v>0.22534662543349701</v>
      </c>
      <c r="J7">
        <v>0.14447362342112399</v>
      </c>
      <c r="K7">
        <v>0.31332434060245501</v>
      </c>
      <c r="L7">
        <v>0.292227750743211</v>
      </c>
      <c r="M7">
        <v>0.17317845463311099</v>
      </c>
      <c r="N7">
        <v>0.629123870611765</v>
      </c>
      <c r="O7">
        <v>1.3706569512895499</v>
      </c>
      <c r="P7">
        <v>0.39305161536590999</v>
      </c>
      <c r="Q7">
        <v>1.44967508836807</v>
      </c>
      <c r="R7">
        <v>1.44516434000753</v>
      </c>
      <c r="S7">
        <v>1.17039826623257</v>
      </c>
      <c r="T7">
        <v>1.0347760497215699</v>
      </c>
      <c r="U7">
        <v>1.3025079242624999</v>
      </c>
      <c r="V7">
        <v>1.0415264247942899</v>
      </c>
      <c r="W7">
        <v>1.4871417096358299</v>
      </c>
      <c r="X7">
        <v>1.1969378345319099</v>
      </c>
      <c r="Y7">
        <v>1.1632698878769101</v>
      </c>
    </row>
    <row r="8" spans="1:25" x14ac:dyDescent="0.25">
      <c r="A8" t="s">
        <v>5</v>
      </c>
      <c r="B8">
        <v>0.129370454676034</v>
      </c>
      <c r="C8">
        <v>7.7848452562357104E-2</v>
      </c>
      <c r="D8">
        <v>7.6246603305009999E-2</v>
      </c>
      <c r="E8">
        <v>6.9300673207186497E-2</v>
      </c>
      <c r="F8">
        <v>9.3029794702594204E-2</v>
      </c>
      <c r="G8">
        <v>3.125E-2</v>
      </c>
      <c r="H8">
        <v>3.125E-2</v>
      </c>
      <c r="I8">
        <v>0.153001864395994</v>
      </c>
      <c r="J8">
        <v>3.125E-2</v>
      </c>
      <c r="K8">
        <v>0.119244621155377</v>
      </c>
      <c r="L8">
        <v>0.111271326688892</v>
      </c>
      <c r="M8">
        <v>8.2518645822627607E-2</v>
      </c>
      <c r="N8">
        <v>0.53280074933872201</v>
      </c>
      <c r="O8">
        <v>0.41868253540617301</v>
      </c>
      <c r="P8">
        <v>0.17461053679257901</v>
      </c>
      <c r="Q8">
        <v>0.95964271505896903</v>
      </c>
      <c r="R8">
        <v>1.00137519601435</v>
      </c>
      <c r="S8">
        <v>0.63284240391080504</v>
      </c>
      <c r="T8">
        <v>1.03763909423756</v>
      </c>
      <c r="U8">
        <v>0.92809128648820205</v>
      </c>
      <c r="V8">
        <v>0.63739246376440994</v>
      </c>
      <c r="W8">
        <v>1.17323259341286</v>
      </c>
      <c r="X8">
        <v>1.37639484768729</v>
      </c>
      <c r="Y8">
        <v>0.57305292045817802</v>
      </c>
    </row>
    <row r="9" spans="1:25" x14ac:dyDescent="0.25">
      <c r="A9" t="s">
        <v>6</v>
      </c>
      <c r="B9">
        <v>0.166276979750487</v>
      </c>
      <c r="C9">
        <v>0.19640619198322701</v>
      </c>
      <c r="D9">
        <v>0.18711881658083801</v>
      </c>
      <c r="E9">
        <v>0.24123293355807299</v>
      </c>
      <c r="F9">
        <v>0.19736676155484201</v>
      </c>
      <c r="G9">
        <v>0.235337529150248</v>
      </c>
      <c r="H9">
        <v>0.104569022498966</v>
      </c>
      <c r="I9">
        <v>0.26891623561834899</v>
      </c>
      <c r="J9">
        <v>4.8658497623580502E-2</v>
      </c>
      <c r="K9">
        <v>0.23727333198735301</v>
      </c>
      <c r="L9">
        <v>0.333837280677175</v>
      </c>
      <c r="M9">
        <v>0.35798949536149999</v>
      </c>
      <c r="N9">
        <v>1.56509597880373</v>
      </c>
      <c r="O9">
        <v>0.85204261401269599</v>
      </c>
      <c r="P9">
        <v>1.54323892327124</v>
      </c>
      <c r="Q9">
        <v>1.20678112163634</v>
      </c>
      <c r="R9">
        <v>0.84861243352320104</v>
      </c>
      <c r="S9">
        <v>1.77654937051554</v>
      </c>
      <c r="T9">
        <v>0.64281719532414205</v>
      </c>
      <c r="U9">
        <v>1.24821876536543</v>
      </c>
      <c r="V9">
        <v>0.76196255904001298</v>
      </c>
      <c r="W9">
        <v>1.15149807393332</v>
      </c>
      <c r="X9">
        <v>1.9042809733237001</v>
      </c>
      <c r="Y9">
        <v>0.96063139252043195</v>
      </c>
    </row>
    <row r="10" spans="1:25" x14ac:dyDescent="0.25">
      <c r="A10" t="s">
        <v>7</v>
      </c>
      <c r="B10">
        <v>0.27753195935276598</v>
      </c>
      <c r="C10">
        <v>3.125E-2</v>
      </c>
      <c r="D10">
        <v>3.125E-2</v>
      </c>
      <c r="E10">
        <v>3.125E-2</v>
      </c>
      <c r="F10">
        <v>0.12978940857927401</v>
      </c>
      <c r="G10">
        <v>3.125E-2</v>
      </c>
      <c r="H10">
        <v>3.125E-2</v>
      </c>
      <c r="I10">
        <v>5.9049257486951202E-2</v>
      </c>
      <c r="J10">
        <v>4.4189278307756798E-2</v>
      </c>
      <c r="K10">
        <v>6.0836528650727098E-2</v>
      </c>
      <c r="L10">
        <v>0.13591573504393001</v>
      </c>
      <c r="M10">
        <v>9.3050901409353307E-2</v>
      </c>
      <c r="N10">
        <v>0.81013611251735496</v>
      </c>
      <c r="O10">
        <v>1.2112591799104</v>
      </c>
      <c r="P10">
        <v>0.44139304648957101</v>
      </c>
      <c r="Q10">
        <v>1.9310023090973101</v>
      </c>
      <c r="R10">
        <v>1.1163296399017</v>
      </c>
      <c r="S10">
        <v>0.69584648664126003</v>
      </c>
      <c r="T10">
        <v>1.22182701001553</v>
      </c>
      <c r="U10">
        <v>0.93961141824072802</v>
      </c>
      <c r="V10">
        <v>1.01432085948382</v>
      </c>
      <c r="W10">
        <v>2.0314336608592298</v>
      </c>
      <c r="X10">
        <v>1.1701916894228599</v>
      </c>
      <c r="Y10">
        <v>0.82879401528975505</v>
      </c>
    </row>
    <row r="11" spans="1:25" x14ac:dyDescent="0.25">
      <c r="A11" t="s">
        <v>8</v>
      </c>
      <c r="B11">
        <v>3.125E-2</v>
      </c>
      <c r="C11">
        <v>0.113368625125306</v>
      </c>
      <c r="D11">
        <v>0.11104893654643599</v>
      </c>
      <c r="E11">
        <v>7.8439854926686106E-2</v>
      </c>
      <c r="F11">
        <v>7.0292442704711994E-2</v>
      </c>
      <c r="G11">
        <v>4.8047773176676703E-2</v>
      </c>
      <c r="H11">
        <v>5.3845282063080598E-2</v>
      </c>
      <c r="I11">
        <v>0.105296999334677</v>
      </c>
      <c r="J11">
        <v>9.2729602235842895E-2</v>
      </c>
      <c r="K11">
        <v>7.9388076629462401E-2</v>
      </c>
      <c r="L11">
        <v>0.120272691472198</v>
      </c>
      <c r="M11">
        <v>9.3897543551515805E-2</v>
      </c>
      <c r="N11">
        <v>0.86742429386258901</v>
      </c>
      <c r="O11">
        <v>0.89032355707703004</v>
      </c>
      <c r="P11">
        <v>1.0626839630864899</v>
      </c>
      <c r="Q11">
        <v>1.24145486019414</v>
      </c>
      <c r="R11">
        <v>1.2612042609334499</v>
      </c>
      <c r="S11">
        <v>1.38033230576285</v>
      </c>
      <c r="T11">
        <v>1.2579196882666199</v>
      </c>
      <c r="U11">
        <v>0.99733384719823104</v>
      </c>
      <c r="V11">
        <v>1.22086848176297</v>
      </c>
      <c r="W11">
        <v>0.69689454243650995</v>
      </c>
      <c r="X11">
        <v>1.05935326426511</v>
      </c>
      <c r="Y11">
        <v>0.91427953153819896</v>
      </c>
    </row>
    <row r="12" spans="1:25" x14ac:dyDescent="0.25">
      <c r="A12" t="s">
        <v>9</v>
      </c>
      <c r="B12">
        <v>0.28301478567216098</v>
      </c>
      <c r="C12">
        <v>0.18475638224222299</v>
      </c>
      <c r="D12">
        <v>0.42643591062888597</v>
      </c>
      <c r="E12">
        <v>0.941820868606423</v>
      </c>
      <c r="F12">
        <v>0.559323122012513</v>
      </c>
      <c r="G12">
        <v>0.73917150950884003</v>
      </c>
      <c r="H12">
        <v>0.59309760763727604</v>
      </c>
      <c r="I12">
        <v>0.479984768189816</v>
      </c>
      <c r="J12">
        <v>0.54747858810672101</v>
      </c>
      <c r="K12">
        <v>0.75962005013467504</v>
      </c>
      <c r="L12">
        <v>0.69786540535895203</v>
      </c>
      <c r="M12">
        <v>0.495465193867556</v>
      </c>
      <c r="N12">
        <v>1.1932474493658101</v>
      </c>
      <c r="O12">
        <v>0.51837848586534996</v>
      </c>
      <c r="P12">
        <v>0.88681971729530296</v>
      </c>
      <c r="Q12">
        <v>0.81214908925907303</v>
      </c>
      <c r="R12">
        <v>2.1843698968720102</v>
      </c>
      <c r="S12">
        <v>1.2756636070434799</v>
      </c>
      <c r="T12">
        <v>1.3147561626336599</v>
      </c>
      <c r="U12">
        <v>0.75464973892510501</v>
      </c>
      <c r="V12">
        <v>0.66802810463177198</v>
      </c>
      <c r="W12">
        <v>1.4907775960115299</v>
      </c>
      <c r="X12">
        <v>1.1053945786044801</v>
      </c>
      <c r="Y12">
        <v>0.71803600979676996</v>
      </c>
    </row>
    <row r="13" spans="1:25" x14ac:dyDescent="0.25">
      <c r="A13" t="s">
        <v>10</v>
      </c>
      <c r="B13">
        <v>0.43825370623261101</v>
      </c>
      <c r="C13">
        <v>0.30680650467121001</v>
      </c>
      <c r="D13">
        <v>0.16504138854602801</v>
      </c>
      <c r="E13">
        <v>0.41657771541626398</v>
      </c>
      <c r="F13">
        <v>0.25875260159677699</v>
      </c>
      <c r="G13">
        <v>0.17719680798072401</v>
      </c>
      <c r="H13">
        <v>0.19355049178995001</v>
      </c>
      <c r="I13">
        <v>0.25301786998407499</v>
      </c>
      <c r="J13">
        <v>0.211411475576681</v>
      </c>
      <c r="K13">
        <v>0.43550159052943199</v>
      </c>
      <c r="L13">
        <v>0.53834340645658796</v>
      </c>
      <c r="M13">
        <v>0.35945681502627702</v>
      </c>
      <c r="N13">
        <v>0.94578398398286301</v>
      </c>
      <c r="O13">
        <v>0.99498237925218802</v>
      </c>
      <c r="P13">
        <v>1.0149251126177701</v>
      </c>
      <c r="Q13">
        <v>1.5255505111850201</v>
      </c>
      <c r="R13">
        <v>0.93872637941621295</v>
      </c>
      <c r="S13">
        <v>0.90742812621982605</v>
      </c>
      <c r="T13">
        <v>0.83988988874239001</v>
      </c>
      <c r="U13">
        <v>0.89404787323673396</v>
      </c>
      <c r="V13">
        <v>1.19145222001665</v>
      </c>
      <c r="W13">
        <v>1.2322509456356101</v>
      </c>
      <c r="X13">
        <v>1.32111383638383</v>
      </c>
      <c r="Y13">
        <v>1.2958129761665</v>
      </c>
    </row>
    <row r="14" spans="1:25" x14ac:dyDescent="0.25">
      <c r="A14" t="s">
        <v>11</v>
      </c>
      <c r="B14">
        <v>0.26127133254440099</v>
      </c>
      <c r="C14">
        <v>0.157533440367221</v>
      </c>
      <c r="D14">
        <v>0.137565825115602</v>
      </c>
      <c r="E14">
        <v>0.20969714897375699</v>
      </c>
      <c r="F14">
        <v>0.27329964467600298</v>
      </c>
      <c r="G14">
        <v>0.203623358836651</v>
      </c>
      <c r="H14">
        <v>0.28939356486559198</v>
      </c>
      <c r="I14">
        <v>0.22350465588623999</v>
      </c>
      <c r="J14">
        <v>0.17360592209602399</v>
      </c>
      <c r="K14">
        <v>0.22898901426953799</v>
      </c>
      <c r="L14">
        <v>0.198004778370901</v>
      </c>
      <c r="M14">
        <v>0.246966788024293</v>
      </c>
      <c r="N14">
        <v>1.0663013639748999</v>
      </c>
      <c r="O14">
        <v>1.1834825450381701</v>
      </c>
      <c r="P14">
        <v>0.78950198254998005</v>
      </c>
      <c r="Q14">
        <v>1.0158581092057299</v>
      </c>
      <c r="R14">
        <v>1.1671997080404</v>
      </c>
      <c r="S14">
        <v>1.15168904551046</v>
      </c>
      <c r="T14">
        <v>0.85710376688471601</v>
      </c>
      <c r="U14">
        <v>0.93357707388824596</v>
      </c>
      <c r="V14">
        <v>1.0313779466144499</v>
      </c>
      <c r="W14">
        <v>0.70881767983463295</v>
      </c>
      <c r="X14">
        <v>1.0462640925384199</v>
      </c>
      <c r="Y14">
        <v>0.78827467478501301</v>
      </c>
    </row>
    <row r="15" spans="1:25" x14ac:dyDescent="0.25">
      <c r="A15" t="s">
        <v>12</v>
      </c>
      <c r="B15">
        <v>0.17173863040348</v>
      </c>
      <c r="C15">
        <v>0.20523830458629899</v>
      </c>
      <c r="D15">
        <v>0.14427456092826699</v>
      </c>
      <c r="E15">
        <v>0.36597699504209003</v>
      </c>
      <c r="F15">
        <v>0.16160224384288799</v>
      </c>
      <c r="G15">
        <v>0.141005025977952</v>
      </c>
      <c r="H15">
        <v>5.9458375214986599E-2</v>
      </c>
      <c r="I15">
        <v>0.130866518929488</v>
      </c>
      <c r="J15">
        <v>0.12396553406179001</v>
      </c>
      <c r="K15">
        <v>0.22760257557562599</v>
      </c>
      <c r="L15">
        <v>0.37685152064215199</v>
      </c>
      <c r="M15">
        <v>0.19809441787179699</v>
      </c>
      <c r="N15">
        <v>1.59531624100685</v>
      </c>
      <c r="O15">
        <v>0.98299299836080301</v>
      </c>
      <c r="P15">
        <v>1.17804232039016</v>
      </c>
      <c r="Q15">
        <v>0.81608617636151204</v>
      </c>
      <c r="R15">
        <v>1.0108707587271299</v>
      </c>
      <c r="S15">
        <v>1.0648506652907901</v>
      </c>
      <c r="T15">
        <v>1.28762327487512</v>
      </c>
      <c r="U15">
        <v>1.0052573988190101</v>
      </c>
      <c r="V15">
        <v>0.781868396691349</v>
      </c>
      <c r="W15">
        <v>1.1541446098702699</v>
      </c>
      <c r="X15">
        <v>1.3035586382893101</v>
      </c>
      <c r="Y15">
        <v>0.91585736541348295</v>
      </c>
    </row>
    <row r="16" spans="1:25" x14ac:dyDescent="0.25">
      <c r="A16" t="s">
        <v>13</v>
      </c>
      <c r="B16">
        <v>3.1552142804832602E-2</v>
      </c>
      <c r="C16">
        <v>3.125E-2</v>
      </c>
      <c r="D16">
        <v>3.1713256699856002E-2</v>
      </c>
      <c r="E16">
        <v>5.1930828458470198E-2</v>
      </c>
      <c r="F16">
        <v>3.125E-2</v>
      </c>
      <c r="G16">
        <v>9.9091934732928294E-2</v>
      </c>
      <c r="H16">
        <v>3.125E-2</v>
      </c>
      <c r="I16">
        <v>3.125E-2</v>
      </c>
      <c r="J16">
        <v>6.4200745824937205E-2</v>
      </c>
      <c r="K16">
        <v>7.0871350390804694E-2</v>
      </c>
      <c r="L16">
        <v>8.2028933121894895E-2</v>
      </c>
      <c r="M16">
        <v>7.2932234973052804E-2</v>
      </c>
      <c r="N16">
        <v>0.64216445405520794</v>
      </c>
      <c r="O16">
        <v>1.25118930603373</v>
      </c>
      <c r="P16">
        <v>0.96008150322002594</v>
      </c>
      <c r="Q16">
        <v>0.83643967267152697</v>
      </c>
      <c r="R16">
        <v>0.96295547975113904</v>
      </c>
      <c r="S16">
        <v>1.2282970044153401</v>
      </c>
      <c r="T16">
        <v>1.5901765250664299</v>
      </c>
      <c r="U16">
        <v>1.0009617718424699</v>
      </c>
      <c r="V16">
        <v>1.5215875757491499</v>
      </c>
      <c r="W16">
        <v>0.83164139007556304</v>
      </c>
      <c r="X16">
        <v>1.5031176228880001</v>
      </c>
      <c r="Y16">
        <v>1.72889496573566</v>
      </c>
    </row>
    <row r="17" spans="1:25" x14ac:dyDescent="0.25">
      <c r="A17" t="s">
        <v>14</v>
      </c>
      <c r="B17">
        <v>3.125E-2</v>
      </c>
      <c r="C17">
        <v>0.112948400561539</v>
      </c>
      <c r="D17">
        <v>3.125E-2</v>
      </c>
      <c r="E17">
        <v>4.3341222669770897E-2</v>
      </c>
      <c r="F17">
        <v>9.9631161451480904E-2</v>
      </c>
      <c r="G17">
        <v>5.2010725392125902E-2</v>
      </c>
      <c r="H17">
        <v>3.125E-2</v>
      </c>
      <c r="I17">
        <v>4.5037838014404703E-2</v>
      </c>
      <c r="J17">
        <v>5.4111424197021397E-2</v>
      </c>
      <c r="K17">
        <v>0.27582338111624</v>
      </c>
      <c r="L17">
        <v>0.32661437519285802</v>
      </c>
      <c r="M17">
        <v>0.239617035737622</v>
      </c>
      <c r="N17">
        <v>1.2045425188710299</v>
      </c>
      <c r="O17">
        <v>0.77433903561792095</v>
      </c>
      <c r="P17">
        <v>0.96473201030528499</v>
      </c>
      <c r="Q17">
        <v>1.3286762322827901</v>
      </c>
      <c r="R17">
        <v>1.20793934409075</v>
      </c>
      <c r="S17">
        <v>0.93669229821636202</v>
      </c>
      <c r="T17">
        <v>1.5193966453566701</v>
      </c>
      <c r="U17">
        <v>1.1943808939535201</v>
      </c>
      <c r="V17">
        <v>0.97648074539934004</v>
      </c>
      <c r="W17">
        <v>1.3077934785126</v>
      </c>
      <c r="X17">
        <v>0.85080619530408597</v>
      </c>
      <c r="Y17">
        <v>0.75597447048310695</v>
      </c>
    </row>
    <row r="18" spans="1:25" x14ac:dyDescent="0.25">
      <c r="A18" t="s">
        <v>15</v>
      </c>
      <c r="B18">
        <v>8.1275084616284701E-2</v>
      </c>
      <c r="C18">
        <v>0.17609710346072499</v>
      </c>
      <c r="D18">
        <v>3.125E-2</v>
      </c>
      <c r="E18">
        <v>0.373868806981283</v>
      </c>
      <c r="F18">
        <v>0.325446491426226</v>
      </c>
      <c r="G18">
        <v>0.35043593951841401</v>
      </c>
      <c r="H18">
        <v>0.15380874408213399</v>
      </c>
      <c r="I18">
        <v>5.4085850344319598E-2</v>
      </c>
      <c r="J18">
        <v>0.186468056751142</v>
      </c>
      <c r="K18">
        <v>0.51822436412832695</v>
      </c>
      <c r="L18">
        <v>0.70288359214894003</v>
      </c>
      <c r="M18">
        <v>0.45203715405272898</v>
      </c>
      <c r="N18">
        <v>1.20576741002354</v>
      </c>
      <c r="O18">
        <v>1.47756448429697</v>
      </c>
      <c r="P18">
        <v>1.19055100499234</v>
      </c>
      <c r="Q18">
        <v>0.83911076201926904</v>
      </c>
      <c r="R18">
        <v>1.04696394627445</v>
      </c>
      <c r="S18">
        <v>1.1848509611775899</v>
      </c>
      <c r="T18">
        <v>1.2473186517721999</v>
      </c>
      <c r="U18">
        <v>0.51235038709863701</v>
      </c>
      <c r="V18">
        <v>1.09033290308246</v>
      </c>
      <c r="W18">
        <v>1.5817124176544</v>
      </c>
      <c r="X18">
        <v>1.1699134005885901</v>
      </c>
      <c r="Y18">
        <v>1.48537841848653</v>
      </c>
    </row>
    <row r="19" spans="1:25" x14ac:dyDescent="0.25">
      <c r="A19" t="s">
        <v>16</v>
      </c>
      <c r="B19">
        <v>3.125E-2</v>
      </c>
      <c r="C19">
        <v>3.7215901916254901E-2</v>
      </c>
      <c r="D19">
        <v>4.7289383477720298E-2</v>
      </c>
      <c r="E19">
        <v>0.11812543456544899</v>
      </c>
      <c r="F19">
        <v>0.125115384246654</v>
      </c>
      <c r="G19">
        <v>0.24409865421719101</v>
      </c>
      <c r="H19">
        <v>7.7340648807444304E-2</v>
      </c>
      <c r="I19">
        <v>3.2363783510244597E-2</v>
      </c>
      <c r="J19">
        <v>3.125E-2</v>
      </c>
      <c r="K19">
        <v>0.19460962816628699</v>
      </c>
      <c r="L19">
        <v>0.13544302437057901</v>
      </c>
      <c r="M19">
        <v>0.34427976511842401</v>
      </c>
      <c r="N19">
        <v>1.14724225336723</v>
      </c>
      <c r="O19">
        <v>1.34361743174535</v>
      </c>
      <c r="P19">
        <v>0.94057211533542595</v>
      </c>
      <c r="Q19">
        <v>1.0852920446644201</v>
      </c>
      <c r="R19">
        <v>1.81367460484149</v>
      </c>
      <c r="S19">
        <v>1.09889807826472</v>
      </c>
      <c r="T19">
        <v>0.62174785060569804</v>
      </c>
      <c r="U19">
        <v>1.4075412259490101</v>
      </c>
      <c r="V19">
        <v>0.83844848074752698</v>
      </c>
      <c r="W19">
        <v>1.02904547576175</v>
      </c>
      <c r="X19">
        <v>1.1115787877884999</v>
      </c>
      <c r="Y19">
        <v>1.94283428515088</v>
      </c>
    </row>
    <row r="20" spans="1:25" x14ac:dyDescent="0.25">
      <c r="A20" t="s">
        <v>17</v>
      </c>
      <c r="B20">
        <v>0.105816280507511</v>
      </c>
      <c r="C20">
        <v>3.6740162135507397E-2</v>
      </c>
      <c r="D20">
        <v>7.9533678372862696E-2</v>
      </c>
      <c r="E20">
        <v>4.0996265753821197E-2</v>
      </c>
      <c r="F20">
        <v>3.4290132096794101E-2</v>
      </c>
      <c r="G20">
        <v>6.0107063730904499E-2</v>
      </c>
      <c r="H20">
        <v>3.125E-2</v>
      </c>
      <c r="I20">
        <v>6.5608934659779697E-2</v>
      </c>
      <c r="J20">
        <v>3.125E-2</v>
      </c>
      <c r="K20">
        <v>0.14833598577158999</v>
      </c>
      <c r="L20">
        <v>0.240143516998507</v>
      </c>
      <c r="M20">
        <v>0.129591857502179</v>
      </c>
      <c r="N20">
        <v>0.53886569405293105</v>
      </c>
      <c r="O20">
        <v>0.61520589591229302</v>
      </c>
      <c r="P20">
        <v>0.44625450521068999</v>
      </c>
      <c r="Q20">
        <v>0.80623419212791803</v>
      </c>
      <c r="R20">
        <v>1.1890351245667199</v>
      </c>
      <c r="S20">
        <v>1.00894285117363</v>
      </c>
      <c r="T20">
        <v>1.1008431774543299</v>
      </c>
      <c r="U20">
        <v>1.03987318964828</v>
      </c>
      <c r="V20">
        <v>0.90231540230909002</v>
      </c>
      <c r="W20">
        <v>0.94325075407780101</v>
      </c>
      <c r="X20">
        <v>1.32554883321066</v>
      </c>
      <c r="Y20">
        <v>0.80799338487799899</v>
      </c>
    </row>
    <row r="21" spans="1:25" x14ac:dyDescent="0.25">
      <c r="A21" t="s">
        <v>18</v>
      </c>
      <c r="B21">
        <v>4.92671616470041E-2</v>
      </c>
      <c r="C21">
        <v>5.5160501623488102E-2</v>
      </c>
      <c r="D21">
        <v>9.9444431601332997E-2</v>
      </c>
      <c r="E21">
        <v>6.5358927321894994E-2</v>
      </c>
      <c r="F21">
        <v>4.0840454743784102E-2</v>
      </c>
      <c r="G21">
        <v>3.4939782465176199E-2</v>
      </c>
      <c r="H21">
        <v>5.9636699491722803E-2</v>
      </c>
      <c r="I21">
        <v>4.87231959748105E-2</v>
      </c>
      <c r="J21">
        <v>0.118810756814042</v>
      </c>
      <c r="K21">
        <v>7.62608403794061E-2</v>
      </c>
      <c r="L21">
        <v>0.137527128008539</v>
      </c>
      <c r="M21">
        <v>7.0667830370412896E-2</v>
      </c>
      <c r="N21">
        <v>0.27005692024744699</v>
      </c>
      <c r="O21">
        <v>0.81310475866604204</v>
      </c>
      <c r="P21">
        <v>0.48695341298210698</v>
      </c>
      <c r="Q21">
        <v>0.63844013844103698</v>
      </c>
      <c r="R21">
        <v>0.763523664045894</v>
      </c>
      <c r="S21">
        <v>1.2004711315313501</v>
      </c>
      <c r="T21">
        <v>0.73335154948983705</v>
      </c>
      <c r="U21">
        <v>0.95772845099241699</v>
      </c>
      <c r="V21">
        <v>1.0796603277147601</v>
      </c>
      <c r="W21">
        <v>0.97852828283803495</v>
      </c>
      <c r="X21">
        <v>1.0666671061311901</v>
      </c>
      <c r="Y21">
        <v>1.1103999272749301</v>
      </c>
    </row>
    <row r="22" spans="1:25" x14ac:dyDescent="0.25">
      <c r="A22" t="s">
        <v>19</v>
      </c>
      <c r="B22">
        <v>4.70253609426537E-2</v>
      </c>
      <c r="C22">
        <v>3.125E-2</v>
      </c>
      <c r="D22">
        <v>3.7975341046505698E-2</v>
      </c>
      <c r="E22">
        <v>3.125E-2</v>
      </c>
      <c r="F22">
        <v>3.7642796335317197E-2</v>
      </c>
      <c r="G22">
        <v>3.5472103057698899E-2</v>
      </c>
      <c r="H22">
        <v>4.5213971125167202E-2</v>
      </c>
      <c r="I22">
        <v>7.3205247486077707E-2</v>
      </c>
      <c r="J22">
        <v>6.9180778389502207E-2</v>
      </c>
      <c r="K22">
        <v>0.15122196520644399</v>
      </c>
      <c r="L22">
        <v>8.1629692486060099E-2</v>
      </c>
      <c r="M22">
        <v>0.150429697230621</v>
      </c>
      <c r="N22">
        <v>0.89219691553611802</v>
      </c>
      <c r="O22">
        <v>1.01463899213866</v>
      </c>
      <c r="P22">
        <v>0.39451506337525399</v>
      </c>
      <c r="Q22">
        <v>1.0862705842167999</v>
      </c>
      <c r="R22">
        <v>1.21052886022188</v>
      </c>
      <c r="S22">
        <v>1.45102232420383</v>
      </c>
      <c r="T22">
        <v>1.77162909464964</v>
      </c>
      <c r="U22">
        <v>0.58608455478030097</v>
      </c>
      <c r="V22">
        <v>0.97998137588082601</v>
      </c>
      <c r="W22">
        <v>0.73894548176583597</v>
      </c>
      <c r="X22">
        <v>1.2551334209577401</v>
      </c>
      <c r="Y22">
        <v>0.59226669000370902</v>
      </c>
    </row>
    <row r="23" spans="1:25" x14ac:dyDescent="0.25">
      <c r="A23" t="s">
        <v>20</v>
      </c>
      <c r="B23">
        <v>0.108813009850314</v>
      </c>
      <c r="C23">
        <v>0.112692879425392</v>
      </c>
      <c r="D23">
        <v>7.6149813078025805E-2</v>
      </c>
      <c r="E23">
        <v>0.159069616765735</v>
      </c>
      <c r="F23">
        <v>0.181293988003564</v>
      </c>
      <c r="G23">
        <v>0.119402129328202</v>
      </c>
      <c r="H23">
        <v>8.6971547486394796E-2</v>
      </c>
      <c r="I23">
        <v>7.9017895414618594E-2</v>
      </c>
      <c r="J23">
        <v>7.1231944779618903E-2</v>
      </c>
      <c r="K23">
        <v>0.15118843930155099</v>
      </c>
      <c r="L23">
        <v>0.244083811749437</v>
      </c>
      <c r="M23">
        <v>8.3125632577017994E-2</v>
      </c>
      <c r="N23">
        <v>0.97509009957704496</v>
      </c>
      <c r="O23">
        <v>0.75986267661807605</v>
      </c>
      <c r="P23">
        <v>0.71350300705760195</v>
      </c>
      <c r="Q23">
        <v>0.91390921776798395</v>
      </c>
      <c r="R23">
        <v>1.28521527556828</v>
      </c>
      <c r="S23">
        <v>1.0761084909085901</v>
      </c>
      <c r="T23">
        <v>0.774699928661433</v>
      </c>
      <c r="U23">
        <v>0.81101471815534798</v>
      </c>
      <c r="V23">
        <v>0.96792142877883303</v>
      </c>
      <c r="W23">
        <v>0.89743202626045004</v>
      </c>
      <c r="X23">
        <v>1.1838535545142601</v>
      </c>
      <c r="Y23">
        <v>1.2889176345810001</v>
      </c>
    </row>
    <row r="24" spans="1:25" x14ac:dyDescent="0.25">
      <c r="A24" t="s">
        <v>21</v>
      </c>
      <c r="B24">
        <v>4.6414994920034001E-2</v>
      </c>
      <c r="C24">
        <v>6.28853720590455E-2</v>
      </c>
      <c r="D24">
        <v>8.0124576066995398E-2</v>
      </c>
      <c r="E24">
        <v>3.3194298742452902E-2</v>
      </c>
      <c r="F24">
        <v>6.1289622225382701E-2</v>
      </c>
      <c r="G24">
        <v>3.125E-2</v>
      </c>
      <c r="H24">
        <v>5.9131393212982698E-2</v>
      </c>
      <c r="I24">
        <v>3.8717601357899097E-2</v>
      </c>
      <c r="J24">
        <v>4.2033206380296999E-2</v>
      </c>
      <c r="K24">
        <v>3.125E-2</v>
      </c>
      <c r="L24">
        <v>7.2885686937814997E-2</v>
      </c>
      <c r="M24">
        <v>3.125E-2</v>
      </c>
      <c r="N24">
        <v>0.338553320040335</v>
      </c>
      <c r="O24">
        <v>0.359154058228562</v>
      </c>
      <c r="P24">
        <v>0.40658263511201498</v>
      </c>
      <c r="Q24">
        <v>0.67225027253911296</v>
      </c>
      <c r="R24">
        <v>1.38094291446807</v>
      </c>
      <c r="S24">
        <v>1.492044373588</v>
      </c>
      <c r="T24">
        <v>0.44945146584515</v>
      </c>
      <c r="U24">
        <v>1.23972869246997</v>
      </c>
      <c r="V24">
        <v>0.80500122466551804</v>
      </c>
      <c r="W24">
        <v>1.1373255252596901</v>
      </c>
      <c r="X24">
        <v>1.46219359122744</v>
      </c>
      <c r="Y24">
        <v>0.74785264481382596</v>
      </c>
    </row>
    <row r="25" spans="1:25" x14ac:dyDescent="0.25">
      <c r="A25" t="s">
        <v>22</v>
      </c>
      <c r="B25">
        <v>0.39938313220052302</v>
      </c>
      <c r="C25">
        <v>0.25276352835378202</v>
      </c>
      <c r="D25">
        <v>0.13263682498062301</v>
      </c>
      <c r="E25">
        <v>0.44510584865569502</v>
      </c>
      <c r="F25">
        <v>0.34602633473091599</v>
      </c>
      <c r="G25">
        <v>0.16312924290434699</v>
      </c>
      <c r="H25">
        <v>0.14331883390287001</v>
      </c>
      <c r="I25">
        <v>0.17706373081188501</v>
      </c>
      <c r="J25">
        <v>0.22817697482556601</v>
      </c>
      <c r="K25">
        <v>0.35595339396023301</v>
      </c>
      <c r="L25">
        <v>0.40849180479966402</v>
      </c>
      <c r="M25">
        <v>0.39589482840421097</v>
      </c>
      <c r="N25">
        <v>0.99681179134744902</v>
      </c>
      <c r="O25">
        <v>1.1203133594408701</v>
      </c>
      <c r="P25">
        <v>1.50785282286982</v>
      </c>
      <c r="Q25">
        <v>0.83533652824469895</v>
      </c>
      <c r="R25">
        <v>1.1341531379296499</v>
      </c>
      <c r="S25">
        <v>1.1879513966125299</v>
      </c>
      <c r="T25">
        <v>1.2298188615785901</v>
      </c>
      <c r="U25">
        <v>0.67474905723737599</v>
      </c>
      <c r="V25">
        <v>0.75135029513777496</v>
      </c>
      <c r="W25">
        <v>0.84501082159764396</v>
      </c>
      <c r="X25">
        <v>1.46640901171878</v>
      </c>
      <c r="Y25">
        <v>1.4964447336828599</v>
      </c>
    </row>
    <row r="26" spans="1:25" x14ac:dyDescent="0.25">
      <c r="A26" t="s">
        <v>23</v>
      </c>
      <c r="B26">
        <v>8.02559484360304E-2</v>
      </c>
      <c r="C26">
        <v>0.16670825198799899</v>
      </c>
      <c r="D26">
        <v>0.26346183238411502</v>
      </c>
      <c r="E26">
        <v>0.17476818422425899</v>
      </c>
      <c r="F26">
        <v>0.14119771371148601</v>
      </c>
      <c r="G26">
        <v>0.36696128401910999</v>
      </c>
      <c r="H26">
        <v>0.179805649632441</v>
      </c>
      <c r="I26">
        <v>7.2478817357544106E-2</v>
      </c>
      <c r="J26">
        <v>0.21898260137759301</v>
      </c>
      <c r="K26">
        <v>0.47598429245134499</v>
      </c>
      <c r="L26">
        <v>0.26498734297564802</v>
      </c>
      <c r="M26">
        <v>0.53374984100531497</v>
      </c>
      <c r="N26">
        <v>0.43603213725564</v>
      </c>
      <c r="O26">
        <v>1.76467594135496</v>
      </c>
      <c r="P26">
        <v>1.10563694521956</v>
      </c>
      <c r="Q26">
        <v>0.91811184775400401</v>
      </c>
      <c r="R26">
        <v>1.14720331890157</v>
      </c>
      <c r="S26">
        <v>0.92952401159138598</v>
      </c>
      <c r="T26">
        <v>1.1551434215360501</v>
      </c>
      <c r="U26">
        <v>1.26070727677201</v>
      </c>
      <c r="V26">
        <v>1.0807708128114599</v>
      </c>
      <c r="W26">
        <v>1.01457587577254</v>
      </c>
      <c r="X26">
        <v>1.14994128382919</v>
      </c>
      <c r="Y26">
        <v>1.6230708415392501</v>
      </c>
    </row>
    <row r="27" spans="1:25" x14ac:dyDescent="0.25">
      <c r="A27" t="s">
        <v>24</v>
      </c>
      <c r="B27">
        <v>0.17782352501443499</v>
      </c>
      <c r="C27">
        <v>0.43890256787319998</v>
      </c>
      <c r="D27">
        <v>0.12575619132841701</v>
      </c>
      <c r="E27">
        <v>0.14515861907679301</v>
      </c>
      <c r="F27">
        <v>0.44133225332179299</v>
      </c>
      <c r="G27">
        <v>0.23711384757715601</v>
      </c>
      <c r="H27">
        <v>0.19480988311734701</v>
      </c>
      <c r="I27">
        <v>0.16762917573123801</v>
      </c>
      <c r="J27">
        <v>0.20070044799126599</v>
      </c>
      <c r="K27">
        <v>0.25585437023702301</v>
      </c>
      <c r="L27">
        <v>0.124539992493341</v>
      </c>
      <c r="M27">
        <v>0.23829304406274299</v>
      </c>
      <c r="N27">
        <v>0.935622437925823</v>
      </c>
      <c r="O27">
        <v>0.67427802993628605</v>
      </c>
      <c r="P27">
        <v>0.35525006540370302</v>
      </c>
      <c r="Q27">
        <v>0.518795380601901</v>
      </c>
      <c r="R27">
        <v>1.2590149684888201</v>
      </c>
      <c r="S27">
        <v>1.49408224358453</v>
      </c>
      <c r="T27">
        <v>1.0373613178575201</v>
      </c>
      <c r="U27">
        <v>1.78767396651287</v>
      </c>
      <c r="V27">
        <v>0.96643126193881301</v>
      </c>
      <c r="W27">
        <v>0.46265169189663702</v>
      </c>
      <c r="X27">
        <v>2.0505235544909399</v>
      </c>
      <c r="Y27">
        <v>1.16957090971837</v>
      </c>
    </row>
    <row r="28" spans="1:25" x14ac:dyDescent="0.25">
      <c r="A28" t="s">
        <v>25</v>
      </c>
      <c r="B28">
        <v>0.12264934266286701</v>
      </c>
      <c r="C28">
        <v>8.2562658087466101E-2</v>
      </c>
      <c r="D28">
        <v>4.8352392587181103E-2</v>
      </c>
      <c r="E28">
        <v>8.5648540300990603E-2</v>
      </c>
      <c r="F28">
        <v>9.2543774597352302E-2</v>
      </c>
      <c r="G28">
        <v>0.15631164791175201</v>
      </c>
      <c r="H28">
        <v>0.10031445483189901</v>
      </c>
      <c r="I28">
        <v>0.100850711089659</v>
      </c>
      <c r="J28">
        <v>9.0183549558373099E-2</v>
      </c>
      <c r="K28">
        <v>0.14988244913593199</v>
      </c>
      <c r="L28">
        <v>0.166086355095245</v>
      </c>
      <c r="M28">
        <v>0.26617126458891899</v>
      </c>
      <c r="N28">
        <v>1.4004992323083501</v>
      </c>
      <c r="O28">
        <v>0.95613220746872096</v>
      </c>
      <c r="P28">
        <v>0.58483697101598198</v>
      </c>
      <c r="Q28">
        <v>1.11995807581481</v>
      </c>
      <c r="R28">
        <v>1.09222509872774</v>
      </c>
      <c r="S28">
        <v>1.2307868076033699</v>
      </c>
      <c r="T28">
        <v>0.54611622778906799</v>
      </c>
      <c r="U28">
        <v>0.85272451149344797</v>
      </c>
      <c r="V28">
        <v>1.0004087063482201</v>
      </c>
      <c r="W28">
        <v>1.0086048002419701</v>
      </c>
      <c r="X28">
        <v>1.7247266859939101</v>
      </c>
      <c r="Y28">
        <v>1.0451645635420701</v>
      </c>
    </row>
    <row r="29" spans="1:25" x14ac:dyDescent="0.25">
      <c r="A29" t="s">
        <v>26</v>
      </c>
      <c r="B29">
        <v>0.100866170456464</v>
      </c>
      <c r="C29">
        <v>0.25198316204188398</v>
      </c>
      <c r="D29">
        <v>0.23056626056587401</v>
      </c>
      <c r="E29">
        <v>0.24620239729014101</v>
      </c>
      <c r="F29">
        <v>0.14258774639250599</v>
      </c>
      <c r="G29">
        <v>0.19081217058694999</v>
      </c>
      <c r="H29">
        <v>0.23343336151622601</v>
      </c>
      <c r="I29">
        <v>0.12739661834316601</v>
      </c>
      <c r="J29">
        <v>0.18563972122632499</v>
      </c>
      <c r="K29">
        <v>0.32330586661031402</v>
      </c>
      <c r="L29">
        <v>0.31704934828071901</v>
      </c>
      <c r="M29">
        <v>0.22722739625039601</v>
      </c>
      <c r="N29">
        <v>0.487709074375614</v>
      </c>
      <c r="O29">
        <v>0.72057974265311497</v>
      </c>
      <c r="P29">
        <v>0.60906132097604004</v>
      </c>
      <c r="Q29">
        <v>0.73817536717806498</v>
      </c>
      <c r="R29">
        <v>1.2803917517147501</v>
      </c>
      <c r="S29">
        <v>1.2684808490249799</v>
      </c>
      <c r="T29">
        <v>0.78636438211426896</v>
      </c>
      <c r="U29">
        <v>0.84434047435479498</v>
      </c>
      <c r="V29">
        <v>1.10307067416281</v>
      </c>
      <c r="W29">
        <v>0.92234147109124098</v>
      </c>
      <c r="X29">
        <v>1.3884960928700301</v>
      </c>
      <c r="Y29">
        <v>1.0374620850426499</v>
      </c>
    </row>
    <row r="30" spans="1:25" x14ac:dyDescent="0.25">
      <c r="A30" t="s">
        <v>27</v>
      </c>
      <c r="B30">
        <v>0.15509370992138</v>
      </c>
      <c r="C30">
        <v>3.125E-2</v>
      </c>
      <c r="D30">
        <v>3.5054597519793E-2</v>
      </c>
      <c r="E30">
        <v>8.0977761105391302E-2</v>
      </c>
      <c r="F30">
        <v>0.20688130177443501</v>
      </c>
      <c r="G30">
        <v>3.6097625025624802E-2</v>
      </c>
      <c r="H30">
        <v>3.125E-2</v>
      </c>
      <c r="I30">
        <v>3.125E-2</v>
      </c>
      <c r="J30">
        <v>3.8725718365311801E-2</v>
      </c>
      <c r="K30">
        <v>0.15980872561600501</v>
      </c>
      <c r="L30">
        <v>0.116346100842601</v>
      </c>
      <c r="M30">
        <v>0.202375152958024</v>
      </c>
      <c r="N30">
        <v>1.19627818411344</v>
      </c>
      <c r="O30">
        <v>0.46506349786252599</v>
      </c>
      <c r="P30">
        <v>0.97032700095908797</v>
      </c>
      <c r="Q30">
        <v>0.80608459946392297</v>
      </c>
      <c r="R30">
        <v>0.29636152558832202</v>
      </c>
      <c r="S30">
        <v>0.93424199726461798</v>
      </c>
      <c r="T30">
        <v>1.43283343051065</v>
      </c>
      <c r="U30">
        <v>0.397027765993195</v>
      </c>
      <c r="V30">
        <v>1.2160188292398999</v>
      </c>
      <c r="W30">
        <v>0.759302295132816</v>
      </c>
      <c r="X30">
        <v>0.29578767675581602</v>
      </c>
      <c r="Y30">
        <v>0.78523692677202395</v>
      </c>
    </row>
    <row r="31" spans="1:25" x14ac:dyDescent="0.25">
      <c r="A31" t="s">
        <v>28</v>
      </c>
      <c r="B31">
        <v>0.22935543700514299</v>
      </c>
      <c r="C31">
        <v>0.161639594735104</v>
      </c>
      <c r="D31">
        <v>0.19958051082806899</v>
      </c>
      <c r="E31">
        <v>0.41118435245039903</v>
      </c>
      <c r="F31">
        <v>0.31553144387853799</v>
      </c>
      <c r="G31">
        <v>0.36273265412830102</v>
      </c>
      <c r="H31">
        <v>0.15877916351478</v>
      </c>
      <c r="I31">
        <v>0.21985769580659401</v>
      </c>
      <c r="J31">
        <v>0.11061249051864799</v>
      </c>
      <c r="K31">
        <v>0.475197839062376</v>
      </c>
      <c r="L31">
        <v>0.33102142133044998</v>
      </c>
      <c r="M31">
        <v>0.329838580472751</v>
      </c>
      <c r="N31">
        <v>1.35093394642678</v>
      </c>
      <c r="O31">
        <v>0.73051351563241795</v>
      </c>
      <c r="P31">
        <v>0.74088528570867196</v>
      </c>
      <c r="Q31">
        <v>0.71420339762819995</v>
      </c>
      <c r="R31">
        <v>1.1155880165302099</v>
      </c>
      <c r="S31">
        <v>1.35657558177701</v>
      </c>
      <c r="T31">
        <v>0.99359753414131802</v>
      </c>
      <c r="U31">
        <v>1.1171151169201501</v>
      </c>
      <c r="V31">
        <v>0.88801825476066398</v>
      </c>
      <c r="W31">
        <v>1.15283562431191</v>
      </c>
      <c r="X31">
        <v>1.01896174935919</v>
      </c>
      <c r="Y31">
        <v>0.95902997791298095</v>
      </c>
    </row>
    <row r="32" spans="1:25" x14ac:dyDescent="0.25">
      <c r="A32" t="s">
        <v>29</v>
      </c>
      <c r="B32">
        <v>0.374323835226548</v>
      </c>
      <c r="C32">
        <v>0.38953044596903202</v>
      </c>
      <c r="D32">
        <v>0.27137383125475201</v>
      </c>
      <c r="E32">
        <v>0.36278228168315102</v>
      </c>
      <c r="F32">
        <v>0.41750188589679099</v>
      </c>
      <c r="G32">
        <v>0.29979663577444898</v>
      </c>
      <c r="H32">
        <v>0.31619925176420899</v>
      </c>
      <c r="I32">
        <v>0.19476513979456</v>
      </c>
      <c r="J32">
        <v>0.210025148614116</v>
      </c>
      <c r="K32">
        <v>0.56282137162657497</v>
      </c>
      <c r="L32">
        <v>0.85195320466693203</v>
      </c>
      <c r="M32">
        <v>0.39547412051686098</v>
      </c>
      <c r="N32">
        <v>0.88401356714467205</v>
      </c>
      <c r="O32">
        <v>1.1340890904652801</v>
      </c>
      <c r="P32">
        <v>1.2296335437449599</v>
      </c>
      <c r="Q32">
        <v>0.899689055785026</v>
      </c>
      <c r="R32">
        <v>0.96982781838593901</v>
      </c>
      <c r="S32">
        <v>0.87503483849581698</v>
      </c>
      <c r="T32">
        <v>1.23051590848437</v>
      </c>
      <c r="U32">
        <v>1.00665561537736</v>
      </c>
      <c r="V32">
        <v>1.1743356151370801</v>
      </c>
      <c r="W32">
        <v>1.0947466494904401</v>
      </c>
      <c r="X32">
        <v>1.53536521537375</v>
      </c>
      <c r="Y32">
        <v>1.06366367157653</v>
      </c>
    </row>
    <row r="33" spans="1:25" x14ac:dyDescent="0.25">
      <c r="A33" t="s">
        <v>30</v>
      </c>
      <c r="B33">
        <v>0.15489288922583899</v>
      </c>
      <c r="C33">
        <v>4.94323606174717E-2</v>
      </c>
      <c r="D33">
        <v>9.5493632175719295E-2</v>
      </c>
      <c r="E33">
        <v>0.26178502784277502</v>
      </c>
      <c r="F33">
        <v>0.53543870412748995</v>
      </c>
      <c r="G33">
        <v>0.45994739224994302</v>
      </c>
      <c r="H33">
        <v>0.27981199858477501</v>
      </c>
      <c r="I33">
        <v>6.7340551639010204E-2</v>
      </c>
      <c r="J33">
        <v>0.189396309075269</v>
      </c>
      <c r="K33">
        <v>0.56116892800332796</v>
      </c>
      <c r="L33">
        <v>0.58184379020078403</v>
      </c>
      <c r="M33">
        <v>0.21639344155604601</v>
      </c>
      <c r="N33">
        <v>2.4330105650420899</v>
      </c>
      <c r="O33">
        <v>1.18757741927822</v>
      </c>
      <c r="P33">
        <v>0.69135138381824301</v>
      </c>
      <c r="Q33">
        <v>0.81754885433896995</v>
      </c>
      <c r="R33">
        <v>1.53323351226201</v>
      </c>
      <c r="S33">
        <v>0.22266637163575501</v>
      </c>
      <c r="T33">
        <v>0.67103212796445599</v>
      </c>
      <c r="U33">
        <v>1.3540875713362801</v>
      </c>
      <c r="V33">
        <v>0.44560622503029002</v>
      </c>
      <c r="W33">
        <v>0.69562322196303905</v>
      </c>
      <c r="X33">
        <v>0.77879381601304498</v>
      </c>
      <c r="Y33">
        <v>1.42913281163879</v>
      </c>
    </row>
    <row r="34" spans="1:25" x14ac:dyDescent="0.25">
      <c r="A34" t="s">
        <v>31</v>
      </c>
      <c r="B34">
        <v>0.324396200952838</v>
      </c>
      <c r="C34">
        <v>0.18663977793018799</v>
      </c>
      <c r="D34">
        <v>0.245444852834271</v>
      </c>
      <c r="E34">
        <v>0.27415126850951899</v>
      </c>
      <c r="F34">
        <v>0.292663472504547</v>
      </c>
      <c r="G34">
        <v>0.26566022539557099</v>
      </c>
      <c r="H34">
        <v>0.33925146889328001</v>
      </c>
      <c r="I34">
        <v>0.36374793763942498</v>
      </c>
      <c r="J34">
        <v>0.34417028932831101</v>
      </c>
      <c r="K34">
        <v>0.31132194572146599</v>
      </c>
      <c r="L34">
        <v>0.36281740546132901</v>
      </c>
      <c r="M34">
        <v>0.22680051368697701</v>
      </c>
      <c r="N34">
        <v>0.50485978708753199</v>
      </c>
      <c r="O34">
        <v>0.63852042912093798</v>
      </c>
      <c r="P34">
        <v>0.64148623763108303</v>
      </c>
      <c r="Q34">
        <v>1.3190535932832499</v>
      </c>
      <c r="R34">
        <v>1.0841058839501001</v>
      </c>
      <c r="S34">
        <v>1.14934408339044</v>
      </c>
      <c r="T34">
        <v>1.21878815540077</v>
      </c>
      <c r="U34">
        <v>1.0064544822154999</v>
      </c>
      <c r="V34">
        <v>1.28826297421615</v>
      </c>
      <c r="W34">
        <v>0.89680894550190005</v>
      </c>
      <c r="X34">
        <v>0.87170882543820805</v>
      </c>
      <c r="Y34">
        <v>1.20075829100932</v>
      </c>
    </row>
    <row r="35" spans="1:25" x14ac:dyDescent="0.25">
      <c r="A35" t="s">
        <v>32</v>
      </c>
      <c r="B35">
        <v>0.299526699549028</v>
      </c>
      <c r="C35">
        <v>0.221804153236447</v>
      </c>
      <c r="D35">
        <v>0.254277576910866</v>
      </c>
      <c r="E35">
        <v>0.82179866152172198</v>
      </c>
      <c r="F35">
        <v>0.49502219264064401</v>
      </c>
      <c r="G35">
        <v>0.34478910090331499</v>
      </c>
      <c r="H35">
        <v>0.27048263281791601</v>
      </c>
      <c r="I35">
        <v>0.28030536431150699</v>
      </c>
      <c r="J35">
        <v>0.27473201534607</v>
      </c>
      <c r="K35">
        <v>0.74098242588899599</v>
      </c>
      <c r="L35">
        <v>0.53903829566383399</v>
      </c>
      <c r="M35">
        <v>0.48555357808056598</v>
      </c>
      <c r="N35">
        <v>0.98582359346681403</v>
      </c>
      <c r="O35">
        <v>1.0145866143721001</v>
      </c>
      <c r="P35">
        <v>0.82633943435102797</v>
      </c>
      <c r="Q35">
        <v>0.83120315396431999</v>
      </c>
      <c r="R35">
        <v>1.54782324112768</v>
      </c>
      <c r="S35">
        <v>0.85229725529733802</v>
      </c>
      <c r="T35">
        <v>1.17821714925276</v>
      </c>
      <c r="U35">
        <v>0.84409705629355103</v>
      </c>
      <c r="V35">
        <v>1.4107270083875501</v>
      </c>
      <c r="W35">
        <v>1.09283320175559</v>
      </c>
      <c r="X35">
        <v>1.29852630870754</v>
      </c>
      <c r="Y35">
        <v>1.16404763595705</v>
      </c>
    </row>
    <row r="36" spans="1:25" x14ac:dyDescent="0.25">
      <c r="A36" t="s">
        <v>33</v>
      </c>
      <c r="B36">
        <v>8.2122538245435403E-2</v>
      </c>
      <c r="C36">
        <v>0.19173901283199801</v>
      </c>
      <c r="D36">
        <v>0.104744616879305</v>
      </c>
      <c r="E36">
        <v>0.151406094759135</v>
      </c>
      <c r="F36">
        <v>7.9603377650971405E-2</v>
      </c>
      <c r="G36">
        <v>0.248228730771754</v>
      </c>
      <c r="H36">
        <v>8.6234669978834305E-2</v>
      </c>
      <c r="I36">
        <v>0.17343607197733801</v>
      </c>
      <c r="J36">
        <v>3.125E-2</v>
      </c>
      <c r="K36">
        <v>0.29227221789374203</v>
      </c>
      <c r="L36">
        <v>0.29660246226402098</v>
      </c>
      <c r="M36">
        <v>0.19859915550308599</v>
      </c>
      <c r="N36">
        <v>0.60705015183740696</v>
      </c>
      <c r="O36">
        <v>2.2923161646988199</v>
      </c>
      <c r="P36">
        <v>0.76433743532182996</v>
      </c>
      <c r="Q36">
        <v>1.3147119723448599</v>
      </c>
      <c r="R36">
        <v>1.1008420319410099</v>
      </c>
      <c r="S36">
        <v>1.25926552934598</v>
      </c>
      <c r="T36">
        <v>0.56962291591426895</v>
      </c>
      <c r="U36">
        <v>1.3929689882396601</v>
      </c>
      <c r="V36">
        <v>1.4846917070851999</v>
      </c>
      <c r="W36">
        <v>1.3139494158210701</v>
      </c>
      <c r="X36">
        <v>0.95643734459287</v>
      </c>
      <c r="Y36">
        <v>1.7941210595918</v>
      </c>
    </row>
    <row r="37" spans="1:25" x14ac:dyDescent="0.25">
      <c r="A37" t="s">
        <v>34</v>
      </c>
      <c r="B37">
        <v>0.26974456154954202</v>
      </c>
      <c r="C37">
        <v>0.162546754661375</v>
      </c>
      <c r="D37">
        <v>0.20108796232065401</v>
      </c>
      <c r="E37">
        <v>0.20504129487887601</v>
      </c>
      <c r="F37">
        <v>0.242694672793897</v>
      </c>
      <c r="G37">
        <v>0.265426395030054</v>
      </c>
      <c r="H37">
        <v>0.22191083694159</v>
      </c>
      <c r="I37">
        <v>0.15940520284010101</v>
      </c>
      <c r="J37">
        <v>0.400515256118952</v>
      </c>
      <c r="K37">
        <v>0.242666423652459</v>
      </c>
      <c r="L37">
        <v>0.31968116405568098</v>
      </c>
      <c r="M37">
        <v>0.305390467253213</v>
      </c>
      <c r="N37">
        <v>0.88919819317049598</v>
      </c>
      <c r="O37">
        <v>1.00979076360007</v>
      </c>
      <c r="P37">
        <v>1.0497390116215899</v>
      </c>
      <c r="Q37">
        <v>0.98042946455931301</v>
      </c>
      <c r="R37">
        <v>0.89679473712537305</v>
      </c>
      <c r="S37">
        <v>1.35806942847712</v>
      </c>
      <c r="T37">
        <v>1.08932699119648</v>
      </c>
      <c r="U37">
        <v>0.94631889983289297</v>
      </c>
      <c r="V37">
        <v>1.25006878922662</v>
      </c>
      <c r="W37">
        <v>1.0940356477631299</v>
      </c>
      <c r="X37">
        <v>1.10588671868564</v>
      </c>
      <c r="Y37">
        <v>0.84100623094620097</v>
      </c>
    </row>
    <row r="38" spans="1:25" x14ac:dyDescent="0.25">
      <c r="A38" t="s">
        <v>35</v>
      </c>
      <c r="B38">
        <v>0.32407836085771002</v>
      </c>
      <c r="C38">
        <v>0.19772872640106201</v>
      </c>
      <c r="D38">
        <v>0.19061770913868201</v>
      </c>
      <c r="E38">
        <v>0.31838082925635902</v>
      </c>
      <c r="F38">
        <v>0.29445414848909701</v>
      </c>
      <c r="G38">
        <v>0.190469965198171</v>
      </c>
      <c r="H38">
        <v>0.25385408167177098</v>
      </c>
      <c r="I38">
        <v>0.22869820716657699</v>
      </c>
      <c r="J38">
        <v>0.273987932425511</v>
      </c>
      <c r="K38">
        <v>0.66876452528607</v>
      </c>
      <c r="L38">
        <v>0.18529182702632199</v>
      </c>
      <c r="M38">
        <v>0.30012089449874002</v>
      </c>
      <c r="N38">
        <v>1.6219772263168299</v>
      </c>
      <c r="O38">
        <v>1.1963212281053499</v>
      </c>
      <c r="P38">
        <v>0.92025367942527203</v>
      </c>
      <c r="Q38">
        <v>1.4301972427071701</v>
      </c>
      <c r="R38">
        <v>0.96471548473644197</v>
      </c>
      <c r="S38">
        <v>0.97078808233754399</v>
      </c>
      <c r="T38">
        <v>0.73118152650289603</v>
      </c>
      <c r="U38">
        <v>1.11880236709898</v>
      </c>
      <c r="V38">
        <v>1.4068454003292501</v>
      </c>
      <c r="W38">
        <v>0.81309784738045099</v>
      </c>
      <c r="X38">
        <v>0.77998417580801604</v>
      </c>
      <c r="Y38">
        <v>1.02525284171106</v>
      </c>
    </row>
    <row r="39" spans="1:25" x14ac:dyDescent="0.25">
      <c r="A39" t="s">
        <v>36</v>
      </c>
      <c r="B39">
        <v>0.39526849973855599</v>
      </c>
      <c r="C39">
        <v>0.26494941006060602</v>
      </c>
      <c r="D39">
        <v>0.250585607666239</v>
      </c>
      <c r="E39">
        <v>0.34006357327596998</v>
      </c>
      <c r="F39">
        <v>0.167063835610434</v>
      </c>
      <c r="G39">
        <v>0.31529133461435799</v>
      </c>
      <c r="H39">
        <v>0.34223991304255302</v>
      </c>
      <c r="I39">
        <v>0.29330198915121403</v>
      </c>
      <c r="J39">
        <v>0.36187614382593097</v>
      </c>
      <c r="K39">
        <v>0.67566147201917204</v>
      </c>
      <c r="L39">
        <v>0.57893097520676595</v>
      </c>
      <c r="M39">
        <v>0.37888377758157499</v>
      </c>
      <c r="N39">
        <v>1.1222090300937699</v>
      </c>
      <c r="O39">
        <v>0.878031053438173</v>
      </c>
      <c r="P39">
        <v>0.78635015956991805</v>
      </c>
      <c r="Q39">
        <v>0.65722817666669298</v>
      </c>
      <c r="R39">
        <v>1.0233061210763299</v>
      </c>
      <c r="S39">
        <v>1.5578687948054699</v>
      </c>
      <c r="T39">
        <v>1.01510005901261</v>
      </c>
      <c r="U39">
        <v>1.1195449954390599</v>
      </c>
      <c r="V39">
        <v>1.21990208642541</v>
      </c>
      <c r="W39">
        <v>1.0253599777470801</v>
      </c>
      <c r="X39">
        <v>0.96901111555113895</v>
      </c>
      <c r="Y39">
        <v>1.04970312076618</v>
      </c>
    </row>
    <row r="40" spans="1:25" x14ac:dyDescent="0.25">
      <c r="A40" t="s">
        <v>37</v>
      </c>
      <c r="B40">
        <v>0.58300739314877403</v>
      </c>
      <c r="C40">
        <v>0.32197501886568403</v>
      </c>
      <c r="D40">
        <v>0.28126709015071799</v>
      </c>
      <c r="E40">
        <v>0.42639003728711999</v>
      </c>
      <c r="F40">
        <v>0.42894418794364603</v>
      </c>
      <c r="G40">
        <v>0.32351140350288898</v>
      </c>
      <c r="H40">
        <v>0.23895339112884501</v>
      </c>
      <c r="I40">
        <v>0.42192655437599702</v>
      </c>
      <c r="J40">
        <v>0.38208573414496999</v>
      </c>
      <c r="K40">
        <v>0.55174646430846497</v>
      </c>
      <c r="L40">
        <v>0.58024321011366597</v>
      </c>
      <c r="M40">
        <v>0.53679267068052094</v>
      </c>
      <c r="N40">
        <v>1.1048621524078299</v>
      </c>
      <c r="O40">
        <v>1.18356468918056</v>
      </c>
      <c r="P40">
        <v>0.91072335915538705</v>
      </c>
      <c r="Q40">
        <v>0.94154308429884603</v>
      </c>
      <c r="R40">
        <v>1.2823618254773701</v>
      </c>
      <c r="S40">
        <v>1.0605926011822699</v>
      </c>
      <c r="T40">
        <v>0.89169443942827298</v>
      </c>
      <c r="U40">
        <v>1.0221571178111699</v>
      </c>
      <c r="V40">
        <v>1.1779225853016599</v>
      </c>
      <c r="W40">
        <v>0.71904317119593297</v>
      </c>
      <c r="X40">
        <v>1.3398631287924101</v>
      </c>
      <c r="Y40">
        <v>1.09536897223768</v>
      </c>
    </row>
    <row r="41" spans="1:25" x14ac:dyDescent="0.25">
      <c r="A41" t="s">
        <v>38</v>
      </c>
      <c r="B41">
        <v>0.85915394075103102</v>
      </c>
      <c r="C41">
        <v>0.21839093518133301</v>
      </c>
      <c r="D41">
        <v>0.43123104524044398</v>
      </c>
      <c r="E41">
        <v>0.41463345239159699</v>
      </c>
      <c r="F41">
        <v>0.63845665861985101</v>
      </c>
      <c r="G41">
        <v>0.25092881272790502</v>
      </c>
      <c r="H41">
        <v>0.47035599622999302</v>
      </c>
      <c r="I41">
        <v>0.18918544573118701</v>
      </c>
      <c r="J41">
        <v>0.59481832765729004</v>
      </c>
      <c r="K41">
        <v>0.80697151821957502</v>
      </c>
      <c r="L41">
        <v>0.54378652920035397</v>
      </c>
      <c r="M41">
        <v>0.69202964294801095</v>
      </c>
      <c r="N41">
        <v>1.11399874635343</v>
      </c>
      <c r="O41">
        <v>1.3031144992817001</v>
      </c>
      <c r="P41">
        <v>1.3736116958834901</v>
      </c>
      <c r="Q41">
        <v>1.02072837003673</v>
      </c>
      <c r="R41">
        <v>1.2423204798941001</v>
      </c>
      <c r="S41">
        <v>1.3655539259989899</v>
      </c>
      <c r="T41">
        <v>1.17912938377173</v>
      </c>
      <c r="U41">
        <v>1.3522200307732899</v>
      </c>
      <c r="V41">
        <v>1.1445543141710699</v>
      </c>
      <c r="W41">
        <v>0.88419281996778298</v>
      </c>
      <c r="X41">
        <v>2.0298965334171202</v>
      </c>
      <c r="Y41">
        <v>0.75824403330853496</v>
      </c>
    </row>
    <row r="42" spans="1:25" x14ac:dyDescent="0.25">
      <c r="A42" t="s">
        <v>39</v>
      </c>
      <c r="B42">
        <v>0.26437593505484502</v>
      </c>
      <c r="C42">
        <v>7.1566632776807595E-2</v>
      </c>
      <c r="D42">
        <v>0.30765181086959498</v>
      </c>
      <c r="E42">
        <v>0.32456448585451397</v>
      </c>
      <c r="F42">
        <v>0.208964476611494</v>
      </c>
      <c r="G42">
        <v>0.196047598041663</v>
      </c>
      <c r="H42">
        <v>0.176209311182001</v>
      </c>
      <c r="I42">
        <v>0.18952797290634499</v>
      </c>
      <c r="J42">
        <v>0.182616859663944</v>
      </c>
      <c r="K42">
        <v>0.44206638745960197</v>
      </c>
      <c r="L42">
        <v>0.234927064699813</v>
      </c>
      <c r="M42">
        <v>0.486945071396644</v>
      </c>
      <c r="N42">
        <v>0.433493497461927</v>
      </c>
      <c r="O42">
        <v>1.2530252700411999</v>
      </c>
      <c r="P42">
        <v>1.39613363430741</v>
      </c>
      <c r="Q42">
        <v>1.1211228605333201</v>
      </c>
      <c r="R42">
        <v>1.5786238109775099</v>
      </c>
      <c r="S42">
        <v>0.81704862509563003</v>
      </c>
      <c r="T42">
        <v>1.48625919290524</v>
      </c>
      <c r="U42">
        <v>0.67188628329399103</v>
      </c>
      <c r="V42">
        <v>0.685102000075549</v>
      </c>
      <c r="W42">
        <v>0.86200337870626298</v>
      </c>
      <c r="X42">
        <v>0.82901494464019698</v>
      </c>
      <c r="Y42">
        <v>0.97114438020654603</v>
      </c>
    </row>
    <row r="43" spans="1:25" x14ac:dyDescent="0.25">
      <c r="A43" t="s">
        <v>40</v>
      </c>
      <c r="B43">
        <v>0.18509163784635899</v>
      </c>
      <c r="C43">
        <v>0.104657821623133</v>
      </c>
      <c r="D43">
        <v>0.20332091273604799</v>
      </c>
      <c r="E43">
        <v>4.2800366711389398E-2</v>
      </c>
      <c r="F43">
        <v>0.110454236263756</v>
      </c>
      <c r="G43">
        <v>3.1403935215684999E-2</v>
      </c>
      <c r="H43">
        <v>3.125E-2</v>
      </c>
      <c r="I43">
        <v>4.0409296140902898E-2</v>
      </c>
      <c r="J43">
        <v>8.9225608728920699E-2</v>
      </c>
      <c r="K43">
        <v>6.2649812512871994E-2</v>
      </c>
      <c r="L43">
        <v>6.7253218472655002E-2</v>
      </c>
      <c r="M43">
        <v>6.8181297578618599E-2</v>
      </c>
      <c r="N43">
        <v>0.52780062198020705</v>
      </c>
      <c r="O43">
        <v>0.41168852416323298</v>
      </c>
      <c r="P43">
        <v>0.36208008799695401</v>
      </c>
      <c r="Q43">
        <v>1.2426983945135099</v>
      </c>
      <c r="R43">
        <v>0.62133379764909202</v>
      </c>
      <c r="S43">
        <v>1.2518039497561499</v>
      </c>
      <c r="T43">
        <v>0.76680922176441502</v>
      </c>
      <c r="U43">
        <v>1.3367833454284499</v>
      </c>
      <c r="V43">
        <v>0.82343014517446</v>
      </c>
      <c r="W43">
        <v>1.4283229861028499</v>
      </c>
      <c r="X43">
        <v>1.3425931999973</v>
      </c>
      <c r="Y43">
        <v>0.93272672835463699</v>
      </c>
    </row>
    <row r="44" spans="1:25" x14ac:dyDescent="0.25">
      <c r="A44" t="s">
        <v>41</v>
      </c>
      <c r="B44">
        <v>0.21817455790076201</v>
      </c>
      <c r="C44">
        <v>0.21930909177107299</v>
      </c>
      <c r="D44">
        <v>0.34181658890440503</v>
      </c>
      <c r="E44">
        <v>0.41104460988855102</v>
      </c>
      <c r="F44">
        <v>0.65563505539001199</v>
      </c>
      <c r="G44">
        <v>0.32235622513172901</v>
      </c>
      <c r="H44">
        <v>3.125E-2</v>
      </c>
      <c r="I44">
        <v>0.22439875636255199</v>
      </c>
      <c r="J44">
        <v>0.36905038377645999</v>
      </c>
      <c r="K44">
        <v>0.342234432813804</v>
      </c>
      <c r="L44">
        <v>0.239481152824909</v>
      </c>
      <c r="M44">
        <v>0.30490341406363097</v>
      </c>
      <c r="N44">
        <v>1.0797905003191399</v>
      </c>
      <c r="O44">
        <v>1.5661837061053101</v>
      </c>
      <c r="P44">
        <v>1.18456280178728</v>
      </c>
      <c r="Q44">
        <v>0.84813738801152105</v>
      </c>
      <c r="R44">
        <v>1.7938930736554599</v>
      </c>
      <c r="S44">
        <v>1.2184859325238</v>
      </c>
      <c r="T44">
        <v>1.03795568449997</v>
      </c>
      <c r="U44">
        <v>0.88970129157250499</v>
      </c>
      <c r="V44">
        <v>0.90810839130475995</v>
      </c>
      <c r="W44">
        <v>0.54520088669529199</v>
      </c>
      <c r="X44">
        <v>1.4468031817473299</v>
      </c>
      <c r="Y44">
        <v>0.91964947439347799</v>
      </c>
    </row>
    <row r="45" spans="1:25" x14ac:dyDescent="0.25">
      <c r="A45" t="s">
        <v>42</v>
      </c>
      <c r="B45">
        <v>0.59456152102919002</v>
      </c>
      <c r="C45">
        <v>1.9367933930375201</v>
      </c>
      <c r="D45">
        <v>0.93214362228395298</v>
      </c>
      <c r="E45">
        <v>1.34209910871261</v>
      </c>
      <c r="F45">
        <v>1.46186253768178</v>
      </c>
      <c r="G45">
        <v>1.43214386009453</v>
      </c>
      <c r="H45">
        <v>4.5267906824592898E-2</v>
      </c>
      <c r="I45">
        <v>0.33817475474206898</v>
      </c>
      <c r="J45">
        <v>0.29350062094741303</v>
      </c>
      <c r="K45">
        <v>1.00168026774285</v>
      </c>
      <c r="L45">
        <v>2.9613725114311</v>
      </c>
      <c r="M45">
        <v>0.938343522564696</v>
      </c>
      <c r="N45">
        <v>2.36687112843041</v>
      </c>
      <c r="O45">
        <v>1.20850471584863</v>
      </c>
      <c r="P45">
        <v>1.2366356844651101</v>
      </c>
      <c r="Q45">
        <v>1.26697089092878</v>
      </c>
      <c r="R45">
        <v>1.06250476114786</v>
      </c>
      <c r="S45">
        <v>1.93526725806601</v>
      </c>
      <c r="T45">
        <v>1.4899519752221899</v>
      </c>
      <c r="U45">
        <v>0.38596373272754197</v>
      </c>
      <c r="V45">
        <v>2.0679710333300001</v>
      </c>
      <c r="W45">
        <v>1.76323373137408</v>
      </c>
      <c r="X45">
        <v>0.84631517918551502</v>
      </c>
      <c r="Y45">
        <v>1.4256092653949299</v>
      </c>
    </row>
    <row r="46" spans="1:25" x14ac:dyDescent="0.25">
      <c r="A46" t="s">
        <v>43</v>
      </c>
      <c r="B46">
        <v>6.8031488718675204E-2</v>
      </c>
      <c r="C46">
        <v>6.46890994143932E-2</v>
      </c>
      <c r="D46">
        <v>3.5644085726398198E-2</v>
      </c>
      <c r="E46">
        <v>3.125E-2</v>
      </c>
      <c r="F46">
        <v>7.4950557121808994E-2</v>
      </c>
      <c r="G46">
        <v>4.77104290800517E-2</v>
      </c>
      <c r="H46">
        <v>3.125E-2</v>
      </c>
      <c r="I46">
        <v>3.125E-2</v>
      </c>
      <c r="J46">
        <v>3.125E-2</v>
      </c>
      <c r="K46">
        <v>3.125E-2</v>
      </c>
      <c r="L46">
        <v>4.8135099342612703E-2</v>
      </c>
      <c r="M46">
        <v>3.125E-2</v>
      </c>
      <c r="N46">
        <v>0.12871122204048299</v>
      </c>
      <c r="O46">
        <v>8.3151960391351698E-2</v>
      </c>
      <c r="P46">
        <v>3.2072756274774301E-2</v>
      </c>
      <c r="Q46">
        <v>1.2159394147332601</v>
      </c>
      <c r="R46">
        <v>1.0643702834523801</v>
      </c>
      <c r="S46">
        <v>1.03272588324909</v>
      </c>
      <c r="T46">
        <v>1.28533866265149</v>
      </c>
      <c r="U46">
        <v>0.57665593520680103</v>
      </c>
      <c r="V46">
        <v>1.0578279485225099</v>
      </c>
      <c r="W46">
        <v>0.45808780574682201</v>
      </c>
      <c r="X46">
        <v>0.69498219452147003</v>
      </c>
      <c r="Y46">
        <v>1.7097967257232101</v>
      </c>
    </row>
    <row r="47" spans="1:25" x14ac:dyDescent="0.25">
      <c r="A47" t="s">
        <v>44</v>
      </c>
      <c r="B47">
        <v>0.119951413012976</v>
      </c>
      <c r="C47">
        <v>0.16047271483419601</v>
      </c>
      <c r="D47">
        <v>7.1966442976800896E-2</v>
      </c>
      <c r="E47">
        <v>0.12810429171926099</v>
      </c>
      <c r="F47">
        <v>0.19534646834961999</v>
      </c>
      <c r="G47">
        <v>0.15663859851147599</v>
      </c>
      <c r="H47">
        <v>0.116487345452032</v>
      </c>
      <c r="I47">
        <v>0.27480589192753802</v>
      </c>
      <c r="J47">
        <v>0.157256317569896</v>
      </c>
      <c r="K47">
        <v>0.18545349478992901</v>
      </c>
      <c r="L47">
        <v>9.5451270390952705E-2</v>
      </c>
      <c r="M47">
        <v>0.25840638228924501</v>
      </c>
      <c r="N47">
        <v>0.85035643020837404</v>
      </c>
      <c r="O47">
        <v>0.99067758685969998</v>
      </c>
      <c r="P47">
        <v>0.68096890761353701</v>
      </c>
      <c r="Q47">
        <v>0.93855190280205103</v>
      </c>
      <c r="R47">
        <v>1.2380641438684801</v>
      </c>
      <c r="S47">
        <v>0.87189366705884297</v>
      </c>
      <c r="T47">
        <v>1.44167059111625</v>
      </c>
      <c r="U47">
        <v>0.93952302055696202</v>
      </c>
      <c r="V47">
        <v>0.98209702048500902</v>
      </c>
      <c r="W47">
        <v>0.68634074452959704</v>
      </c>
      <c r="X47">
        <v>1.20123882327019</v>
      </c>
      <c r="Y47">
        <v>1.0399304528857101</v>
      </c>
    </row>
    <row r="48" spans="1:25" x14ac:dyDescent="0.25">
      <c r="A48" t="s">
        <v>45</v>
      </c>
      <c r="B48">
        <v>0.332311140638062</v>
      </c>
      <c r="C48">
        <v>0.29131744131041598</v>
      </c>
      <c r="D48">
        <v>0.19339644782181301</v>
      </c>
      <c r="E48">
        <v>0.53537915654897605</v>
      </c>
      <c r="F48">
        <v>0.44118465564850101</v>
      </c>
      <c r="G48">
        <v>0.52024602632007899</v>
      </c>
      <c r="H48">
        <v>0.23988983965417801</v>
      </c>
      <c r="I48">
        <v>0.23501753794956301</v>
      </c>
      <c r="J48">
        <v>0.25847535389371901</v>
      </c>
      <c r="K48">
        <v>0.75835622839185102</v>
      </c>
      <c r="L48">
        <v>0.69461420247334404</v>
      </c>
      <c r="M48">
        <v>0.70188379329246497</v>
      </c>
      <c r="N48">
        <v>1.17458335950374</v>
      </c>
      <c r="O48">
        <v>1.06696753725649</v>
      </c>
      <c r="P48">
        <v>0.92565236710347998</v>
      </c>
      <c r="Q48">
        <v>1.3315038309732401</v>
      </c>
      <c r="R48">
        <v>0.95828085670697905</v>
      </c>
      <c r="S48">
        <v>1.10914871506287</v>
      </c>
      <c r="T48">
        <v>0.77987952625784895</v>
      </c>
      <c r="U48">
        <v>1.0134784144945099</v>
      </c>
      <c r="V48">
        <v>1.0317485337654499</v>
      </c>
      <c r="W48">
        <v>0.99534192645169095</v>
      </c>
      <c r="X48">
        <v>1.6669864095615701</v>
      </c>
      <c r="Y48">
        <v>1.27581405416279</v>
      </c>
    </row>
    <row r="49" spans="1:25" x14ac:dyDescent="0.25">
      <c r="A49" t="s">
        <v>46</v>
      </c>
      <c r="B49">
        <v>0.37449274288067103</v>
      </c>
      <c r="C49">
        <v>0.37840538449953998</v>
      </c>
      <c r="D49">
        <v>0.30122220725558002</v>
      </c>
      <c r="E49">
        <v>0.370426312448349</v>
      </c>
      <c r="F49">
        <v>0.38040788244912099</v>
      </c>
      <c r="G49">
        <v>0.30896147487801501</v>
      </c>
      <c r="H49">
        <v>0.38829061886246402</v>
      </c>
      <c r="I49">
        <v>0.67542902712910002</v>
      </c>
      <c r="J49">
        <v>0.34285869103822397</v>
      </c>
      <c r="K49">
        <v>0.45876050843153199</v>
      </c>
      <c r="L49">
        <v>0.67270923303290198</v>
      </c>
      <c r="M49">
        <v>0.48408734935074799</v>
      </c>
      <c r="N49">
        <v>0.90788113994124997</v>
      </c>
      <c r="O49">
        <v>1.39354121894672</v>
      </c>
      <c r="P49">
        <v>1.57877180381198</v>
      </c>
      <c r="Q49">
        <v>0.78869309738079596</v>
      </c>
      <c r="R49">
        <v>1.5223047981261899</v>
      </c>
      <c r="S49">
        <v>1.6608518610729599</v>
      </c>
      <c r="T49">
        <v>2.0257955413300999</v>
      </c>
      <c r="U49">
        <v>1.03216744691889</v>
      </c>
      <c r="V49">
        <v>1.21297939858152</v>
      </c>
      <c r="W49">
        <v>0.86679634485926205</v>
      </c>
      <c r="X49">
        <v>1.2816035613025001</v>
      </c>
      <c r="Y49">
        <v>1.32483258361154</v>
      </c>
    </row>
    <row r="50" spans="1:25" x14ac:dyDescent="0.25">
      <c r="A50" t="s">
        <v>47</v>
      </c>
      <c r="B50">
        <v>0.25706081370041001</v>
      </c>
      <c r="C50">
        <v>0.28685621880064599</v>
      </c>
      <c r="D50">
        <v>0.21180045545480999</v>
      </c>
      <c r="E50">
        <v>0.26129660584662801</v>
      </c>
      <c r="F50">
        <v>0.30231417039929198</v>
      </c>
      <c r="G50">
        <v>0.217327426843962</v>
      </c>
      <c r="H50">
        <v>0.203450006702214</v>
      </c>
      <c r="I50">
        <v>0.29498855297611598</v>
      </c>
      <c r="J50">
        <v>0.24415847047454001</v>
      </c>
      <c r="K50">
        <v>0.298377663245317</v>
      </c>
      <c r="L50">
        <v>0.50903895703581603</v>
      </c>
      <c r="M50">
        <v>0.30653473553044303</v>
      </c>
      <c r="N50">
        <v>0.84756035878924396</v>
      </c>
      <c r="O50">
        <v>1.05758747748443</v>
      </c>
      <c r="P50">
        <v>0.82693931629933404</v>
      </c>
      <c r="Q50">
        <v>1.00621367465545</v>
      </c>
      <c r="R50">
        <v>1.1206261906212001</v>
      </c>
      <c r="S50">
        <v>0.92098476534687701</v>
      </c>
      <c r="T50">
        <v>1.1357626019453799</v>
      </c>
      <c r="U50">
        <v>0.76971966185306795</v>
      </c>
      <c r="V50">
        <v>1.1242094867596499</v>
      </c>
      <c r="W50">
        <v>0.83037717333842898</v>
      </c>
      <c r="X50">
        <v>1.53755089252822</v>
      </c>
      <c r="Y50">
        <v>1.18357059955708</v>
      </c>
    </row>
    <row r="51" spans="1:25" x14ac:dyDescent="0.25">
      <c r="A51" t="s">
        <v>48</v>
      </c>
      <c r="B51">
        <v>0.17180728174041501</v>
      </c>
      <c r="C51">
        <v>0.103389112044121</v>
      </c>
      <c r="D51">
        <v>9.5695172198836803E-2</v>
      </c>
      <c r="E51">
        <v>0.223031900252774</v>
      </c>
      <c r="F51">
        <v>0.113322801875244</v>
      </c>
      <c r="G51">
        <v>0.110188639236292</v>
      </c>
      <c r="H51">
        <v>0.153247448849747</v>
      </c>
      <c r="I51">
        <v>0.163506911865307</v>
      </c>
      <c r="J51">
        <v>0.16319867206128</v>
      </c>
      <c r="K51">
        <v>0.177305644423563</v>
      </c>
      <c r="L51">
        <v>0.162680292305868</v>
      </c>
      <c r="M51">
        <v>0.14145448870501601</v>
      </c>
      <c r="N51">
        <v>1.1831538041580101</v>
      </c>
      <c r="O51">
        <v>0.67858848030769603</v>
      </c>
      <c r="P51">
        <v>0.49221289639828297</v>
      </c>
      <c r="Q51">
        <v>0.96867203923495004</v>
      </c>
      <c r="R51">
        <v>0.87784388721039697</v>
      </c>
      <c r="S51">
        <v>1.3599207368187101</v>
      </c>
      <c r="T51">
        <v>1.3197842140998</v>
      </c>
      <c r="U51">
        <v>0.71105438423305201</v>
      </c>
      <c r="V51">
        <v>0.81375647102579796</v>
      </c>
      <c r="W51">
        <v>0.83363036530302703</v>
      </c>
      <c r="X51">
        <v>0.90628576171601105</v>
      </c>
      <c r="Y51">
        <v>1.0776479940195101</v>
      </c>
    </row>
    <row r="52" spans="1:25" x14ac:dyDescent="0.25">
      <c r="A52" t="s">
        <v>49</v>
      </c>
      <c r="B52">
        <v>0.106225115730281</v>
      </c>
      <c r="C52">
        <v>3.125E-2</v>
      </c>
      <c r="D52">
        <v>3.125E-2</v>
      </c>
      <c r="E52">
        <v>3.125E-2</v>
      </c>
      <c r="F52">
        <v>3.125E-2</v>
      </c>
      <c r="G52">
        <v>6.4532084655004401E-2</v>
      </c>
      <c r="H52">
        <v>0.11800418936089301</v>
      </c>
      <c r="I52">
        <v>3.125E-2</v>
      </c>
      <c r="J52">
        <v>3.125E-2</v>
      </c>
      <c r="K52">
        <v>0.12241263289528</v>
      </c>
      <c r="L52">
        <v>8.6426430963962103E-2</v>
      </c>
      <c r="M52">
        <v>7.4046978967035298E-2</v>
      </c>
      <c r="N52">
        <v>0.81706017160434197</v>
      </c>
      <c r="O52">
        <v>0.78781435070289796</v>
      </c>
      <c r="P52">
        <v>0.19605383567961901</v>
      </c>
      <c r="Q52">
        <v>1.3642705883548401</v>
      </c>
      <c r="R52">
        <v>1.09885656032808</v>
      </c>
      <c r="S52">
        <v>1.0507160422121999</v>
      </c>
      <c r="T52">
        <v>0.79600435013458104</v>
      </c>
      <c r="U52">
        <v>0.98478703488955099</v>
      </c>
      <c r="V52">
        <v>1.0170349434700701</v>
      </c>
      <c r="W52">
        <v>1.22412343454393</v>
      </c>
      <c r="X52">
        <v>1.2328522051367301</v>
      </c>
      <c r="Y52">
        <v>0.78395675376701501</v>
      </c>
    </row>
    <row r="53" spans="1:25" x14ac:dyDescent="0.25">
      <c r="A53" t="s">
        <v>50</v>
      </c>
      <c r="B53">
        <v>5.7503790440052903E-2</v>
      </c>
      <c r="C53">
        <v>0.23842291641581301</v>
      </c>
      <c r="D53">
        <v>0.59510427918002895</v>
      </c>
      <c r="E53">
        <v>0.144661414207889</v>
      </c>
      <c r="F53">
        <v>0.39507066424612503</v>
      </c>
      <c r="G53">
        <v>0.32640333748414202</v>
      </c>
      <c r="H53">
        <v>4.2780753355963499E-2</v>
      </c>
      <c r="I53">
        <v>0.38511606588918501</v>
      </c>
      <c r="J53">
        <v>0.25591017079294198</v>
      </c>
      <c r="K53">
        <v>0.13096895767165501</v>
      </c>
      <c r="L53">
        <v>9.6340537851015706E-2</v>
      </c>
      <c r="M53">
        <v>0.278331055285511</v>
      </c>
      <c r="N53">
        <v>0.254746808514206</v>
      </c>
      <c r="O53">
        <v>0.28398340956951001</v>
      </c>
      <c r="P53">
        <v>0.86223903502819099</v>
      </c>
      <c r="Q53">
        <v>1.4456228658538299</v>
      </c>
      <c r="R53">
        <v>1.35633494435595</v>
      </c>
      <c r="S53">
        <v>1.7203657238113099</v>
      </c>
      <c r="T53">
        <v>0.30043453780836299</v>
      </c>
      <c r="U53">
        <v>0.80416588651989696</v>
      </c>
      <c r="V53">
        <v>1.13083256789438</v>
      </c>
      <c r="W53">
        <v>1.0713459668954799</v>
      </c>
      <c r="X53">
        <v>1.2013798897471699</v>
      </c>
      <c r="Y53">
        <v>1.59395216830058</v>
      </c>
    </row>
    <row r="54" spans="1:25" x14ac:dyDescent="0.25">
      <c r="A54" t="s">
        <v>51</v>
      </c>
      <c r="B54">
        <v>0.31005213469711801</v>
      </c>
      <c r="C54">
        <v>0.23810082875538099</v>
      </c>
      <c r="D54">
        <v>0.316686445054846</v>
      </c>
      <c r="E54">
        <v>9.7776426646511497E-2</v>
      </c>
      <c r="F54">
        <v>0.26886177962762398</v>
      </c>
      <c r="G54">
        <v>0.12001495063433799</v>
      </c>
      <c r="H54">
        <v>0.27924556303767101</v>
      </c>
      <c r="I54">
        <v>0.33171064282609802</v>
      </c>
      <c r="J54">
        <v>0.27055407800307502</v>
      </c>
      <c r="K54">
        <v>0.29249736874934001</v>
      </c>
      <c r="L54">
        <v>0.33428261351137001</v>
      </c>
      <c r="M54">
        <v>0.298949123810828</v>
      </c>
      <c r="N54">
        <v>0.67027852455866799</v>
      </c>
      <c r="O54">
        <v>0.65014863841280202</v>
      </c>
      <c r="P54">
        <v>1.00448028494755</v>
      </c>
      <c r="Q54">
        <v>0.377629553573405</v>
      </c>
      <c r="R54">
        <v>1.1221294017941901</v>
      </c>
      <c r="S54">
        <v>1.24416838120851</v>
      </c>
      <c r="T54">
        <v>1.2604759210841401</v>
      </c>
      <c r="U54">
        <v>0.83196809281339801</v>
      </c>
      <c r="V54">
        <v>1.2689023906475101</v>
      </c>
      <c r="W54">
        <v>0.86508620395633196</v>
      </c>
      <c r="X54">
        <v>0.79571827138679996</v>
      </c>
      <c r="Y54">
        <v>1.41037664023556</v>
      </c>
    </row>
    <row r="55" spans="1:25" x14ac:dyDescent="0.25">
      <c r="A55" t="s">
        <v>52</v>
      </c>
      <c r="B55">
        <v>3.125E-2</v>
      </c>
      <c r="C55">
        <v>3.125E-2</v>
      </c>
      <c r="D55">
        <v>0.29981743525902599</v>
      </c>
      <c r="E55">
        <v>0.48033900625401299</v>
      </c>
      <c r="F55">
        <v>0.174753442374593</v>
      </c>
      <c r="G55">
        <v>1.1731217539729899</v>
      </c>
      <c r="H55">
        <v>0.18089726233929701</v>
      </c>
      <c r="I55">
        <v>0.16600247040864799</v>
      </c>
      <c r="J55">
        <v>0.33272724384600499</v>
      </c>
      <c r="K55">
        <v>0.40197566224925202</v>
      </c>
      <c r="L55">
        <v>0.569851686722602</v>
      </c>
      <c r="M55">
        <v>0.29885023305328001</v>
      </c>
      <c r="N55">
        <v>0.63097620378836505</v>
      </c>
      <c r="O55">
        <v>0.80414971208603403</v>
      </c>
      <c r="P55">
        <v>0.53932585060260396</v>
      </c>
      <c r="Q55">
        <v>1.1054768473345999</v>
      </c>
      <c r="R55">
        <v>1.08660478549508</v>
      </c>
      <c r="S55">
        <v>1.0147656745412901</v>
      </c>
      <c r="T55">
        <v>1.0883552129170699</v>
      </c>
      <c r="U55">
        <v>0.84955673864036296</v>
      </c>
      <c r="V55">
        <v>0.85826921138568801</v>
      </c>
      <c r="W55">
        <v>1.78561439352739</v>
      </c>
      <c r="X55">
        <v>0.89911721982903703</v>
      </c>
      <c r="Y55">
        <v>0.66855356458024995</v>
      </c>
    </row>
    <row r="56" spans="1:25" x14ac:dyDescent="0.25">
      <c r="A56" t="s">
        <v>53</v>
      </c>
      <c r="B56">
        <v>0.337020997179732</v>
      </c>
      <c r="C56">
        <v>0.25254667187704</v>
      </c>
      <c r="D56">
        <v>0.41574924328187701</v>
      </c>
      <c r="E56">
        <v>0.58607297930905899</v>
      </c>
      <c r="F56">
        <v>0.33802329887948301</v>
      </c>
      <c r="G56">
        <v>0.47947684933191198</v>
      </c>
      <c r="H56">
        <v>0.56469655772132499</v>
      </c>
      <c r="I56">
        <v>0.57849028177810802</v>
      </c>
      <c r="J56">
        <v>0.51628106631954596</v>
      </c>
      <c r="K56">
        <v>0.39525701760986298</v>
      </c>
      <c r="L56">
        <v>0.29682417556030899</v>
      </c>
      <c r="M56">
        <v>0.294551695827235</v>
      </c>
      <c r="N56">
        <v>0.84623699498125204</v>
      </c>
      <c r="O56">
        <v>1.29514339856559</v>
      </c>
      <c r="P56">
        <v>1.3119353687750801</v>
      </c>
      <c r="Q56">
        <v>0.75160178622413398</v>
      </c>
      <c r="R56">
        <v>1.1170907922039399</v>
      </c>
      <c r="S56">
        <v>0.93527744005441305</v>
      </c>
      <c r="T56">
        <v>0.88723397356829403</v>
      </c>
      <c r="U56">
        <v>0.87963347040846696</v>
      </c>
      <c r="V56">
        <v>1.52425745276734</v>
      </c>
      <c r="W56">
        <v>1.4485571721777999</v>
      </c>
      <c r="X56">
        <v>0.92420319214674995</v>
      </c>
      <c r="Y56">
        <v>1.1931137508334799</v>
      </c>
    </row>
    <row r="57" spans="1:25" x14ac:dyDescent="0.25">
      <c r="A57" t="s">
        <v>54</v>
      </c>
      <c r="B57">
        <v>5.8352159131784001E-2</v>
      </c>
      <c r="C57">
        <v>4.2302344543641297E-2</v>
      </c>
      <c r="D57">
        <v>3.125E-2</v>
      </c>
      <c r="E57">
        <v>3.125E-2</v>
      </c>
      <c r="F57">
        <v>0.12579276254116201</v>
      </c>
      <c r="G57">
        <v>3.125E-2</v>
      </c>
      <c r="H57">
        <v>3.4152848314677797E-2</v>
      </c>
      <c r="I57">
        <v>0.103634488985478</v>
      </c>
      <c r="J57">
        <v>3.125E-2</v>
      </c>
      <c r="K57">
        <v>7.6166395477380397E-2</v>
      </c>
      <c r="L57">
        <v>9.2446752679702496E-2</v>
      </c>
      <c r="M57">
        <v>5.5117961180358097E-2</v>
      </c>
      <c r="N57">
        <v>0.32746619728142001</v>
      </c>
      <c r="O57">
        <v>0.865239584881214</v>
      </c>
      <c r="P57">
        <v>0.74296850591550401</v>
      </c>
      <c r="Q57">
        <v>1.08145475373791</v>
      </c>
      <c r="R57">
        <v>1.17200465325492</v>
      </c>
      <c r="S57">
        <v>0.950938421595383</v>
      </c>
      <c r="T57">
        <v>1.1955967967963901</v>
      </c>
      <c r="U57">
        <v>1.05526521779021</v>
      </c>
      <c r="V57">
        <v>1.1238500486601899</v>
      </c>
      <c r="W57">
        <v>0.91481143969621104</v>
      </c>
      <c r="X57">
        <v>1.26249377152723</v>
      </c>
      <c r="Y57">
        <v>0.79550654802994702</v>
      </c>
    </row>
    <row r="58" spans="1:25" x14ac:dyDescent="0.25">
      <c r="A58" t="s">
        <v>55</v>
      </c>
      <c r="B58">
        <v>0.18727121172368999</v>
      </c>
      <c r="C58">
        <v>0.55327069034584897</v>
      </c>
      <c r="D58">
        <v>0.88093213243368895</v>
      </c>
      <c r="E58">
        <v>0.43268396953649702</v>
      </c>
      <c r="F58">
        <v>0.653075861917089</v>
      </c>
      <c r="G58">
        <v>0.336271284120498</v>
      </c>
      <c r="H58">
        <v>0.19964501367674301</v>
      </c>
      <c r="I58">
        <v>0.21055980833240301</v>
      </c>
      <c r="J58">
        <v>0.25322114995852602</v>
      </c>
      <c r="K58">
        <v>1.13611420319029</v>
      </c>
      <c r="L58">
        <v>0.40475850792321499</v>
      </c>
      <c r="M58">
        <v>1.0973792196496499</v>
      </c>
      <c r="N58">
        <v>1.5443955365523401</v>
      </c>
      <c r="O58">
        <v>1.66987238438097</v>
      </c>
      <c r="P58">
        <v>1.0543467771841799</v>
      </c>
      <c r="Q58">
        <v>1.0179149666935801</v>
      </c>
      <c r="R58">
        <v>1.407581633533</v>
      </c>
      <c r="S58">
        <v>0.594781101520651</v>
      </c>
      <c r="T58">
        <v>1.0139359375546</v>
      </c>
      <c r="U58">
        <v>0.86820398603431503</v>
      </c>
      <c r="V58">
        <v>1.3096140397699101</v>
      </c>
      <c r="W58">
        <v>2.0881051985645498</v>
      </c>
      <c r="X58">
        <v>0.77302280902019405</v>
      </c>
      <c r="Y58">
        <v>1.2457605190658401</v>
      </c>
    </row>
    <row r="59" spans="1:25" x14ac:dyDescent="0.25">
      <c r="A59" t="s">
        <v>56</v>
      </c>
      <c r="B59">
        <v>0.80680181850773403</v>
      </c>
      <c r="C59">
        <v>0.29015888631628201</v>
      </c>
      <c r="D59">
        <v>0.26290108281861801</v>
      </c>
      <c r="E59">
        <v>0.27692721498932399</v>
      </c>
      <c r="F59">
        <v>0.66832704330520598</v>
      </c>
      <c r="G59">
        <v>0.25950218443086298</v>
      </c>
      <c r="H59">
        <v>4.8241955717969798E-2</v>
      </c>
      <c r="I59">
        <v>9.8936453996460602E-2</v>
      </c>
      <c r="J59">
        <v>0.108841264221058</v>
      </c>
      <c r="K59">
        <v>1.07657679062486</v>
      </c>
      <c r="L59">
        <v>0.47367695088192602</v>
      </c>
      <c r="M59">
        <v>0.65661299779413695</v>
      </c>
      <c r="N59">
        <v>1.26468057646501</v>
      </c>
      <c r="O59">
        <v>1.5648352397362799</v>
      </c>
      <c r="P59">
        <v>1.3491388365402599</v>
      </c>
      <c r="Q59">
        <v>1.11103350883735</v>
      </c>
      <c r="R59">
        <v>2.10200076729237</v>
      </c>
      <c r="S59">
        <v>1.68008966074719</v>
      </c>
      <c r="T59">
        <v>1.25768868293306</v>
      </c>
      <c r="U59">
        <v>0.76434124672908399</v>
      </c>
      <c r="V59">
        <v>1.02061800546721</v>
      </c>
      <c r="W59">
        <v>1.07848422546971</v>
      </c>
      <c r="X59">
        <v>0.800653160173316</v>
      </c>
      <c r="Y59">
        <v>0.72106107637961503</v>
      </c>
    </row>
    <row r="60" spans="1:25" x14ac:dyDescent="0.25">
      <c r="A60" t="s">
        <v>57</v>
      </c>
      <c r="B60">
        <v>0.39626484108838</v>
      </c>
      <c r="C60">
        <v>0.52924999497751601</v>
      </c>
      <c r="D60">
        <v>0.244138905234322</v>
      </c>
      <c r="E60">
        <v>0.93546819277730298</v>
      </c>
      <c r="F60">
        <v>0.388299748266626</v>
      </c>
      <c r="G60">
        <v>0.53432639181792996</v>
      </c>
      <c r="H60">
        <v>0.34475459734762298</v>
      </c>
      <c r="I60">
        <v>0.33015946658330197</v>
      </c>
      <c r="J60">
        <v>0.42438508116575802</v>
      </c>
      <c r="K60">
        <v>0.38993932994529901</v>
      </c>
      <c r="L60">
        <v>0.389364945073437</v>
      </c>
      <c r="M60">
        <v>0.47659347634071397</v>
      </c>
      <c r="N60">
        <v>0.49655826996892</v>
      </c>
      <c r="O60">
        <v>1.6175302213224401</v>
      </c>
      <c r="P60">
        <v>1.1786226514078599</v>
      </c>
      <c r="Q60">
        <v>1.1108364978409899</v>
      </c>
      <c r="R60">
        <v>0.64563832382375896</v>
      </c>
      <c r="S60">
        <v>1.82021426805225</v>
      </c>
      <c r="T60">
        <v>0.976647639130798</v>
      </c>
      <c r="U60">
        <v>0.66768400358343205</v>
      </c>
      <c r="V60">
        <v>1.02078566488583</v>
      </c>
      <c r="W60">
        <v>0.69046383033093695</v>
      </c>
      <c r="X60">
        <v>1.5041882707686201</v>
      </c>
      <c r="Y60">
        <v>1.0926422391444901</v>
      </c>
    </row>
    <row r="61" spans="1:25" x14ac:dyDescent="0.25">
      <c r="A61" t="s">
        <v>58</v>
      </c>
      <c r="B61">
        <v>1.2835985029089001</v>
      </c>
      <c r="C61">
        <v>0.93696664548511999</v>
      </c>
      <c r="D61">
        <v>0.85506892588481198</v>
      </c>
      <c r="E61">
        <v>1.6757226860668</v>
      </c>
      <c r="F61">
        <v>1.4329483697561101</v>
      </c>
      <c r="G61">
        <v>1.23803082420188</v>
      </c>
      <c r="H61">
        <v>1.8593378486687799</v>
      </c>
      <c r="I61">
        <v>1.0976197512489501</v>
      </c>
      <c r="J61">
        <v>1.32652815714947</v>
      </c>
      <c r="K61">
        <v>0.86049131406214496</v>
      </c>
      <c r="L61">
        <v>1.7202953666641201</v>
      </c>
      <c r="M61">
        <v>1.45346489635679</v>
      </c>
      <c r="N61">
        <v>0.83030822530508297</v>
      </c>
      <c r="O61">
        <v>0.91893614153271796</v>
      </c>
      <c r="P61">
        <v>0.97519420222164499</v>
      </c>
      <c r="Q61">
        <v>1.41815875849272</v>
      </c>
      <c r="R61">
        <v>1.12428999982643</v>
      </c>
      <c r="S61">
        <v>1.6904687308950901</v>
      </c>
      <c r="T61">
        <v>1.0838729017964901</v>
      </c>
      <c r="U61">
        <v>1.40527507128887</v>
      </c>
      <c r="V61">
        <v>0.67434120112745399</v>
      </c>
      <c r="W61">
        <v>0.75368233467026902</v>
      </c>
      <c r="X61">
        <v>1.2845778600922599</v>
      </c>
      <c r="Y61">
        <v>0.87290660711606305</v>
      </c>
    </row>
    <row r="62" spans="1:25" x14ac:dyDescent="0.25">
      <c r="A62" t="s">
        <v>59</v>
      </c>
      <c r="B62">
        <v>0.38680979367927598</v>
      </c>
      <c r="C62">
        <v>0.27306357874563503</v>
      </c>
      <c r="D62">
        <v>0.381750825074468</v>
      </c>
      <c r="E62">
        <v>0.47406154427059499</v>
      </c>
      <c r="F62">
        <v>0.48457859837940598</v>
      </c>
      <c r="G62">
        <v>0.40110883679739401</v>
      </c>
      <c r="H62">
        <v>0.47020228371414402</v>
      </c>
      <c r="I62">
        <v>0.45360354890951798</v>
      </c>
      <c r="J62">
        <v>0.45943284125039502</v>
      </c>
      <c r="K62">
        <v>0.53377821686829496</v>
      </c>
      <c r="L62">
        <v>0.39339950606472501</v>
      </c>
      <c r="M62">
        <v>0.53062716257137099</v>
      </c>
      <c r="N62">
        <v>1.07341396320297</v>
      </c>
      <c r="O62">
        <v>0.97757679773420103</v>
      </c>
      <c r="P62">
        <v>0.91955970978032897</v>
      </c>
      <c r="Q62">
        <v>1.23599482815799</v>
      </c>
      <c r="R62">
        <v>0.88658967280553402</v>
      </c>
      <c r="S62">
        <v>1.1074980439553099</v>
      </c>
      <c r="T62">
        <v>1.07510481501164</v>
      </c>
      <c r="U62">
        <v>0.78192870302193695</v>
      </c>
      <c r="V62">
        <v>0.852560509747332</v>
      </c>
      <c r="W62">
        <v>1.0652376396735901</v>
      </c>
      <c r="X62">
        <v>1.21013989303145</v>
      </c>
      <c r="Y62">
        <v>0.89415016777505296</v>
      </c>
    </row>
    <row r="63" spans="1:25" x14ac:dyDescent="0.25">
      <c r="A63" t="s">
        <v>60</v>
      </c>
      <c r="B63">
        <v>0.27583908397127599</v>
      </c>
      <c r="C63">
        <v>0.14275196528617801</v>
      </c>
      <c r="D63">
        <v>0.172710749422543</v>
      </c>
      <c r="E63">
        <v>8.5594859222130906E-2</v>
      </c>
      <c r="F63">
        <v>7.3820192323188399E-2</v>
      </c>
      <c r="G63">
        <v>0.12129534657777701</v>
      </c>
      <c r="H63">
        <v>6.4171843834789494E-2</v>
      </c>
      <c r="I63">
        <v>9.5593502363349306E-2</v>
      </c>
      <c r="J63">
        <v>5.3902115345239698E-2</v>
      </c>
      <c r="K63">
        <v>0.20253494201831501</v>
      </c>
      <c r="L63">
        <v>0.18859483838682201</v>
      </c>
      <c r="M63">
        <v>0.13631721233638999</v>
      </c>
      <c r="N63">
        <v>0.12754673355219201</v>
      </c>
      <c r="O63">
        <v>0.31413828694539497</v>
      </c>
      <c r="P63">
        <v>0.104734791541189</v>
      </c>
      <c r="Q63">
        <v>1.24307766702262</v>
      </c>
      <c r="R63">
        <v>1.4999522230043101</v>
      </c>
      <c r="S63">
        <v>1.14423907805305</v>
      </c>
      <c r="T63">
        <v>0.873929066470573</v>
      </c>
      <c r="U63">
        <v>1.22742602150741</v>
      </c>
      <c r="V63">
        <v>1.31655387422554</v>
      </c>
      <c r="W63">
        <v>1.41983945269386</v>
      </c>
      <c r="X63">
        <v>1.4387484656302501</v>
      </c>
      <c r="Y63">
        <v>1.12295766274054</v>
      </c>
    </row>
    <row r="64" spans="1:25" x14ac:dyDescent="0.25">
      <c r="A64" t="s">
        <v>61</v>
      </c>
      <c r="B64">
        <v>0.112624225152283</v>
      </c>
      <c r="C64">
        <v>0.113917355452668</v>
      </c>
      <c r="D64">
        <v>6.4145509124746994E-2</v>
      </c>
      <c r="E64">
        <v>9.7151941784641802E-2</v>
      </c>
      <c r="F64">
        <v>0.26007115546871001</v>
      </c>
      <c r="G64">
        <v>0.25785319608059798</v>
      </c>
      <c r="H64">
        <v>0.198041736863318</v>
      </c>
      <c r="I64">
        <v>0.21778025222321201</v>
      </c>
      <c r="J64">
        <v>0.131201283192763</v>
      </c>
      <c r="K64">
        <v>0.264073187682896</v>
      </c>
      <c r="L64">
        <v>0.33179445114079298</v>
      </c>
      <c r="M64">
        <v>0.233928465340449</v>
      </c>
      <c r="N64">
        <v>0.72096569089405105</v>
      </c>
      <c r="O64">
        <v>1.1891210148543701</v>
      </c>
      <c r="P64">
        <v>0.93748652014146305</v>
      </c>
      <c r="Q64">
        <v>1.3330336399365601</v>
      </c>
      <c r="R64">
        <v>1.35910408496803</v>
      </c>
      <c r="S64">
        <v>1.1096482462089401</v>
      </c>
      <c r="T64">
        <v>0.70475681431876602</v>
      </c>
      <c r="U64">
        <v>0.67558290568009305</v>
      </c>
      <c r="V64">
        <v>0.75229522238222701</v>
      </c>
      <c r="W64">
        <v>1.0638935201039801</v>
      </c>
      <c r="X64">
        <v>1.1135431945093099</v>
      </c>
      <c r="Y64">
        <v>0.91002284964836</v>
      </c>
    </row>
    <row r="65" spans="1:25" x14ac:dyDescent="0.25">
      <c r="A65" t="s">
        <v>62</v>
      </c>
      <c r="B65">
        <v>0.32396356553036199</v>
      </c>
      <c r="C65">
        <v>0.27139660238966901</v>
      </c>
      <c r="D65">
        <v>0.48780811781948802</v>
      </c>
      <c r="E65">
        <v>0.701204275260503</v>
      </c>
      <c r="F65">
        <v>0.35907086401438199</v>
      </c>
      <c r="G65">
        <v>0.236008851339818</v>
      </c>
      <c r="H65">
        <v>0.19015888229854699</v>
      </c>
      <c r="I65">
        <v>0.27816504697307898</v>
      </c>
      <c r="J65">
        <v>0.34010561134584899</v>
      </c>
      <c r="K65">
        <v>0.54106335754129598</v>
      </c>
      <c r="L65">
        <v>0.44231580429971301</v>
      </c>
      <c r="M65">
        <v>0.16830903748960799</v>
      </c>
      <c r="N65">
        <v>0.84830531035412404</v>
      </c>
      <c r="O65">
        <v>1.0875343585534101</v>
      </c>
      <c r="P65">
        <v>0.77731703236905203</v>
      </c>
      <c r="Q65">
        <v>1.66930579100337</v>
      </c>
      <c r="R65">
        <v>1.5445121330949401</v>
      </c>
      <c r="S65">
        <v>0.80243852998674603</v>
      </c>
      <c r="T65">
        <v>1.9734474754925999</v>
      </c>
      <c r="U65">
        <v>1.5852289005587199</v>
      </c>
      <c r="V65">
        <v>1.4203442638654999</v>
      </c>
      <c r="W65">
        <v>1.07030406796082</v>
      </c>
      <c r="X65">
        <v>1.40850323393655</v>
      </c>
      <c r="Y65">
        <v>1.4962994201076401</v>
      </c>
    </row>
    <row r="66" spans="1:25" x14ac:dyDescent="0.25">
      <c r="A66" t="s">
        <v>63</v>
      </c>
      <c r="B66">
        <v>3.8859499733954798E-2</v>
      </c>
      <c r="C66">
        <v>7.3819744165283196E-2</v>
      </c>
      <c r="D66">
        <v>5.2499168061224302E-2</v>
      </c>
      <c r="E66">
        <v>5.7530468117610901E-2</v>
      </c>
      <c r="F66">
        <v>0.57090979144004295</v>
      </c>
      <c r="G66">
        <v>4.5203439813386599E-2</v>
      </c>
      <c r="H66">
        <v>5.5100790697156898E-2</v>
      </c>
      <c r="I66">
        <v>6.2080334586939803E-2</v>
      </c>
      <c r="J66">
        <v>0.20535585977690499</v>
      </c>
      <c r="K66">
        <v>0.17565941923685199</v>
      </c>
      <c r="L66">
        <v>0.17601953457333</v>
      </c>
      <c r="M66">
        <v>0.10121824253086099</v>
      </c>
      <c r="N66">
        <v>0.22941666225930099</v>
      </c>
      <c r="O66">
        <v>0.33809365990069001</v>
      </c>
      <c r="P66">
        <v>0.30963260178634</v>
      </c>
      <c r="Q66">
        <v>0.72612400285322098</v>
      </c>
      <c r="R66">
        <v>0.812800005046319</v>
      </c>
      <c r="S66">
        <v>0.93482129157965699</v>
      </c>
      <c r="T66">
        <v>0.21904832733024299</v>
      </c>
      <c r="U66">
        <v>1.3037582757008099</v>
      </c>
      <c r="V66">
        <v>1.4455657173496499</v>
      </c>
      <c r="W66">
        <v>1.14289873102478</v>
      </c>
      <c r="X66">
        <v>1.2959625049416701</v>
      </c>
      <c r="Y66">
        <v>0.24630736628092101</v>
      </c>
    </row>
    <row r="67" spans="1:25" x14ac:dyDescent="0.25">
      <c r="A67" t="s">
        <v>64</v>
      </c>
      <c r="B67">
        <v>4.75439870121937E-2</v>
      </c>
      <c r="C67">
        <v>3.125E-2</v>
      </c>
      <c r="D67">
        <v>5.7706811463346899E-2</v>
      </c>
      <c r="E67">
        <v>0.31198391435837602</v>
      </c>
      <c r="F67">
        <v>0.50158852061336501</v>
      </c>
      <c r="G67">
        <v>0.31887042160218099</v>
      </c>
      <c r="H67">
        <v>4.3294345030852201E-2</v>
      </c>
      <c r="I67">
        <v>3.125E-2</v>
      </c>
      <c r="J67">
        <v>5.12056406750174E-2</v>
      </c>
      <c r="K67">
        <v>0.12102868139239099</v>
      </c>
      <c r="L67">
        <v>0.35063551363149498</v>
      </c>
      <c r="M67">
        <v>0.47108961362409502</v>
      </c>
      <c r="N67">
        <v>0.79902523032650297</v>
      </c>
      <c r="O67">
        <v>1.05053726033178</v>
      </c>
      <c r="P67">
        <v>1.29217982678002</v>
      </c>
      <c r="Q67">
        <v>1.2471700670945101</v>
      </c>
      <c r="R67">
        <v>1.3926065753075001</v>
      </c>
      <c r="S67">
        <v>0.82929651254109704</v>
      </c>
      <c r="T67">
        <v>1.8706506280828199</v>
      </c>
      <c r="U67">
        <v>1.18515494837684</v>
      </c>
      <c r="V67">
        <v>1.3965527196473999</v>
      </c>
      <c r="W67">
        <v>0.80823092519180395</v>
      </c>
      <c r="X67">
        <v>0.93971786345276598</v>
      </c>
      <c r="Y67">
        <v>0.80330859780439701</v>
      </c>
    </row>
    <row r="68" spans="1:25" x14ac:dyDescent="0.25">
      <c r="A68" t="s">
        <v>65</v>
      </c>
      <c r="B68">
        <v>0.63341182404923901</v>
      </c>
      <c r="C68">
        <v>0.26415696309273001</v>
      </c>
      <c r="D68">
        <v>0.53250358212214099</v>
      </c>
      <c r="E68">
        <v>0.65716667713480703</v>
      </c>
      <c r="F68">
        <v>0.72286595178576296</v>
      </c>
      <c r="G68">
        <v>0.62897261808825999</v>
      </c>
      <c r="H68">
        <v>0.40213793055906799</v>
      </c>
      <c r="I68">
        <v>0.31656792800240402</v>
      </c>
      <c r="J68">
        <v>0.63528513835738298</v>
      </c>
      <c r="K68">
        <v>0.61965002356203203</v>
      </c>
      <c r="L68">
        <v>0.70201801344866699</v>
      </c>
      <c r="M68">
        <v>0.82576313013785396</v>
      </c>
      <c r="N68">
        <v>0.98621761696059995</v>
      </c>
      <c r="O68">
        <v>1.55246669956312</v>
      </c>
      <c r="P68">
        <v>1.2514313244745101</v>
      </c>
      <c r="Q68">
        <v>1.3857782572291499</v>
      </c>
      <c r="R68">
        <v>1.1295632728095999</v>
      </c>
      <c r="S68">
        <v>1.13679083714525</v>
      </c>
      <c r="T68">
        <v>1.06570759154345</v>
      </c>
      <c r="U68">
        <v>0.86300093019322899</v>
      </c>
      <c r="V68">
        <v>1.21372790005339</v>
      </c>
      <c r="W68">
        <v>0.82493707444548403</v>
      </c>
      <c r="X68">
        <v>0.98303267407387196</v>
      </c>
      <c r="Y68">
        <v>0.955001238164783</v>
      </c>
    </row>
    <row r="69" spans="1:25" x14ac:dyDescent="0.25">
      <c r="A69" t="s">
        <v>66</v>
      </c>
      <c r="B69">
        <v>0.54593818306887398</v>
      </c>
      <c r="C69">
        <v>0.51208118514138801</v>
      </c>
      <c r="D69">
        <v>0.69980410796367998</v>
      </c>
      <c r="E69">
        <v>0.59000346211339805</v>
      </c>
      <c r="F69">
        <v>0.60428311796614897</v>
      </c>
      <c r="G69">
        <v>0.195112532528288</v>
      </c>
      <c r="H69">
        <v>0.129827932773417</v>
      </c>
      <c r="I69">
        <v>7.9945691825849999E-2</v>
      </c>
      <c r="J69">
        <v>0.24630611855862999</v>
      </c>
      <c r="K69">
        <v>0.53711912093627601</v>
      </c>
      <c r="L69">
        <v>0.74158266193872802</v>
      </c>
      <c r="M69">
        <v>0.50613802765534299</v>
      </c>
      <c r="N69">
        <v>0.90597603222848</v>
      </c>
      <c r="O69">
        <v>1.2141139528916101</v>
      </c>
      <c r="P69">
        <v>1.51361108367014</v>
      </c>
      <c r="Q69">
        <v>1.221595990647</v>
      </c>
      <c r="R69">
        <v>0.74108949532118895</v>
      </c>
      <c r="S69">
        <v>0.96070233459935905</v>
      </c>
      <c r="T69">
        <v>1.0817455567272101</v>
      </c>
      <c r="U69">
        <v>0.78197214168398899</v>
      </c>
      <c r="V69">
        <v>1.1121610577601699</v>
      </c>
      <c r="W69">
        <v>1.3160037110019001</v>
      </c>
      <c r="X69">
        <v>1.16641478534666</v>
      </c>
      <c r="Y69">
        <v>1.00789554767861</v>
      </c>
    </row>
    <row r="70" spans="1:25" x14ac:dyDescent="0.25">
      <c r="A70" t="s">
        <v>67</v>
      </c>
      <c r="B70">
        <v>9.4880653519747504E-2</v>
      </c>
      <c r="C70">
        <v>0.17357962211869399</v>
      </c>
      <c r="D70">
        <v>0.11780276511078</v>
      </c>
      <c r="E70">
        <v>6.0724907299416798E-2</v>
      </c>
      <c r="F70">
        <v>5.1745715086373802E-2</v>
      </c>
      <c r="G70">
        <v>0.23551101865041901</v>
      </c>
      <c r="H70">
        <v>4.2353794451487098E-2</v>
      </c>
      <c r="I70">
        <v>3.88535929056959E-2</v>
      </c>
      <c r="J70">
        <v>0.15765668709832301</v>
      </c>
      <c r="K70">
        <v>0.23783183641285199</v>
      </c>
      <c r="L70">
        <v>0.22815128299894799</v>
      </c>
      <c r="M70">
        <v>0.22835107210035599</v>
      </c>
      <c r="N70">
        <v>0.63177885812545598</v>
      </c>
      <c r="O70">
        <v>0.63044031102813702</v>
      </c>
      <c r="P70">
        <v>0.40783129531745499</v>
      </c>
      <c r="Q70">
        <v>1.1113439401351799</v>
      </c>
      <c r="R70">
        <v>1.07240165696437</v>
      </c>
      <c r="S70">
        <v>1.0763400789475901</v>
      </c>
      <c r="T70">
        <v>0.69021013086599603</v>
      </c>
      <c r="U70">
        <v>0.85829490185081603</v>
      </c>
      <c r="V70">
        <v>0.91740380830010904</v>
      </c>
      <c r="W70">
        <v>1.17536280547343</v>
      </c>
      <c r="X70">
        <v>1.5579645464182399</v>
      </c>
      <c r="Y70">
        <v>1.17399820826196</v>
      </c>
    </row>
    <row r="71" spans="1:25" x14ac:dyDescent="0.25">
      <c r="A71" t="s">
        <v>68</v>
      </c>
      <c r="B71">
        <v>0.162886117762234</v>
      </c>
      <c r="C71">
        <v>0.113600479608587</v>
      </c>
      <c r="D71" t="s">
        <v>0</v>
      </c>
      <c r="E71">
        <v>0.10117191408702</v>
      </c>
      <c r="F71">
        <v>0.107492851480895</v>
      </c>
      <c r="G71" t="s">
        <v>0</v>
      </c>
      <c r="H71">
        <v>0.107773804925944</v>
      </c>
      <c r="I71">
        <v>3.125E-2</v>
      </c>
      <c r="J71" t="s">
        <v>0</v>
      </c>
      <c r="K71">
        <v>0.33993761507585302</v>
      </c>
      <c r="L71">
        <v>0.209997858222018</v>
      </c>
      <c r="M71" t="s">
        <v>0</v>
      </c>
      <c r="N71">
        <v>0.6610099223989</v>
      </c>
      <c r="O71">
        <v>0.49526988663579102</v>
      </c>
      <c r="P71" t="s">
        <v>0</v>
      </c>
      <c r="Q71">
        <v>0.778808729793521</v>
      </c>
      <c r="R71">
        <v>1.1587890195510899</v>
      </c>
      <c r="S71" t="s">
        <v>0</v>
      </c>
      <c r="T71">
        <v>0.78477166031500001</v>
      </c>
      <c r="U71">
        <v>1.43950103581888</v>
      </c>
      <c r="V71" t="s">
        <v>0</v>
      </c>
      <c r="W71">
        <v>0.80123232403015499</v>
      </c>
      <c r="X71">
        <v>1.3910205624998799</v>
      </c>
      <c r="Y71" t="s">
        <v>0</v>
      </c>
    </row>
    <row r="72" spans="1:25" x14ac:dyDescent="0.25">
      <c r="A72" t="s">
        <v>69</v>
      </c>
      <c r="B72">
        <v>0.35042878530162902</v>
      </c>
      <c r="C72">
        <v>0.25005230132497902</v>
      </c>
      <c r="D72" t="s">
        <v>0</v>
      </c>
      <c r="E72">
        <v>6.6483027265479097E-2</v>
      </c>
      <c r="F72">
        <v>0.13788325329433401</v>
      </c>
      <c r="G72">
        <v>0.15191615480951201</v>
      </c>
      <c r="H72">
        <v>0.12791288368697701</v>
      </c>
      <c r="I72">
        <v>5.2419637918050502E-2</v>
      </c>
      <c r="J72">
        <v>4.2312254745958199E-2</v>
      </c>
      <c r="K72">
        <v>0.157441447081134</v>
      </c>
      <c r="L72">
        <v>9.1867138660546202E-2</v>
      </c>
      <c r="M72">
        <v>0.16572216153699401</v>
      </c>
      <c r="N72">
        <v>0.66074098802380898</v>
      </c>
      <c r="O72">
        <v>0.80095210020253804</v>
      </c>
      <c r="P72">
        <v>0.78024898801929599</v>
      </c>
      <c r="Q72">
        <v>1.0696969124190101</v>
      </c>
      <c r="R72">
        <v>1.08236859550882</v>
      </c>
      <c r="S72">
        <v>1.29761957626333</v>
      </c>
      <c r="T72">
        <v>1.3498521328511901</v>
      </c>
      <c r="U72">
        <v>0.80216035780778805</v>
      </c>
      <c r="V72">
        <v>0.70806692256102999</v>
      </c>
      <c r="W72">
        <v>1.5071836870353299</v>
      </c>
      <c r="X72">
        <v>1.28400469685813</v>
      </c>
      <c r="Y72">
        <v>0.60883799714157005</v>
      </c>
    </row>
    <row r="73" spans="1:25" x14ac:dyDescent="0.25">
      <c r="A73" t="s">
        <v>70</v>
      </c>
      <c r="B73">
        <v>0.74645072794864697</v>
      </c>
      <c r="C73">
        <v>0.51936294725195298</v>
      </c>
      <c r="D73">
        <v>0.59439023909181099</v>
      </c>
      <c r="E73">
        <v>0.50468330122726701</v>
      </c>
      <c r="F73">
        <v>0.53542456646754699</v>
      </c>
      <c r="G73">
        <v>0.54587332747919903</v>
      </c>
      <c r="H73">
        <v>0.47104659476705901</v>
      </c>
      <c r="I73">
        <v>0.52658787539712903</v>
      </c>
      <c r="J73">
        <v>0.27393990828306503</v>
      </c>
      <c r="K73">
        <v>0.63400730671371197</v>
      </c>
      <c r="L73">
        <v>0.38538796486757099</v>
      </c>
      <c r="M73">
        <v>0.39788348675841201</v>
      </c>
      <c r="N73">
        <v>0.89173212093037402</v>
      </c>
      <c r="O73">
        <v>1.49492276312684</v>
      </c>
      <c r="P73">
        <v>0.86072673467389504</v>
      </c>
      <c r="Q73">
        <v>0.96528003659600403</v>
      </c>
      <c r="R73">
        <v>1.4757050939352501</v>
      </c>
      <c r="S73">
        <v>0.95681070827041903</v>
      </c>
      <c r="T73">
        <v>0.63424348437676503</v>
      </c>
      <c r="U73">
        <v>0.80632012968099298</v>
      </c>
      <c r="V73">
        <v>1.32378759894765</v>
      </c>
      <c r="W73">
        <v>1.50822822624995</v>
      </c>
      <c r="X73">
        <v>1.0133449954192699</v>
      </c>
      <c r="Y73">
        <v>0.92900185672486002</v>
      </c>
    </row>
    <row r="74" spans="1:25" x14ac:dyDescent="0.25">
      <c r="A74" t="s">
        <v>71</v>
      </c>
      <c r="B74">
        <v>0.209971538213506</v>
      </c>
      <c r="C74">
        <v>0.209540739841342</v>
      </c>
      <c r="D74">
        <v>0.14283391671786899</v>
      </c>
      <c r="E74">
        <v>0.15263511662382601</v>
      </c>
      <c r="F74">
        <v>0.18987025855827699</v>
      </c>
      <c r="G74">
        <v>9.36599186221104E-2</v>
      </c>
      <c r="H74">
        <v>0.15191485311774899</v>
      </c>
      <c r="I74">
        <v>0.20756578573121001</v>
      </c>
      <c r="J74">
        <v>0.17624246293878301</v>
      </c>
      <c r="K74">
        <v>0.22528816515620601</v>
      </c>
      <c r="L74">
        <v>0.232283493632786</v>
      </c>
      <c r="M74">
        <v>0.23808934427383699</v>
      </c>
      <c r="N74">
        <v>1.6123102938898499</v>
      </c>
      <c r="O74">
        <v>0.87340556618450405</v>
      </c>
      <c r="P74">
        <v>0.85162351658953805</v>
      </c>
      <c r="Q74">
        <v>0.91872040906290098</v>
      </c>
      <c r="R74">
        <v>1.00528849064935</v>
      </c>
      <c r="S74">
        <v>1.2688604795201199</v>
      </c>
      <c r="T74">
        <v>1.09705868390733</v>
      </c>
      <c r="U74">
        <v>0.88620638366378401</v>
      </c>
      <c r="V74">
        <v>1.14291729223441</v>
      </c>
      <c r="W74">
        <v>1.1479847962877501</v>
      </c>
      <c r="X74">
        <v>1.1438391642172601</v>
      </c>
      <c r="Y74">
        <v>1.0024122859236599</v>
      </c>
    </row>
    <row r="75" spans="1:25" x14ac:dyDescent="0.25">
      <c r="A75" t="s">
        <v>72</v>
      </c>
      <c r="B75">
        <v>0.40377133435430501</v>
      </c>
      <c r="C75">
        <v>0.30187949317697799</v>
      </c>
      <c r="D75">
        <v>0.43213598061458602</v>
      </c>
      <c r="E75">
        <v>0.65215038405358605</v>
      </c>
      <c r="F75">
        <v>0.47484927701744301</v>
      </c>
      <c r="G75">
        <v>0.56751531490735296</v>
      </c>
      <c r="H75">
        <v>0.47801259943327001</v>
      </c>
      <c r="I75">
        <v>0.45335039724221599</v>
      </c>
      <c r="J75">
        <v>0.37161303897075199</v>
      </c>
      <c r="K75">
        <v>0.63305529077329803</v>
      </c>
      <c r="L75">
        <v>0.72888001992753104</v>
      </c>
      <c r="M75">
        <v>0.66626781920242595</v>
      </c>
      <c r="N75">
        <v>1.2975542296109299</v>
      </c>
      <c r="O75">
        <v>1.42140999932139</v>
      </c>
      <c r="P75">
        <v>1.26776545639556</v>
      </c>
      <c r="Q75">
        <v>1.1729289867216699</v>
      </c>
      <c r="R75">
        <v>1.0828023697374201</v>
      </c>
      <c r="S75">
        <v>1.2933255534824399</v>
      </c>
      <c r="T75">
        <v>1.10274609460645</v>
      </c>
      <c r="U75">
        <v>1.0914847410609501</v>
      </c>
      <c r="V75">
        <v>0.84005505391286694</v>
      </c>
      <c r="W75">
        <v>1.0466688894229801</v>
      </c>
      <c r="X75">
        <v>1.05934250130106</v>
      </c>
      <c r="Y75">
        <v>0.83947969992948801</v>
      </c>
    </row>
    <row r="76" spans="1:25" x14ac:dyDescent="0.25">
      <c r="A76" t="s">
        <v>73</v>
      </c>
      <c r="B76">
        <v>3.125E-2</v>
      </c>
      <c r="C76">
        <v>6.3643660970666802E-2</v>
      </c>
      <c r="D76">
        <v>3.125E-2</v>
      </c>
      <c r="E76">
        <v>9.9334864016392604E-2</v>
      </c>
      <c r="F76">
        <v>0.18447383490330799</v>
      </c>
      <c r="G76">
        <v>3.125E-2</v>
      </c>
      <c r="H76">
        <v>3.8740303321992499E-2</v>
      </c>
      <c r="I76">
        <v>4.2664935110930897E-2</v>
      </c>
      <c r="J76">
        <v>3.125E-2</v>
      </c>
      <c r="K76">
        <v>0.72508066175140595</v>
      </c>
      <c r="L76">
        <v>4.0877640048782103E-2</v>
      </c>
      <c r="M76">
        <v>9.5769735219519397E-2</v>
      </c>
      <c r="N76">
        <v>0.54256759707684898</v>
      </c>
      <c r="O76">
        <v>0.76781923100271399</v>
      </c>
      <c r="P76">
        <v>0.73040352217923099</v>
      </c>
      <c r="Q76">
        <v>1.0928325940353001</v>
      </c>
      <c r="R76">
        <v>0.62878467934230697</v>
      </c>
      <c r="S76">
        <v>1.2522214527132101</v>
      </c>
      <c r="T76">
        <v>2.1059957061335401</v>
      </c>
      <c r="U76">
        <v>0.55214451153739597</v>
      </c>
      <c r="V76">
        <v>0.96784357131226695</v>
      </c>
      <c r="W76">
        <v>1.9086287208841</v>
      </c>
      <c r="X76">
        <v>0.57432143168523797</v>
      </c>
      <c r="Y76">
        <v>0.34920004249634601</v>
      </c>
    </row>
    <row r="77" spans="1:25" x14ac:dyDescent="0.25">
      <c r="A77" t="s">
        <v>74</v>
      </c>
      <c r="B77">
        <v>7.5573161632238497E-2</v>
      </c>
      <c r="C77">
        <v>0.18391950374305199</v>
      </c>
      <c r="D77">
        <v>0.117907307680719</v>
      </c>
      <c r="E77">
        <v>0.27293422933518902</v>
      </c>
      <c r="F77">
        <v>0.62269378677545995</v>
      </c>
      <c r="G77">
        <v>0.62924473821673499</v>
      </c>
      <c r="H77">
        <v>0.106434918017597</v>
      </c>
      <c r="I77">
        <v>0.38770336016353701</v>
      </c>
      <c r="J77">
        <v>0.19541974764020201</v>
      </c>
      <c r="K77">
        <v>0.268886957828259</v>
      </c>
      <c r="L77">
        <v>0.38118000400858798</v>
      </c>
      <c r="M77">
        <v>0.203581637509792</v>
      </c>
      <c r="N77">
        <v>1.74722683794365</v>
      </c>
      <c r="O77">
        <v>1.66218901071796</v>
      </c>
      <c r="P77">
        <v>0.87348485827509403</v>
      </c>
      <c r="Q77">
        <v>1.41748333637541</v>
      </c>
      <c r="R77">
        <v>1.1411189635479599</v>
      </c>
      <c r="S77">
        <v>1.07951011978658</v>
      </c>
      <c r="T77">
        <v>1.47168221100264</v>
      </c>
      <c r="U77">
        <v>0.47557420768886399</v>
      </c>
      <c r="V77">
        <v>2.3489595355434698</v>
      </c>
      <c r="W77">
        <v>0.74306099433706696</v>
      </c>
      <c r="X77">
        <v>1.8001190199036501</v>
      </c>
      <c r="Y77">
        <v>1.99867820795453</v>
      </c>
    </row>
    <row r="78" spans="1:25" x14ac:dyDescent="0.25">
      <c r="A78" t="s">
        <v>75</v>
      </c>
      <c r="B78">
        <v>0.108774056757398</v>
      </c>
      <c r="C78">
        <v>0.24261039306294599</v>
      </c>
      <c r="D78">
        <v>0.12174985155807801</v>
      </c>
      <c r="E78">
        <v>0.113661165331662</v>
      </c>
      <c r="F78">
        <v>3.7273869291678099E-2</v>
      </c>
      <c r="G78">
        <v>0.114811147174998</v>
      </c>
      <c r="H78">
        <v>6.9098691997849696E-2</v>
      </c>
      <c r="I78">
        <v>4.3404258394930798E-2</v>
      </c>
      <c r="J78">
        <v>6.88175774497541E-2</v>
      </c>
      <c r="K78">
        <v>5.43613653893706E-2</v>
      </c>
      <c r="L78">
        <v>8.1642731726159101E-2</v>
      </c>
      <c r="M78">
        <v>3.125E-2</v>
      </c>
      <c r="N78">
        <v>0.38381596191136902</v>
      </c>
      <c r="O78">
        <v>0.85126735796677599</v>
      </c>
      <c r="P78">
        <v>0.37012252952395702</v>
      </c>
      <c r="Q78">
        <v>0.687497062381353</v>
      </c>
      <c r="R78">
        <v>1.45265459243087</v>
      </c>
      <c r="S78">
        <v>0.94870241631146002</v>
      </c>
      <c r="T78">
        <v>0.73012068046380896</v>
      </c>
      <c r="U78">
        <v>0.470944742620373</v>
      </c>
      <c r="V78">
        <v>0.99443985716195005</v>
      </c>
      <c r="W78">
        <v>1.04732224237154</v>
      </c>
      <c r="X78">
        <v>1.10896839617924</v>
      </c>
      <c r="Y78">
        <v>1.0179465470972899</v>
      </c>
    </row>
    <row r="79" spans="1:25" x14ac:dyDescent="0.25">
      <c r="A79" t="s">
        <v>76</v>
      </c>
      <c r="B79">
        <v>0.38787771818215599</v>
      </c>
      <c r="C79">
        <v>0.21389818798847199</v>
      </c>
      <c r="D79">
        <v>0.39579820159197698</v>
      </c>
      <c r="E79">
        <v>0.28757552453006502</v>
      </c>
      <c r="F79">
        <v>0.228908450641607</v>
      </c>
      <c r="G79">
        <v>0.23520071169064699</v>
      </c>
      <c r="H79">
        <v>0.188835258669135</v>
      </c>
      <c r="I79">
        <v>0.296818992714659</v>
      </c>
      <c r="J79">
        <v>0.168280738214414</v>
      </c>
      <c r="K79">
        <v>0.44178815546399902</v>
      </c>
      <c r="L79">
        <v>0.520644755174274</v>
      </c>
      <c r="M79">
        <v>0.31785826689577601</v>
      </c>
      <c r="N79">
        <v>1.12146920523569</v>
      </c>
      <c r="O79">
        <v>1.3294157124664201</v>
      </c>
      <c r="P79">
        <v>1.05082313155458</v>
      </c>
      <c r="Q79">
        <v>1.0943011177469999</v>
      </c>
      <c r="R79">
        <v>1.9924627743324901</v>
      </c>
      <c r="S79">
        <v>1.0766269344706301</v>
      </c>
      <c r="T79">
        <v>0.62931820699867003</v>
      </c>
      <c r="U79">
        <v>1.13018504409646</v>
      </c>
      <c r="V79">
        <v>0.87162229103507305</v>
      </c>
      <c r="W79">
        <v>0.734095017192397</v>
      </c>
      <c r="X79">
        <v>0.90868290580378597</v>
      </c>
      <c r="Y79">
        <v>0.59544628391589505</v>
      </c>
    </row>
    <row r="80" spans="1:25" x14ac:dyDescent="0.25">
      <c r="A80" t="s">
        <v>77</v>
      </c>
      <c r="B80">
        <v>0.44830822014122901</v>
      </c>
      <c r="C80">
        <v>0.27222057174498798</v>
      </c>
      <c r="D80">
        <v>0.32407863815738902</v>
      </c>
      <c r="E80">
        <v>0.48931642076092502</v>
      </c>
      <c r="F80">
        <v>0.38690483674190901</v>
      </c>
      <c r="G80">
        <v>0.36066807117357902</v>
      </c>
      <c r="H80">
        <v>0.15665145337466299</v>
      </c>
      <c r="I80">
        <v>0.16379929959631501</v>
      </c>
      <c r="J80">
        <v>8.0233879846002207E-2</v>
      </c>
      <c r="K80">
        <v>0.46561674136377701</v>
      </c>
      <c r="L80">
        <v>0.40179036146452901</v>
      </c>
      <c r="M80">
        <v>0.231324707241124</v>
      </c>
      <c r="N80">
        <v>1.70812891917498</v>
      </c>
      <c r="O80">
        <v>1.2968264707758701</v>
      </c>
      <c r="P80">
        <v>1.2882185974093101</v>
      </c>
      <c r="Q80">
        <v>1.17350048241269</v>
      </c>
      <c r="R80">
        <v>1.23713082657817</v>
      </c>
      <c r="S80">
        <v>1.5058756422533299</v>
      </c>
      <c r="T80">
        <v>0.948812151582066</v>
      </c>
      <c r="U80">
        <v>1.0043574047463399</v>
      </c>
      <c r="V80">
        <v>1.1528877998306599</v>
      </c>
      <c r="W80">
        <v>1.1506855582834401</v>
      </c>
      <c r="X80">
        <v>1.2102320416534</v>
      </c>
      <c r="Y80">
        <v>1.1286155099380799</v>
      </c>
    </row>
    <row r="81" spans="1:25" x14ac:dyDescent="0.25">
      <c r="A81" t="s">
        <v>78</v>
      </c>
      <c r="B81">
        <v>1.2085713214160201</v>
      </c>
      <c r="C81">
        <v>0.81913709423870495</v>
      </c>
      <c r="D81">
        <v>0.76064178867797605</v>
      </c>
      <c r="E81">
        <v>0.93279405437926399</v>
      </c>
      <c r="F81">
        <v>0.98761751857808999</v>
      </c>
      <c r="G81">
        <v>0.61027699430425197</v>
      </c>
      <c r="H81">
        <v>0.37689689561905498</v>
      </c>
      <c r="I81">
        <v>0.373209461745315</v>
      </c>
      <c r="J81">
        <v>0.62620940608034603</v>
      </c>
      <c r="K81">
        <v>0.69288333420545301</v>
      </c>
      <c r="L81">
        <v>1.29975750336907</v>
      </c>
      <c r="M81">
        <v>0.99072119328974395</v>
      </c>
      <c r="N81">
        <v>1.50341410767289</v>
      </c>
      <c r="O81">
        <v>1.5894012703712901</v>
      </c>
      <c r="P81">
        <v>1.6296003032011299</v>
      </c>
      <c r="Q81">
        <v>0.98774756648478002</v>
      </c>
      <c r="R81">
        <v>1.24844469752014</v>
      </c>
      <c r="S81">
        <v>0.85099176997423298</v>
      </c>
      <c r="T81">
        <v>1.1097235960236</v>
      </c>
      <c r="U81">
        <v>0.71912440878207196</v>
      </c>
      <c r="V81">
        <v>0.62515839638955994</v>
      </c>
      <c r="W81">
        <v>1.2713192401836499</v>
      </c>
      <c r="X81">
        <v>0.69013770902267502</v>
      </c>
      <c r="Y81">
        <v>0.89847562811450898</v>
      </c>
    </row>
    <row r="82" spans="1:25" x14ac:dyDescent="0.25">
      <c r="A82" t="s">
        <v>79</v>
      </c>
      <c r="B82">
        <v>6.8671696794032303E-2</v>
      </c>
      <c r="C82">
        <v>0.30354408775028102</v>
      </c>
      <c r="D82">
        <v>0.26157953398713302</v>
      </c>
      <c r="E82">
        <v>7.9821999799408502E-2</v>
      </c>
      <c r="F82">
        <v>0.10006841607892999</v>
      </c>
      <c r="G82">
        <v>6.6972239331866898E-2</v>
      </c>
      <c r="H82">
        <v>4.1704503138327499E-2</v>
      </c>
      <c r="I82">
        <v>6.3871406123107502E-2</v>
      </c>
      <c r="J82">
        <v>0.162393091620224</v>
      </c>
      <c r="K82">
        <v>0.29174217473324299</v>
      </c>
      <c r="L82">
        <v>0.23364185895523801</v>
      </c>
      <c r="M82">
        <v>0.28082390252973299</v>
      </c>
      <c r="N82">
        <v>0.63437908207617</v>
      </c>
      <c r="O82">
        <v>0.66056105340627902</v>
      </c>
      <c r="P82">
        <v>0.65092056308559698</v>
      </c>
      <c r="Q82">
        <v>1.3503544115320201</v>
      </c>
      <c r="R82">
        <v>1.40008108419632</v>
      </c>
      <c r="S82">
        <v>1.4401223506214</v>
      </c>
      <c r="T82">
        <v>1.7429663073962101</v>
      </c>
      <c r="U82">
        <v>0.74156601724418902</v>
      </c>
      <c r="V82">
        <v>1.3446488920605399</v>
      </c>
      <c r="W82">
        <v>1.0347543337141401</v>
      </c>
      <c r="X82">
        <v>1.2196993041705</v>
      </c>
      <c r="Y82">
        <v>0.91789971752877197</v>
      </c>
    </row>
    <row r="83" spans="1:25" x14ac:dyDescent="0.25">
      <c r="A83" t="s">
        <v>80</v>
      </c>
      <c r="B83">
        <v>0.12464604782553</v>
      </c>
      <c r="C83">
        <v>9.0098427421087507E-2</v>
      </c>
      <c r="D83">
        <v>7.1166401200531096E-2</v>
      </c>
      <c r="E83">
        <v>8.9823197092239307E-2</v>
      </c>
      <c r="F83">
        <v>0.12790333916636601</v>
      </c>
      <c r="G83">
        <v>0.14474343429616199</v>
      </c>
      <c r="H83">
        <v>0.14550997027940099</v>
      </c>
      <c r="I83">
        <v>0.19637677139371201</v>
      </c>
      <c r="J83">
        <v>5.1882567712223798E-2</v>
      </c>
      <c r="K83">
        <v>0.27261494484284399</v>
      </c>
      <c r="L83">
        <v>0.19087923293823</v>
      </c>
      <c r="M83">
        <v>0.24340461733840099</v>
      </c>
      <c r="N83">
        <v>1.1309600146915799</v>
      </c>
      <c r="O83">
        <v>1.0625639431790499</v>
      </c>
      <c r="P83">
        <v>0.90223250375615704</v>
      </c>
      <c r="Q83">
        <v>1.27442789387614</v>
      </c>
      <c r="R83">
        <v>1.10512552974583</v>
      </c>
      <c r="S83">
        <v>1.0690630542950801</v>
      </c>
      <c r="T83">
        <v>0.91137703452236296</v>
      </c>
      <c r="U83">
        <v>0.91156430069036998</v>
      </c>
      <c r="V83">
        <v>1.1860321126876101</v>
      </c>
      <c r="W83">
        <v>1.10923255763302</v>
      </c>
      <c r="X83">
        <v>0.81935851996848397</v>
      </c>
      <c r="Y83">
        <v>1.1173293293120801</v>
      </c>
    </row>
    <row r="84" spans="1:25" x14ac:dyDescent="0.25">
      <c r="A84" t="s">
        <v>81</v>
      </c>
      <c r="B84">
        <v>9.0406127199839398E-2</v>
      </c>
      <c r="C84">
        <v>6.8847435872655502E-2</v>
      </c>
      <c r="D84">
        <v>0.18752414350309701</v>
      </c>
      <c r="E84">
        <v>0.31019254774858401</v>
      </c>
      <c r="F84">
        <v>0.29149558359847899</v>
      </c>
      <c r="G84">
        <v>0.33081982851549802</v>
      </c>
      <c r="H84">
        <v>0.28157162267642899</v>
      </c>
      <c r="I84">
        <v>0.15480468266215699</v>
      </c>
      <c r="J84">
        <v>0.26671748624007302</v>
      </c>
      <c r="K84">
        <v>0.46481164220344201</v>
      </c>
      <c r="L84">
        <v>0.38556314233745598</v>
      </c>
      <c r="M84">
        <v>0.280334321114318</v>
      </c>
      <c r="N84">
        <v>0.81466538764197505</v>
      </c>
      <c r="O84">
        <v>1.69421655380165</v>
      </c>
      <c r="P84">
        <v>1.02968232564345</v>
      </c>
      <c r="Q84">
        <v>0.53848876684723401</v>
      </c>
      <c r="R84">
        <v>0.54483240449149895</v>
      </c>
      <c r="S84">
        <v>1.06061322752357</v>
      </c>
      <c r="T84">
        <v>1.5736706801020801</v>
      </c>
      <c r="U84">
        <v>0.42277632854556002</v>
      </c>
      <c r="V84">
        <v>1.1349600849280499</v>
      </c>
      <c r="W84">
        <v>1.40106820662163</v>
      </c>
      <c r="X84">
        <v>0.81615603853225405</v>
      </c>
      <c r="Y84">
        <v>0.89842767139494095</v>
      </c>
    </row>
    <row r="85" spans="1:25" x14ac:dyDescent="0.25">
      <c r="A85" t="s">
        <v>82</v>
      </c>
      <c r="B85">
        <v>0.18314764233094599</v>
      </c>
      <c r="C85">
        <v>0.32941166062734101</v>
      </c>
      <c r="D85">
        <v>0.60577331102857002</v>
      </c>
      <c r="E85">
        <v>0.530682388703829</v>
      </c>
      <c r="F85">
        <v>0.246322248919813</v>
      </c>
      <c r="G85">
        <v>0.345916932137939</v>
      </c>
      <c r="H85">
        <v>0.67034573902108296</v>
      </c>
      <c r="I85">
        <v>0.22091602600665999</v>
      </c>
      <c r="J85">
        <v>0.44022170589071802</v>
      </c>
      <c r="K85">
        <v>0.35614128139154899</v>
      </c>
      <c r="L85">
        <v>0.20634669688407201</v>
      </c>
      <c r="M85">
        <v>0.334707974044817</v>
      </c>
      <c r="N85">
        <v>1.90050726294376</v>
      </c>
      <c r="O85">
        <v>1.53368048471208</v>
      </c>
      <c r="P85">
        <v>1.5164695792607701</v>
      </c>
      <c r="Q85">
        <v>0.71193648857404201</v>
      </c>
      <c r="R85">
        <v>1.95503031849468</v>
      </c>
      <c r="S85">
        <v>1.18844057762835</v>
      </c>
      <c r="T85">
        <v>1.3043863166823</v>
      </c>
      <c r="U85">
        <v>0.80936772073612895</v>
      </c>
      <c r="V85">
        <v>2.1416125851492001</v>
      </c>
      <c r="W85">
        <v>1.4891798374007801</v>
      </c>
      <c r="X85">
        <v>0.82997945344325796</v>
      </c>
      <c r="Y85">
        <v>1.2916053208034499</v>
      </c>
    </row>
    <row r="86" spans="1:25" x14ac:dyDescent="0.25">
      <c r="A86" t="s">
        <v>83</v>
      </c>
      <c r="B86">
        <v>0.36292872648489499</v>
      </c>
      <c r="C86">
        <v>0.34941149977907299</v>
      </c>
      <c r="D86">
        <v>0.245735584470263</v>
      </c>
      <c r="E86">
        <v>0.38367888506942399</v>
      </c>
      <c r="F86">
        <v>0.47902576207486802</v>
      </c>
      <c r="G86">
        <v>0.36413150742438699</v>
      </c>
      <c r="H86">
        <v>0.33358340585013901</v>
      </c>
      <c r="I86">
        <v>0.335498907942962</v>
      </c>
      <c r="J86">
        <v>0.34968037566794202</v>
      </c>
      <c r="K86">
        <v>0.37459109439812299</v>
      </c>
      <c r="L86">
        <v>0.44497427771025899</v>
      </c>
      <c r="M86">
        <v>0.44008570461820601</v>
      </c>
      <c r="N86">
        <v>1.0787962508902</v>
      </c>
      <c r="O86">
        <v>1.00517296904776</v>
      </c>
      <c r="P86">
        <v>0.82309799042544896</v>
      </c>
      <c r="Q86">
        <v>1.22178725802551</v>
      </c>
      <c r="R86">
        <v>1.2105185834472001</v>
      </c>
      <c r="S86">
        <v>1.1349476963891401</v>
      </c>
      <c r="T86">
        <v>0.95190364937407901</v>
      </c>
      <c r="U86">
        <v>1.0281433730220899</v>
      </c>
      <c r="V86">
        <v>1.52022880000857</v>
      </c>
      <c r="W86">
        <v>1.15694792304186</v>
      </c>
      <c r="X86">
        <v>1.09762958503304</v>
      </c>
      <c r="Y86">
        <v>1.3258826523654701</v>
      </c>
    </row>
    <row r="87" spans="1:25" x14ac:dyDescent="0.25">
      <c r="A87" t="s">
        <v>84</v>
      </c>
      <c r="B87">
        <v>1.3348040744395</v>
      </c>
      <c r="C87">
        <v>0.66102148555217299</v>
      </c>
      <c r="D87">
        <v>1.1846059846878301</v>
      </c>
      <c r="E87">
        <v>1.58909187168417</v>
      </c>
      <c r="F87">
        <v>0.84726692338044096</v>
      </c>
      <c r="G87">
        <v>0.84344538078230202</v>
      </c>
      <c r="H87">
        <v>1.9428491927667799</v>
      </c>
      <c r="I87">
        <v>0.52685580570636004</v>
      </c>
      <c r="J87">
        <v>0.73536214491506002</v>
      </c>
      <c r="K87">
        <v>1.37873082374583</v>
      </c>
      <c r="L87">
        <v>0.83909471047627904</v>
      </c>
      <c r="M87">
        <v>0.78911634671104702</v>
      </c>
      <c r="N87">
        <v>1.61605929246289</v>
      </c>
      <c r="O87">
        <v>1.53042662055518</v>
      </c>
      <c r="P87">
        <v>0.73552789901872695</v>
      </c>
      <c r="Q87">
        <v>0.86911805559532196</v>
      </c>
      <c r="R87">
        <v>1.15195820822988</v>
      </c>
      <c r="S87">
        <v>1.17859305396898</v>
      </c>
      <c r="T87">
        <v>1.26677016176415</v>
      </c>
      <c r="U87">
        <v>1.0852905987155399</v>
      </c>
      <c r="V87">
        <v>1.79745949029477</v>
      </c>
      <c r="W87">
        <v>1.2451392552796099</v>
      </c>
      <c r="X87">
        <v>0.59530567018539704</v>
      </c>
      <c r="Y87">
        <v>0.89728117089250004</v>
      </c>
    </row>
    <row r="88" spans="1:25" x14ac:dyDescent="0.25">
      <c r="A88" t="s">
        <v>85</v>
      </c>
      <c r="B88">
        <v>0.16133168558146599</v>
      </c>
      <c r="C88">
        <v>0.18690253858761599</v>
      </c>
      <c r="D88">
        <v>0.13864272760697</v>
      </c>
      <c r="E88">
        <v>0.38255190184774901</v>
      </c>
      <c r="F88">
        <v>0.53940802897572004</v>
      </c>
      <c r="G88">
        <v>0.78787639096407902</v>
      </c>
      <c r="H88">
        <v>0.22972046462988499</v>
      </c>
      <c r="I88" t="s">
        <v>0</v>
      </c>
      <c r="J88" t="s">
        <v>0</v>
      </c>
      <c r="K88">
        <v>1.4909980091469299</v>
      </c>
      <c r="L88">
        <v>0.63426034668295495</v>
      </c>
      <c r="M88">
        <v>1.0683426974574199</v>
      </c>
      <c r="N88">
        <v>1.6379343153955801</v>
      </c>
      <c r="O88">
        <v>1.7320274552931401</v>
      </c>
      <c r="P88">
        <v>1.3369278188509499</v>
      </c>
      <c r="Q88">
        <v>1.0202745189778</v>
      </c>
      <c r="R88">
        <v>1.49391371625362</v>
      </c>
      <c r="S88">
        <v>0.75078578254902795</v>
      </c>
      <c r="T88">
        <v>0.82699091165055105</v>
      </c>
      <c r="U88">
        <v>1.7928311102771299</v>
      </c>
      <c r="V88">
        <v>0.82923082751608901</v>
      </c>
      <c r="W88">
        <v>0.66328225577163402</v>
      </c>
      <c r="X88">
        <v>1.7599161628086</v>
      </c>
      <c r="Y88">
        <v>1.0273130608630401</v>
      </c>
    </row>
    <row r="89" spans="1:25" x14ac:dyDescent="0.25">
      <c r="A89" t="s">
        <v>86</v>
      </c>
      <c r="B89">
        <v>0.28176716539310598</v>
      </c>
      <c r="C89">
        <v>0.241972095666454</v>
      </c>
      <c r="D89">
        <v>0.31814392136988401</v>
      </c>
      <c r="E89">
        <v>0.24509520491971601</v>
      </c>
      <c r="F89">
        <v>0.45633081154444199</v>
      </c>
      <c r="G89">
        <v>0.318443386220851</v>
      </c>
      <c r="H89">
        <v>0.31276808277414198</v>
      </c>
      <c r="I89">
        <v>0.30397804839159398</v>
      </c>
      <c r="J89">
        <v>0.24393682246753101</v>
      </c>
      <c r="K89">
        <v>0.42855199944142203</v>
      </c>
      <c r="L89">
        <v>0.19291784974322701</v>
      </c>
      <c r="M89">
        <v>0.30114115880664599</v>
      </c>
      <c r="N89">
        <v>0.80546477515310699</v>
      </c>
      <c r="O89">
        <v>0.68056403948768895</v>
      </c>
      <c r="P89">
        <v>0.19264118296598201</v>
      </c>
      <c r="Q89">
        <v>0.89116442106358795</v>
      </c>
      <c r="R89">
        <v>1.19963550562621</v>
      </c>
      <c r="S89">
        <v>1.16933370089499</v>
      </c>
      <c r="T89">
        <v>1.55412624384424</v>
      </c>
      <c r="U89">
        <v>0.75010325877499395</v>
      </c>
      <c r="V89">
        <v>0.85560007438935304</v>
      </c>
      <c r="W89">
        <v>0.80928785199972697</v>
      </c>
      <c r="X89">
        <v>0.90423301154004398</v>
      </c>
      <c r="Y89">
        <v>0.926553248641105</v>
      </c>
    </row>
    <row r="90" spans="1:25" x14ac:dyDescent="0.25">
      <c r="A90" t="s">
        <v>87</v>
      </c>
      <c r="B90">
        <v>1.10815794567632</v>
      </c>
      <c r="C90">
        <v>1.1868791318029901</v>
      </c>
      <c r="D90">
        <v>1.96137305872026</v>
      </c>
      <c r="E90">
        <v>0.82588971692653301</v>
      </c>
      <c r="F90">
        <v>0.94164682584839898</v>
      </c>
      <c r="G90">
        <v>0.96702892005669905</v>
      </c>
      <c r="H90">
        <v>1.46096911157232</v>
      </c>
      <c r="I90">
        <v>0.63675917362832002</v>
      </c>
      <c r="J90">
        <v>1.17180819433476</v>
      </c>
      <c r="K90">
        <v>1.2065780822882599</v>
      </c>
      <c r="L90">
        <v>1.81133147614402</v>
      </c>
      <c r="M90">
        <v>0.49514003958220398</v>
      </c>
      <c r="N90">
        <v>1.5768744491992699</v>
      </c>
      <c r="O90">
        <v>0.84283846420390296</v>
      </c>
      <c r="P90">
        <v>1.07987291733596</v>
      </c>
      <c r="Q90">
        <v>1.6002005874059499</v>
      </c>
      <c r="R90">
        <v>0.78294047627647301</v>
      </c>
      <c r="S90">
        <v>1.19727137952681</v>
      </c>
      <c r="T90">
        <v>0.97954143199289601</v>
      </c>
      <c r="U90">
        <v>1.0708691076700201</v>
      </c>
      <c r="V90">
        <v>1.0300214991536101</v>
      </c>
      <c r="W90">
        <v>1.4222201880651899</v>
      </c>
      <c r="X90">
        <v>0.70198031388678706</v>
      </c>
      <c r="Y90">
        <v>1.32965149442578</v>
      </c>
    </row>
    <row r="91" spans="1:25" x14ac:dyDescent="0.25">
      <c r="A91" t="s">
        <v>88</v>
      </c>
      <c r="B91">
        <v>7.9079876269458005E-2</v>
      </c>
      <c r="C91">
        <v>0.17550933756192599</v>
      </c>
      <c r="D91">
        <v>0.217047552816936</v>
      </c>
      <c r="E91">
        <v>0.118686621858018</v>
      </c>
      <c r="F91">
        <v>9.1332506733450794E-2</v>
      </c>
      <c r="G91">
        <v>8.8887116454058501E-2</v>
      </c>
      <c r="H91">
        <v>5.29414414740349E-2</v>
      </c>
      <c r="I91">
        <v>6.0464321262431099E-2</v>
      </c>
      <c r="J91">
        <v>9.1130073509734205E-2</v>
      </c>
      <c r="K91">
        <v>0.41305567304344698</v>
      </c>
      <c r="L91">
        <v>0.285121940522155</v>
      </c>
      <c r="M91">
        <v>0.30635428221509198</v>
      </c>
      <c r="N91">
        <v>7.5851763704017597E-2</v>
      </c>
      <c r="O91">
        <v>0.109269671631484</v>
      </c>
      <c r="P91">
        <v>0.292460555031266</v>
      </c>
      <c r="Q91">
        <v>0.56768162004192702</v>
      </c>
      <c r="R91">
        <v>0.849502312872218</v>
      </c>
      <c r="S91">
        <v>1.91243819890819</v>
      </c>
      <c r="T91">
        <v>1.0783233883683401</v>
      </c>
      <c r="U91">
        <v>0.92935100639638102</v>
      </c>
      <c r="V91">
        <v>1.4445528018856899</v>
      </c>
      <c r="W91">
        <v>0.63265872436830395</v>
      </c>
      <c r="X91">
        <v>1.1745870308905999</v>
      </c>
      <c r="Y91">
        <v>1.0561060312475301</v>
      </c>
    </row>
    <row r="92" spans="1:25" x14ac:dyDescent="0.25">
      <c r="A92" t="s">
        <v>89</v>
      </c>
      <c r="B92">
        <v>5.68223739708697E-2</v>
      </c>
      <c r="C92">
        <v>3.125E-2</v>
      </c>
      <c r="D92">
        <v>3.125E-2</v>
      </c>
      <c r="E92">
        <v>3.125E-2</v>
      </c>
      <c r="F92">
        <v>3.125E-2</v>
      </c>
      <c r="G92">
        <v>3.125E-2</v>
      </c>
      <c r="H92">
        <v>3.125E-2</v>
      </c>
      <c r="I92">
        <v>3.125E-2</v>
      </c>
      <c r="J92">
        <v>3.125E-2</v>
      </c>
      <c r="K92">
        <v>0.13241595228185499</v>
      </c>
      <c r="L92">
        <v>0.263193087732564</v>
      </c>
      <c r="M92">
        <v>3.125E-2</v>
      </c>
      <c r="N92">
        <v>0.68108631961524901</v>
      </c>
      <c r="O92">
        <v>0.63669100541843304</v>
      </c>
      <c r="P92">
        <v>1.04367834090103</v>
      </c>
      <c r="Q92">
        <v>0.79524553917508101</v>
      </c>
      <c r="R92">
        <v>1.50142954376777</v>
      </c>
      <c r="S92">
        <v>0.681230604105592</v>
      </c>
      <c r="T92">
        <v>1.1904232114261599</v>
      </c>
      <c r="U92">
        <v>0.612922470549776</v>
      </c>
      <c r="V92">
        <v>1.82761897142778</v>
      </c>
      <c r="W92">
        <v>0.63193140646752699</v>
      </c>
      <c r="X92">
        <v>1.9036136203313601</v>
      </c>
      <c r="Y92">
        <v>1.48066360932144</v>
      </c>
    </row>
    <row r="93" spans="1:25" x14ac:dyDescent="0.25">
      <c r="A93" t="s">
        <v>90</v>
      </c>
      <c r="B93">
        <v>3.125E-2</v>
      </c>
      <c r="C93">
        <v>7.7676568698099094E-2</v>
      </c>
      <c r="D93">
        <v>3.125E-2</v>
      </c>
      <c r="E93">
        <v>3.37795020807172E-2</v>
      </c>
      <c r="F93">
        <v>0.22410462891258301</v>
      </c>
      <c r="G93">
        <v>4.14661613960381E-2</v>
      </c>
      <c r="H93">
        <v>3.125E-2</v>
      </c>
      <c r="I93" t="s">
        <v>0</v>
      </c>
      <c r="J93" t="s">
        <v>0</v>
      </c>
      <c r="K93">
        <v>7.8749703579338207E-2</v>
      </c>
      <c r="L93">
        <v>0.57168340335022205</v>
      </c>
      <c r="M93">
        <v>0.402098835886253</v>
      </c>
      <c r="N93">
        <v>0.86006761066335602</v>
      </c>
      <c r="O93">
        <v>0.42030235231922303</v>
      </c>
      <c r="P93">
        <v>1.2560919026700501</v>
      </c>
      <c r="Q93">
        <v>0.76690168483864096</v>
      </c>
      <c r="R93">
        <v>2.5856894489177198</v>
      </c>
      <c r="S93">
        <v>2.0786957393194898</v>
      </c>
      <c r="T93">
        <v>1.0432411053224999</v>
      </c>
      <c r="U93">
        <v>0.52608181813833299</v>
      </c>
      <c r="V93">
        <v>0.46435256226999899</v>
      </c>
      <c r="W93">
        <v>2.4840837120299502</v>
      </c>
      <c r="X93">
        <v>1.1298144836098301</v>
      </c>
      <c r="Y93">
        <v>0.80443950924747498</v>
      </c>
    </row>
    <row r="94" spans="1:25" x14ac:dyDescent="0.25">
      <c r="A94" t="s">
        <v>91</v>
      </c>
      <c r="B94">
        <v>0.42656025492552102</v>
      </c>
      <c r="C94">
        <v>0.46066341871033001</v>
      </c>
      <c r="D94">
        <v>0.33084209799348202</v>
      </c>
      <c r="E94">
        <v>0.44724299388692201</v>
      </c>
      <c r="F94">
        <v>0.53127797793368003</v>
      </c>
      <c r="G94">
        <v>0.391686959660837</v>
      </c>
      <c r="H94">
        <v>0.41838076966177701</v>
      </c>
      <c r="I94">
        <v>0.34646479695980498</v>
      </c>
      <c r="J94">
        <v>0.47738702315481502</v>
      </c>
      <c r="K94">
        <v>0.304251313799908</v>
      </c>
      <c r="L94">
        <v>0.494648014967004</v>
      </c>
      <c r="M94">
        <v>0.662263423374856</v>
      </c>
      <c r="N94">
        <v>1.4716072195243799</v>
      </c>
      <c r="O94">
        <v>0.89147033202433001</v>
      </c>
      <c r="P94">
        <v>0.62423805868209703</v>
      </c>
      <c r="Q94">
        <v>1.30000438682713</v>
      </c>
      <c r="R94">
        <v>1.0450011849098499</v>
      </c>
      <c r="S94">
        <v>1.2568789048389399</v>
      </c>
      <c r="T94">
        <v>0.96885669543123498</v>
      </c>
      <c r="U94">
        <v>0.98271466261204299</v>
      </c>
      <c r="V94">
        <v>0.95004446530215203</v>
      </c>
      <c r="W94">
        <v>0.86182392323484502</v>
      </c>
      <c r="X94">
        <v>1.3561115483466499</v>
      </c>
      <c r="Y94">
        <v>1.0407514459318601</v>
      </c>
    </row>
    <row r="95" spans="1:25" x14ac:dyDescent="0.25">
      <c r="A95" t="s">
        <v>92</v>
      </c>
      <c r="B95">
        <v>3.125E-2</v>
      </c>
      <c r="C95">
        <v>0.15733624136864199</v>
      </c>
      <c r="D95">
        <v>0.106061356289196</v>
      </c>
      <c r="E95">
        <v>0.13204797933368201</v>
      </c>
      <c r="F95">
        <v>0.124575057557324</v>
      </c>
      <c r="G95">
        <v>4.6334471239757799E-2</v>
      </c>
      <c r="H95">
        <v>0.128416931244593</v>
      </c>
      <c r="I95">
        <v>8.2079363358322596E-2</v>
      </c>
      <c r="J95">
        <v>4.4825296541694301E-2</v>
      </c>
      <c r="K95">
        <v>9.1312566569030904E-2</v>
      </c>
      <c r="L95">
        <v>0.190996156554951</v>
      </c>
      <c r="M95">
        <v>3.8545481180048802E-2</v>
      </c>
      <c r="N95">
        <v>0.66410748677748799</v>
      </c>
      <c r="O95">
        <v>0.95434042278222597</v>
      </c>
      <c r="P95">
        <v>0.61632140631723498</v>
      </c>
      <c r="Q95">
        <v>0.500708000725542</v>
      </c>
      <c r="R95">
        <v>1.02387081194721</v>
      </c>
      <c r="S95">
        <v>1.2366424587686899</v>
      </c>
      <c r="T95">
        <v>1.0652810296844999</v>
      </c>
      <c r="U95">
        <v>0.59230433055181397</v>
      </c>
      <c r="V95">
        <v>0.97888162423116698</v>
      </c>
      <c r="W95">
        <v>0.95596896977988699</v>
      </c>
      <c r="X95">
        <v>1.3148717453368901</v>
      </c>
      <c r="Y95">
        <v>0.81932915535597395</v>
      </c>
    </row>
    <row r="96" spans="1:25" x14ac:dyDescent="0.25">
      <c r="A96" t="s">
        <v>93</v>
      </c>
      <c r="B96">
        <v>9.5802875461844905E-2</v>
      </c>
      <c r="C96">
        <v>0.112777668109169</v>
      </c>
      <c r="D96">
        <v>8.2144755423465596E-2</v>
      </c>
      <c r="E96">
        <v>3.31467394607503E-2</v>
      </c>
      <c r="F96">
        <v>0.108333987390016</v>
      </c>
      <c r="G96">
        <v>5.5004265435706398E-2</v>
      </c>
      <c r="H96">
        <v>3.125E-2</v>
      </c>
      <c r="I96">
        <v>0.104050580686389</v>
      </c>
      <c r="J96">
        <v>3.125E-2</v>
      </c>
      <c r="K96">
        <v>0.24337838417580901</v>
      </c>
      <c r="L96">
        <v>4.6006323087272497E-2</v>
      </c>
      <c r="M96">
        <v>0.22535640826077399</v>
      </c>
      <c r="N96">
        <v>0.95620810864846695</v>
      </c>
      <c r="O96">
        <v>1.49029756966111</v>
      </c>
      <c r="P96">
        <v>1.0913657601528499</v>
      </c>
      <c r="Q96">
        <v>1.2981386936888299</v>
      </c>
      <c r="R96">
        <v>1.44608813852858</v>
      </c>
      <c r="S96">
        <v>1.5066400182214501</v>
      </c>
      <c r="T96">
        <v>0.82076009544232198</v>
      </c>
      <c r="U96">
        <v>0.65986534284231402</v>
      </c>
      <c r="V96">
        <v>1.53817645439842</v>
      </c>
      <c r="W96">
        <v>0.82841347449451597</v>
      </c>
      <c r="X96">
        <v>1.76430974286233</v>
      </c>
      <c r="Y96">
        <v>1.2377416537950501</v>
      </c>
    </row>
    <row r="97" spans="1:25" x14ac:dyDescent="0.25">
      <c r="A97" t="s">
        <v>94</v>
      </c>
      <c r="B97">
        <v>0.94793229027127102</v>
      </c>
      <c r="C97">
        <v>0.48571250976305802</v>
      </c>
      <c r="D97">
        <v>0.56044413674049798</v>
      </c>
      <c r="E97">
        <v>1.6227863154676101</v>
      </c>
      <c r="F97">
        <v>1.1430365586473401</v>
      </c>
      <c r="G97">
        <v>0.43795552671791999</v>
      </c>
      <c r="H97">
        <v>0.594736042439168</v>
      </c>
      <c r="I97">
        <v>0.146047646364726</v>
      </c>
      <c r="J97">
        <v>0.89230784083780501</v>
      </c>
      <c r="K97">
        <v>1.0058739782935</v>
      </c>
      <c r="L97">
        <v>0.41555970030407202</v>
      </c>
      <c r="M97">
        <v>0.64184111198650196</v>
      </c>
      <c r="N97">
        <v>1.3141578428248499</v>
      </c>
      <c r="O97">
        <v>0.73419536396978202</v>
      </c>
      <c r="P97">
        <v>1.1102407058997401</v>
      </c>
      <c r="Q97">
        <v>1.7222190908961399</v>
      </c>
      <c r="R97">
        <v>1.0769832052446799</v>
      </c>
      <c r="S97">
        <v>1.09997025239901</v>
      </c>
      <c r="T97">
        <v>1.4307780394467899</v>
      </c>
      <c r="U97">
        <v>0.97982177366405998</v>
      </c>
      <c r="V97">
        <v>0.85109467727835397</v>
      </c>
      <c r="W97">
        <v>1.3315946502984599</v>
      </c>
      <c r="X97">
        <v>1.3409787022972901</v>
      </c>
      <c r="Y97">
        <v>1.00510379503655</v>
      </c>
    </row>
    <row r="98" spans="1:25" x14ac:dyDescent="0.25">
      <c r="A98" t="s">
        <v>95</v>
      </c>
      <c r="B98">
        <v>3.125E-2</v>
      </c>
      <c r="C98">
        <v>3.125E-2</v>
      </c>
      <c r="D98">
        <v>9.8607747739902302E-2</v>
      </c>
      <c r="E98">
        <v>4.8161293812216101E-2</v>
      </c>
      <c r="F98">
        <v>3.6552140139018703E-2</v>
      </c>
      <c r="G98">
        <v>0.12981335756933099</v>
      </c>
      <c r="H98">
        <v>0.134400948008597</v>
      </c>
      <c r="I98">
        <v>0.23158263794063499</v>
      </c>
      <c r="J98">
        <v>6.8388519746462595E-2</v>
      </c>
      <c r="K98">
        <v>0.24286857936738701</v>
      </c>
      <c r="L98">
        <v>0.23007299442998899</v>
      </c>
      <c r="M98">
        <v>0.24392551694782</v>
      </c>
      <c r="N98">
        <v>0.316372326914654</v>
      </c>
      <c r="O98">
        <v>0.50180586288488804</v>
      </c>
      <c r="P98">
        <v>0.63248502202145696</v>
      </c>
      <c r="Q98">
        <v>1.2517712239160499</v>
      </c>
      <c r="R98">
        <v>0.90870845885132601</v>
      </c>
      <c r="S98">
        <v>1.14235423363515</v>
      </c>
      <c r="T98">
        <v>1.7360506326655201</v>
      </c>
      <c r="U98">
        <v>1.17130155497038</v>
      </c>
      <c r="V98">
        <v>1.0379912728042699</v>
      </c>
      <c r="W98">
        <v>0.22147225330123901</v>
      </c>
      <c r="X98">
        <v>1.2087601270172299</v>
      </c>
      <c r="Y98">
        <v>1.58689541511596</v>
      </c>
    </row>
    <row r="99" spans="1:25" x14ac:dyDescent="0.25">
      <c r="A99" t="s">
        <v>96</v>
      </c>
      <c r="B99">
        <v>0.17498337227751601</v>
      </c>
      <c r="C99">
        <v>4.3726517696716399E-2</v>
      </c>
      <c r="D99">
        <v>7.8810781982639494E-2</v>
      </c>
      <c r="E99">
        <v>0.103600200578803</v>
      </c>
      <c r="F99">
        <v>9.8168727745636203E-2</v>
      </c>
      <c r="G99">
        <v>9.1979517841706396E-2</v>
      </c>
      <c r="H99">
        <v>0.120289140851337</v>
      </c>
      <c r="I99">
        <v>9.9726167210967998E-2</v>
      </c>
      <c r="J99">
        <v>0.15777936634652001</v>
      </c>
      <c r="K99">
        <v>0.336508605371103</v>
      </c>
      <c r="L99">
        <v>0.34384645415994802</v>
      </c>
      <c r="M99">
        <v>0.103207329759832</v>
      </c>
      <c r="N99">
        <v>0.76308508158447597</v>
      </c>
      <c r="O99">
        <v>1.2630358716171399</v>
      </c>
      <c r="P99">
        <v>1.5699360801153801</v>
      </c>
      <c r="Q99">
        <v>0.64171036070488496</v>
      </c>
      <c r="R99">
        <v>1.74320245133999</v>
      </c>
      <c r="S99">
        <v>1.3115270924688001</v>
      </c>
      <c r="T99">
        <v>1.3735490960650001</v>
      </c>
      <c r="U99">
        <v>1.0305138108890199</v>
      </c>
      <c r="V99">
        <v>1.0521036782052799</v>
      </c>
      <c r="W99">
        <v>0.61468744339827996</v>
      </c>
      <c r="X99">
        <v>3.4857101097716598</v>
      </c>
      <c r="Y99">
        <v>0.53107267302824901</v>
      </c>
    </row>
    <row r="100" spans="1:25" x14ac:dyDescent="0.25">
      <c r="A100" t="s">
        <v>97</v>
      </c>
      <c r="B100">
        <v>6.7749417042778703E-2</v>
      </c>
      <c r="C100">
        <v>3.2282484732122002E-2</v>
      </c>
      <c r="D100">
        <v>3.125E-2</v>
      </c>
      <c r="E100">
        <v>3.125E-2</v>
      </c>
      <c r="F100">
        <v>4.4140273420162898E-2</v>
      </c>
      <c r="G100">
        <v>3.125E-2</v>
      </c>
      <c r="H100">
        <v>3.125E-2</v>
      </c>
      <c r="I100">
        <v>3.2724913175704098E-2</v>
      </c>
      <c r="J100">
        <v>4.2198615545218802E-2</v>
      </c>
      <c r="K100">
        <v>3.125E-2</v>
      </c>
      <c r="L100">
        <v>7.1535645060538805E-2</v>
      </c>
      <c r="M100">
        <v>3.125E-2</v>
      </c>
      <c r="N100">
        <v>0.39959911295021899</v>
      </c>
      <c r="O100">
        <v>0.66618249130413598</v>
      </c>
      <c r="P100">
        <v>0.28988861731499299</v>
      </c>
      <c r="Q100">
        <v>1.0268670413835299</v>
      </c>
      <c r="R100">
        <v>1.6532629555440199</v>
      </c>
      <c r="S100">
        <v>1.27368307042778</v>
      </c>
      <c r="T100">
        <v>0.95188793708984398</v>
      </c>
      <c r="U100">
        <v>0.90720056919190495</v>
      </c>
      <c r="V100">
        <v>1.0961718041935999</v>
      </c>
      <c r="W100">
        <v>0.88375303790487802</v>
      </c>
      <c r="X100">
        <v>1.1123235839497501</v>
      </c>
      <c r="Y100">
        <v>1.0285323599587699</v>
      </c>
    </row>
    <row r="101" spans="1:25" x14ac:dyDescent="0.25">
      <c r="A101" t="s">
        <v>98</v>
      </c>
      <c r="B101">
        <v>0.226268969726418</v>
      </c>
      <c r="C101">
        <v>0.21001686676603101</v>
      </c>
      <c r="D101">
        <v>0.173154565023586</v>
      </c>
      <c r="E101">
        <v>0.37193824568190398</v>
      </c>
      <c r="F101">
        <v>0.18065964525884801</v>
      </c>
      <c r="G101">
        <v>0.19006538911055099</v>
      </c>
      <c r="H101">
        <v>8.7692618452984594E-2</v>
      </c>
      <c r="I101">
        <v>0.23508546835143801</v>
      </c>
      <c r="J101">
        <v>0.13729997105138</v>
      </c>
      <c r="K101">
        <v>0.31948918996605802</v>
      </c>
      <c r="L101">
        <v>0.36471397192677801</v>
      </c>
      <c r="M101">
        <v>0.13775248372639801</v>
      </c>
      <c r="N101">
        <v>2.3100169685776999</v>
      </c>
      <c r="O101">
        <v>0.79628700393833396</v>
      </c>
      <c r="P101">
        <v>1.1164254762608099</v>
      </c>
      <c r="Q101">
        <v>0.93462502428247496</v>
      </c>
      <c r="R101">
        <v>1.0827577154711301</v>
      </c>
      <c r="S101">
        <v>0.98367930220775601</v>
      </c>
      <c r="T101">
        <v>0.76195335382560303</v>
      </c>
      <c r="U101">
        <v>1.1137313674318201</v>
      </c>
      <c r="V101">
        <v>1.440345438349</v>
      </c>
      <c r="W101">
        <v>0.96589755525519905</v>
      </c>
      <c r="X101">
        <v>1.1672204587963999</v>
      </c>
      <c r="Y101">
        <v>1.11549817543687</v>
      </c>
    </row>
    <row r="102" spans="1:25" x14ac:dyDescent="0.25">
      <c r="A102" t="s">
        <v>99</v>
      </c>
      <c r="B102">
        <v>0.43011409299532699</v>
      </c>
      <c r="C102">
        <v>0.43551427959343297</v>
      </c>
      <c r="D102">
        <v>0.28402362498895001</v>
      </c>
      <c r="E102">
        <v>0.53057185306800503</v>
      </c>
      <c r="F102">
        <v>0.54372538166775797</v>
      </c>
      <c r="G102">
        <v>0.34041046819633802</v>
      </c>
      <c r="H102">
        <v>0.34800450954212903</v>
      </c>
      <c r="I102">
        <v>0.34360879772219799</v>
      </c>
      <c r="J102">
        <v>0.32959997053849199</v>
      </c>
      <c r="K102">
        <v>0.43965875522356102</v>
      </c>
      <c r="L102">
        <v>0.60521363835127195</v>
      </c>
      <c r="M102">
        <v>0.39777530611529299</v>
      </c>
      <c r="N102">
        <v>1.5470476090554801</v>
      </c>
      <c r="O102">
        <v>1.3379093573473999</v>
      </c>
      <c r="P102">
        <v>0.88897913312118404</v>
      </c>
      <c r="Q102">
        <v>1.1429134071473701</v>
      </c>
      <c r="R102">
        <v>1.2597890039994599</v>
      </c>
      <c r="S102">
        <v>1.25980587613357</v>
      </c>
      <c r="T102">
        <v>1.49538856136306</v>
      </c>
      <c r="U102">
        <v>0.74030104794123097</v>
      </c>
      <c r="V102">
        <v>1.03267436111189</v>
      </c>
      <c r="W102">
        <v>1.1946180150246299</v>
      </c>
      <c r="X102">
        <v>1.0768211611726399</v>
      </c>
      <c r="Y102">
        <v>0.935801988525921</v>
      </c>
    </row>
    <row r="103" spans="1:25" x14ac:dyDescent="0.25">
      <c r="A103" t="s">
        <v>100</v>
      </c>
      <c r="B103">
        <v>0.119067901767719</v>
      </c>
      <c r="C103">
        <v>0.13992989841129999</v>
      </c>
      <c r="D103">
        <v>0.20235860079826701</v>
      </c>
      <c r="E103">
        <v>0.120117081120097</v>
      </c>
      <c r="F103">
        <v>0.20890921185851499</v>
      </c>
      <c r="G103">
        <v>0.112356320055486</v>
      </c>
      <c r="H103">
        <v>0.11906285184173</v>
      </c>
      <c r="I103">
        <v>7.5844057031817194E-2</v>
      </c>
      <c r="J103">
        <v>0.10879830188412</v>
      </c>
      <c r="K103">
        <v>0.14013413669000499</v>
      </c>
      <c r="L103">
        <v>0.30770018951036399</v>
      </c>
      <c r="M103">
        <v>0.15720131960835099</v>
      </c>
      <c r="N103">
        <v>1.28627384351675</v>
      </c>
      <c r="O103">
        <v>0.70789364078489503</v>
      </c>
      <c r="P103">
        <v>1.383419683504</v>
      </c>
      <c r="Q103">
        <v>0.90304759482333996</v>
      </c>
      <c r="R103">
        <v>1.4066567648058399</v>
      </c>
      <c r="S103">
        <v>1.0156827770600201</v>
      </c>
      <c r="T103">
        <v>1.67301146731673</v>
      </c>
      <c r="U103">
        <v>0.90740327275497001</v>
      </c>
      <c r="V103">
        <v>0.98967809174563204</v>
      </c>
      <c r="W103">
        <v>1.1561296432502799</v>
      </c>
      <c r="X103">
        <v>1.5578997502494301</v>
      </c>
      <c r="Y103">
        <v>1.19816127548827</v>
      </c>
    </row>
    <row r="104" spans="1:25" x14ac:dyDescent="0.25">
      <c r="A104" t="s">
        <v>101</v>
      </c>
      <c r="B104">
        <v>0.19803222407068699</v>
      </c>
      <c r="C104">
        <v>0.110488759320145</v>
      </c>
      <c r="D104">
        <v>0.23661421729833601</v>
      </c>
      <c r="E104">
        <v>0.29316709561189103</v>
      </c>
      <c r="F104">
        <v>0.14137578519522601</v>
      </c>
      <c r="G104">
        <v>0.20627391277697599</v>
      </c>
      <c r="H104">
        <v>0.131646684648732</v>
      </c>
      <c r="I104">
        <v>0.30802624636311599</v>
      </c>
      <c r="J104">
        <v>0.172094875973171</v>
      </c>
      <c r="K104">
        <v>0.36424463467610102</v>
      </c>
      <c r="L104">
        <v>0.26094798730038998</v>
      </c>
      <c r="M104">
        <v>0.29336209068190899</v>
      </c>
      <c r="N104">
        <v>1.97280974232738</v>
      </c>
      <c r="O104">
        <v>0.84708482458151602</v>
      </c>
      <c r="P104">
        <v>0.94477687632014395</v>
      </c>
      <c r="Q104">
        <v>0.90655313278723304</v>
      </c>
      <c r="R104">
        <v>1.5664127650716899</v>
      </c>
      <c r="S104">
        <v>1.01624365769589</v>
      </c>
      <c r="T104">
        <v>0.923884649156823</v>
      </c>
      <c r="U104">
        <v>0.84039884386859498</v>
      </c>
      <c r="V104">
        <v>1.13222818954931</v>
      </c>
      <c r="W104">
        <v>2.0934941842670001</v>
      </c>
      <c r="X104">
        <v>1.8208775910350501</v>
      </c>
      <c r="Y104">
        <v>0.99456106795475097</v>
      </c>
    </row>
    <row r="105" spans="1:25" x14ac:dyDescent="0.25">
      <c r="A105" t="s">
        <v>102</v>
      </c>
      <c r="B105">
        <v>3.125E-2</v>
      </c>
      <c r="C105">
        <v>3.125E-2</v>
      </c>
      <c r="D105">
        <v>4.3401275255607497E-2</v>
      </c>
      <c r="E105">
        <v>8.3304309916136701E-2</v>
      </c>
      <c r="F105">
        <v>0.109668952518886</v>
      </c>
      <c r="G105">
        <v>4.2808538495779397E-2</v>
      </c>
      <c r="H105">
        <v>4.6133146526384797E-2</v>
      </c>
      <c r="I105">
        <v>3.125E-2</v>
      </c>
      <c r="J105">
        <v>5.0748822265807798E-2</v>
      </c>
      <c r="K105">
        <v>6.2034670100450398E-2</v>
      </c>
      <c r="L105">
        <v>0.13402367903662901</v>
      </c>
      <c r="M105">
        <v>9.9674044255439798E-2</v>
      </c>
      <c r="N105">
        <v>0.74975739267031905</v>
      </c>
      <c r="O105">
        <v>0.977251474330605</v>
      </c>
      <c r="P105">
        <v>0.820731590857946</v>
      </c>
      <c r="Q105">
        <v>1.1269421712215499</v>
      </c>
      <c r="R105">
        <v>1.2609412127305399</v>
      </c>
      <c r="S105">
        <v>1.21539756266383</v>
      </c>
      <c r="T105">
        <v>0.58440732653344596</v>
      </c>
      <c r="U105">
        <v>0.86072683436755004</v>
      </c>
      <c r="V105">
        <v>1.0744582564131699</v>
      </c>
      <c r="W105">
        <v>0.66325841804799901</v>
      </c>
      <c r="X105">
        <v>1.2467774576675199</v>
      </c>
      <c r="Y105">
        <v>1.7847327311605401</v>
      </c>
    </row>
    <row r="106" spans="1:25" x14ac:dyDescent="0.25">
      <c r="A106" t="s">
        <v>103</v>
      </c>
      <c r="B106">
        <v>0.61239165468202506</v>
      </c>
      <c r="C106">
        <v>0.360551772780348</v>
      </c>
      <c r="D106">
        <v>0.36997543631485802</v>
      </c>
      <c r="E106">
        <v>0.27214005246296502</v>
      </c>
      <c r="F106">
        <v>0.55216390889184297</v>
      </c>
      <c r="G106">
        <v>0.47996831704415699</v>
      </c>
      <c r="H106">
        <v>0.68027814251265095</v>
      </c>
      <c r="I106">
        <v>0.129947493873554</v>
      </c>
      <c r="J106">
        <v>0.157802916319977</v>
      </c>
      <c r="K106">
        <v>0.27462683315425801</v>
      </c>
      <c r="L106">
        <v>0.71256378177688295</v>
      </c>
      <c r="M106">
        <v>0.35354375626238199</v>
      </c>
      <c r="N106">
        <v>1.0036690152272401</v>
      </c>
      <c r="O106">
        <v>1.6868254287784801</v>
      </c>
      <c r="P106">
        <v>1.44271547442718</v>
      </c>
      <c r="Q106">
        <v>1.2015516711988701</v>
      </c>
      <c r="R106">
        <v>1.27516279010478</v>
      </c>
      <c r="S106">
        <v>1.2541726726655</v>
      </c>
      <c r="T106">
        <v>1.15127527548328</v>
      </c>
      <c r="U106">
        <v>1.07975329253855</v>
      </c>
      <c r="V106">
        <v>1.6447496224528</v>
      </c>
      <c r="W106">
        <v>1.46926961581616</v>
      </c>
      <c r="X106">
        <v>1.18791949903073</v>
      </c>
      <c r="Y106">
        <v>1.42497530137076</v>
      </c>
    </row>
    <row r="107" spans="1:25" x14ac:dyDescent="0.25">
      <c r="A107" t="s">
        <v>104</v>
      </c>
      <c r="B107">
        <v>0.158964183912366</v>
      </c>
      <c r="C107">
        <v>0.14729271995045201</v>
      </c>
      <c r="D107">
        <v>0.19448804381839399</v>
      </c>
      <c r="E107">
        <v>0.28722848130309298</v>
      </c>
      <c r="F107">
        <v>0.21793648021197601</v>
      </c>
      <c r="G107">
        <v>0.281993613242571</v>
      </c>
      <c r="H107">
        <v>8.8814772041926296E-2</v>
      </c>
      <c r="I107">
        <v>0.100580873370857</v>
      </c>
      <c r="J107">
        <v>0.28468760284065803</v>
      </c>
      <c r="K107">
        <v>0.35446733945308201</v>
      </c>
      <c r="L107">
        <v>0.27306420353185101</v>
      </c>
      <c r="M107">
        <v>0.35435545190634099</v>
      </c>
      <c r="N107">
        <v>0.93655804264946496</v>
      </c>
      <c r="O107">
        <v>0.60033194130648004</v>
      </c>
      <c r="P107">
        <v>0.44793799165082498</v>
      </c>
      <c r="Q107">
        <v>0.96332214335145305</v>
      </c>
      <c r="R107">
        <v>1.30409927321154</v>
      </c>
      <c r="S107">
        <v>1.4507984617868801</v>
      </c>
      <c r="T107">
        <v>1.0072179936235699</v>
      </c>
      <c r="U107">
        <v>0.74463377170864498</v>
      </c>
      <c r="V107">
        <v>1.82159482758617</v>
      </c>
      <c r="W107">
        <v>0.81485339546687596</v>
      </c>
      <c r="X107">
        <v>0.79430425244787195</v>
      </c>
      <c r="Y107">
        <v>1.4686811883790101</v>
      </c>
    </row>
    <row r="108" spans="1:25" x14ac:dyDescent="0.25">
      <c r="A108" t="s">
        <v>105</v>
      </c>
      <c r="B108">
        <v>6.8759029394058105E-2</v>
      </c>
      <c r="C108">
        <v>5.2154339544319403E-2</v>
      </c>
      <c r="D108" t="s">
        <v>0</v>
      </c>
      <c r="E108">
        <v>0.12607255550292601</v>
      </c>
      <c r="F108">
        <v>0.16428837164329499</v>
      </c>
      <c r="G108">
        <v>0.18948246954849199</v>
      </c>
      <c r="H108">
        <v>3.125E-2</v>
      </c>
      <c r="I108">
        <v>3.125E-2</v>
      </c>
      <c r="J108">
        <v>3.125E-2</v>
      </c>
      <c r="K108">
        <v>0.32575511304074301</v>
      </c>
      <c r="L108">
        <v>0.21353649084580001</v>
      </c>
      <c r="M108">
        <v>0.300536378837923</v>
      </c>
      <c r="N108">
        <v>1.0172729102063001</v>
      </c>
      <c r="O108">
        <v>1.24437937456393</v>
      </c>
      <c r="P108">
        <v>0.89320943828600696</v>
      </c>
      <c r="Q108">
        <v>0.67911633495394397</v>
      </c>
      <c r="R108">
        <v>0.78292988528216001</v>
      </c>
      <c r="S108">
        <v>0.83038576882160198</v>
      </c>
      <c r="T108">
        <v>1.01910984807786</v>
      </c>
      <c r="U108">
        <v>1.1965149069654799</v>
      </c>
      <c r="V108">
        <v>1.11956367492797</v>
      </c>
      <c r="W108">
        <v>1.5588675618760699</v>
      </c>
      <c r="X108">
        <v>1.28059925357241</v>
      </c>
      <c r="Y108">
        <v>0.67050083407904004</v>
      </c>
    </row>
    <row r="109" spans="1:25" x14ac:dyDescent="0.25">
      <c r="A109" t="s">
        <v>106</v>
      </c>
      <c r="B109">
        <v>9.4704689754889299E-2</v>
      </c>
      <c r="C109">
        <v>0.13321598532352499</v>
      </c>
      <c r="D109">
        <v>3.125E-2</v>
      </c>
      <c r="E109">
        <v>4.01938765761094E-2</v>
      </c>
      <c r="F109">
        <v>5.8576676522029601E-2</v>
      </c>
      <c r="G109">
        <v>0.25192144574643599</v>
      </c>
      <c r="H109">
        <v>5.4370614395185798E-2</v>
      </c>
      <c r="I109">
        <v>0.12894055026478299</v>
      </c>
      <c r="J109">
        <v>0.144620911287931</v>
      </c>
      <c r="K109">
        <v>0.24101625714750299</v>
      </c>
      <c r="L109">
        <v>0.37330152659299598</v>
      </c>
      <c r="M109">
        <v>0.196129439787634</v>
      </c>
      <c r="N109">
        <v>0.86511424249614099</v>
      </c>
      <c r="O109">
        <v>1.7595114345755101</v>
      </c>
      <c r="P109">
        <v>0.96863130481756698</v>
      </c>
      <c r="Q109">
        <v>2.3399297132775101</v>
      </c>
      <c r="R109">
        <v>1.53196970341357</v>
      </c>
      <c r="S109">
        <v>1.66504193040765</v>
      </c>
      <c r="T109">
        <v>1.2260976780084101</v>
      </c>
      <c r="U109">
        <v>0.84687905275012898</v>
      </c>
      <c r="V109">
        <v>1.5854493896764601</v>
      </c>
      <c r="W109">
        <v>1.41990877220378</v>
      </c>
      <c r="X109">
        <v>0.89517891922178205</v>
      </c>
      <c r="Y109">
        <v>1.0043613452852</v>
      </c>
    </row>
    <row r="110" spans="1:25" x14ac:dyDescent="0.25">
      <c r="A110" t="s">
        <v>107</v>
      </c>
      <c r="B110">
        <v>0.49607221382834998</v>
      </c>
      <c r="C110">
        <v>0.45580288200968699</v>
      </c>
      <c r="D110">
        <v>0.67801853517553001</v>
      </c>
      <c r="E110">
        <v>0.84137538222622499</v>
      </c>
      <c r="F110">
        <v>0.60958599201241004</v>
      </c>
      <c r="G110">
        <v>0.97444898988477202</v>
      </c>
      <c r="H110">
        <v>1.2195620237751099</v>
      </c>
      <c r="I110">
        <v>0.57139685602676504</v>
      </c>
      <c r="J110">
        <v>0.65628903537156802</v>
      </c>
      <c r="K110">
        <v>0.67917255597015003</v>
      </c>
      <c r="L110">
        <v>0.79086394909958302</v>
      </c>
      <c r="M110">
        <v>0.75153299318357203</v>
      </c>
      <c r="N110">
        <v>1.2016596558703101</v>
      </c>
      <c r="O110">
        <v>1.23937540468259</v>
      </c>
      <c r="P110">
        <v>1.3218597445073601</v>
      </c>
      <c r="Q110">
        <v>1.4739464526566399</v>
      </c>
      <c r="R110">
        <v>1.6399235671765899</v>
      </c>
      <c r="S110">
        <v>1.01032266161449</v>
      </c>
      <c r="T110">
        <v>1.6757330967167201</v>
      </c>
      <c r="U110">
        <v>1.11954220582129</v>
      </c>
      <c r="V110">
        <v>1.0159417324722699</v>
      </c>
      <c r="W110">
        <v>0.91561963051184403</v>
      </c>
      <c r="X110">
        <v>0.997072860155366</v>
      </c>
      <c r="Y110">
        <v>1.51992989811857</v>
      </c>
    </row>
    <row r="111" spans="1:25" x14ac:dyDescent="0.25">
      <c r="A111" t="s">
        <v>108</v>
      </c>
      <c r="B111">
        <v>0.63775207687630497</v>
      </c>
      <c r="C111">
        <v>0.48852324169885503</v>
      </c>
      <c r="D111">
        <v>0.32425088955535097</v>
      </c>
      <c r="E111">
        <v>0.56643218262809503</v>
      </c>
      <c r="F111">
        <v>0.57573844188272705</v>
      </c>
      <c r="G111">
        <v>0.40405199876648901</v>
      </c>
      <c r="H111">
        <v>0.52214913576453703</v>
      </c>
      <c r="I111">
        <v>0.48875151176653697</v>
      </c>
      <c r="J111">
        <v>0.24519905666004199</v>
      </c>
      <c r="K111">
        <v>0.55273506021795105</v>
      </c>
      <c r="L111">
        <v>0.451926071199451</v>
      </c>
      <c r="M111">
        <v>0.65031445125519505</v>
      </c>
      <c r="N111">
        <v>0.78786493380783795</v>
      </c>
      <c r="O111">
        <v>1.07590631364357</v>
      </c>
      <c r="P111">
        <v>1.0238945953810199</v>
      </c>
      <c r="Q111">
        <v>0.61556524013691505</v>
      </c>
      <c r="R111">
        <v>1.6219741481304299</v>
      </c>
      <c r="S111">
        <v>0.848597909675603</v>
      </c>
      <c r="T111">
        <v>1.39345214223269</v>
      </c>
      <c r="U111">
        <v>0.79344570827188599</v>
      </c>
      <c r="V111">
        <v>1.0602070591491899</v>
      </c>
      <c r="W111">
        <v>1.13125784314188</v>
      </c>
      <c r="X111">
        <v>1.18050197300154</v>
      </c>
      <c r="Y111">
        <v>0.71087105099345105</v>
      </c>
    </row>
    <row r="112" spans="1:25" x14ac:dyDescent="0.25">
      <c r="A112" t="s">
        <v>109</v>
      </c>
      <c r="B112">
        <v>0.39518110744426199</v>
      </c>
      <c r="C112">
        <v>0.52139586812514604</v>
      </c>
      <c r="D112">
        <v>0.43816347965216501</v>
      </c>
      <c r="E112">
        <v>0.31022055839067397</v>
      </c>
      <c r="F112">
        <v>0.67669039261901098</v>
      </c>
      <c r="G112">
        <v>0.46021938652353001</v>
      </c>
      <c r="H112">
        <v>0.29229338411193001</v>
      </c>
      <c r="I112">
        <v>0.46662394691418202</v>
      </c>
      <c r="J112">
        <v>0.54454746970933898</v>
      </c>
      <c r="K112">
        <v>1.1636653034084601</v>
      </c>
      <c r="L112">
        <v>0.68011718040644298</v>
      </c>
      <c r="M112">
        <v>0.41217403477596298</v>
      </c>
      <c r="N112">
        <v>1.0790912288533701</v>
      </c>
      <c r="O112">
        <v>1.4467873486431699</v>
      </c>
      <c r="P112">
        <v>1.40348861839797</v>
      </c>
      <c r="Q112">
        <v>0.75334107148850005</v>
      </c>
      <c r="R112">
        <v>1.3566947725713101</v>
      </c>
      <c r="S112">
        <v>1.0490369049044099</v>
      </c>
      <c r="T112">
        <v>1.21240112469997</v>
      </c>
      <c r="U112">
        <v>1.0934678304374299</v>
      </c>
      <c r="V112">
        <v>1.44572749950832</v>
      </c>
      <c r="W112">
        <v>0.77712529627391502</v>
      </c>
      <c r="X112">
        <v>1.10731526534145</v>
      </c>
      <c r="Y112">
        <v>1.00230413598558</v>
      </c>
    </row>
    <row r="113" spans="1:25" x14ac:dyDescent="0.25">
      <c r="A113" t="s">
        <v>110</v>
      </c>
      <c r="B113">
        <v>0.123336702660931</v>
      </c>
      <c r="C113">
        <v>0.18987883192176799</v>
      </c>
      <c r="D113">
        <v>0.18514593785378999</v>
      </c>
      <c r="E113">
        <v>3.125E-2</v>
      </c>
      <c r="F113">
        <v>3.75057124024561E-2</v>
      </c>
      <c r="G113">
        <v>3.68951306090574E-2</v>
      </c>
      <c r="H113">
        <v>5.8294482107120703E-2</v>
      </c>
      <c r="I113">
        <v>3.125E-2</v>
      </c>
      <c r="J113">
        <v>3.3617476495058703E-2</v>
      </c>
      <c r="K113">
        <v>8.9580255003910397E-2</v>
      </c>
      <c r="L113">
        <v>3.7005432386606099E-2</v>
      </c>
      <c r="M113">
        <v>0.10155841220513399</v>
      </c>
      <c r="N113">
        <v>0.67314514261011205</v>
      </c>
      <c r="O113">
        <v>0.80258885547608205</v>
      </c>
      <c r="P113">
        <v>0.77721884156688403</v>
      </c>
      <c r="Q113">
        <v>0.90562586658920696</v>
      </c>
      <c r="R113">
        <v>1.42346285561276</v>
      </c>
      <c r="S113">
        <v>0.91791981380673004</v>
      </c>
      <c r="T113">
        <v>1.4523484709185801</v>
      </c>
      <c r="U113">
        <v>1.0470916831655901</v>
      </c>
      <c r="V113">
        <v>0.81474061236335404</v>
      </c>
      <c r="W113">
        <v>1.0085482229770799</v>
      </c>
      <c r="X113">
        <v>1.0495498563499599</v>
      </c>
      <c r="Y113">
        <v>0.88381979945496203</v>
      </c>
    </row>
    <row r="114" spans="1:25" x14ac:dyDescent="0.25">
      <c r="A114" t="s">
        <v>111</v>
      </c>
      <c r="B114">
        <v>0.15548484302044099</v>
      </c>
      <c r="C114">
        <v>0.14099858571059201</v>
      </c>
      <c r="D114">
        <v>0.192462639855464</v>
      </c>
      <c r="E114">
        <v>0.172293694041005</v>
      </c>
      <c r="F114">
        <v>8.2314966497311501E-2</v>
      </c>
      <c r="G114">
        <v>0.45612036675359502</v>
      </c>
      <c r="H114">
        <v>8.8760314907733506E-2</v>
      </c>
      <c r="I114">
        <v>0.110323259345492</v>
      </c>
      <c r="J114">
        <v>0.1221950403761</v>
      </c>
      <c r="K114">
        <v>0.15981392955750601</v>
      </c>
      <c r="L114">
        <v>0.14762443358389901</v>
      </c>
      <c r="M114">
        <v>4.0762359001612097E-2</v>
      </c>
      <c r="N114">
        <v>0.704352073405071</v>
      </c>
      <c r="O114">
        <v>0.83276133144527698</v>
      </c>
      <c r="P114">
        <v>0.23372344703376</v>
      </c>
      <c r="Q114">
        <v>0.84860367411906201</v>
      </c>
      <c r="R114">
        <v>1.3986992669246301</v>
      </c>
      <c r="S114">
        <v>1.2861399176489501</v>
      </c>
      <c r="T114">
        <v>1.28001140256976</v>
      </c>
      <c r="U114">
        <v>1.15809521631054</v>
      </c>
      <c r="V114">
        <v>1.0525787688224499</v>
      </c>
      <c r="W114">
        <v>1.1261931553416</v>
      </c>
      <c r="X114">
        <v>1.24716497333842</v>
      </c>
      <c r="Y114">
        <v>0.85580536928676798</v>
      </c>
    </row>
    <row r="115" spans="1:25" x14ac:dyDescent="0.25">
      <c r="A115" t="s">
        <v>112</v>
      </c>
      <c r="B115">
        <v>1.0946168566360699</v>
      </c>
      <c r="C115">
        <v>1.2509940708981899</v>
      </c>
      <c r="D115">
        <v>1.2009625996270501</v>
      </c>
      <c r="E115">
        <v>1.4118329558432601</v>
      </c>
      <c r="F115">
        <v>0.81495509733001903</v>
      </c>
      <c r="G115">
        <v>1.1547278097351901</v>
      </c>
      <c r="H115">
        <v>1.0873683592880601</v>
      </c>
      <c r="I115">
        <v>1.53491357646878</v>
      </c>
      <c r="J115">
        <v>0.38411996045395103</v>
      </c>
      <c r="K115">
        <v>1.2201187212420701</v>
      </c>
      <c r="L115">
        <v>1.3491315886272499</v>
      </c>
      <c r="M115">
        <v>0.71715904503482497</v>
      </c>
      <c r="N115">
        <v>1.6769214233194001</v>
      </c>
      <c r="O115">
        <v>1.4250395125036099</v>
      </c>
      <c r="P115">
        <v>0.89643152098914303</v>
      </c>
      <c r="Q115">
        <v>0.92822517909109403</v>
      </c>
      <c r="R115">
        <v>0.96316830680651799</v>
      </c>
      <c r="S115">
        <v>0.83635492874000195</v>
      </c>
      <c r="T115">
        <v>0.78611417738072598</v>
      </c>
      <c r="U115">
        <v>1.32405603211292</v>
      </c>
      <c r="V115">
        <v>0.95524002200374203</v>
      </c>
      <c r="W115">
        <v>0.31256093789124301</v>
      </c>
      <c r="X115">
        <v>1.4090668731828899</v>
      </c>
      <c r="Y115">
        <v>0.67675700322764498</v>
      </c>
    </row>
    <row r="116" spans="1:25" x14ac:dyDescent="0.25">
      <c r="A116" t="s">
        <v>113</v>
      </c>
      <c r="B116">
        <v>3.125E-2</v>
      </c>
      <c r="C116">
        <v>3.125E-2</v>
      </c>
      <c r="D116">
        <v>3.125E-2</v>
      </c>
      <c r="E116">
        <v>3.125E-2</v>
      </c>
      <c r="F116">
        <v>3.125E-2</v>
      </c>
      <c r="G116">
        <v>3.6391617054149103E-2</v>
      </c>
      <c r="H116">
        <v>3.125E-2</v>
      </c>
      <c r="I116">
        <v>5.5634282324635097E-2</v>
      </c>
      <c r="J116">
        <v>3.125E-2</v>
      </c>
      <c r="K116">
        <v>0.20673616361001701</v>
      </c>
      <c r="L116">
        <v>0.13642212098498499</v>
      </c>
      <c r="M116">
        <v>0.232308852137526</v>
      </c>
      <c r="N116">
        <v>0.68658450496608203</v>
      </c>
      <c r="O116">
        <v>2.17288833857191</v>
      </c>
      <c r="P116">
        <v>1.31614564790274</v>
      </c>
      <c r="Q116">
        <v>0.74520900665864498</v>
      </c>
      <c r="R116">
        <v>1.1897817119457399</v>
      </c>
      <c r="S116">
        <v>1.1104574229903501</v>
      </c>
      <c r="T116">
        <v>0.68684885358713399</v>
      </c>
      <c r="U116">
        <v>0.89499154622159405</v>
      </c>
      <c r="V116">
        <v>0.88294227852259199</v>
      </c>
      <c r="W116">
        <v>0.76229250156730399</v>
      </c>
      <c r="X116">
        <v>1.4723810857702999</v>
      </c>
      <c r="Y116">
        <v>1.1131810491049801</v>
      </c>
    </row>
    <row r="117" spans="1:25" x14ac:dyDescent="0.25">
      <c r="A117" t="s">
        <v>114</v>
      </c>
      <c r="B117">
        <v>7.2176332285759107E-2</v>
      </c>
      <c r="C117">
        <v>3.125E-2</v>
      </c>
      <c r="D117">
        <v>7.5781806498507798E-2</v>
      </c>
      <c r="E117">
        <v>0.29514411856455902</v>
      </c>
      <c r="F117">
        <v>0.19790145959375899</v>
      </c>
      <c r="G117">
        <v>0.25086507571862499</v>
      </c>
      <c r="H117">
        <v>3.7208347250490201E-2</v>
      </c>
      <c r="I117">
        <v>0.16003880535288301</v>
      </c>
      <c r="J117">
        <v>0.128961310735587</v>
      </c>
      <c r="K117">
        <v>0.43916801320864501</v>
      </c>
      <c r="L117">
        <v>0.38166955469692798</v>
      </c>
      <c r="M117">
        <v>0.57555613253249804</v>
      </c>
      <c r="N117">
        <v>1.3428586696542599</v>
      </c>
      <c r="O117">
        <v>0.66663307717988596</v>
      </c>
      <c r="P117">
        <v>0.620710138836706</v>
      </c>
      <c r="Q117">
        <v>1.04434299337958</v>
      </c>
      <c r="R117">
        <v>0.72734305529536403</v>
      </c>
      <c r="S117">
        <v>0.92322392101694195</v>
      </c>
      <c r="T117">
        <v>1.03886919467774</v>
      </c>
      <c r="U117">
        <v>1.0352843533548599</v>
      </c>
      <c r="V117">
        <v>0.65251802066386899</v>
      </c>
      <c r="W117">
        <v>0.70681468600849695</v>
      </c>
      <c r="X117">
        <v>1.1173635894940399</v>
      </c>
      <c r="Y117">
        <v>0.85513785891610195</v>
      </c>
    </row>
    <row r="118" spans="1:25" x14ac:dyDescent="0.25">
      <c r="A118" t="s">
        <v>115</v>
      </c>
      <c r="B118">
        <v>3.125E-2</v>
      </c>
      <c r="C118">
        <v>3.125E-2</v>
      </c>
      <c r="D118">
        <v>3.4211193626369402E-2</v>
      </c>
      <c r="E118">
        <v>8.1479010745512198E-2</v>
      </c>
      <c r="F118">
        <v>5.8042751473608399E-2</v>
      </c>
      <c r="G118">
        <v>4.6371886448343003E-2</v>
      </c>
      <c r="H118">
        <v>3.125E-2</v>
      </c>
      <c r="I118">
        <v>3.125E-2</v>
      </c>
      <c r="J118">
        <v>3.6710327529096198E-2</v>
      </c>
      <c r="K118">
        <v>8.8368531396969097E-2</v>
      </c>
      <c r="L118">
        <v>5.6679182703397002E-2</v>
      </c>
      <c r="M118">
        <v>8.8067045889613699E-2</v>
      </c>
      <c r="N118">
        <v>0.54392165304776796</v>
      </c>
      <c r="O118">
        <v>0.509172314439999</v>
      </c>
      <c r="P118">
        <v>0.37310717317979902</v>
      </c>
      <c r="Q118">
        <v>0.53842385047439301</v>
      </c>
      <c r="R118">
        <v>0.72374964609051695</v>
      </c>
      <c r="S118">
        <v>0.50072474016160595</v>
      </c>
      <c r="T118">
        <v>0.69074286264297002</v>
      </c>
      <c r="U118">
        <v>0.79311687057428504</v>
      </c>
      <c r="V118">
        <v>0.59444291362652701</v>
      </c>
      <c r="W118">
        <v>1.0862589229788</v>
      </c>
      <c r="X118">
        <v>1.5230396295406701</v>
      </c>
      <c r="Y118">
        <v>0.70084565489389095</v>
      </c>
    </row>
    <row r="119" spans="1:25" x14ac:dyDescent="0.25">
      <c r="A119" t="s">
        <v>116</v>
      </c>
      <c r="B119">
        <v>0.31347276767474502</v>
      </c>
      <c r="C119">
        <v>0.275803371716071</v>
      </c>
      <c r="D119">
        <v>0.20127909549186801</v>
      </c>
      <c r="E119">
        <v>0.41078024787114098</v>
      </c>
      <c r="F119">
        <v>0.46580364420366699</v>
      </c>
      <c r="G119">
        <v>0.297688218571448</v>
      </c>
      <c r="H119">
        <v>0.27443805966079499</v>
      </c>
      <c r="I119">
        <v>0.18870979969219201</v>
      </c>
      <c r="J119">
        <v>0.28008198921095701</v>
      </c>
      <c r="K119">
        <v>0.52238391541045603</v>
      </c>
      <c r="L119">
        <v>0.47202064013725198</v>
      </c>
      <c r="M119">
        <v>0.41598450538044102</v>
      </c>
      <c r="N119">
        <v>1.2318957395386601</v>
      </c>
      <c r="O119">
        <v>0.99874753823354601</v>
      </c>
      <c r="P119">
        <v>1.10076249572636</v>
      </c>
      <c r="Q119">
        <v>1.39822441625438</v>
      </c>
      <c r="R119">
        <v>1.0874156560332799</v>
      </c>
      <c r="S119">
        <v>1.43986937931349</v>
      </c>
      <c r="T119">
        <v>0.94121239877890195</v>
      </c>
      <c r="U119">
        <v>1.12875346186013</v>
      </c>
      <c r="V119">
        <v>1.0796927109874901</v>
      </c>
      <c r="W119">
        <v>1.3893788648960399</v>
      </c>
      <c r="X119">
        <v>1.2800035375154399</v>
      </c>
      <c r="Y119">
        <v>1.04697632242242</v>
      </c>
    </row>
    <row r="120" spans="1:25" x14ac:dyDescent="0.25">
      <c r="A120" t="s">
        <v>117</v>
      </c>
      <c r="B120">
        <v>1.0871648687404101</v>
      </c>
      <c r="C120">
        <v>0.354504525407835</v>
      </c>
      <c r="D120">
        <v>1.1285871340956199</v>
      </c>
      <c r="E120">
        <v>0.94268880436494695</v>
      </c>
      <c r="F120">
        <v>0.85345440943148299</v>
      </c>
      <c r="G120">
        <v>1.2615617053458901</v>
      </c>
      <c r="H120">
        <v>0.97074867046948699</v>
      </c>
      <c r="I120">
        <v>1.0280471217021001</v>
      </c>
      <c r="J120">
        <v>0.69126860266549495</v>
      </c>
      <c r="K120">
        <v>0.90949876127388896</v>
      </c>
      <c r="L120">
        <v>0.91785597304961897</v>
      </c>
      <c r="M120">
        <v>0.93629388715161899</v>
      </c>
      <c r="N120">
        <v>1.46816852151142</v>
      </c>
      <c r="O120">
        <v>1.8766015952449799</v>
      </c>
      <c r="P120">
        <v>1.28116202362156</v>
      </c>
      <c r="Q120">
        <v>0.79023264658419001</v>
      </c>
      <c r="R120">
        <v>1.20479052349473</v>
      </c>
      <c r="S120">
        <v>1.1337216288165199</v>
      </c>
      <c r="T120">
        <v>1.0747292921045499</v>
      </c>
      <c r="U120">
        <v>0.67446501601768605</v>
      </c>
      <c r="V120">
        <v>0.87815552992275403</v>
      </c>
      <c r="W120">
        <v>1.0691496706583601</v>
      </c>
      <c r="X120">
        <v>1.09330811636171</v>
      </c>
      <c r="Y120">
        <v>1.5329054114092799</v>
      </c>
    </row>
    <row r="121" spans="1:25" x14ac:dyDescent="0.25">
      <c r="A121" t="s">
        <v>118</v>
      </c>
      <c r="B121">
        <v>0.30385843490681902</v>
      </c>
      <c r="C121">
        <v>0.39262303788068997</v>
      </c>
      <c r="D121">
        <v>0.29815521939346801</v>
      </c>
      <c r="E121">
        <v>0.285841795793429</v>
      </c>
      <c r="F121">
        <v>0.43594393088960298</v>
      </c>
      <c r="G121">
        <v>0.339022142196507</v>
      </c>
      <c r="H121">
        <v>0.46894128314486599</v>
      </c>
      <c r="I121">
        <v>0.394522301182197</v>
      </c>
      <c r="J121">
        <v>0.39882860504571999</v>
      </c>
      <c r="K121">
        <v>0.36561059771038701</v>
      </c>
      <c r="L121">
        <v>0.43421276680222798</v>
      </c>
      <c r="M121">
        <v>0.35394797065294598</v>
      </c>
      <c r="N121">
        <v>0.93950956940863195</v>
      </c>
      <c r="O121">
        <v>1.1807551760415</v>
      </c>
      <c r="P121">
        <v>1.01881295994192</v>
      </c>
      <c r="Q121">
        <v>0.95145943698024604</v>
      </c>
      <c r="R121">
        <v>1.3595779244241599</v>
      </c>
      <c r="S121">
        <v>1.4272432136276401</v>
      </c>
      <c r="T121">
        <v>1.2327676930481599</v>
      </c>
      <c r="U121">
        <v>1.16008299907679</v>
      </c>
      <c r="V121">
        <v>1.32492411492853</v>
      </c>
      <c r="W121">
        <v>1.05419542343165</v>
      </c>
      <c r="X121">
        <v>1.2859592623591001</v>
      </c>
      <c r="Y121">
        <v>1.0993230754122201</v>
      </c>
    </row>
    <row r="122" spans="1:25" x14ac:dyDescent="0.25">
      <c r="A122" t="s">
        <v>119</v>
      </c>
      <c r="B122">
        <v>0.64648200048900395</v>
      </c>
      <c r="C122">
        <v>0.243968183836238</v>
      </c>
      <c r="D122">
        <v>0.68421457782911999</v>
      </c>
      <c r="E122">
        <v>0.478087308793886</v>
      </c>
      <c r="F122">
        <v>0.50707458657968596</v>
      </c>
      <c r="G122">
        <v>0.244705642633224</v>
      </c>
      <c r="H122">
        <v>0.40285934130345102</v>
      </c>
      <c r="I122">
        <v>0.15597993482739</v>
      </c>
      <c r="J122">
        <v>0.35218905956596902</v>
      </c>
      <c r="K122">
        <v>0.48576232898018801</v>
      </c>
      <c r="L122">
        <v>0.20601714172446001</v>
      </c>
      <c r="M122">
        <v>0.226265928018901</v>
      </c>
      <c r="N122">
        <v>1.42390074175279</v>
      </c>
      <c r="O122">
        <v>1.13336067975721</v>
      </c>
      <c r="P122">
        <v>1.5011390211489899</v>
      </c>
      <c r="Q122">
        <v>1.45498287002788</v>
      </c>
      <c r="R122">
        <v>2.0018842831191801</v>
      </c>
      <c r="S122">
        <v>1.2903528142512699</v>
      </c>
      <c r="T122">
        <v>1.00528534765878</v>
      </c>
      <c r="U122">
        <v>1.28688526499477</v>
      </c>
      <c r="V122">
        <v>1.35537863320411</v>
      </c>
      <c r="W122">
        <v>1.29607951290111</v>
      </c>
      <c r="X122">
        <v>1.4794165244680999</v>
      </c>
      <c r="Y122">
        <v>0.79834470327011597</v>
      </c>
    </row>
    <row r="123" spans="1:25" x14ac:dyDescent="0.25">
      <c r="A123" t="s">
        <v>120</v>
      </c>
      <c r="B123">
        <v>0.32624854010655102</v>
      </c>
      <c r="C123">
        <v>0.32567395520956099</v>
      </c>
      <c r="D123">
        <v>0.312310167495497</v>
      </c>
      <c r="E123">
        <v>0.34926607253962599</v>
      </c>
      <c r="F123">
        <v>0.35100760389614599</v>
      </c>
      <c r="G123">
        <v>0.27516804716499099</v>
      </c>
      <c r="H123">
        <v>0.38197551425311699</v>
      </c>
      <c r="I123">
        <v>0.42584373321830499</v>
      </c>
      <c r="J123">
        <v>0.25019603860341699</v>
      </c>
      <c r="K123">
        <v>0.35047501850913299</v>
      </c>
      <c r="L123">
        <v>0.36541730555244401</v>
      </c>
      <c r="M123">
        <v>0.24704456978234399</v>
      </c>
      <c r="N123">
        <v>0.99309147889830796</v>
      </c>
      <c r="O123">
        <v>0.99284484008734897</v>
      </c>
      <c r="P123">
        <v>0.849232940507194</v>
      </c>
      <c r="Q123">
        <v>1.1655071139255599</v>
      </c>
      <c r="R123">
        <v>1.1904333435755201</v>
      </c>
      <c r="S123">
        <v>0.89649667714713499</v>
      </c>
      <c r="T123">
        <v>1.1135377507717901</v>
      </c>
      <c r="U123">
        <v>0.88227299390102099</v>
      </c>
      <c r="V123">
        <v>0.94821269103718098</v>
      </c>
      <c r="W123">
        <v>1.0555480919448399</v>
      </c>
      <c r="X123">
        <v>0.98005860842237302</v>
      </c>
      <c r="Y123">
        <v>1.0763474050264501</v>
      </c>
    </row>
    <row r="124" spans="1:25" x14ac:dyDescent="0.25">
      <c r="A124" t="s">
        <v>121</v>
      </c>
      <c r="B124">
        <v>0.212669478899532</v>
      </c>
      <c r="C124">
        <v>0.29154262604072601</v>
      </c>
      <c r="D124">
        <v>0.142540238491175</v>
      </c>
      <c r="E124">
        <v>0.214510360677856</v>
      </c>
      <c r="F124">
        <v>0.15325032332145599</v>
      </c>
      <c r="G124">
        <v>0.38720150054258401</v>
      </c>
      <c r="H124">
        <v>0.14843150823684001</v>
      </c>
      <c r="I124">
        <v>0.104723252314252</v>
      </c>
      <c r="J124">
        <v>0.228034669987703</v>
      </c>
      <c r="K124">
        <v>0.36605271608291101</v>
      </c>
      <c r="L124">
        <v>0.387373988469841</v>
      </c>
      <c r="M124">
        <v>0.38524079097393099</v>
      </c>
      <c r="N124">
        <v>0.991640321113884</v>
      </c>
      <c r="O124">
        <v>1.0487842823150699</v>
      </c>
      <c r="P124">
        <v>0.997314966529533</v>
      </c>
      <c r="Q124">
        <v>1.16798789628318</v>
      </c>
      <c r="R124">
        <v>1.4036604856356301</v>
      </c>
      <c r="S124">
        <v>0.90749649804505095</v>
      </c>
      <c r="T124">
        <v>0.81999529589604403</v>
      </c>
      <c r="U124">
        <v>0.96536236155976596</v>
      </c>
      <c r="V124">
        <v>1.19180247529623</v>
      </c>
      <c r="W124">
        <v>1.2020334596115601</v>
      </c>
      <c r="X124">
        <v>1.0304951514835501</v>
      </c>
      <c r="Y124">
        <v>0.89471379482880997</v>
      </c>
    </row>
    <row r="125" spans="1:25" x14ac:dyDescent="0.25">
      <c r="A125" t="s">
        <v>122</v>
      </c>
      <c r="B125">
        <v>3.125E-2</v>
      </c>
      <c r="C125">
        <v>0.105097108881907</v>
      </c>
      <c r="D125">
        <v>8.0812117860038196E-2</v>
      </c>
      <c r="E125">
        <v>0.24801444784646701</v>
      </c>
      <c r="F125">
        <v>0.21567882088993301</v>
      </c>
      <c r="G125">
        <v>0.235418784458997</v>
      </c>
      <c r="H125">
        <v>0.24939678238108701</v>
      </c>
      <c r="I125">
        <v>0.107076908510726</v>
      </c>
      <c r="J125">
        <v>3.5357305831039201E-2</v>
      </c>
      <c r="K125">
        <v>0.34416972351272701</v>
      </c>
      <c r="L125">
        <v>0.41137855328919998</v>
      </c>
      <c r="M125">
        <v>0.32949528065754002</v>
      </c>
      <c r="N125">
        <v>1.39095787558258</v>
      </c>
      <c r="O125">
        <v>1.3191666955466399</v>
      </c>
      <c r="P125">
        <v>1.6147680876208299</v>
      </c>
      <c r="Q125">
        <v>0.42413585762899703</v>
      </c>
      <c r="R125">
        <v>0.86960378610804101</v>
      </c>
      <c r="S125">
        <v>0.82052305659145197</v>
      </c>
      <c r="T125">
        <v>1.0381469714228</v>
      </c>
      <c r="U125">
        <v>1.1982346976621201</v>
      </c>
      <c r="V125">
        <v>1.16110458549327</v>
      </c>
      <c r="W125">
        <v>1.3875505021196901</v>
      </c>
      <c r="X125">
        <v>1.71387710263855</v>
      </c>
      <c r="Y125">
        <v>0.79203477698427605</v>
      </c>
    </row>
    <row r="126" spans="1:25" x14ac:dyDescent="0.25">
      <c r="A126" t="s">
        <v>123</v>
      </c>
      <c r="B126">
        <v>0.24315358509741899</v>
      </c>
      <c r="C126">
        <v>0.30150980556213902</v>
      </c>
      <c r="D126">
        <v>0.153363096333204</v>
      </c>
      <c r="E126">
        <v>0.28079360666744402</v>
      </c>
      <c r="F126">
        <v>5.7021271051801499E-2</v>
      </c>
      <c r="G126">
        <v>0.324248117349558</v>
      </c>
      <c r="H126">
        <v>0.31357467705668501</v>
      </c>
      <c r="I126">
        <v>0.37724543116922199</v>
      </c>
      <c r="J126">
        <v>0.232065608917705</v>
      </c>
      <c r="K126">
        <v>0.55105317304050105</v>
      </c>
      <c r="L126">
        <v>0.68939556637686705</v>
      </c>
      <c r="M126">
        <v>0.52174225242250205</v>
      </c>
      <c r="N126">
        <v>1.22615938525824</v>
      </c>
      <c r="O126">
        <v>1.5819936695830601</v>
      </c>
      <c r="P126">
        <v>0.848240891284192</v>
      </c>
      <c r="Q126">
        <v>0.78047009044791005</v>
      </c>
      <c r="R126">
        <v>1.3911307518791001</v>
      </c>
      <c r="S126">
        <v>1.07952505933875</v>
      </c>
      <c r="T126">
        <v>0.77134560003846497</v>
      </c>
      <c r="U126">
        <v>1.10883312501238</v>
      </c>
      <c r="V126">
        <v>1.3063954127742501</v>
      </c>
      <c r="W126">
        <v>0.66703742942817201</v>
      </c>
      <c r="X126">
        <v>1.56903478873424</v>
      </c>
      <c r="Y126">
        <v>1.23784186418191</v>
      </c>
    </row>
    <row r="127" spans="1:25" x14ac:dyDescent="0.25">
      <c r="A127" t="s">
        <v>124</v>
      </c>
      <c r="B127">
        <v>8.3045441420950702E-2</v>
      </c>
      <c r="C127">
        <v>0.112143083641026</v>
      </c>
      <c r="D127">
        <v>7.1289000408666398E-2</v>
      </c>
      <c r="E127">
        <v>0.35145207533899903</v>
      </c>
      <c r="F127">
        <v>0.19091242096767</v>
      </c>
      <c r="G127">
        <v>0.296061189217869</v>
      </c>
      <c r="H127">
        <v>0.17776119566378801</v>
      </c>
      <c r="I127">
        <v>0.18773392170502701</v>
      </c>
      <c r="J127">
        <v>0.14769976092252399</v>
      </c>
      <c r="K127">
        <v>0.385057253224106</v>
      </c>
      <c r="L127">
        <v>0.35272669031797899</v>
      </c>
      <c r="M127">
        <v>0.18285784593486201</v>
      </c>
      <c r="N127">
        <v>1.5766639996701399</v>
      </c>
      <c r="O127">
        <v>0.88668163846623005</v>
      </c>
      <c r="P127">
        <v>0.80871890889133002</v>
      </c>
      <c r="Q127">
        <v>0.90088369033246496</v>
      </c>
      <c r="R127">
        <v>1.24728002754439</v>
      </c>
      <c r="S127">
        <v>1.73741374092991</v>
      </c>
      <c r="T127">
        <v>0.90088135611855702</v>
      </c>
      <c r="U127">
        <v>1.22599895234879</v>
      </c>
      <c r="V127">
        <v>1.11594780350899</v>
      </c>
      <c r="W127">
        <v>1.17395434858496</v>
      </c>
      <c r="X127">
        <v>1.36574361321896</v>
      </c>
      <c r="Y127">
        <v>1.04581500221927</v>
      </c>
    </row>
    <row r="128" spans="1:25" x14ac:dyDescent="0.25">
      <c r="A128" t="s">
        <v>125</v>
      </c>
      <c r="B128">
        <v>0.54046431751972901</v>
      </c>
      <c r="C128">
        <v>0.168519231248802</v>
      </c>
      <c r="D128">
        <v>0.28707159082710698</v>
      </c>
      <c r="E128">
        <v>0.50200446673781696</v>
      </c>
      <c r="F128">
        <v>0.686644284560183</v>
      </c>
      <c r="G128">
        <v>0.52613281261731204</v>
      </c>
      <c r="H128">
        <v>0.25810400941578898</v>
      </c>
      <c r="I128">
        <v>0.48070087332002898</v>
      </c>
      <c r="J128">
        <v>0.51980405950631403</v>
      </c>
      <c r="K128">
        <v>1.1915058063608901</v>
      </c>
      <c r="L128">
        <v>0.73776162204626405</v>
      </c>
      <c r="M128">
        <v>0.52492131975732403</v>
      </c>
      <c r="N128">
        <v>1.26003641309096</v>
      </c>
      <c r="O128">
        <v>2.06312647385433</v>
      </c>
      <c r="P128">
        <v>1.08612256037605</v>
      </c>
      <c r="Q128">
        <v>1.37415892116176</v>
      </c>
      <c r="R128">
        <v>1.4883849521055099</v>
      </c>
      <c r="S128">
        <v>1.9180207207583599</v>
      </c>
      <c r="T128">
        <v>1.0352976752494001</v>
      </c>
      <c r="U128">
        <v>0.77103973408267501</v>
      </c>
      <c r="V128">
        <v>1.0172128039725099</v>
      </c>
      <c r="W128">
        <v>0.97006555149683105</v>
      </c>
      <c r="X128">
        <v>0.51378225891121798</v>
      </c>
      <c r="Y128">
        <v>0.84057644645393004</v>
      </c>
    </row>
    <row r="129" spans="1:25" x14ac:dyDescent="0.25">
      <c r="A129" t="s">
        <v>126</v>
      </c>
      <c r="B129">
        <v>0.12757747349649001</v>
      </c>
      <c r="C129">
        <v>3.5700994567802798E-2</v>
      </c>
      <c r="D129">
        <v>4.8466443440321798E-2</v>
      </c>
      <c r="E129">
        <v>8.1699433512345696E-2</v>
      </c>
      <c r="F129">
        <v>5.59949845535768E-2</v>
      </c>
      <c r="G129">
        <v>4.8042739027347202E-2</v>
      </c>
      <c r="H129">
        <v>6.9820406758173095E-2</v>
      </c>
      <c r="I129">
        <v>0.105880497416039</v>
      </c>
      <c r="J129">
        <v>0.116392913237158</v>
      </c>
      <c r="K129">
        <v>9.7398452807255995E-2</v>
      </c>
      <c r="L129">
        <v>0.124786379108267</v>
      </c>
      <c r="M129">
        <v>6.3195060106870204E-2</v>
      </c>
      <c r="N129">
        <v>0.368844859942562</v>
      </c>
      <c r="O129">
        <v>0.843153282042721</v>
      </c>
      <c r="P129">
        <v>0.53823465729492004</v>
      </c>
      <c r="Q129">
        <v>1.37137383023781</v>
      </c>
      <c r="R129">
        <v>0.99683144436995197</v>
      </c>
      <c r="S129">
        <v>1.4723412891327501</v>
      </c>
      <c r="T129">
        <v>1.0144352711969999</v>
      </c>
      <c r="U129">
        <v>0.98463729798826805</v>
      </c>
      <c r="V129">
        <v>1.0264166046290299</v>
      </c>
      <c r="W129">
        <v>1.23248907468261</v>
      </c>
      <c r="X129">
        <v>1.7255486498925501</v>
      </c>
      <c r="Y129">
        <v>1.1375912284491201</v>
      </c>
    </row>
    <row r="130" spans="1:25" x14ac:dyDescent="0.25">
      <c r="A130" t="s">
        <v>127</v>
      </c>
      <c r="B130">
        <v>0.24326878031590801</v>
      </c>
      <c r="C130">
        <v>0.35571243859537499</v>
      </c>
      <c r="D130">
        <v>0.28991543710863599</v>
      </c>
      <c r="E130">
        <v>0.40273858524462203</v>
      </c>
      <c r="F130">
        <v>0.171902252971535</v>
      </c>
      <c r="G130">
        <v>0.14133821516242301</v>
      </c>
      <c r="H130">
        <v>0.21388337800635099</v>
      </c>
      <c r="I130">
        <v>0.22386575465797701</v>
      </c>
      <c r="J130">
        <v>0.14898632530237299</v>
      </c>
      <c r="K130">
        <v>0.226894700508673</v>
      </c>
      <c r="L130">
        <v>0.36012164250392098</v>
      </c>
      <c r="M130">
        <v>0.36414663916623802</v>
      </c>
      <c r="N130">
        <v>1.08310084068137</v>
      </c>
      <c r="O130">
        <v>1.27386482971907</v>
      </c>
      <c r="P130">
        <v>0.81354680622193898</v>
      </c>
      <c r="Q130">
        <v>1.54465182595605</v>
      </c>
      <c r="R130">
        <v>1.2089936318093399</v>
      </c>
      <c r="S130">
        <v>1.60235538109215</v>
      </c>
      <c r="T130">
        <v>1.2824492103476299</v>
      </c>
      <c r="U130">
        <v>0.90184003631506104</v>
      </c>
      <c r="V130">
        <v>1.27643618323668</v>
      </c>
      <c r="W130">
        <v>1.90107972999769</v>
      </c>
      <c r="X130">
        <v>2.2296101314178598</v>
      </c>
      <c r="Y130">
        <v>0.83387894368974902</v>
      </c>
    </row>
    <row r="131" spans="1:25" x14ac:dyDescent="0.25">
      <c r="A131" t="s">
        <v>128</v>
      </c>
      <c r="B131">
        <v>0.27413754520317202</v>
      </c>
      <c r="C131">
        <v>0.19116876640771799</v>
      </c>
      <c r="D131">
        <v>0.21329596631994099</v>
      </c>
      <c r="E131">
        <v>0.42163027231407701</v>
      </c>
      <c r="F131">
        <v>0.44865954674556102</v>
      </c>
      <c r="G131">
        <v>0.49361279552339199</v>
      </c>
      <c r="H131">
        <v>0.116653495588477</v>
      </c>
      <c r="I131">
        <v>0.13335727512868301</v>
      </c>
      <c r="J131">
        <v>8.2626367353457894E-2</v>
      </c>
      <c r="K131">
        <v>0.559580497914275</v>
      </c>
      <c r="L131">
        <v>0.51031588355408397</v>
      </c>
      <c r="M131">
        <v>0.47805370402740999</v>
      </c>
      <c r="N131">
        <v>1.3518583217667901</v>
      </c>
      <c r="O131">
        <v>1.04031267326212</v>
      </c>
      <c r="P131">
        <v>1.38109282988999</v>
      </c>
      <c r="Q131">
        <v>1.1114605116662599</v>
      </c>
      <c r="R131">
        <v>1.27886114456636</v>
      </c>
      <c r="S131">
        <v>1.4207380288977101</v>
      </c>
      <c r="T131">
        <v>1.0549716973380501</v>
      </c>
      <c r="U131">
        <v>0.851696905385948</v>
      </c>
      <c r="V131">
        <v>0.63664784326739698</v>
      </c>
      <c r="W131">
        <v>1.04030974222531</v>
      </c>
      <c r="X131">
        <v>1.8951885131515001</v>
      </c>
      <c r="Y131">
        <v>0.76956887262447604</v>
      </c>
    </row>
    <row r="132" spans="1:25" x14ac:dyDescent="0.25">
      <c r="A132" t="s">
        <v>129</v>
      </c>
      <c r="B132">
        <v>0.30114508385901301</v>
      </c>
      <c r="C132">
        <v>0.12218857490309</v>
      </c>
      <c r="D132">
        <v>0.16779114865056299</v>
      </c>
      <c r="E132">
        <v>0.41304466119682698</v>
      </c>
      <c r="F132">
        <v>0.33832619163512601</v>
      </c>
      <c r="G132">
        <v>0.28132938447098899</v>
      </c>
      <c r="H132">
        <v>0.25353728065066</v>
      </c>
      <c r="I132">
        <v>0.35669605418988298</v>
      </c>
      <c r="J132">
        <v>0.26463611155892203</v>
      </c>
      <c r="K132">
        <v>0.46044577827910899</v>
      </c>
      <c r="L132">
        <v>0.39825803381424302</v>
      </c>
      <c r="M132">
        <v>0.28891907805371903</v>
      </c>
      <c r="N132">
        <v>0.97461380528086095</v>
      </c>
      <c r="O132">
        <v>1.1113548436037799</v>
      </c>
      <c r="P132">
        <v>1.22207462825463</v>
      </c>
      <c r="Q132">
        <v>1.2982615031382301</v>
      </c>
      <c r="R132">
        <v>1.3841595291595901</v>
      </c>
      <c r="S132">
        <v>1.03959890603628</v>
      </c>
      <c r="T132">
        <v>0.91089020692789802</v>
      </c>
      <c r="U132">
        <v>0.79793911451125199</v>
      </c>
      <c r="V132">
        <v>0.97564731602436505</v>
      </c>
      <c r="W132">
        <v>1.0989672814542499</v>
      </c>
      <c r="X132">
        <v>1.6167859928627899</v>
      </c>
      <c r="Y132">
        <v>0.87699543970109695</v>
      </c>
    </row>
    <row r="133" spans="1:25" x14ac:dyDescent="0.25">
      <c r="A133" t="s">
        <v>130</v>
      </c>
      <c r="B133">
        <v>3.125E-2</v>
      </c>
      <c r="C133">
        <v>3.125E-2</v>
      </c>
      <c r="D133">
        <v>7.4457073296244403E-2</v>
      </c>
      <c r="E133">
        <v>0.15922430236903901</v>
      </c>
      <c r="F133">
        <v>8.6098358148502502E-2</v>
      </c>
      <c r="G133">
        <v>0.13553639084147701</v>
      </c>
      <c r="H133">
        <v>4.3011643891414202E-2</v>
      </c>
      <c r="I133">
        <v>3.125E-2</v>
      </c>
      <c r="J133">
        <v>3.125E-2</v>
      </c>
      <c r="K133">
        <v>0.27182375651839602</v>
      </c>
      <c r="L133">
        <v>9.4955852693014695E-2</v>
      </c>
      <c r="M133">
        <v>0.21458737941127101</v>
      </c>
      <c r="N133">
        <v>1.2208773654288201</v>
      </c>
      <c r="O133">
        <v>1.4143632551793901</v>
      </c>
      <c r="P133">
        <v>0.86960338978441798</v>
      </c>
      <c r="Q133">
        <v>0.69736003637548605</v>
      </c>
      <c r="R133">
        <v>1.6527030861637999</v>
      </c>
      <c r="S133">
        <v>1.1070913318786799</v>
      </c>
      <c r="T133">
        <v>1.13497043282203</v>
      </c>
      <c r="U133">
        <v>1.2331555303035899</v>
      </c>
      <c r="V133">
        <v>0.84244898772460397</v>
      </c>
      <c r="W133">
        <v>1.00232463807051</v>
      </c>
      <c r="X133">
        <v>1.3206667506870999</v>
      </c>
      <c r="Y133">
        <v>1.2152780245879</v>
      </c>
    </row>
    <row r="134" spans="1:25" x14ac:dyDescent="0.25">
      <c r="A134" t="s">
        <v>131</v>
      </c>
      <c r="B134">
        <v>0.23663218806538799</v>
      </c>
      <c r="C134">
        <v>7.5896547826252506E-2</v>
      </c>
      <c r="D134">
        <v>0.13256480943798599</v>
      </c>
      <c r="E134">
        <v>4.2828068067784997E-2</v>
      </c>
      <c r="F134">
        <v>0.113029183506811</v>
      </c>
      <c r="G134">
        <v>3.125E-2</v>
      </c>
      <c r="H134">
        <v>4.6901021994858301E-2</v>
      </c>
      <c r="I134">
        <v>0.21129659429544401</v>
      </c>
      <c r="J134">
        <v>0.136401380752595</v>
      </c>
      <c r="K134">
        <v>3.8482215935339598E-2</v>
      </c>
      <c r="L134">
        <v>0.105128778027585</v>
      </c>
      <c r="M134">
        <v>3.125E-2</v>
      </c>
      <c r="N134">
        <v>1.3207404031049199</v>
      </c>
      <c r="O134">
        <v>0.669986378887793</v>
      </c>
      <c r="P134">
        <v>0.95284432801628505</v>
      </c>
      <c r="Q134">
        <v>1.64300900597632</v>
      </c>
      <c r="R134">
        <v>0.85884119015631</v>
      </c>
      <c r="S134">
        <v>1.20168410818809</v>
      </c>
      <c r="T134">
        <v>1.5465221389360699</v>
      </c>
      <c r="U134">
        <v>1.4301772172980201</v>
      </c>
      <c r="V134">
        <v>1.28465661853873</v>
      </c>
      <c r="W134">
        <v>0.47767374509840699</v>
      </c>
      <c r="X134">
        <v>1.08036250089465</v>
      </c>
      <c r="Y134">
        <v>0.93302965137147298</v>
      </c>
    </row>
    <row r="135" spans="1:25" x14ac:dyDescent="0.25">
      <c r="A135" t="s">
        <v>132</v>
      </c>
      <c r="B135">
        <v>0.749185598704455</v>
      </c>
      <c r="C135">
        <v>0.705469900068183</v>
      </c>
      <c r="D135">
        <v>0.76101549699008697</v>
      </c>
      <c r="E135">
        <v>0.76759016108298905</v>
      </c>
      <c r="F135">
        <v>0.82629721574152204</v>
      </c>
      <c r="G135">
        <v>0.53486597687520399</v>
      </c>
      <c r="H135">
        <v>0.34399450702585999</v>
      </c>
      <c r="I135">
        <v>0.77106773989050703</v>
      </c>
      <c r="J135">
        <v>0.551908435003308</v>
      </c>
      <c r="K135">
        <v>1.02411999128841</v>
      </c>
      <c r="L135">
        <v>0.65949214545616497</v>
      </c>
      <c r="M135">
        <v>0.80206490040982703</v>
      </c>
      <c r="N135">
        <v>0.66182194812406903</v>
      </c>
      <c r="O135">
        <v>1.3678811689418999</v>
      </c>
      <c r="P135">
        <v>0.95316244108110404</v>
      </c>
      <c r="Q135">
        <v>0.77528409357341899</v>
      </c>
      <c r="R135">
        <v>1.4307085917931099</v>
      </c>
      <c r="S135">
        <v>0.9009762347029</v>
      </c>
      <c r="T135">
        <v>0.93993985749441999</v>
      </c>
      <c r="U135">
        <v>1.25423375722001</v>
      </c>
      <c r="V135">
        <v>0.593424881508264</v>
      </c>
      <c r="W135">
        <v>0.64462897089510196</v>
      </c>
      <c r="X135">
        <v>1.03903207414907</v>
      </c>
      <c r="Y135">
        <v>1.0186404703397101</v>
      </c>
    </row>
    <row r="136" spans="1:25" x14ac:dyDescent="0.25">
      <c r="A136" t="s">
        <v>133</v>
      </c>
      <c r="B136">
        <v>0.14587649799795899</v>
      </c>
      <c r="C136">
        <v>5.4380264621274002E-2</v>
      </c>
      <c r="D136">
        <v>0.27144287880300499</v>
      </c>
      <c r="E136">
        <v>0.41444082399145399</v>
      </c>
      <c r="F136">
        <v>0.40834299441942001</v>
      </c>
      <c r="G136">
        <v>0.38129801455074003</v>
      </c>
      <c r="H136">
        <v>0.29867743451428302</v>
      </c>
      <c r="I136">
        <v>0.25089982508517</v>
      </c>
      <c r="J136">
        <v>0.24274694615279499</v>
      </c>
      <c r="K136">
        <v>0.492034132061833</v>
      </c>
      <c r="L136">
        <v>0.264853198018832</v>
      </c>
      <c r="M136">
        <v>0.386773772770024</v>
      </c>
      <c r="N136">
        <v>1.44762218992993</v>
      </c>
      <c r="O136">
        <v>1.0866092407725201</v>
      </c>
      <c r="P136">
        <v>1.82703748056669</v>
      </c>
      <c r="Q136">
        <v>1.7122247720729999</v>
      </c>
      <c r="R136">
        <v>1.37836220368259</v>
      </c>
      <c r="S136">
        <v>0.90920247289545497</v>
      </c>
      <c r="T136">
        <v>0.82381622105777397</v>
      </c>
      <c r="U136">
        <v>0.70657332314393195</v>
      </c>
      <c r="V136">
        <v>1.27891577819868</v>
      </c>
      <c r="W136">
        <v>0.89174472921115799</v>
      </c>
      <c r="X136">
        <v>1.2489499486978299</v>
      </c>
      <c r="Y136">
        <v>1.6919606801709299</v>
      </c>
    </row>
    <row r="137" spans="1:25" x14ac:dyDescent="0.25">
      <c r="A137" t="s">
        <v>134</v>
      </c>
      <c r="B137">
        <v>3.125E-2</v>
      </c>
      <c r="C137">
        <v>3.5657927712532997E-2</v>
      </c>
      <c r="D137">
        <v>3.125E-2</v>
      </c>
      <c r="E137">
        <v>5.2022854345443299E-2</v>
      </c>
      <c r="F137">
        <v>0.137743991251354</v>
      </c>
      <c r="G137">
        <v>3.125E-2</v>
      </c>
      <c r="H137">
        <v>3.9913869099492301E-2</v>
      </c>
      <c r="I137">
        <v>3.125E-2</v>
      </c>
      <c r="J137">
        <v>7.1343397967852204E-2</v>
      </c>
      <c r="K137">
        <v>0.11268288026867999</v>
      </c>
      <c r="L137">
        <v>0.23528340207654999</v>
      </c>
      <c r="M137">
        <v>6.7635886610647303E-2</v>
      </c>
      <c r="N137">
        <v>0.86026695868060998</v>
      </c>
      <c r="O137">
        <v>1.6021128854208999</v>
      </c>
      <c r="P137">
        <v>0.257100291297363</v>
      </c>
      <c r="Q137">
        <v>0.62199971327686399</v>
      </c>
      <c r="R137">
        <v>1.8319427036540199</v>
      </c>
      <c r="S137">
        <v>0.97554827567657898</v>
      </c>
      <c r="T137">
        <v>0.60364281453616997</v>
      </c>
      <c r="U137">
        <v>1.0590936299418601</v>
      </c>
      <c r="V137">
        <v>0.74849238235034798</v>
      </c>
      <c r="W137">
        <v>1.0498403965796801</v>
      </c>
      <c r="X137">
        <v>1.1553694014051199</v>
      </c>
      <c r="Y137">
        <v>0.70803836524029296</v>
      </c>
    </row>
    <row r="138" spans="1:25" x14ac:dyDescent="0.25">
      <c r="A138" t="s">
        <v>135</v>
      </c>
      <c r="B138">
        <v>0.43659768255584103</v>
      </c>
      <c r="C138">
        <v>0.220310892968727</v>
      </c>
      <c r="D138">
        <v>0.47616769770426998</v>
      </c>
      <c r="E138">
        <v>0.31875489408820801</v>
      </c>
      <c r="F138">
        <v>0.319811781778361</v>
      </c>
      <c r="G138">
        <v>0.52050787263103604</v>
      </c>
      <c r="H138">
        <v>0.47867394711021199</v>
      </c>
      <c r="I138">
        <v>0.171906854583496</v>
      </c>
      <c r="J138">
        <v>0.20270991926099499</v>
      </c>
      <c r="K138">
        <v>0.281682592277546</v>
      </c>
      <c r="L138">
        <v>0.333846971050557</v>
      </c>
      <c r="M138">
        <v>0.25339229171604399</v>
      </c>
      <c r="N138">
        <v>0.65830667965766998</v>
      </c>
      <c r="O138">
        <v>0.64117773889185903</v>
      </c>
      <c r="P138">
        <v>0.59993492743104604</v>
      </c>
      <c r="Q138">
        <v>0.86624334398865899</v>
      </c>
      <c r="R138">
        <v>1.0328870652853901</v>
      </c>
      <c r="S138">
        <v>1.08405005275322</v>
      </c>
      <c r="T138">
        <v>1.14073475743824</v>
      </c>
      <c r="U138">
        <v>0.95796295239018203</v>
      </c>
      <c r="V138">
        <v>1.1369444314563499</v>
      </c>
      <c r="W138">
        <v>1.0518103249892901</v>
      </c>
      <c r="X138">
        <v>1.2259352857729</v>
      </c>
      <c r="Y138">
        <v>0.93443818350808805</v>
      </c>
    </row>
    <row r="139" spans="1:25" x14ac:dyDescent="0.25">
      <c r="A139" t="s">
        <v>136</v>
      </c>
      <c r="B139">
        <v>0.173955937436372</v>
      </c>
      <c r="C139">
        <v>0.119882474356556</v>
      </c>
      <c r="D139">
        <v>0.20616498864994701</v>
      </c>
      <c r="E139">
        <v>0.68976081984007198</v>
      </c>
      <c r="F139">
        <v>0.76037819667714401</v>
      </c>
      <c r="G139">
        <v>0.397482991714599</v>
      </c>
      <c r="H139">
        <v>0.32560984124897602</v>
      </c>
      <c r="I139">
        <v>0.36668309941882399</v>
      </c>
      <c r="J139">
        <v>0.40522477031307602</v>
      </c>
      <c r="K139">
        <v>1.5327896942236601</v>
      </c>
      <c r="L139">
        <v>1.0808360052713899</v>
      </c>
      <c r="M139">
        <v>0.82749296399843997</v>
      </c>
      <c r="N139">
        <v>1.6487046579978499</v>
      </c>
      <c r="O139">
        <v>1.6526798700982099</v>
      </c>
      <c r="P139">
        <v>0.849567694875625</v>
      </c>
      <c r="Q139">
        <v>1.10753111067373</v>
      </c>
      <c r="R139">
        <v>1.26961768246817</v>
      </c>
      <c r="S139">
        <v>1.2119719338373001</v>
      </c>
      <c r="T139">
        <v>1.85594521991164</v>
      </c>
      <c r="U139">
        <v>0.61162846763910905</v>
      </c>
      <c r="V139">
        <v>1.33093565338985</v>
      </c>
      <c r="W139">
        <v>1.2208771119683</v>
      </c>
      <c r="X139">
        <v>1.1108373691003</v>
      </c>
      <c r="Y139">
        <v>0.99608350568054704</v>
      </c>
    </row>
    <row r="140" spans="1:25" x14ac:dyDescent="0.25">
      <c r="A140" t="s">
        <v>137</v>
      </c>
      <c r="B140">
        <v>0.11715293374462001</v>
      </c>
      <c r="C140">
        <v>3.125E-2</v>
      </c>
      <c r="D140">
        <v>0.11896754643655701</v>
      </c>
      <c r="E140">
        <v>0.21182066380150999</v>
      </c>
      <c r="F140">
        <v>0.10253767727539299</v>
      </c>
      <c r="G140">
        <v>0.212922851314676</v>
      </c>
      <c r="H140">
        <v>7.8164189452617494E-2</v>
      </c>
      <c r="I140">
        <v>9.9438275993684502E-2</v>
      </c>
      <c r="J140">
        <v>0.115627616824494</v>
      </c>
      <c r="K140">
        <v>0.172464028029856</v>
      </c>
      <c r="L140">
        <v>0.100711761330795</v>
      </c>
      <c r="M140">
        <v>0.14543954303645501</v>
      </c>
      <c r="N140">
        <v>0.44181152077894698</v>
      </c>
      <c r="O140">
        <v>1.2713544283810601</v>
      </c>
      <c r="P140">
        <v>0.54185254658364301</v>
      </c>
      <c r="Q140">
        <v>1.6680366289238699</v>
      </c>
      <c r="R140">
        <v>1.0920015296063199</v>
      </c>
      <c r="S140">
        <v>0.73444498598153796</v>
      </c>
      <c r="T140">
        <v>1.11862741184829</v>
      </c>
      <c r="U140">
        <v>0.602776243092917</v>
      </c>
      <c r="V140">
        <v>0.85019067331884102</v>
      </c>
      <c r="W140">
        <v>0.49669169949773201</v>
      </c>
      <c r="X140">
        <v>0.93420231141694099</v>
      </c>
      <c r="Y140">
        <v>1.1620874522147799</v>
      </c>
    </row>
    <row r="141" spans="1:25" x14ac:dyDescent="0.25">
      <c r="A141" t="s">
        <v>138</v>
      </c>
      <c r="B141">
        <v>0.88201866538839002</v>
      </c>
      <c r="C141">
        <v>0.854015699651968</v>
      </c>
      <c r="D141">
        <v>0.24090318179495801</v>
      </c>
      <c r="E141">
        <v>0.17733244861503999</v>
      </c>
      <c r="F141">
        <v>0.58054638836501504</v>
      </c>
      <c r="G141">
        <v>1.0734294430671001</v>
      </c>
      <c r="H141">
        <v>0.225989798663813</v>
      </c>
      <c r="I141">
        <v>0.186772432497089</v>
      </c>
      <c r="J141">
        <v>0.68923810612605796</v>
      </c>
      <c r="K141">
        <v>0.13541952060533599</v>
      </c>
      <c r="L141">
        <v>2.0015078283541898</v>
      </c>
      <c r="M141">
        <v>0.75654038328607698</v>
      </c>
      <c r="N141">
        <v>1.2280438136513301</v>
      </c>
      <c r="O141">
        <v>1.9799381284039701</v>
      </c>
      <c r="P141">
        <v>0.53967957723925197</v>
      </c>
      <c r="Q141">
        <v>0.31504495694568602</v>
      </c>
      <c r="R141">
        <v>0.95674485613466798</v>
      </c>
      <c r="S141">
        <v>1.8479545019103401</v>
      </c>
      <c r="T141">
        <v>0.67892088031435005</v>
      </c>
      <c r="U141">
        <v>1.8287104956579301</v>
      </c>
      <c r="V141">
        <v>1.54483812817491</v>
      </c>
      <c r="W141">
        <v>1.4270524031666101</v>
      </c>
      <c r="X141">
        <v>0.88971740355277695</v>
      </c>
      <c r="Y141">
        <v>3.5192038198284399</v>
      </c>
    </row>
    <row r="142" spans="1:25" x14ac:dyDescent="0.25">
      <c r="A142" t="s">
        <v>139</v>
      </c>
      <c r="B142">
        <v>7.27946851237459E-2</v>
      </c>
      <c r="C142">
        <v>0.35068609536207601</v>
      </c>
      <c r="D142">
        <v>0.35289468780729699</v>
      </c>
      <c r="E142">
        <v>0.189642539841053</v>
      </c>
      <c r="F142">
        <v>9.7502789828549305E-2</v>
      </c>
      <c r="G142">
        <v>0.14142604742210901</v>
      </c>
      <c r="H142">
        <v>4.2948110383501097E-2</v>
      </c>
      <c r="I142">
        <v>0.109495584170353</v>
      </c>
      <c r="J142">
        <v>0.13481307962609301</v>
      </c>
      <c r="K142">
        <v>0.335951867809126</v>
      </c>
      <c r="L142">
        <v>0.53870699781234799</v>
      </c>
      <c r="M142">
        <v>0.42582631576202201</v>
      </c>
      <c r="N142">
        <v>1.22754099724828</v>
      </c>
      <c r="O142">
        <v>0.88182413577218599</v>
      </c>
      <c r="P142">
        <v>1.36482492133738</v>
      </c>
      <c r="Q142">
        <v>0.80080691486206002</v>
      </c>
      <c r="R142">
        <v>1.9145868532258701</v>
      </c>
      <c r="S142">
        <v>1.46107189661145</v>
      </c>
      <c r="T142">
        <v>1.4488680999158401</v>
      </c>
      <c r="U142">
        <v>1.0749591209990299</v>
      </c>
      <c r="V142">
        <v>1.43349055656195</v>
      </c>
      <c r="W142">
        <v>0.82464685519084702</v>
      </c>
      <c r="X142">
        <v>1.27002558925458</v>
      </c>
      <c r="Y142">
        <v>0.90363781254835196</v>
      </c>
    </row>
    <row r="143" spans="1:25" x14ac:dyDescent="0.25">
      <c r="A143" t="s">
        <v>140</v>
      </c>
      <c r="B143">
        <v>6.0465489984280002E-2</v>
      </c>
      <c r="C143">
        <v>5.9326061490453101E-2</v>
      </c>
      <c r="D143">
        <v>0.101117500103182</v>
      </c>
      <c r="E143">
        <v>5.3649683829876199E-2</v>
      </c>
      <c r="F143">
        <v>0.229354628278266</v>
      </c>
      <c r="G143">
        <v>3.125E-2</v>
      </c>
      <c r="H143">
        <v>3.125E-2</v>
      </c>
      <c r="I143">
        <v>6.1706237291766497E-2</v>
      </c>
      <c r="J143">
        <v>0.12835654951908801</v>
      </c>
      <c r="K143">
        <v>4.3927480660661898E-2</v>
      </c>
      <c r="L143">
        <v>3.125E-2</v>
      </c>
      <c r="M143">
        <v>0.15411889148109501</v>
      </c>
      <c r="N143">
        <v>0.17406150581926899</v>
      </c>
      <c r="O143">
        <v>0.45481791302122199</v>
      </c>
      <c r="P143">
        <v>0.32816199241377703</v>
      </c>
      <c r="Q143">
        <v>0.644305531026103</v>
      </c>
      <c r="R143">
        <v>1.93211973464378</v>
      </c>
      <c r="S143">
        <v>0.95725209641321496</v>
      </c>
      <c r="T143">
        <v>1.41299246745395</v>
      </c>
      <c r="U143">
        <v>0.81766062022962904</v>
      </c>
      <c r="V143">
        <v>1.1493697724658301</v>
      </c>
      <c r="W143">
        <v>0.66489306956138905</v>
      </c>
      <c r="X143">
        <v>1.3224364942840801</v>
      </c>
      <c r="Y143">
        <v>0.96265889384654402</v>
      </c>
    </row>
    <row r="144" spans="1:25" x14ac:dyDescent="0.25">
      <c r="A144" t="s">
        <v>141</v>
      </c>
      <c r="B144">
        <v>0.11462016031543799</v>
      </c>
      <c r="C144">
        <v>5.4404205472050597E-2</v>
      </c>
      <c r="D144">
        <v>7.2047013901390303E-2</v>
      </c>
      <c r="E144">
        <v>8.9376230065022502E-2</v>
      </c>
      <c r="F144">
        <v>6.5422464008380102E-2</v>
      </c>
      <c r="G144">
        <v>0.15298722022496899</v>
      </c>
      <c r="H144">
        <v>6.4667986789456899E-2</v>
      </c>
      <c r="I144">
        <v>8.53440357885593E-2</v>
      </c>
      <c r="J144">
        <v>0.105910049639918</v>
      </c>
      <c r="K144">
        <v>0.18563448077990499</v>
      </c>
      <c r="L144">
        <v>0.213742393864679</v>
      </c>
      <c r="M144">
        <v>0.19791906963650699</v>
      </c>
      <c r="N144">
        <v>0.98789515005436201</v>
      </c>
      <c r="O144">
        <v>1.0927974459645899</v>
      </c>
      <c r="P144">
        <v>0.76825195026267601</v>
      </c>
      <c r="Q144">
        <v>1.09329550499573</v>
      </c>
      <c r="R144">
        <v>1.39628028422109</v>
      </c>
      <c r="S144">
        <v>1.0263363292837799</v>
      </c>
      <c r="T144">
        <v>0.856027792019453</v>
      </c>
      <c r="U144">
        <v>0.88104757636276099</v>
      </c>
      <c r="V144">
        <v>1.07502981011771</v>
      </c>
      <c r="W144">
        <v>0.80257871310444195</v>
      </c>
      <c r="X144">
        <v>1.36197181132982</v>
      </c>
      <c r="Y144">
        <v>0.69484681621029298</v>
      </c>
    </row>
    <row r="145" spans="1:25" x14ac:dyDescent="0.25">
      <c r="A145" t="s">
        <v>142</v>
      </c>
      <c r="B145">
        <v>6.0027131403152703E-2</v>
      </c>
      <c r="C145">
        <v>3.125E-2</v>
      </c>
      <c r="D145">
        <v>8.9901592752364201E-2</v>
      </c>
      <c r="E145">
        <v>3.2807091745317499E-2</v>
      </c>
      <c r="F145">
        <v>3.125E-2</v>
      </c>
      <c r="G145">
        <v>9.83222295006555E-2</v>
      </c>
      <c r="H145">
        <v>8.3245614906720194E-2</v>
      </c>
      <c r="I145">
        <v>4.0709826118463598E-2</v>
      </c>
      <c r="J145">
        <v>3.125E-2</v>
      </c>
      <c r="K145">
        <v>0.189050817527845</v>
      </c>
      <c r="L145">
        <v>5.6415871861355098E-2</v>
      </c>
      <c r="M145">
        <v>0.11863234749794301</v>
      </c>
      <c r="N145">
        <v>0.78721425614997398</v>
      </c>
      <c r="O145">
        <v>1.22948301531505</v>
      </c>
      <c r="P145">
        <v>1.17031791008146</v>
      </c>
      <c r="Q145">
        <v>0.74036471374477997</v>
      </c>
      <c r="R145">
        <v>1.05144093265151</v>
      </c>
      <c r="S145">
        <v>1.1174848355256899</v>
      </c>
      <c r="T145">
        <v>1.1885638378571799</v>
      </c>
      <c r="U145">
        <v>0.40016397238637902</v>
      </c>
      <c r="V145">
        <v>0.72015270520872499</v>
      </c>
      <c r="W145">
        <v>0.93652156214056403</v>
      </c>
      <c r="X145">
        <v>1.3258813356258901</v>
      </c>
      <c r="Y145">
        <v>0.95650869664020499</v>
      </c>
    </row>
    <row r="146" spans="1:25" x14ac:dyDescent="0.25">
      <c r="A146" t="s">
        <v>143</v>
      </c>
      <c r="B146">
        <v>0.42046565973343702</v>
      </c>
      <c r="C146">
        <v>0.432306147688308</v>
      </c>
      <c r="D146">
        <v>0.43356570203021</v>
      </c>
      <c r="E146">
        <v>0.99852172730841704</v>
      </c>
      <c r="F146">
        <v>0.78528081619861301</v>
      </c>
      <c r="G146">
        <v>0.50372045420050604</v>
      </c>
      <c r="H146">
        <v>0.16472292490044901</v>
      </c>
      <c r="I146">
        <v>0.16123686773775001</v>
      </c>
      <c r="J146">
        <v>0.84790949297430895</v>
      </c>
      <c r="K146">
        <v>0.74625182652201605</v>
      </c>
      <c r="L146">
        <v>0.60670661817073901</v>
      </c>
      <c r="M146">
        <v>0.255694981789931</v>
      </c>
      <c r="N146">
        <v>1.3111780080959701</v>
      </c>
      <c r="O146">
        <v>1.2196344414901501</v>
      </c>
      <c r="P146">
        <v>0.48337445591240202</v>
      </c>
      <c r="Q146">
        <v>2.5595362050514798</v>
      </c>
      <c r="R146">
        <v>2.3606112740929599</v>
      </c>
      <c r="S146">
        <v>0.66764780656423595</v>
      </c>
      <c r="T146">
        <v>1.76812200341203</v>
      </c>
      <c r="U146">
        <v>0.73577196350362495</v>
      </c>
      <c r="V146">
        <v>1.4460282349617599</v>
      </c>
      <c r="W146">
        <v>0.742468835806814</v>
      </c>
      <c r="X146">
        <v>0.76428136614808395</v>
      </c>
      <c r="Y146">
        <v>1.63170316660021</v>
      </c>
    </row>
    <row r="147" spans="1:25" x14ac:dyDescent="0.25">
      <c r="A147" t="s">
        <v>144</v>
      </c>
      <c r="B147">
        <v>0.10216518799737601</v>
      </c>
      <c r="C147">
        <v>0.10100351945755801</v>
      </c>
      <c r="D147">
        <v>0.102712740823021</v>
      </c>
      <c r="E147">
        <v>0.134689427643612</v>
      </c>
      <c r="F147">
        <v>0.27538066224042002</v>
      </c>
      <c r="G147">
        <v>0.23977784458370899</v>
      </c>
      <c r="H147">
        <v>0.21044332041205199</v>
      </c>
      <c r="I147">
        <v>6.0838972534014303E-2</v>
      </c>
      <c r="J147">
        <v>3.125E-2</v>
      </c>
      <c r="K147">
        <v>0.35070829737054698</v>
      </c>
      <c r="L147">
        <v>0.26639632988378298</v>
      </c>
      <c r="M147">
        <v>0.29542202336950002</v>
      </c>
      <c r="N147">
        <v>1.31574875477219</v>
      </c>
      <c r="O147">
        <v>1.0672276392314599</v>
      </c>
      <c r="P147">
        <v>1.30814926675117</v>
      </c>
      <c r="Q147">
        <v>1.1151021298275201</v>
      </c>
      <c r="R147">
        <v>1.5544078469637299</v>
      </c>
      <c r="S147">
        <v>1.33567441699401</v>
      </c>
      <c r="T147">
        <v>1.14403032364136</v>
      </c>
      <c r="U147">
        <v>0.96673860111631105</v>
      </c>
      <c r="V147">
        <v>1.5620698529561099</v>
      </c>
      <c r="W147">
        <v>0.78458788942289404</v>
      </c>
      <c r="X147">
        <v>1.0148350001872899</v>
      </c>
      <c r="Y147">
        <v>0.98348737506243999</v>
      </c>
    </row>
    <row r="148" spans="1:25" x14ac:dyDescent="0.25">
      <c r="A148" t="s">
        <v>145</v>
      </c>
      <c r="B148">
        <v>0.23028113634742201</v>
      </c>
      <c r="C148">
        <v>0.19926925649586</v>
      </c>
      <c r="D148">
        <v>0.27562639789408899</v>
      </c>
      <c r="E148">
        <v>0.34214581887266299</v>
      </c>
      <c r="F148">
        <v>0.28702617787096901</v>
      </c>
      <c r="G148">
        <v>0.263905072730656</v>
      </c>
      <c r="H148">
        <v>0.19161490466188699</v>
      </c>
      <c r="I148">
        <v>0.26377739168963099</v>
      </c>
      <c r="J148">
        <v>0.24577636004818301</v>
      </c>
      <c r="K148">
        <v>0.32876148657014997</v>
      </c>
      <c r="L148">
        <v>0.29334428041263499</v>
      </c>
      <c r="M148">
        <v>0.343778247580943</v>
      </c>
      <c r="N148">
        <v>1.1021788315691401</v>
      </c>
      <c r="O148">
        <v>1.00940275292582</v>
      </c>
      <c r="P148">
        <v>0.861861062887324</v>
      </c>
      <c r="Q148">
        <v>0.83838020255997303</v>
      </c>
      <c r="R148">
        <v>0.97602065861339204</v>
      </c>
      <c r="S148">
        <v>1.1019722706417701</v>
      </c>
      <c r="T148">
        <v>0.82392054188969599</v>
      </c>
      <c r="U148">
        <v>0.84932762952961105</v>
      </c>
      <c r="V148">
        <v>1.09364739705555</v>
      </c>
      <c r="W148">
        <v>0.95084878821313101</v>
      </c>
      <c r="X148">
        <v>0.91209349146291596</v>
      </c>
      <c r="Y148">
        <v>0.71746623446304103</v>
      </c>
    </row>
    <row r="149" spans="1:25" x14ac:dyDescent="0.25">
      <c r="A149" t="s">
        <v>146</v>
      </c>
      <c r="B149">
        <v>0.86073822848742199</v>
      </c>
      <c r="C149">
        <v>0.65762344114460203</v>
      </c>
      <c r="D149" t="s">
        <v>0</v>
      </c>
      <c r="E149">
        <v>0.167886088153792</v>
      </c>
      <c r="F149">
        <v>3.7245695697500497E-2</v>
      </c>
      <c r="G149" t="s">
        <v>0</v>
      </c>
      <c r="H149">
        <v>0.21407875111432101</v>
      </c>
      <c r="I149">
        <v>0.205104392403506</v>
      </c>
      <c r="J149" t="s">
        <v>0</v>
      </c>
      <c r="K149">
        <v>0.43286036252642401</v>
      </c>
      <c r="L149">
        <v>0.228607899711183</v>
      </c>
      <c r="M149" t="s">
        <v>0</v>
      </c>
      <c r="N149">
        <v>0.55678147993334803</v>
      </c>
      <c r="O149">
        <v>0.80805252387741</v>
      </c>
      <c r="P149" t="s">
        <v>0</v>
      </c>
      <c r="Q149">
        <v>0.50896418722503201</v>
      </c>
      <c r="R149">
        <v>1.19720153836681</v>
      </c>
      <c r="S149" t="s">
        <v>0</v>
      </c>
      <c r="T149">
        <v>1.2196167698584499</v>
      </c>
      <c r="U149">
        <v>1.2767439009373101</v>
      </c>
      <c r="V149" t="s">
        <v>0</v>
      </c>
      <c r="W149">
        <v>0.63442877891786698</v>
      </c>
      <c r="X149">
        <v>1.0835230908812501</v>
      </c>
      <c r="Y149" t="s">
        <v>0</v>
      </c>
    </row>
    <row r="150" spans="1:25" x14ac:dyDescent="0.25">
      <c r="A150" t="s">
        <v>147</v>
      </c>
      <c r="B150">
        <v>0.82327364377025902</v>
      </c>
      <c r="C150">
        <v>0.37587546213414302</v>
      </c>
      <c r="D150">
        <v>0.44063186008052502</v>
      </c>
      <c r="E150">
        <v>0.81228969290261799</v>
      </c>
      <c r="F150">
        <v>0.57199082666159695</v>
      </c>
      <c r="G150">
        <v>6.8102461711694207E-2</v>
      </c>
      <c r="H150">
        <v>0.38385006288155299</v>
      </c>
      <c r="I150">
        <v>0.50154869545385505</v>
      </c>
      <c r="J150">
        <v>0.19283134282945699</v>
      </c>
      <c r="K150">
        <v>1.22419037599245</v>
      </c>
      <c r="L150">
        <v>0.526992693559026</v>
      </c>
      <c r="M150">
        <v>0.93633186582592898</v>
      </c>
      <c r="N150">
        <v>1.4353232598258701</v>
      </c>
      <c r="O150">
        <v>0.56877029065183105</v>
      </c>
      <c r="P150">
        <v>2.1314409827915801</v>
      </c>
      <c r="Q150">
        <v>0.82596364654587895</v>
      </c>
      <c r="R150">
        <v>1.1750486326240299</v>
      </c>
      <c r="S150">
        <v>0.69292864643991203</v>
      </c>
      <c r="T150">
        <v>1.58923819340156</v>
      </c>
      <c r="U150">
        <v>0.68047152930237598</v>
      </c>
      <c r="V150">
        <v>1.2960522832455199</v>
      </c>
      <c r="W150">
        <v>1.5352956046016899</v>
      </c>
      <c r="X150">
        <v>1.1944202272234301</v>
      </c>
      <c r="Y150">
        <v>1.2915565820153601</v>
      </c>
    </row>
    <row r="151" spans="1:25" x14ac:dyDescent="0.25">
      <c r="A151" t="s">
        <v>148</v>
      </c>
      <c r="B151">
        <v>1.42668308163534</v>
      </c>
      <c r="C151">
        <v>1.2692343516167801</v>
      </c>
      <c r="D151">
        <v>1.28984004695248</v>
      </c>
      <c r="E151">
        <v>0.66676578626386196</v>
      </c>
      <c r="F151">
        <v>1.01320825841155</v>
      </c>
      <c r="G151">
        <v>0.68200891814739095</v>
      </c>
      <c r="H151">
        <v>0.63552650098917995</v>
      </c>
      <c r="I151">
        <v>1.2050356125080901</v>
      </c>
      <c r="J151">
        <v>0.89819726054183502</v>
      </c>
      <c r="K151">
        <v>0.84453012837443198</v>
      </c>
      <c r="L151">
        <v>0.63087457143544701</v>
      </c>
      <c r="M151">
        <v>0.64625031285999301</v>
      </c>
      <c r="N151">
        <v>1.3032893722268999</v>
      </c>
      <c r="O151">
        <v>1.4769420104450199</v>
      </c>
      <c r="P151">
        <v>1.5304961498190901</v>
      </c>
      <c r="Q151">
        <v>1.6902800400165601</v>
      </c>
      <c r="R151">
        <v>1.16129305402081</v>
      </c>
      <c r="S151">
        <v>0.73836313087258099</v>
      </c>
      <c r="T151">
        <v>1.20116890723081</v>
      </c>
      <c r="U151">
        <v>0.99698428817342399</v>
      </c>
      <c r="V151">
        <v>1.71943308198738</v>
      </c>
      <c r="W151">
        <v>0.81017276718987197</v>
      </c>
      <c r="X151">
        <v>0.75986264064366305</v>
      </c>
      <c r="Y151">
        <v>1.0650876426660101</v>
      </c>
    </row>
    <row r="152" spans="1:25" x14ac:dyDescent="0.25">
      <c r="A152" t="s">
        <v>149</v>
      </c>
      <c r="B152">
        <v>0.13032542478590201</v>
      </c>
      <c r="C152">
        <v>5.57847852515568E-2</v>
      </c>
      <c r="D152">
        <v>8.1582620518857299E-2</v>
      </c>
      <c r="E152">
        <v>0.44603065489620902</v>
      </c>
      <c r="F152">
        <v>0.37641800023897598</v>
      </c>
      <c r="G152">
        <v>0.45484191840738702</v>
      </c>
      <c r="H152">
        <v>0.12419755495364999</v>
      </c>
      <c r="I152">
        <v>0.116161074437798</v>
      </c>
      <c r="J152">
        <v>4.03953079152677E-2</v>
      </c>
      <c r="K152">
        <v>0.57366693691831205</v>
      </c>
      <c r="L152">
        <v>0.28114728992592303</v>
      </c>
      <c r="M152">
        <v>0.25765092976774201</v>
      </c>
      <c r="N152">
        <v>1.2189141365137901</v>
      </c>
      <c r="O152">
        <v>0.69024215778158904</v>
      </c>
      <c r="P152">
        <v>1.0933114953368099</v>
      </c>
      <c r="Q152">
        <v>1.00883001450142</v>
      </c>
      <c r="R152">
        <v>0.87301550838679798</v>
      </c>
      <c r="S152">
        <v>0.53664809957159798</v>
      </c>
      <c r="T152">
        <v>1.4333128457681299</v>
      </c>
      <c r="U152">
        <v>1.00788143754502</v>
      </c>
      <c r="V152">
        <v>1.3482074587939501</v>
      </c>
      <c r="W152">
        <v>1.0595200859354801</v>
      </c>
      <c r="X152">
        <v>0.90544614747767804</v>
      </c>
      <c r="Y152">
        <v>1.09883707702672</v>
      </c>
    </row>
    <row r="153" spans="1:25" x14ac:dyDescent="0.25">
      <c r="A153" t="s">
        <v>150</v>
      </c>
      <c r="B153">
        <v>5.4917319661233699E-2</v>
      </c>
      <c r="C153">
        <v>0.184436097562997</v>
      </c>
      <c r="D153">
        <v>9.4680780746431006E-2</v>
      </c>
      <c r="E153">
        <v>8.2195557722983301E-2</v>
      </c>
      <c r="F153">
        <v>3.125E-2</v>
      </c>
      <c r="G153">
        <v>6.5355371693786093E-2</v>
      </c>
      <c r="H153">
        <v>3.2733001831287897E-2</v>
      </c>
      <c r="I153">
        <v>7.9848242332102498E-2</v>
      </c>
      <c r="J153">
        <v>6.0747953305935701E-2</v>
      </c>
      <c r="K153">
        <v>7.3476361163878207E-2</v>
      </c>
      <c r="L153">
        <v>0.14581136228206301</v>
      </c>
      <c r="M153">
        <v>0.156362172708509</v>
      </c>
      <c r="N153">
        <v>0.73484840504680304</v>
      </c>
      <c r="O153">
        <v>0.77926830085499299</v>
      </c>
      <c r="P153">
        <v>0.594354881632009</v>
      </c>
      <c r="Q153">
        <v>1.13460955262916</v>
      </c>
      <c r="R153">
        <v>1.19421522124656</v>
      </c>
      <c r="S153">
        <v>1.0158103221599299</v>
      </c>
      <c r="T153">
        <v>1.0711023321909301</v>
      </c>
      <c r="U153">
        <v>0.81388733864239104</v>
      </c>
      <c r="V153">
        <v>0.96278986243098896</v>
      </c>
      <c r="W153">
        <v>1.1820753360296501</v>
      </c>
      <c r="X153">
        <v>1.0193759934539099</v>
      </c>
      <c r="Y153">
        <v>1.0374100859995501</v>
      </c>
    </row>
    <row r="154" spans="1:25" x14ac:dyDescent="0.25">
      <c r="A154" t="s">
        <v>151</v>
      </c>
      <c r="B154">
        <v>0.22119715492079101</v>
      </c>
      <c r="C154">
        <v>0.28533698410513902</v>
      </c>
      <c r="D154">
        <v>9.0082757100078403E-2</v>
      </c>
      <c r="E154">
        <v>0.246316865892547</v>
      </c>
      <c r="F154">
        <v>0.199325640962248</v>
      </c>
      <c r="G154">
        <v>0.20251252388647101</v>
      </c>
      <c r="H154">
        <v>0.106708085899338</v>
      </c>
      <c r="I154">
        <v>0.28509859574975799</v>
      </c>
      <c r="J154">
        <v>0.106337073865251</v>
      </c>
      <c r="K154">
        <v>0.29054149084928399</v>
      </c>
      <c r="L154">
        <v>0.484860190722254</v>
      </c>
      <c r="M154">
        <v>0.43573853388142297</v>
      </c>
      <c r="N154">
        <v>0.95090115849468004</v>
      </c>
      <c r="O154">
        <v>1.28872744217069</v>
      </c>
      <c r="P154">
        <v>0.94415007191109002</v>
      </c>
      <c r="Q154">
        <v>1.0537757652458899</v>
      </c>
      <c r="R154">
        <v>0.93068310712596702</v>
      </c>
      <c r="S154">
        <v>1.0300929692960401</v>
      </c>
      <c r="T154">
        <v>0.91526216425698503</v>
      </c>
      <c r="U154">
        <v>1.29789865587507</v>
      </c>
      <c r="V154">
        <v>1.0751515760071</v>
      </c>
      <c r="W154">
        <v>2.16676170607212</v>
      </c>
      <c r="X154">
        <v>1.5597405597351499</v>
      </c>
      <c r="Y154">
        <v>0.79541748961662695</v>
      </c>
    </row>
    <row r="155" spans="1:25" x14ac:dyDescent="0.25">
      <c r="A155" t="s">
        <v>152</v>
      </c>
      <c r="B155">
        <v>0.18849439683312899</v>
      </c>
      <c r="C155">
        <v>0.15283335548191099</v>
      </c>
      <c r="D155">
        <v>0.16271470608658201</v>
      </c>
      <c r="E155">
        <v>0.28391974264750902</v>
      </c>
      <c r="F155">
        <v>0.198043531705029</v>
      </c>
      <c r="G155">
        <v>0.27492685666656103</v>
      </c>
      <c r="H155">
        <v>0.23583059355659799</v>
      </c>
      <c r="I155">
        <v>0.15131034639455601</v>
      </c>
      <c r="J155">
        <v>0.16333571142304401</v>
      </c>
      <c r="K155">
        <v>0.36198772830687198</v>
      </c>
      <c r="L155">
        <v>0.339326194459101</v>
      </c>
      <c r="M155">
        <v>0.226460287965672</v>
      </c>
      <c r="N155">
        <v>1.2309725254719399</v>
      </c>
      <c r="O155">
        <v>0.89545121521024296</v>
      </c>
      <c r="P155">
        <v>1.0425549752498899</v>
      </c>
      <c r="Q155">
        <v>1.15547774518587</v>
      </c>
      <c r="R155">
        <v>1.3066540949738601</v>
      </c>
      <c r="S155">
        <v>1.1181022797865601</v>
      </c>
      <c r="T155">
        <v>1.20617424163311</v>
      </c>
      <c r="U155">
        <v>1.13534399184714</v>
      </c>
      <c r="V155">
        <v>1.0776866627497601</v>
      </c>
      <c r="W155">
        <v>0.99630883245971402</v>
      </c>
      <c r="X155">
        <v>1.2204352628477799</v>
      </c>
      <c r="Y155">
        <v>1.1267646227663699</v>
      </c>
    </row>
    <row r="156" spans="1:25" x14ac:dyDescent="0.25">
      <c r="A156" t="s">
        <v>153</v>
      </c>
      <c r="B156">
        <v>0.127967467194747</v>
      </c>
      <c r="C156">
        <v>8.7661648592100294E-2</v>
      </c>
      <c r="D156">
        <v>9.5308440754332396E-2</v>
      </c>
      <c r="E156">
        <v>0.10473675859005201</v>
      </c>
      <c r="F156">
        <v>7.6694581574309695E-2</v>
      </c>
      <c r="G156">
        <v>7.5056304625454803E-2</v>
      </c>
      <c r="H156">
        <v>0.12673458105423099</v>
      </c>
      <c r="I156">
        <v>5.3563583508720598E-2</v>
      </c>
      <c r="J156">
        <v>0.12717446078088701</v>
      </c>
      <c r="K156">
        <v>0.11835344440915101</v>
      </c>
      <c r="L156">
        <v>0.11816738026838899</v>
      </c>
      <c r="M156">
        <v>0.10940831400277801</v>
      </c>
      <c r="N156">
        <v>0.17704139341370001</v>
      </c>
      <c r="O156">
        <v>0.363490517574662</v>
      </c>
      <c r="P156">
        <v>0.33178151080510898</v>
      </c>
      <c r="Q156">
        <v>0.99391244460751405</v>
      </c>
      <c r="R156">
        <v>0.45877699558760698</v>
      </c>
      <c r="S156">
        <v>1.5421268272703099</v>
      </c>
      <c r="T156">
        <v>1.0346124882413099</v>
      </c>
      <c r="U156">
        <v>0.50317980619358804</v>
      </c>
      <c r="V156">
        <v>1.3597644777729101</v>
      </c>
      <c r="W156">
        <v>1.5951636728103999</v>
      </c>
      <c r="X156">
        <v>2.4136829869079701</v>
      </c>
      <c r="Y156">
        <v>0.61138757347380102</v>
      </c>
    </row>
    <row r="157" spans="1:25" x14ac:dyDescent="0.25">
      <c r="A157" t="s">
        <v>154</v>
      </c>
      <c r="B157">
        <v>3.125E-2</v>
      </c>
      <c r="C157">
        <v>4.35859602970591E-2</v>
      </c>
      <c r="D157">
        <v>3.9401489932805102E-2</v>
      </c>
      <c r="E157">
        <v>0.154325515267174</v>
      </c>
      <c r="F157">
        <v>0.114328960678442</v>
      </c>
      <c r="G157">
        <v>0.18501567362051499</v>
      </c>
      <c r="H157">
        <v>9.4540269591765994E-2</v>
      </c>
      <c r="I157">
        <v>5.02790540006385E-2</v>
      </c>
      <c r="J157">
        <v>3.125E-2</v>
      </c>
      <c r="K157">
        <v>0.70051456615284402</v>
      </c>
      <c r="L157">
        <v>0.23657306173803799</v>
      </c>
      <c r="M157">
        <v>0.22200271121619</v>
      </c>
      <c r="N157">
        <v>0.94746309773689896</v>
      </c>
      <c r="O157">
        <v>0.82091840663542204</v>
      </c>
      <c r="P157">
        <v>1.86305453499366</v>
      </c>
      <c r="Q157">
        <v>1.0253602129363999</v>
      </c>
      <c r="R157">
        <v>2.4882846640995102</v>
      </c>
      <c r="S157">
        <v>1.1660695096722999</v>
      </c>
      <c r="T157">
        <v>0.84117344944077799</v>
      </c>
      <c r="U157">
        <v>0.66172569603216802</v>
      </c>
      <c r="V157">
        <v>1.0200837457643399</v>
      </c>
      <c r="W157">
        <v>1.07878558956697</v>
      </c>
      <c r="X157">
        <v>1.21888060953334</v>
      </c>
      <c r="Y157">
        <v>1.59371902106449</v>
      </c>
    </row>
    <row r="158" spans="1:25" x14ac:dyDescent="0.25">
      <c r="A158" t="s">
        <v>155</v>
      </c>
      <c r="B158">
        <v>9.1923783854101104E-2</v>
      </c>
      <c r="C158">
        <v>0.390159491426256</v>
      </c>
      <c r="D158">
        <v>0.17373481826339199</v>
      </c>
      <c r="E158">
        <v>0.18866068751290699</v>
      </c>
      <c r="F158">
        <v>0.150412967639662</v>
      </c>
      <c r="G158">
        <v>0.126706687595042</v>
      </c>
      <c r="H158">
        <v>0.18678532657715499</v>
      </c>
      <c r="I158">
        <v>9.2636613137242599E-2</v>
      </c>
      <c r="J158">
        <v>0.11526229958530999</v>
      </c>
      <c r="K158">
        <v>0.27481377018279701</v>
      </c>
      <c r="L158">
        <v>0.247785002000104</v>
      </c>
      <c r="M158">
        <v>0.17909989808221899</v>
      </c>
      <c r="N158">
        <v>0.78232541909820796</v>
      </c>
      <c r="O158">
        <v>0.52565752621602702</v>
      </c>
      <c r="P158">
        <v>1.0106344803782701</v>
      </c>
      <c r="Q158">
        <v>1.2207010257292901</v>
      </c>
      <c r="R158">
        <v>1.1245084768764699</v>
      </c>
      <c r="S158">
        <v>1.2344769431977101</v>
      </c>
      <c r="T158">
        <v>1.2054900602666401</v>
      </c>
      <c r="U158">
        <v>1.1676642818906899</v>
      </c>
      <c r="V158">
        <v>1.44557249636781</v>
      </c>
      <c r="W158">
        <v>1.88725846756964</v>
      </c>
      <c r="X158">
        <v>1.0617571851898899</v>
      </c>
      <c r="Y158">
        <v>1.4368498047546601</v>
      </c>
    </row>
    <row r="159" spans="1:25" x14ac:dyDescent="0.25">
      <c r="A159" t="s">
        <v>156</v>
      </c>
      <c r="B159">
        <v>0.58681666604580995</v>
      </c>
      <c r="C159">
        <v>0.65760716482594295</v>
      </c>
      <c r="D159">
        <v>0.50807249601009397</v>
      </c>
      <c r="E159">
        <v>0.58009025621146204</v>
      </c>
      <c r="F159">
        <v>0.45296098382813899</v>
      </c>
      <c r="G159">
        <v>0.46318882528763</v>
      </c>
      <c r="H159">
        <v>0.48624860662997299</v>
      </c>
      <c r="I159">
        <v>0.72803438438436696</v>
      </c>
      <c r="J159">
        <v>0.56711000379760801</v>
      </c>
      <c r="K159">
        <v>0.43561403350396</v>
      </c>
      <c r="L159">
        <v>0.81314751556171405</v>
      </c>
      <c r="M159">
        <v>0.45265873747111501</v>
      </c>
      <c r="N159">
        <v>0.78175459618224497</v>
      </c>
      <c r="O159">
        <v>0.97769895914010596</v>
      </c>
      <c r="P159">
        <v>0.82712944024149004</v>
      </c>
      <c r="Q159">
        <v>1.4747463468656401</v>
      </c>
      <c r="R159">
        <v>1.5248533949570999</v>
      </c>
      <c r="S159">
        <v>1.36922176101183</v>
      </c>
      <c r="T159">
        <v>0.90012993977636602</v>
      </c>
      <c r="U159">
        <v>0.97213442458783395</v>
      </c>
      <c r="V159">
        <v>1.0447957978428399</v>
      </c>
      <c r="W159">
        <v>1.1762795747124799</v>
      </c>
      <c r="X159">
        <v>0.87510185989436595</v>
      </c>
      <c r="Y159">
        <v>0.97086950705409303</v>
      </c>
    </row>
    <row r="160" spans="1:25" x14ac:dyDescent="0.25">
      <c r="A160" t="s">
        <v>157</v>
      </c>
      <c r="B160">
        <v>6.6457425435604303E-2</v>
      </c>
      <c r="C160">
        <v>6.6509406465125695E-2</v>
      </c>
      <c r="D160">
        <v>3.8632744920791301E-2</v>
      </c>
      <c r="E160">
        <v>0.204005754632964</v>
      </c>
      <c r="F160">
        <v>0.24754155213913401</v>
      </c>
      <c r="G160">
        <v>0.20444353033033499</v>
      </c>
      <c r="H160">
        <v>0.16648729787598501</v>
      </c>
      <c r="I160">
        <v>0.14811745481307001</v>
      </c>
      <c r="J160">
        <v>0.14469430894242399</v>
      </c>
      <c r="K160">
        <v>0.16578309918512299</v>
      </c>
      <c r="L160">
        <v>0.177751886335973</v>
      </c>
      <c r="M160">
        <v>0.27598784280188898</v>
      </c>
      <c r="N160">
        <v>0.98709993460969703</v>
      </c>
      <c r="O160">
        <v>1.22903360162841</v>
      </c>
      <c r="P160">
        <v>1.1785224593572801</v>
      </c>
      <c r="Q160">
        <v>1.33962763806341</v>
      </c>
      <c r="R160">
        <v>1.2483332315954201</v>
      </c>
      <c r="S160">
        <v>0.92882253914204105</v>
      </c>
      <c r="T160">
        <v>0.90242910965148704</v>
      </c>
      <c r="U160">
        <v>0.93741864595187196</v>
      </c>
      <c r="V160">
        <v>1.14889724212429</v>
      </c>
      <c r="W160">
        <v>0.95877915124860302</v>
      </c>
      <c r="X160">
        <v>1.5808598465680901</v>
      </c>
      <c r="Y160">
        <v>0.92868817798169701</v>
      </c>
    </row>
    <row r="161" spans="1:25" x14ac:dyDescent="0.25">
      <c r="A161" t="s">
        <v>158</v>
      </c>
      <c r="B161">
        <v>0.14320659180023501</v>
      </c>
      <c r="C161">
        <v>0.17020263545190401</v>
      </c>
      <c r="D161">
        <v>0.22011512762358401</v>
      </c>
      <c r="E161">
        <v>0.22375561339725</v>
      </c>
      <c r="F161">
        <v>0.42627836383833501</v>
      </c>
      <c r="G161">
        <v>0.408281322095991</v>
      </c>
      <c r="H161">
        <v>0.234770035490836</v>
      </c>
      <c r="I161">
        <v>0.23949461431269201</v>
      </c>
      <c r="J161">
        <v>0.19605190640861</v>
      </c>
      <c r="K161">
        <v>0.36347352936031002</v>
      </c>
      <c r="L161">
        <v>0.33133775082620198</v>
      </c>
      <c r="M161">
        <v>0.26963888583004902</v>
      </c>
      <c r="N161">
        <v>0.93938356727143602</v>
      </c>
      <c r="O161">
        <v>1.4424219468637201</v>
      </c>
      <c r="P161">
        <v>1.0760650627094099</v>
      </c>
      <c r="Q161">
        <v>1.0995712565473399</v>
      </c>
      <c r="R161">
        <v>1.0060331160652201</v>
      </c>
      <c r="S161">
        <v>1.09062769479195</v>
      </c>
      <c r="T161">
        <v>0.73311315584062697</v>
      </c>
      <c r="U161">
        <v>0.87972669522993197</v>
      </c>
      <c r="V161">
        <v>1.1068939352490099</v>
      </c>
      <c r="W161">
        <v>1.1606178951261299</v>
      </c>
      <c r="X161">
        <v>1.1548635792216699</v>
      </c>
      <c r="Y161">
        <v>0.98087887728225798</v>
      </c>
    </row>
    <row r="162" spans="1:25" x14ac:dyDescent="0.25">
      <c r="A162" t="s">
        <v>159</v>
      </c>
      <c r="B162">
        <v>0.36590880449901603</v>
      </c>
      <c r="C162">
        <v>0.243846932640052</v>
      </c>
      <c r="D162">
        <v>0.38675964873722402</v>
      </c>
      <c r="E162">
        <v>0.55538526583251902</v>
      </c>
      <c r="F162">
        <v>0.28088588318955299</v>
      </c>
      <c r="G162">
        <v>0.442816491698795</v>
      </c>
      <c r="H162">
        <v>0.30399111689147501</v>
      </c>
      <c r="I162">
        <v>0.315784701043062</v>
      </c>
      <c r="J162">
        <v>0.210428305295462</v>
      </c>
      <c r="K162">
        <v>0.51009504303735798</v>
      </c>
      <c r="L162">
        <v>0.50625328854216201</v>
      </c>
      <c r="M162">
        <v>0.39352244176404499</v>
      </c>
      <c r="N162">
        <v>1.1168071806583699</v>
      </c>
      <c r="O162">
        <v>1.30885054414945</v>
      </c>
      <c r="P162">
        <v>0.97817057174240196</v>
      </c>
      <c r="Q162">
        <v>0.69899382652949305</v>
      </c>
      <c r="R162">
        <v>0.779691491293798</v>
      </c>
      <c r="S162">
        <v>1.3634916744501999</v>
      </c>
      <c r="T162">
        <v>1.4417829959396999</v>
      </c>
      <c r="U162">
        <v>0.80753821245100599</v>
      </c>
      <c r="V162">
        <v>1.34216057209508</v>
      </c>
      <c r="W162">
        <v>0.96324212782757601</v>
      </c>
      <c r="X162">
        <v>0.732064084490466</v>
      </c>
      <c r="Y162">
        <v>0.72400034004969305</v>
      </c>
    </row>
    <row r="163" spans="1:25" x14ac:dyDescent="0.25">
      <c r="A163" t="s">
        <v>160</v>
      </c>
      <c r="B163">
        <v>3.125E-2</v>
      </c>
      <c r="C163">
        <v>4.1746794925534701E-2</v>
      </c>
      <c r="D163">
        <v>7.2093956758771297E-2</v>
      </c>
      <c r="E163">
        <v>6.3896479674332998E-2</v>
      </c>
      <c r="F163">
        <v>0.10286366518617999</v>
      </c>
      <c r="G163">
        <v>0.14357358613582799</v>
      </c>
      <c r="H163">
        <v>6.5565023513105697E-2</v>
      </c>
      <c r="I163">
        <v>3.125E-2</v>
      </c>
      <c r="J163">
        <v>5.8360538054954898E-2</v>
      </c>
      <c r="K163">
        <v>0.22122224736798901</v>
      </c>
      <c r="L163">
        <v>0.149829801590985</v>
      </c>
      <c r="M163">
        <v>0.27424429261186101</v>
      </c>
      <c r="N163">
        <v>1.0524598644727701</v>
      </c>
      <c r="O163">
        <v>0.54305104911132895</v>
      </c>
      <c r="P163">
        <v>0.51476158241206305</v>
      </c>
      <c r="Q163">
        <v>0.85935682557430604</v>
      </c>
      <c r="R163">
        <v>1.49442761116324</v>
      </c>
      <c r="S163">
        <v>0.96232076876626305</v>
      </c>
      <c r="T163">
        <v>1.35529737495827</v>
      </c>
      <c r="U163">
        <v>0.77238797475098098</v>
      </c>
      <c r="V163">
        <v>0.89485898657109997</v>
      </c>
      <c r="W163">
        <v>0.62726603587364405</v>
      </c>
      <c r="X163">
        <v>1.02334788360202</v>
      </c>
      <c r="Y163">
        <v>0.87807362876719997</v>
      </c>
    </row>
    <row r="164" spans="1:25" x14ac:dyDescent="0.25">
      <c r="A164" t="s">
        <v>161</v>
      </c>
      <c r="B164">
        <v>0.755437971223341</v>
      </c>
      <c r="C164">
        <v>0.39457533887591101</v>
      </c>
      <c r="D164">
        <v>0.35717452192860899</v>
      </c>
      <c r="E164">
        <v>0.36423876826325702</v>
      </c>
      <c r="F164">
        <v>0.50540237566634805</v>
      </c>
      <c r="G164">
        <v>0.30210461706382002</v>
      </c>
      <c r="H164">
        <v>0.35912873174997501</v>
      </c>
      <c r="I164">
        <v>0.39501181235580701</v>
      </c>
      <c r="J164">
        <v>0.26996303172202402</v>
      </c>
      <c r="K164">
        <v>0.43697502344268901</v>
      </c>
      <c r="L164">
        <v>0.446828964838273</v>
      </c>
      <c r="M164">
        <v>0.67732978783703901</v>
      </c>
      <c r="N164">
        <v>1.2080609591132401</v>
      </c>
      <c r="O164">
        <v>1.08956951784114</v>
      </c>
      <c r="P164">
        <v>1.2354520192766101</v>
      </c>
      <c r="Q164">
        <v>0.84699414631355296</v>
      </c>
      <c r="R164">
        <v>0.84448731234581398</v>
      </c>
      <c r="S164">
        <v>1.39127646739106</v>
      </c>
      <c r="T164">
        <v>1.13156250718601</v>
      </c>
      <c r="U164">
        <v>0.70314726550364903</v>
      </c>
      <c r="V164">
        <v>1.2004652766114301</v>
      </c>
      <c r="W164">
        <v>0.64474942259567203</v>
      </c>
      <c r="X164">
        <v>0.90955588194309001</v>
      </c>
      <c r="Y164">
        <v>1.1662930641214899</v>
      </c>
    </row>
    <row r="165" spans="1:25" x14ac:dyDescent="0.25">
      <c r="A165" t="s">
        <v>162</v>
      </c>
      <c r="B165">
        <v>0.38284250979911999</v>
      </c>
      <c r="C165">
        <v>0.14548488191136599</v>
      </c>
      <c r="D165">
        <v>0.215325524490312</v>
      </c>
      <c r="E165">
        <v>0.36686156508150802</v>
      </c>
      <c r="F165">
        <v>0.40551870778924298</v>
      </c>
      <c r="G165">
        <v>0.40452715717767301</v>
      </c>
      <c r="H165">
        <v>0.30410316768781698</v>
      </c>
      <c r="I165">
        <v>0.24068592504267</v>
      </c>
      <c r="J165">
        <v>0.246462713115811</v>
      </c>
      <c r="K165">
        <v>0.49292701160978702</v>
      </c>
      <c r="L165">
        <v>0.32252670108928699</v>
      </c>
      <c r="M165">
        <v>0.302755323176011</v>
      </c>
      <c r="N165">
        <v>1.5244482067282701</v>
      </c>
      <c r="O165">
        <v>1.2689668729207499</v>
      </c>
      <c r="P165">
        <v>0.94276059978516302</v>
      </c>
      <c r="Q165">
        <v>0.72583746231282997</v>
      </c>
      <c r="R165">
        <v>1.07048758207518</v>
      </c>
      <c r="S165">
        <v>1.2929707358848701</v>
      </c>
      <c r="T165">
        <v>0.98736580139901298</v>
      </c>
      <c r="U165">
        <v>1.3412881334219799</v>
      </c>
      <c r="V165">
        <v>0.83369775322086603</v>
      </c>
      <c r="W165">
        <v>0.71685847658504298</v>
      </c>
      <c r="X165">
        <v>0.99479921504828905</v>
      </c>
      <c r="Y165">
        <v>0.82113970841490302</v>
      </c>
    </row>
    <row r="166" spans="1:25" x14ac:dyDescent="0.25">
      <c r="A166" t="s">
        <v>163</v>
      </c>
      <c r="B166">
        <v>0.28192301626101601</v>
      </c>
      <c r="C166">
        <v>0.241050872103834</v>
      </c>
      <c r="D166">
        <v>0.20282139404100999</v>
      </c>
      <c r="E166">
        <v>0.34403758270371998</v>
      </c>
      <c r="F166">
        <v>0.246531875211358</v>
      </c>
      <c r="G166">
        <v>0.15635850325495701</v>
      </c>
      <c r="H166">
        <v>0.23119342102212601</v>
      </c>
      <c r="I166">
        <v>0.35860364595257099</v>
      </c>
      <c r="J166">
        <v>0.18826208331619099</v>
      </c>
      <c r="K166">
        <v>0.32214054926081498</v>
      </c>
      <c r="L166">
        <v>0.24944174136323699</v>
      </c>
      <c r="M166">
        <v>0.18574700418259901</v>
      </c>
      <c r="N166">
        <v>0.81568205960445705</v>
      </c>
      <c r="O166">
        <v>0.52292592584828301</v>
      </c>
      <c r="P166">
        <v>0.52322388286468802</v>
      </c>
      <c r="Q166">
        <v>1.13755284805515</v>
      </c>
      <c r="R166">
        <v>1.2814099308497899</v>
      </c>
      <c r="S166">
        <v>1.18055276749253</v>
      </c>
      <c r="T166">
        <v>1.0869938859591799</v>
      </c>
      <c r="U166">
        <v>0.83433926479667397</v>
      </c>
      <c r="V166">
        <v>1.04907574649194</v>
      </c>
      <c r="W166">
        <v>0.87306537360831005</v>
      </c>
      <c r="X166">
        <v>1.14811708817249</v>
      </c>
      <c r="Y166">
        <v>0.925803154210317</v>
      </c>
    </row>
    <row r="167" spans="1:25" x14ac:dyDescent="0.25">
      <c r="A167" t="s">
        <v>164</v>
      </c>
      <c r="B167">
        <v>0.18094780087726001</v>
      </c>
      <c r="C167">
        <v>0.155817734301923</v>
      </c>
      <c r="D167">
        <v>0.22523283477561401</v>
      </c>
      <c r="E167">
        <v>0.17102646629876</v>
      </c>
      <c r="F167">
        <v>0.116351931281874</v>
      </c>
      <c r="G167">
        <v>0.15194430871739401</v>
      </c>
      <c r="H167">
        <v>7.7541888916208307E-2</v>
      </c>
      <c r="I167">
        <v>0.126767319142954</v>
      </c>
      <c r="J167">
        <v>0.12557568509255099</v>
      </c>
      <c r="K167">
        <v>0.15223523014446899</v>
      </c>
      <c r="L167">
        <v>0.20266654954396601</v>
      </c>
      <c r="M167">
        <v>0.10428441080885301</v>
      </c>
      <c r="N167">
        <v>0.202145318728986</v>
      </c>
      <c r="O167">
        <v>0.259293080272675</v>
      </c>
      <c r="P167">
        <v>0.19608934240928799</v>
      </c>
      <c r="Q167">
        <v>0.92885068440055596</v>
      </c>
      <c r="R167">
        <v>1.62574760695017</v>
      </c>
      <c r="S167">
        <v>1.3661312257785501</v>
      </c>
      <c r="T167">
        <v>1.1927849518917299</v>
      </c>
      <c r="U167">
        <v>0.748063668022936</v>
      </c>
      <c r="V167">
        <v>1.1201451204780699</v>
      </c>
      <c r="W167">
        <v>1.1806625098491901</v>
      </c>
      <c r="X167">
        <v>0.96266656269095396</v>
      </c>
      <c r="Y167">
        <v>0.75714350847120704</v>
      </c>
    </row>
    <row r="168" spans="1:25" x14ac:dyDescent="0.25">
      <c r="A168" t="s">
        <v>165</v>
      </c>
      <c r="B168">
        <v>0.163812810380429</v>
      </c>
      <c r="C168">
        <v>3.9250139316163501E-2</v>
      </c>
      <c r="D168">
        <v>8.1610641923813898E-2</v>
      </c>
      <c r="E168">
        <v>6.99077200483747E-2</v>
      </c>
      <c r="F168">
        <v>7.5875858137323504E-2</v>
      </c>
      <c r="G168">
        <v>7.18611497346162E-2</v>
      </c>
      <c r="H168">
        <v>3.1996752862960998E-2</v>
      </c>
      <c r="I168">
        <v>3.125E-2</v>
      </c>
      <c r="J168">
        <v>3.4240337519952903E-2</v>
      </c>
      <c r="K168">
        <v>5.5145853356809403E-2</v>
      </c>
      <c r="L168">
        <v>0.100021060043572</v>
      </c>
      <c r="M168">
        <v>4.6347779757804103E-2</v>
      </c>
      <c r="N168">
        <v>0.30606832343628898</v>
      </c>
      <c r="O168">
        <v>0.75894834004713396</v>
      </c>
      <c r="P168">
        <v>0.47033017164504198</v>
      </c>
      <c r="Q168">
        <v>1.1581797849920801</v>
      </c>
      <c r="R168">
        <v>1.0721742375760499</v>
      </c>
      <c r="S168">
        <v>1.33950700697716</v>
      </c>
      <c r="T168">
        <v>1.1985969972041</v>
      </c>
      <c r="U168">
        <v>1.1863415816904599</v>
      </c>
      <c r="V168">
        <v>1.01108033338091</v>
      </c>
      <c r="W168">
        <v>1.1676084227488901</v>
      </c>
      <c r="X168">
        <v>1.1354404742898501</v>
      </c>
      <c r="Y168">
        <v>0.77246280014381097</v>
      </c>
    </row>
    <row r="169" spans="1:25" x14ac:dyDescent="0.25">
      <c r="A169" t="s">
        <v>166</v>
      </c>
      <c r="B169">
        <v>3.125E-2</v>
      </c>
      <c r="C169">
        <v>3.125E-2</v>
      </c>
      <c r="D169">
        <v>3.125E-2</v>
      </c>
      <c r="E169">
        <v>6.3059387210188805E-2</v>
      </c>
      <c r="F169">
        <v>9.8158463393906797E-2</v>
      </c>
      <c r="G169">
        <v>8.8046460543355798E-2</v>
      </c>
      <c r="H169">
        <v>7.8643347937928196E-2</v>
      </c>
      <c r="I169">
        <v>7.3173481918025404E-2</v>
      </c>
      <c r="J169">
        <v>7.5899260198283303E-2</v>
      </c>
      <c r="K169">
        <v>0.238636046106144</v>
      </c>
      <c r="L169">
        <v>0.189235187572972</v>
      </c>
      <c r="M169">
        <v>0.30551574002866799</v>
      </c>
      <c r="N169">
        <v>0.72076331550478401</v>
      </c>
      <c r="O169">
        <v>1.0248741272645601</v>
      </c>
      <c r="P169">
        <v>0.822848836310899</v>
      </c>
      <c r="Q169">
        <v>0.87446122604668097</v>
      </c>
      <c r="R169">
        <v>1.0676926016139401</v>
      </c>
      <c r="S169">
        <v>2.0436108606989798</v>
      </c>
      <c r="T169">
        <v>1.3252002025263601</v>
      </c>
      <c r="U169">
        <v>0.75965879516281998</v>
      </c>
      <c r="V169">
        <v>1.3651516160950401</v>
      </c>
      <c r="W169">
        <v>1.11600280838247</v>
      </c>
      <c r="X169">
        <v>1.0196251393626801</v>
      </c>
      <c r="Y169">
        <v>1.1015521460672599</v>
      </c>
    </row>
    <row r="170" spans="1:25" x14ac:dyDescent="0.25">
      <c r="A170" t="s">
        <v>167</v>
      </c>
      <c r="B170">
        <v>0.22791421537786599</v>
      </c>
      <c r="C170">
        <v>0.112001384470389</v>
      </c>
      <c r="D170" t="s">
        <v>0</v>
      </c>
      <c r="E170">
        <v>0.220946460577473</v>
      </c>
      <c r="F170">
        <v>0.25183555795490697</v>
      </c>
      <c r="G170">
        <v>0.207894488251365</v>
      </c>
      <c r="H170">
        <v>0.109020303041398</v>
      </c>
      <c r="I170">
        <v>0.106742290957198</v>
      </c>
      <c r="J170">
        <v>0.136151372930783</v>
      </c>
      <c r="K170">
        <v>0.37560261221711799</v>
      </c>
      <c r="L170">
        <v>0.301591941337299</v>
      </c>
      <c r="M170">
        <v>0.27590125230205398</v>
      </c>
      <c r="N170">
        <v>1.0908985253816199</v>
      </c>
      <c r="O170">
        <v>1.0284501541206199</v>
      </c>
      <c r="P170">
        <v>1.08450407782849</v>
      </c>
      <c r="Q170">
        <v>1.0429199197439001</v>
      </c>
      <c r="R170">
        <v>1.04799709879453</v>
      </c>
      <c r="S170">
        <v>1.1124852798278799</v>
      </c>
      <c r="T170">
        <v>1.0099199374605901</v>
      </c>
      <c r="U170">
        <v>0.93364704908192997</v>
      </c>
      <c r="V170">
        <v>1.2133622212127499</v>
      </c>
      <c r="W170">
        <v>0.89024431580453101</v>
      </c>
      <c r="X170">
        <v>1.15225838615305</v>
      </c>
      <c r="Y170">
        <v>0.85292225491282103</v>
      </c>
    </row>
    <row r="171" spans="1:25" x14ac:dyDescent="0.25">
      <c r="A171" t="s">
        <v>168</v>
      </c>
      <c r="B171">
        <v>5.7936335305333098E-2</v>
      </c>
      <c r="C171">
        <v>0.17901427505350201</v>
      </c>
      <c r="D171">
        <v>0.21688441563510399</v>
      </c>
      <c r="E171">
        <v>0.22118186588798899</v>
      </c>
      <c r="F171">
        <v>0.14087348134538799</v>
      </c>
      <c r="G171">
        <v>0.17826541883580499</v>
      </c>
      <c r="H171">
        <v>0.20183561553622201</v>
      </c>
      <c r="I171">
        <v>0.27337471001561398</v>
      </c>
      <c r="J171">
        <v>0.20277900533790399</v>
      </c>
      <c r="K171">
        <v>0.268486415822552</v>
      </c>
      <c r="L171">
        <v>0.26352367408741001</v>
      </c>
      <c r="M171">
        <v>0.14523198315715599</v>
      </c>
      <c r="N171">
        <v>1.0273913812630699</v>
      </c>
      <c r="O171">
        <v>1.1647963011995599</v>
      </c>
      <c r="P171">
        <v>1.26887630619328</v>
      </c>
      <c r="Q171">
        <v>0.72026554152801103</v>
      </c>
      <c r="R171">
        <v>1.2533801320620399</v>
      </c>
      <c r="S171">
        <v>1.4365420096620301</v>
      </c>
      <c r="T171">
        <v>1.24119360222563</v>
      </c>
      <c r="U171">
        <v>0.833230257685874</v>
      </c>
      <c r="V171">
        <v>1.06630233384408</v>
      </c>
      <c r="W171">
        <v>0.91413059410229003</v>
      </c>
      <c r="X171">
        <v>1.1197850940207701</v>
      </c>
      <c r="Y171">
        <v>0.93820753607305196</v>
      </c>
    </row>
    <row r="172" spans="1:25" x14ac:dyDescent="0.25">
      <c r="A172" t="s">
        <v>169</v>
      </c>
      <c r="B172">
        <v>0.51885829763740698</v>
      </c>
      <c r="C172">
        <v>0.51489993529418598</v>
      </c>
      <c r="D172">
        <v>0.75525979092413398</v>
      </c>
      <c r="E172">
        <v>0.61751001265648997</v>
      </c>
      <c r="F172">
        <v>0.42007402913151898</v>
      </c>
      <c r="G172">
        <v>0.70923751711666205</v>
      </c>
      <c r="H172">
        <v>0.36519066920549598</v>
      </c>
      <c r="I172">
        <v>0.37141776528480502</v>
      </c>
      <c r="J172">
        <v>0.77883273974032496</v>
      </c>
      <c r="K172">
        <v>0.86895785149595095</v>
      </c>
      <c r="L172">
        <v>0.62301492092114397</v>
      </c>
      <c r="M172">
        <v>0.945880981503322</v>
      </c>
      <c r="N172">
        <v>1.5672612729206401</v>
      </c>
      <c r="O172">
        <v>1.3158525923589099</v>
      </c>
      <c r="P172">
        <v>1.4181226080634599</v>
      </c>
      <c r="Q172">
        <v>0.61761749036784297</v>
      </c>
      <c r="R172">
        <v>1.0285276226339499</v>
      </c>
      <c r="S172">
        <v>1.4517211061917501</v>
      </c>
      <c r="T172">
        <v>1.4275521554573101</v>
      </c>
      <c r="U172">
        <v>0.76786001722169905</v>
      </c>
      <c r="V172">
        <v>0.68445038794650304</v>
      </c>
      <c r="W172">
        <v>1.23072599255421</v>
      </c>
      <c r="X172">
        <v>0.56438313965632703</v>
      </c>
      <c r="Y172">
        <v>0.74050563572307204</v>
      </c>
    </row>
    <row r="173" spans="1:25" x14ac:dyDescent="0.25">
      <c r="A173" t="s">
        <v>170</v>
      </c>
      <c r="B173">
        <v>0.83450663327976304</v>
      </c>
      <c r="C173">
        <v>1.1952913283386899</v>
      </c>
      <c r="D173">
        <v>0.59379832059456705</v>
      </c>
      <c r="E173">
        <v>0.69446473703532097</v>
      </c>
      <c r="F173">
        <v>0.731587362481534</v>
      </c>
      <c r="G173">
        <v>0.56268069636166296</v>
      </c>
      <c r="H173">
        <v>0.87430062832897903</v>
      </c>
      <c r="I173">
        <v>0.40039531798473499</v>
      </c>
      <c r="J173">
        <v>0.38459150976116302</v>
      </c>
      <c r="K173">
        <v>0.964515991174837</v>
      </c>
      <c r="L173">
        <v>1.07125340037036</v>
      </c>
      <c r="M173">
        <v>0.76213311847296095</v>
      </c>
      <c r="N173">
        <v>1.30570742525062</v>
      </c>
      <c r="O173">
        <v>1.4976271971095101</v>
      </c>
      <c r="P173">
        <v>1.2612073961638901</v>
      </c>
      <c r="Q173">
        <v>0.56672659368494005</v>
      </c>
      <c r="R173">
        <v>1.2942332795276601</v>
      </c>
      <c r="S173">
        <v>1.23329752038013</v>
      </c>
      <c r="T173">
        <v>1.0922754444261999</v>
      </c>
      <c r="U173">
        <v>0.97968987051402801</v>
      </c>
      <c r="V173">
        <v>1.0256771844772801</v>
      </c>
      <c r="W173">
        <v>1.40396044461481</v>
      </c>
      <c r="X173">
        <v>0.95487391628221596</v>
      </c>
      <c r="Y173">
        <v>0.81526367889733597</v>
      </c>
    </row>
    <row r="174" spans="1:25" x14ac:dyDescent="0.25">
      <c r="A174" t="s">
        <v>171</v>
      </c>
      <c r="B174">
        <v>0.183159066214195</v>
      </c>
      <c r="C174">
        <v>7.4545728574529402E-2</v>
      </c>
      <c r="D174">
        <v>0.23267516684703901</v>
      </c>
      <c r="E174">
        <v>0.53538943765848301</v>
      </c>
      <c r="F174">
        <v>0.284969133281961</v>
      </c>
      <c r="G174">
        <v>0.32931387849723498</v>
      </c>
      <c r="H174">
        <v>0.160019987800851</v>
      </c>
      <c r="I174">
        <v>3.125E-2</v>
      </c>
      <c r="J174">
        <v>0.209800411797642</v>
      </c>
      <c r="K174">
        <v>0.60356359028365403</v>
      </c>
      <c r="L174">
        <v>0.41917047244386102</v>
      </c>
      <c r="M174">
        <v>0.63953846886516597</v>
      </c>
      <c r="N174">
        <v>2.0060893897815699</v>
      </c>
      <c r="O174">
        <v>0.69876610841634701</v>
      </c>
      <c r="P174">
        <v>0.84314771107667297</v>
      </c>
      <c r="Q174">
        <v>1.1288613930773801</v>
      </c>
      <c r="R174">
        <v>1.22176295144377</v>
      </c>
      <c r="S174">
        <v>0.61147795374384295</v>
      </c>
      <c r="T174">
        <v>1.57342555655876</v>
      </c>
      <c r="U174">
        <v>1.00707302734467</v>
      </c>
      <c r="V174">
        <v>1.25352040348593</v>
      </c>
      <c r="W174">
        <v>1.9369802326271901</v>
      </c>
      <c r="X174">
        <v>0.71602268133690605</v>
      </c>
      <c r="Y174">
        <v>0.86890956644071604</v>
      </c>
    </row>
    <row r="175" spans="1:25" x14ac:dyDescent="0.25">
      <c r="A175" t="s">
        <v>172</v>
      </c>
      <c r="B175">
        <v>0.47612768207161099</v>
      </c>
      <c r="C175">
        <v>0.48229937112235299</v>
      </c>
      <c r="D175">
        <v>0.41774014163124301</v>
      </c>
      <c r="E175">
        <v>0.516636427133224</v>
      </c>
      <c r="F175">
        <v>0.40581329877886602</v>
      </c>
      <c r="G175">
        <v>0.35958266315474502</v>
      </c>
      <c r="H175">
        <v>0.31942911571066801</v>
      </c>
      <c r="I175">
        <v>0.461586320896822</v>
      </c>
      <c r="J175">
        <v>0.34462397869661099</v>
      </c>
      <c r="K175">
        <v>0.51046559915658396</v>
      </c>
      <c r="L175">
        <v>0.49218413675197098</v>
      </c>
      <c r="M175">
        <v>0.36082523392287802</v>
      </c>
      <c r="N175">
        <v>0.997857976511343</v>
      </c>
      <c r="O175">
        <v>1.1892335755891199</v>
      </c>
      <c r="P175">
        <v>1.12462121936613</v>
      </c>
      <c r="Q175">
        <v>1.1977354105323299</v>
      </c>
      <c r="R175">
        <v>1.02311352922418</v>
      </c>
      <c r="S175">
        <v>1.07673214839183</v>
      </c>
      <c r="T175">
        <v>1.15191080625117</v>
      </c>
      <c r="U175">
        <v>1.00019179095466</v>
      </c>
      <c r="V175">
        <v>0.92035907025171704</v>
      </c>
      <c r="W175">
        <v>1.1890132972268299</v>
      </c>
      <c r="X175">
        <v>1.00371481627389</v>
      </c>
      <c r="Y175">
        <v>1.00276844474039</v>
      </c>
    </row>
    <row r="176" spans="1:25" x14ac:dyDescent="0.25">
      <c r="A176" t="s">
        <v>173</v>
      </c>
      <c r="B176">
        <v>3.50503529610387E-2</v>
      </c>
      <c r="C176">
        <v>6.3692947873877095E-2</v>
      </c>
      <c r="D176">
        <v>0.110315206973958</v>
      </c>
      <c r="E176">
        <v>9.8196189834841699E-2</v>
      </c>
      <c r="F176">
        <v>0.18363536947640999</v>
      </c>
      <c r="G176">
        <v>0.12222645426867</v>
      </c>
      <c r="H176">
        <v>5.4824760317585999E-2</v>
      </c>
      <c r="I176">
        <v>3.3040344096920297E-2</v>
      </c>
      <c r="J176">
        <v>9.1495763708803093E-2</v>
      </c>
      <c r="K176">
        <v>0.33391604110865603</v>
      </c>
      <c r="L176">
        <v>0.118503714039828</v>
      </c>
      <c r="M176">
        <v>0.162154069758183</v>
      </c>
      <c r="N176">
        <v>0.56711927085172198</v>
      </c>
      <c r="O176">
        <v>0.50417442169334603</v>
      </c>
      <c r="P176">
        <v>0.81807167295484096</v>
      </c>
      <c r="Q176">
        <v>1.1508380930945601</v>
      </c>
      <c r="R176">
        <v>1.99476487840346</v>
      </c>
      <c r="S176">
        <v>0.79352293473846502</v>
      </c>
      <c r="T176">
        <v>0.46925129974141899</v>
      </c>
      <c r="U176">
        <v>1.4693919505070701</v>
      </c>
      <c r="V176">
        <v>1.0187223289291001</v>
      </c>
      <c r="W176">
        <v>0.57731566993897598</v>
      </c>
      <c r="X176">
        <v>1.2610513148268301</v>
      </c>
      <c r="Y176">
        <v>1.2399031240430101</v>
      </c>
    </row>
    <row r="177" spans="1:25" x14ac:dyDescent="0.25">
      <c r="A177" t="s">
        <v>174</v>
      </c>
      <c r="B177">
        <v>4.7525453359506899E-2</v>
      </c>
      <c r="C177">
        <v>0.27707241162751201</v>
      </c>
      <c r="D177">
        <v>0.11521512078452199</v>
      </c>
      <c r="E177">
        <v>6.4502272410809997E-2</v>
      </c>
      <c r="F177">
        <v>9.8680442289555595E-2</v>
      </c>
      <c r="G177">
        <v>3.51386637647573E-2</v>
      </c>
      <c r="H177">
        <v>3.66934707714252E-2</v>
      </c>
      <c r="I177">
        <v>9.8132892027864904E-2</v>
      </c>
      <c r="J177">
        <v>0.10053150623016401</v>
      </c>
      <c r="K177">
        <v>0.21115964325320499</v>
      </c>
      <c r="L177">
        <v>0.26876032557394303</v>
      </c>
      <c r="M177">
        <v>0.16171929906757401</v>
      </c>
      <c r="N177">
        <v>0.65375711443865903</v>
      </c>
      <c r="O177">
        <v>0.975285498599339</v>
      </c>
      <c r="P177">
        <v>0.91707081018929903</v>
      </c>
      <c r="Q177">
        <v>0.806608979745017</v>
      </c>
      <c r="R177">
        <v>1.0868002781951001</v>
      </c>
      <c r="S177">
        <v>0.82224159636593896</v>
      </c>
      <c r="T177">
        <v>0.40641600469004302</v>
      </c>
      <c r="U177">
        <v>1.1157861411746</v>
      </c>
      <c r="V177">
        <v>0.88677200885015905</v>
      </c>
      <c r="W177">
        <v>0.66864284505935201</v>
      </c>
      <c r="X177">
        <v>2.2703379968192001</v>
      </c>
      <c r="Y177">
        <v>0.647211085154902</v>
      </c>
    </row>
    <row r="178" spans="1:25" x14ac:dyDescent="0.25">
      <c r="A178" t="s">
        <v>175</v>
      </c>
      <c r="B178">
        <v>0.235925050603188</v>
      </c>
      <c r="C178">
        <v>0.25943933109580303</v>
      </c>
      <c r="D178">
        <v>0.21547350076933999</v>
      </c>
      <c r="E178">
        <v>0.25700484910316701</v>
      </c>
      <c r="F178">
        <v>0.40015928016524599</v>
      </c>
      <c r="G178">
        <v>0.38804923462452801</v>
      </c>
      <c r="H178">
        <v>0.36340754555188098</v>
      </c>
      <c r="I178">
        <v>0.13397120594908199</v>
      </c>
      <c r="J178">
        <v>0.20440088600127801</v>
      </c>
      <c r="K178">
        <v>0.45608718600652698</v>
      </c>
      <c r="L178">
        <v>0.47412440066019201</v>
      </c>
      <c r="M178">
        <v>0.31366645091767797</v>
      </c>
      <c r="N178">
        <v>0.28833557442022301</v>
      </c>
      <c r="O178">
        <v>0.46552357506318198</v>
      </c>
      <c r="P178">
        <v>0.12535437019270099</v>
      </c>
      <c r="Q178">
        <v>1.33303398711682</v>
      </c>
      <c r="R178">
        <v>1.0189641508748599</v>
      </c>
      <c r="S178">
        <v>1.1710831913903501</v>
      </c>
      <c r="T178">
        <v>1.0434292243225201</v>
      </c>
      <c r="U178">
        <v>1.3314262926942699</v>
      </c>
      <c r="V178">
        <v>0.46998216730294601</v>
      </c>
      <c r="W178">
        <v>0.89352270398415801</v>
      </c>
      <c r="X178">
        <v>1.06527974732939</v>
      </c>
      <c r="Y178">
        <v>0.584611262092811</v>
      </c>
    </row>
    <row r="179" spans="1:25" x14ac:dyDescent="0.25">
      <c r="A179" t="s">
        <v>176</v>
      </c>
      <c r="B179">
        <v>0.30911019212558899</v>
      </c>
      <c r="C179">
        <v>8.4787259230368894E-2</v>
      </c>
      <c r="D179">
        <v>0.27412078919299199</v>
      </c>
      <c r="E179">
        <v>0.23918739969834299</v>
      </c>
      <c r="F179">
        <v>0.24466112836145701</v>
      </c>
      <c r="G179">
        <v>0.29169439475370101</v>
      </c>
      <c r="H179">
        <v>0.207861217328838</v>
      </c>
      <c r="I179">
        <v>0.18996633225766399</v>
      </c>
      <c r="J179">
        <v>0.16481128873688999</v>
      </c>
      <c r="K179">
        <v>0.30143477932530699</v>
      </c>
      <c r="L179">
        <v>0.27097839873463497</v>
      </c>
      <c r="M179">
        <v>0.189672585174782</v>
      </c>
      <c r="N179">
        <v>0.85523337857371895</v>
      </c>
      <c r="O179">
        <v>0.77042596551243303</v>
      </c>
      <c r="P179">
        <v>0.98689983255115099</v>
      </c>
      <c r="Q179">
        <v>1.47830464764123</v>
      </c>
      <c r="R179">
        <v>1.0503420813378199</v>
      </c>
      <c r="S179">
        <v>1.11986411463485</v>
      </c>
      <c r="T179">
        <v>0.945839444070119</v>
      </c>
      <c r="U179">
        <v>1.00571406349985</v>
      </c>
      <c r="V179">
        <v>0.93468853165213595</v>
      </c>
      <c r="W179">
        <v>1.1099846105530999</v>
      </c>
      <c r="X179">
        <v>1.3039044474875201</v>
      </c>
      <c r="Y179">
        <v>1.1883606220376699</v>
      </c>
    </row>
    <row r="180" spans="1:25" x14ac:dyDescent="0.25">
      <c r="A180" t="s">
        <v>177</v>
      </c>
      <c r="B180">
        <v>9.7939607638570597E-2</v>
      </c>
      <c r="C180">
        <v>0.23382008809795399</v>
      </c>
      <c r="D180">
        <v>0.13132738488974999</v>
      </c>
      <c r="E180">
        <v>8.4686024621914602E-2</v>
      </c>
      <c r="F180">
        <v>0.129290074012579</v>
      </c>
      <c r="G180">
        <v>0.12636877409740899</v>
      </c>
      <c r="H180">
        <v>0.17019162756946399</v>
      </c>
      <c r="I180">
        <v>8.3267349423183201E-2</v>
      </c>
      <c r="J180">
        <v>8.4606989888253201E-2</v>
      </c>
      <c r="K180">
        <v>0.149757534265896</v>
      </c>
      <c r="L180">
        <v>0.155332215997906</v>
      </c>
      <c r="M180">
        <v>0.169567774640804</v>
      </c>
      <c r="N180">
        <v>0.95883358037764999</v>
      </c>
      <c r="O180">
        <v>0.77739788110619501</v>
      </c>
      <c r="P180">
        <v>0.81456262170215499</v>
      </c>
      <c r="Q180">
        <v>0.62216520696328903</v>
      </c>
      <c r="R180">
        <v>1.32538367644004</v>
      </c>
      <c r="S180">
        <v>1.06262015355857</v>
      </c>
      <c r="T180">
        <v>1.51971598545634</v>
      </c>
      <c r="U180">
        <v>0.75893697391400605</v>
      </c>
      <c r="V180">
        <v>0.98139168032416102</v>
      </c>
      <c r="W180">
        <v>1.1376192260328599</v>
      </c>
      <c r="X180">
        <v>1.39893506488006</v>
      </c>
      <c r="Y180">
        <v>0.49125774329135002</v>
      </c>
    </row>
    <row r="181" spans="1:25" x14ac:dyDescent="0.25">
      <c r="A181" t="s">
        <v>178</v>
      </c>
      <c r="B181">
        <v>0.23444694373875899</v>
      </c>
      <c r="C181">
        <v>0.37864742845232302</v>
      </c>
      <c r="D181">
        <v>0.41207564695810001</v>
      </c>
      <c r="E181">
        <v>0.38393374915873502</v>
      </c>
      <c r="F181">
        <v>0.27063932248165601</v>
      </c>
      <c r="G181">
        <v>0.31953131837799698</v>
      </c>
      <c r="H181">
        <v>0.40050870771768698</v>
      </c>
      <c r="I181">
        <v>9.1463315027570005E-2</v>
      </c>
      <c r="J181">
        <v>0.82110375178389705</v>
      </c>
      <c r="K181">
        <v>0.44534427033066298</v>
      </c>
      <c r="L181">
        <v>0.31101689040034902</v>
      </c>
      <c r="M181">
        <v>0.19929070692260101</v>
      </c>
      <c r="N181">
        <v>1.1142095221096899</v>
      </c>
      <c r="O181">
        <v>0.40663235906085998</v>
      </c>
      <c r="P181">
        <v>1.4901522219659999</v>
      </c>
      <c r="Q181">
        <v>0.62651046884022599</v>
      </c>
      <c r="R181">
        <v>1.57348674638944</v>
      </c>
      <c r="S181">
        <v>0.86768487758579804</v>
      </c>
      <c r="T181">
        <v>1.5556877964126901</v>
      </c>
      <c r="U181">
        <v>1.11051902092085</v>
      </c>
      <c r="V181">
        <v>1.1693783512489</v>
      </c>
      <c r="W181">
        <v>0.93567156529560902</v>
      </c>
      <c r="X181">
        <v>0.84778026825695796</v>
      </c>
      <c r="Y181">
        <v>0.69660350302358198</v>
      </c>
    </row>
    <row r="182" spans="1:25" x14ac:dyDescent="0.25">
      <c r="A182" t="s">
        <v>179</v>
      </c>
      <c r="B182">
        <v>0.14639682764162401</v>
      </c>
      <c r="C182">
        <v>0.32943152106328599</v>
      </c>
      <c r="D182">
        <v>0.222336126002905</v>
      </c>
      <c r="E182">
        <v>0.156761971080766</v>
      </c>
      <c r="F182">
        <v>0.23995034314393501</v>
      </c>
      <c r="G182">
        <v>0.249055307773596</v>
      </c>
      <c r="H182">
        <v>0.19801370171438801</v>
      </c>
      <c r="I182">
        <v>0.32243905587484101</v>
      </c>
      <c r="J182">
        <v>0.26468940009704101</v>
      </c>
      <c r="K182">
        <v>0.39220247593102903</v>
      </c>
      <c r="L182">
        <v>0.31815808663357897</v>
      </c>
      <c r="M182">
        <v>0.30930550850802702</v>
      </c>
      <c r="N182">
        <v>0.79010753842080494</v>
      </c>
      <c r="O182">
        <v>0.628727647563323</v>
      </c>
      <c r="P182">
        <v>0.74211527161875401</v>
      </c>
      <c r="Q182">
        <v>0.92590801585285598</v>
      </c>
      <c r="R182">
        <v>1.3301756831939699</v>
      </c>
      <c r="S182">
        <v>0.74530780952325104</v>
      </c>
      <c r="T182">
        <v>1.2857919479473701</v>
      </c>
      <c r="U182">
        <v>1.20713099233136</v>
      </c>
      <c r="V182">
        <v>1.1845898953130301</v>
      </c>
      <c r="W182">
        <v>0.55974710808150796</v>
      </c>
      <c r="X182">
        <v>0.90875496609554796</v>
      </c>
      <c r="Y182">
        <v>0.95185877213344805</v>
      </c>
    </row>
    <row r="183" spans="1:25" x14ac:dyDescent="0.25">
      <c r="A183" t="s">
        <v>180</v>
      </c>
      <c r="B183">
        <v>0.13466914937812499</v>
      </c>
      <c r="C183">
        <v>3.125E-2</v>
      </c>
      <c r="D183">
        <v>7.7428147004594799E-2</v>
      </c>
      <c r="E183">
        <v>0.15066611596354099</v>
      </c>
      <c r="F183">
        <v>0.11323732238447901</v>
      </c>
      <c r="G183">
        <v>0.105493233414934</v>
      </c>
      <c r="H183">
        <v>0.12728041320638001</v>
      </c>
      <c r="I183">
        <v>0.110186381241463</v>
      </c>
      <c r="J183">
        <v>9.7236489434044504E-2</v>
      </c>
      <c r="K183">
        <v>0.114498553252376</v>
      </c>
      <c r="L183">
        <v>0.165531413534688</v>
      </c>
      <c r="M183">
        <v>0.185098559911543</v>
      </c>
      <c r="N183">
        <v>0.49886272076396199</v>
      </c>
      <c r="O183">
        <v>1.1629278101430001</v>
      </c>
      <c r="P183">
        <v>0.60721420858959596</v>
      </c>
      <c r="Q183">
        <v>1.26236550406383</v>
      </c>
      <c r="R183">
        <v>2.2954506026000199</v>
      </c>
      <c r="S183">
        <v>0.68806147722273803</v>
      </c>
      <c r="T183">
        <v>0.90430718428135803</v>
      </c>
      <c r="U183">
        <v>0.789699783248067</v>
      </c>
      <c r="V183">
        <v>0.997634531319184</v>
      </c>
      <c r="W183">
        <v>1.2397888969687501</v>
      </c>
      <c r="X183">
        <v>0.99267707529277305</v>
      </c>
      <c r="Y183">
        <v>0.89086812594442299</v>
      </c>
    </row>
    <row r="184" spans="1:25" x14ac:dyDescent="0.25">
      <c r="A184" t="s">
        <v>181</v>
      </c>
      <c r="B184">
        <v>0.56734930713896703</v>
      </c>
      <c r="C184">
        <v>0.56494880104614398</v>
      </c>
      <c r="D184">
        <v>0.44000233175290498</v>
      </c>
      <c r="E184">
        <v>0.55038484391661002</v>
      </c>
      <c r="F184">
        <v>0.54608075569019499</v>
      </c>
      <c r="G184">
        <v>0.43967010971939202</v>
      </c>
      <c r="H184">
        <v>0.49804884964762403</v>
      </c>
      <c r="I184">
        <v>0.59328855224007504</v>
      </c>
      <c r="J184">
        <v>0.46788411869079299</v>
      </c>
      <c r="K184">
        <v>0.53657360484183003</v>
      </c>
      <c r="L184">
        <v>0.52847590367420105</v>
      </c>
      <c r="M184">
        <v>0.41156350499634298</v>
      </c>
      <c r="N184">
        <v>0.94819738902794104</v>
      </c>
      <c r="O184">
        <v>1.19354093215261</v>
      </c>
      <c r="P184">
        <v>1.0624123619439501</v>
      </c>
      <c r="Q184">
        <v>1.0997345393028199</v>
      </c>
      <c r="R184">
        <v>1.2414171493158599</v>
      </c>
      <c r="S184">
        <v>1.11943582781451</v>
      </c>
      <c r="T184">
        <v>0.95067285002302304</v>
      </c>
      <c r="U184">
        <v>0.99900321947413195</v>
      </c>
      <c r="V184">
        <v>1.08411567096098</v>
      </c>
      <c r="W184">
        <v>1.0603139314084</v>
      </c>
      <c r="X184">
        <v>1.318006864559</v>
      </c>
      <c r="Y184">
        <v>0.89735432957285499</v>
      </c>
    </row>
    <row r="185" spans="1:25" x14ac:dyDescent="0.25">
      <c r="A185" t="s">
        <v>182</v>
      </c>
      <c r="B185">
        <v>0.24687926421273201</v>
      </c>
      <c r="C185">
        <v>0.30575674978318401</v>
      </c>
      <c r="D185">
        <v>0.224574215674119</v>
      </c>
      <c r="E185">
        <v>0.22812357447395901</v>
      </c>
      <c r="F185">
        <v>0.37985976515215603</v>
      </c>
      <c r="G185">
        <v>0.305906666536923</v>
      </c>
      <c r="H185">
        <v>0.151119715146741</v>
      </c>
      <c r="I185">
        <v>3.125E-2</v>
      </c>
      <c r="J185">
        <v>0.24502234524005401</v>
      </c>
      <c r="K185">
        <v>0.32649768385647299</v>
      </c>
      <c r="L185">
        <v>0.46170113532576501</v>
      </c>
      <c r="M185">
        <v>0.50994159196088296</v>
      </c>
      <c r="N185">
        <v>1.4757883967949801</v>
      </c>
      <c r="O185">
        <v>1.19592279182072</v>
      </c>
      <c r="P185">
        <v>0.80159838667739403</v>
      </c>
      <c r="Q185">
        <v>1.14804663666</v>
      </c>
      <c r="R185">
        <v>1.2287993972951099</v>
      </c>
      <c r="S185">
        <v>1.11378571370445</v>
      </c>
      <c r="T185">
        <v>1.07549080888966</v>
      </c>
      <c r="U185">
        <v>1.1644121484283301</v>
      </c>
      <c r="V185">
        <v>1.0013964156962201</v>
      </c>
      <c r="W185">
        <v>1.3194908725288701</v>
      </c>
      <c r="X185">
        <v>1.7172056607175601</v>
      </c>
      <c r="Y185">
        <v>0.76421587520219403</v>
      </c>
    </row>
    <row r="186" spans="1:25" x14ac:dyDescent="0.25">
      <c r="A186" t="s">
        <v>183</v>
      </c>
      <c r="B186">
        <v>9.4013497850638103E-2</v>
      </c>
      <c r="C186">
        <v>7.98794344703075E-2</v>
      </c>
      <c r="D186">
        <v>9.1495171365445493E-2</v>
      </c>
      <c r="E186">
        <v>0.27198391039708197</v>
      </c>
      <c r="F186">
        <v>9.0555948140503204E-2</v>
      </c>
      <c r="G186">
        <v>0.19906113451811899</v>
      </c>
      <c r="H186">
        <v>3.125E-2</v>
      </c>
      <c r="I186">
        <v>7.7115765697385305E-2</v>
      </c>
      <c r="J186">
        <v>7.9317205278491204E-2</v>
      </c>
      <c r="K186">
        <v>0.30416407624557601</v>
      </c>
      <c r="L186">
        <v>0.158768278420887</v>
      </c>
      <c r="M186">
        <v>0.28966096483189302</v>
      </c>
      <c r="N186">
        <v>1.2083951850252701</v>
      </c>
      <c r="O186">
        <v>1.5769607965622801</v>
      </c>
      <c r="P186">
        <v>0.98795803741310095</v>
      </c>
      <c r="Q186">
        <v>1.0222857715145699</v>
      </c>
      <c r="R186">
        <v>1.3260488733015301</v>
      </c>
      <c r="S186">
        <v>1.2371678718875201</v>
      </c>
      <c r="T186">
        <v>1.5298815415476801</v>
      </c>
      <c r="U186">
        <v>0.96950671013783396</v>
      </c>
      <c r="V186">
        <v>0.98442207574386598</v>
      </c>
      <c r="W186">
        <v>0.87605289153196197</v>
      </c>
      <c r="X186">
        <v>1.1286404973897901</v>
      </c>
      <c r="Y186">
        <v>1.024954277565</v>
      </c>
    </row>
    <row r="187" spans="1:25" x14ac:dyDescent="0.25">
      <c r="A187" t="s">
        <v>184</v>
      </c>
      <c r="B187">
        <v>0.41807237161671601</v>
      </c>
      <c r="C187">
        <v>0.37750198356803499</v>
      </c>
      <c r="D187">
        <v>0.34726679287868301</v>
      </c>
      <c r="E187">
        <v>0.31366994827484601</v>
      </c>
      <c r="F187">
        <v>0.24168016379356499</v>
      </c>
      <c r="G187">
        <v>0.26388051043983701</v>
      </c>
      <c r="H187">
        <v>0.36558955753736</v>
      </c>
      <c r="I187">
        <v>0.34133684313453799</v>
      </c>
      <c r="J187">
        <v>0.42952331342034</v>
      </c>
      <c r="K187">
        <v>0.53052829308998495</v>
      </c>
      <c r="L187">
        <v>0.35935686927238603</v>
      </c>
      <c r="M187">
        <v>0.31936535339389699</v>
      </c>
      <c r="N187">
        <v>0.96017173063240902</v>
      </c>
      <c r="O187">
        <v>1.08575566761714</v>
      </c>
      <c r="P187">
        <v>0.73881263810702802</v>
      </c>
      <c r="Q187">
        <v>0.97352279979576095</v>
      </c>
      <c r="R187">
        <v>1.07540073184704</v>
      </c>
      <c r="S187">
        <v>1.21657231111333</v>
      </c>
      <c r="T187">
        <v>1.8926870061187999</v>
      </c>
      <c r="U187">
        <v>0.53985425695953104</v>
      </c>
      <c r="V187">
        <v>1.63471963756683</v>
      </c>
      <c r="W187">
        <v>1.1359896633479001</v>
      </c>
      <c r="X187">
        <v>1.3621808432081901</v>
      </c>
      <c r="Y187">
        <v>0.95359217495942405</v>
      </c>
    </row>
    <row r="188" spans="1:25" x14ac:dyDescent="0.25">
      <c r="A188" t="s">
        <v>185</v>
      </c>
      <c r="B188">
        <v>5.9063223742166597E-2</v>
      </c>
      <c r="C188">
        <v>8.4883643914523493E-2</v>
      </c>
      <c r="D188">
        <v>4.9620011373571797E-2</v>
      </c>
      <c r="E188">
        <v>8.2351475164256505E-2</v>
      </c>
      <c r="F188">
        <v>6.0150865290388399E-2</v>
      </c>
      <c r="G188">
        <v>7.1563976676911598E-2</v>
      </c>
      <c r="H188">
        <v>3.2296207797061903E-2</v>
      </c>
      <c r="I188">
        <v>6.5520405333027304E-2</v>
      </c>
      <c r="J188">
        <v>6.6899260569387095E-2</v>
      </c>
      <c r="K188">
        <v>6.3612663944029701E-2</v>
      </c>
      <c r="L188">
        <v>9.6172503241396104E-2</v>
      </c>
      <c r="M188">
        <v>7.0771376971550295E-2</v>
      </c>
      <c r="N188">
        <v>1.0290629859949101</v>
      </c>
      <c r="O188">
        <v>0.57621468914806795</v>
      </c>
      <c r="P188">
        <v>0.96694034470853696</v>
      </c>
      <c r="Q188">
        <v>1.96556528814904</v>
      </c>
      <c r="R188">
        <v>2.0055332560496999</v>
      </c>
      <c r="S188">
        <v>0.69906754724933595</v>
      </c>
      <c r="T188">
        <v>2.6571626706473501</v>
      </c>
      <c r="U188">
        <v>1.06986899679906</v>
      </c>
      <c r="V188">
        <v>1.0038287461603099</v>
      </c>
      <c r="W188">
        <v>0.88898510112676699</v>
      </c>
      <c r="X188">
        <v>0.66010456652579597</v>
      </c>
      <c r="Y188">
        <v>0.39346821903317603</v>
      </c>
    </row>
    <row r="189" spans="1:25" x14ac:dyDescent="0.25">
      <c r="A189" t="s">
        <v>186</v>
      </c>
      <c r="B189">
        <v>0.25923068028546498</v>
      </c>
      <c r="C189">
        <v>0.12201158573863401</v>
      </c>
      <c r="D189">
        <v>0.17969364455241801</v>
      </c>
      <c r="E189">
        <v>0.104585394365074</v>
      </c>
      <c r="F189">
        <v>0.182167998159004</v>
      </c>
      <c r="G189">
        <v>0.153421438177236</v>
      </c>
      <c r="H189">
        <v>0.11835159663042</v>
      </c>
      <c r="I189">
        <v>8.2170353241830696E-2</v>
      </c>
      <c r="J189">
        <v>7.7864476839734895E-2</v>
      </c>
      <c r="K189">
        <v>0.221453054116729</v>
      </c>
      <c r="L189">
        <v>0.262968614377665</v>
      </c>
      <c r="M189">
        <v>0.195314943796429</v>
      </c>
      <c r="N189">
        <v>0.21740405567941201</v>
      </c>
      <c r="O189">
        <v>0.56982726328260402</v>
      </c>
      <c r="P189">
        <v>0.44532950342699201</v>
      </c>
      <c r="Q189">
        <v>1.1205470548396801</v>
      </c>
      <c r="R189">
        <v>0.97624070628062498</v>
      </c>
      <c r="S189">
        <v>1.0584192956256</v>
      </c>
      <c r="T189">
        <v>1.1908207599876599</v>
      </c>
      <c r="U189">
        <v>0.82869756685305496</v>
      </c>
      <c r="V189">
        <v>1.12693976435063</v>
      </c>
      <c r="W189">
        <v>1.01764971890087</v>
      </c>
      <c r="X189">
        <v>1.5928323458051901</v>
      </c>
      <c r="Y189">
        <v>1.28122023010996</v>
      </c>
    </row>
    <row r="190" spans="1:25" x14ac:dyDescent="0.25">
      <c r="A190" t="s">
        <v>187</v>
      </c>
      <c r="B190">
        <v>0.34452922444427397</v>
      </c>
      <c r="C190">
        <v>0.18524326090879201</v>
      </c>
      <c r="D190">
        <v>0.204609406776005</v>
      </c>
      <c r="E190">
        <v>0.233278420993042</v>
      </c>
      <c r="F190">
        <v>0.175557399939788</v>
      </c>
      <c r="G190">
        <v>7.2952693255921006E-2</v>
      </c>
      <c r="H190">
        <v>0.117769840987692</v>
      </c>
      <c r="I190">
        <v>0.149641737616483</v>
      </c>
      <c r="J190">
        <v>0.147378084438129</v>
      </c>
      <c r="K190">
        <v>0.28232479739886102</v>
      </c>
      <c r="L190">
        <v>0.104456436447496</v>
      </c>
      <c r="M190">
        <v>0.16578872582110299</v>
      </c>
      <c r="N190">
        <v>1.2031965049179301</v>
      </c>
      <c r="O190">
        <v>1.1257808887512799</v>
      </c>
      <c r="P190">
        <v>0.98505761442904904</v>
      </c>
      <c r="Q190">
        <v>1.0900937705426299</v>
      </c>
      <c r="R190">
        <v>1.64656003156217</v>
      </c>
      <c r="S190">
        <v>0.65237681922097102</v>
      </c>
      <c r="T190">
        <v>0.97008098769311002</v>
      </c>
      <c r="U190">
        <v>0.95812589304614504</v>
      </c>
      <c r="V190">
        <v>1.00112775436065</v>
      </c>
      <c r="W190">
        <v>1.2562520180496699</v>
      </c>
      <c r="X190">
        <v>1.1658927491275799</v>
      </c>
      <c r="Y190">
        <v>0.86920539495850002</v>
      </c>
    </row>
    <row r="191" spans="1:25" x14ac:dyDescent="0.25">
      <c r="A191" t="s">
        <v>188</v>
      </c>
      <c r="B191">
        <v>0.43825640758184298</v>
      </c>
      <c r="C191">
        <v>0.30744261714606402</v>
      </c>
      <c r="D191">
        <v>0.37139681770145799</v>
      </c>
      <c r="E191">
        <v>0.25330500925888599</v>
      </c>
      <c r="F191">
        <v>0.312031358396132</v>
      </c>
      <c r="G191">
        <v>0.61966393172118095</v>
      </c>
      <c r="H191">
        <v>0.144582224407409</v>
      </c>
      <c r="I191">
        <v>0.35966725703365598</v>
      </c>
      <c r="J191">
        <v>0.133812603971734</v>
      </c>
      <c r="K191">
        <v>0.78463449265413499</v>
      </c>
      <c r="L191">
        <v>0.24135353564552001</v>
      </c>
      <c r="M191">
        <v>0.32272926024488502</v>
      </c>
      <c r="N191">
        <v>1.56230606643598</v>
      </c>
      <c r="O191">
        <v>0.91786469415986005</v>
      </c>
      <c r="P191">
        <v>0.57054351652383894</v>
      </c>
      <c r="Q191">
        <v>1.40014393195996</v>
      </c>
      <c r="R191">
        <v>0.56452427352700496</v>
      </c>
      <c r="S191">
        <v>1.6996733108044999</v>
      </c>
      <c r="T191">
        <v>1.2304435968810401</v>
      </c>
      <c r="U191">
        <v>0.81455340339770599</v>
      </c>
      <c r="V191">
        <v>0.958986119129277</v>
      </c>
      <c r="W191">
        <v>0.77011228012562905</v>
      </c>
      <c r="X191">
        <v>1.5031561111079801</v>
      </c>
      <c r="Y191">
        <v>0.97129630394462196</v>
      </c>
    </row>
    <row r="192" spans="1:25" x14ac:dyDescent="0.25">
      <c r="A192" t="s">
        <v>189</v>
      </c>
      <c r="B192">
        <v>0.27648457496915602</v>
      </c>
      <c r="C192">
        <v>0.238477144480263</v>
      </c>
      <c r="D192">
        <v>0.30647996576129499</v>
      </c>
      <c r="E192">
        <v>0.33104865840578102</v>
      </c>
      <c r="F192">
        <v>0.22054150792472299</v>
      </c>
      <c r="G192">
        <v>0.328713277161644</v>
      </c>
      <c r="H192">
        <v>0.32271218782587902</v>
      </c>
      <c r="I192">
        <v>0.20097383893940199</v>
      </c>
      <c r="J192">
        <v>0.157318449192691</v>
      </c>
      <c r="K192">
        <v>0.35442885652787598</v>
      </c>
      <c r="L192">
        <v>0.33199801289527697</v>
      </c>
      <c r="M192">
        <v>0.214354600261249</v>
      </c>
      <c r="N192">
        <v>1.1088136012368299</v>
      </c>
      <c r="O192">
        <v>0.99233207551243197</v>
      </c>
      <c r="P192">
        <v>0.93306025425572603</v>
      </c>
      <c r="Q192">
        <v>0.98459477729744904</v>
      </c>
      <c r="R192">
        <v>0.97478504199195704</v>
      </c>
      <c r="S192">
        <v>0.883698214828194</v>
      </c>
      <c r="T192">
        <v>1.1658759932537801</v>
      </c>
      <c r="U192">
        <v>1.0251690578592301</v>
      </c>
      <c r="V192">
        <v>1.0668094573617199</v>
      </c>
      <c r="W192">
        <v>0.87548262876859295</v>
      </c>
      <c r="X192">
        <v>1.2312662475684</v>
      </c>
      <c r="Y192">
        <v>0.91939126074801103</v>
      </c>
    </row>
    <row r="193" spans="1:25" x14ac:dyDescent="0.25">
      <c r="A193" t="s">
        <v>190</v>
      </c>
      <c r="B193">
        <v>0.35585888165915502</v>
      </c>
      <c r="C193">
        <v>0.155753229106222</v>
      </c>
      <c r="D193">
        <v>0.398738566703497</v>
      </c>
      <c r="E193">
        <v>0.829933403914761</v>
      </c>
      <c r="F193">
        <v>0.83670102678232094</v>
      </c>
      <c r="G193">
        <v>0.73422477635564398</v>
      </c>
      <c r="H193">
        <v>0.28657870574587502</v>
      </c>
      <c r="I193">
        <v>0.436927889020155</v>
      </c>
      <c r="J193">
        <v>0.32290065492055198</v>
      </c>
      <c r="K193">
        <v>0.708982325576062</v>
      </c>
      <c r="L193">
        <v>0.85128691784117305</v>
      </c>
      <c r="M193">
        <v>0.78212032720623004</v>
      </c>
      <c r="N193">
        <v>1.0016969516451899</v>
      </c>
      <c r="O193">
        <v>1.2979219901469301</v>
      </c>
      <c r="P193">
        <v>1.6412805305345399</v>
      </c>
      <c r="Q193">
        <v>1.20466291090862</v>
      </c>
      <c r="R193">
        <v>1.22461473208255</v>
      </c>
      <c r="S193">
        <v>1.2637356519259599</v>
      </c>
      <c r="T193">
        <v>0.88970022035853502</v>
      </c>
      <c r="U193">
        <v>1.08590811544232</v>
      </c>
      <c r="V193">
        <v>1.3385772498898201</v>
      </c>
      <c r="W193">
        <v>1.34148165498042</v>
      </c>
      <c r="X193">
        <v>1.0387199205206501</v>
      </c>
      <c r="Y193">
        <v>0.90224827210826897</v>
      </c>
    </row>
    <row r="194" spans="1:25" x14ac:dyDescent="0.25">
      <c r="A194" t="s">
        <v>191</v>
      </c>
      <c r="B194">
        <v>3.125E-2</v>
      </c>
      <c r="C194">
        <v>3.7692858346923597E-2</v>
      </c>
      <c r="D194">
        <v>6.7708892456479097E-2</v>
      </c>
      <c r="E194">
        <v>0.169637318963067</v>
      </c>
      <c r="F194">
        <v>4.4080424439463403E-2</v>
      </c>
      <c r="G194">
        <v>4.2139904319115497E-2</v>
      </c>
      <c r="H194">
        <v>3.125E-2</v>
      </c>
      <c r="I194">
        <v>5.8965963671040199E-2</v>
      </c>
      <c r="J194">
        <v>3.125E-2</v>
      </c>
      <c r="K194">
        <v>0.34226601062238399</v>
      </c>
      <c r="L194">
        <v>0.38662004187346599</v>
      </c>
      <c r="M194">
        <v>0.35580062785190097</v>
      </c>
      <c r="N194">
        <v>1.4002759282424899</v>
      </c>
      <c r="O194">
        <v>1.6219902036468901</v>
      </c>
      <c r="P194">
        <v>1.4180295510163801</v>
      </c>
      <c r="Q194">
        <v>0.77918801698659701</v>
      </c>
      <c r="R194">
        <v>1.63062094305279</v>
      </c>
      <c r="S194">
        <v>1.6866645598497401</v>
      </c>
      <c r="T194">
        <v>1.0032200645740399</v>
      </c>
      <c r="U194">
        <v>0.821244582596942</v>
      </c>
      <c r="V194">
        <v>0.927219319286818</v>
      </c>
      <c r="W194">
        <v>1.3274103305981799</v>
      </c>
      <c r="X194">
        <v>1.0808449926005801</v>
      </c>
      <c r="Y194">
        <v>1.04289657320167</v>
      </c>
    </row>
    <row r="195" spans="1:25" x14ac:dyDescent="0.25">
      <c r="A195" t="s">
        <v>192</v>
      </c>
      <c r="B195">
        <v>0.27711619468836501</v>
      </c>
      <c r="C195">
        <v>0.18521366839448</v>
      </c>
      <c r="D195">
        <v>0.26063418532107402</v>
      </c>
      <c r="E195">
        <v>0.56218247633114504</v>
      </c>
      <c r="F195">
        <v>0.54350782725615598</v>
      </c>
      <c r="G195">
        <v>0.47604460519569702</v>
      </c>
      <c r="H195">
        <v>0.26632045817915201</v>
      </c>
      <c r="I195">
        <v>0.12957759578542999</v>
      </c>
      <c r="J195">
        <v>0.25891038118349002</v>
      </c>
      <c r="K195">
        <v>0.55764336156705097</v>
      </c>
      <c r="L195">
        <v>0.57336439078881196</v>
      </c>
      <c r="M195">
        <v>0.36853129442647597</v>
      </c>
      <c r="N195">
        <v>0.39153975708683297</v>
      </c>
      <c r="O195">
        <v>0.312504040011363</v>
      </c>
      <c r="P195">
        <v>0.66442404633114704</v>
      </c>
      <c r="Q195">
        <v>1.2992954076424701</v>
      </c>
      <c r="R195">
        <v>1.4670517514438599</v>
      </c>
      <c r="S195">
        <v>1.3786932390587301</v>
      </c>
      <c r="T195">
        <v>1.0279885287030499</v>
      </c>
      <c r="U195">
        <v>0.88315967866206402</v>
      </c>
      <c r="V195">
        <v>1.1568743765862799</v>
      </c>
      <c r="W195">
        <v>0.79674264011685703</v>
      </c>
      <c r="X195">
        <v>1.5241733452363799</v>
      </c>
      <c r="Y195">
        <v>0.90983410496211903</v>
      </c>
    </row>
    <row r="196" spans="1:25" x14ac:dyDescent="0.25">
      <c r="A196" t="s">
        <v>193</v>
      </c>
      <c r="B196">
        <v>0.76405453623401398</v>
      </c>
      <c r="C196">
        <v>0.55665326600161302</v>
      </c>
      <c r="D196" t="s">
        <v>0</v>
      </c>
      <c r="E196">
        <v>0.46810042018037301</v>
      </c>
      <c r="F196">
        <v>0.53584046007191499</v>
      </c>
      <c r="G196">
        <v>0.50679146701883104</v>
      </c>
      <c r="H196">
        <v>0.60648870897676699</v>
      </c>
      <c r="I196">
        <v>0.54149621733341502</v>
      </c>
      <c r="J196">
        <v>0.22623115437678001</v>
      </c>
      <c r="K196">
        <v>0.48021597676656302</v>
      </c>
      <c r="L196">
        <v>0.31592573651398997</v>
      </c>
      <c r="M196">
        <v>0.309931785550351</v>
      </c>
      <c r="N196">
        <v>1.0535859612179901</v>
      </c>
      <c r="O196">
        <v>0.89194425403064104</v>
      </c>
      <c r="P196">
        <v>0.74372332942050401</v>
      </c>
      <c r="Q196">
        <v>1.02348903023435</v>
      </c>
      <c r="R196">
        <v>1.07717580281777</v>
      </c>
      <c r="S196">
        <v>1.24872549651284</v>
      </c>
      <c r="T196">
        <v>1.0838149871821099</v>
      </c>
      <c r="U196">
        <v>0.76930088141171205</v>
      </c>
      <c r="V196">
        <v>1.50577150118189</v>
      </c>
      <c r="W196">
        <v>1.2199561708903199</v>
      </c>
      <c r="X196">
        <v>0.74532263274942701</v>
      </c>
      <c r="Y196">
        <v>0.56959311752199504</v>
      </c>
    </row>
    <row r="197" spans="1:25" x14ac:dyDescent="0.25">
      <c r="A197" t="s">
        <v>194</v>
      </c>
      <c r="B197">
        <v>0.18083914798498399</v>
      </c>
      <c r="C197">
        <v>0.18349426123616899</v>
      </c>
      <c r="D197">
        <v>3.125E-2</v>
      </c>
      <c r="E197">
        <v>0.30078205608125602</v>
      </c>
      <c r="F197">
        <v>0.18112583465472501</v>
      </c>
      <c r="G197">
        <v>0.35086683995948698</v>
      </c>
      <c r="H197">
        <v>0.27140868784651501</v>
      </c>
      <c r="I197">
        <v>0.31763547341492199</v>
      </c>
      <c r="J197">
        <v>0.43729750224584901</v>
      </c>
      <c r="K197">
        <v>0.32003349828681699</v>
      </c>
      <c r="L197">
        <v>0.60582444408576797</v>
      </c>
      <c r="M197">
        <v>0.25011396794331098</v>
      </c>
      <c r="N197">
        <v>0.81481030497403595</v>
      </c>
      <c r="O197">
        <v>0.96690686230795697</v>
      </c>
      <c r="P197">
        <v>0.32609073802806299</v>
      </c>
      <c r="Q197">
        <v>1.7054340395130601</v>
      </c>
      <c r="R197">
        <v>1.0816015795426599</v>
      </c>
      <c r="S197">
        <v>1.41845361877092</v>
      </c>
      <c r="T197">
        <v>0.96664940583928105</v>
      </c>
      <c r="U197">
        <v>0.57509998619180103</v>
      </c>
      <c r="V197">
        <v>1.52513220501973</v>
      </c>
      <c r="W197">
        <v>1.7640704129982201</v>
      </c>
      <c r="X197">
        <v>1.7024301526236301</v>
      </c>
      <c r="Y197">
        <v>1.0811065079661299</v>
      </c>
    </row>
    <row r="198" spans="1:25" x14ac:dyDescent="0.25">
      <c r="A198" t="s">
        <v>195</v>
      </c>
      <c r="B198">
        <v>0.42424270307985201</v>
      </c>
      <c r="C198">
        <v>0.32202842781642899</v>
      </c>
      <c r="D198">
        <v>0.31097331321187099</v>
      </c>
      <c r="E198">
        <v>0.65837592378639898</v>
      </c>
      <c r="F198">
        <v>0.37629816539564498</v>
      </c>
      <c r="G198">
        <v>0.36078181988022501</v>
      </c>
      <c r="H198">
        <v>0.547001992877581</v>
      </c>
      <c r="I198">
        <v>0.43255821139549799</v>
      </c>
      <c r="J198">
        <v>0.36545279588381901</v>
      </c>
      <c r="K198">
        <v>0.61025380581879696</v>
      </c>
      <c r="L198">
        <v>0.466938064124859</v>
      </c>
      <c r="M198">
        <v>0.56040243432383996</v>
      </c>
      <c r="N198">
        <v>1.17991612671221</v>
      </c>
      <c r="O198">
        <v>1.0299061541076</v>
      </c>
      <c r="P198">
        <v>1.24352504740576</v>
      </c>
      <c r="Q198">
        <v>0.79760139462769897</v>
      </c>
      <c r="R198">
        <v>1.4232157581667699</v>
      </c>
      <c r="S198">
        <v>0.79974582190963694</v>
      </c>
      <c r="T198">
        <v>1.3878589024908901</v>
      </c>
      <c r="U198">
        <v>0.89877623248764305</v>
      </c>
      <c r="V198">
        <v>1.2036689342798499</v>
      </c>
      <c r="W198">
        <v>1.06350405906395</v>
      </c>
      <c r="X198">
        <v>1.42621628923819</v>
      </c>
      <c r="Y198">
        <v>1.1576241309136801</v>
      </c>
    </row>
    <row r="199" spans="1:25" x14ac:dyDescent="0.25">
      <c r="A199" t="s">
        <v>196</v>
      </c>
      <c r="B199">
        <v>6.3816400423030106E-2</v>
      </c>
      <c r="C199">
        <v>0.214081370725834</v>
      </c>
      <c r="D199">
        <v>0.129852430295407</v>
      </c>
      <c r="E199">
        <v>0.101816350992929</v>
      </c>
      <c r="F199">
        <v>0.119060914438954</v>
      </c>
      <c r="G199">
        <v>0.11771795564227699</v>
      </c>
      <c r="H199">
        <v>0.18595112482796999</v>
      </c>
      <c r="I199">
        <v>0.13556120392743801</v>
      </c>
      <c r="J199">
        <v>0.108552776648193</v>
      </c>
      <c r="K199">
        <v>0.130877531052846</v>
      </c>
      <c r="L199">
        <v>0.10814999879845801</v>
      </c>
      <c r="M199">
        <v>0.165308419228097</v>
      </c>
      <c r="N199">
        <v>0.39229184599442701</v>
      </c>
      <c r="O199">
        <v>0.52146785654158401</v>
      </c>
      <c r="P199">
        <v>0.46077095499230503</v>
      </c>
      <c r="Q199">
        <v>0.90317592446915695</v>
      </c>
      <c r="R199">
        <v>1.1097745537585699</v>
      </c>
      <c r="S199">
        <v>1.3041636086400199</v>
      </c>
      <c r="T199">
        <v>0.85868647215848903</v>
      </c>
      <c r="U199">
        <v>0.78843394678582801</v>
      </c>
      <c r="V199">
        <v>1.07220687108187</v>
      </c>
      <c r="W199">
        <v>0.90858589418974001</v>
      </c>
      <c r="X199">
        <v>1.21786309400552</v>
      </c>
      <c r="Y199">
        <v>1.2607758091250401</v>
      </c>
    </row>
    <row r="200" spans="1:25" x14ac:dyDescent="0.25">
      <c r="A200" t="s">
        <v>197</v>
      </c>
      <c r="B200">
        <v>0.31146257481442002</v>
      </c>
      <c r="C200">
        <v>0.12717792544416701</v>
      </c>
      <c r="D200" t="s">
        <v>0</v>
      </c>
      <c r="E200">
        <v>0.26119094933154502</v>
      </c>
      <c r="F200">
        <v>0.31366543261528002</v>
      </c>
      <c r="G200" t="s">
        <v>0</v>
      </c>
      <c r="H200">
        <v>0.25458902966402303</v>
      </c>
      <c r="I200">
        <v>0.22721419635940099</v>
      </c>
      <c r="J200" t="s">
        <v>0</v>
      </c>
      <c r="K200">
        <v>0.41973722801297503</v>
      </c>
      <c r="L200">
        <v>0.30512922202269299</v>
      </c>
      <c r="M200" t="s">
        <v>0</v>
      </c>
      <c r="N200">
        <v>0.52797091720152101</v>
      </c>
      <c r="O200">
        <v>0.85846119231978801</v>
      </c>
      <c r="P200" t="s">
        <v>0</v>
      </c>
      <c r="Q200">
        <v>0.88042726873225596</v>
      </c>
      <c r="R200">
        <v>1.35744439191621</v>
      </c>
      <c r="S200" t="s">
        <v>0</v>
      </c>
      <c r="T200">
        <v>1.2328015055474499</v>
      </c>
      <c r="U200">
        <v>0.91391860441140305</v>
      </c>
      <c r="V200" t="s">
        <v>0</v>
      </c>
      <c r="W200">
        <v>1.13591590178924</v>
      </c>
      <c r="X200">
        <v>1.2999009358281099</v>
      </c>
      <c r="Y200" t="s">
        <v>0</v>
      </c>
    </row>
    <row r="201" spans="1:25" x14ac:dyDescent="0.25">
      <c r="A201" t="s">
        <v>198</v>
      </c>
      <c r="B201">
        <v>5.6225936496861501E-2</v>
      </c>
      <c r="C201">
        <v>6.9406312350575594E-2</v>
      </c>
      <c r="D201">
        <v>3.6208543447721502E-2</v>
      </c>
      <c r="E201">
        <v>3.7519824697375699E-2</v>
      </c>
      <c r="F201">
        <v>5.5929558437953601E-2</v>
      </c>
      <c r="G201">
        <v>5.7178135650395402E-2</v>
      </c>
      <c r="H201">
        <v>3.6654461710102698E-2</v>
      </c>
      <c r="I201">
        <v>5.3763356373365198E-2</v>
      </c>
      <c r="J201">
        <v>3.125E-2</v>
      </c>
      <c r="K201">
        <v>8.9540491554943397E-2</v>
      </c>
      <c r="L201">
        <v>0.116675797775163</v>
      </c>
      <c r="M201">
        <v>9.4568625789027097E-2</v>
      </c>
      <c r="N201">
        <v>0.44767430940261699</v>
      </c>
      <c r="O201">
        <v>0.57424528646808104</v>
      </c>
      <c r="P201">
        <v>0.28812666152126098</v>
      </c>
      <c r="Q201">
        <v>1.47655374929701</v>
      </c>
      <c r="R201">
        <v>1.1567577046733699</v>
      </c>
      <c r="S201">
        <v>1.18985364779884</v>
      </c>
      <c r="T201">
        <v>0.870252168389544</v>
      </c>
      <c r="U201">
        <v>1.01536103352149</v>
      </c>
      <c r="V201">
        <v>1.3077772455165899</v>
      </c>
      <c r="W201">
        <v>1.22283863005835</v>
      </c>
      <c r="X201">
        <v>1.2281701173750601</v>
      </c>
      <c r="Y201">
        <v>1.01174192661589</v>
      </c>
    </row>
    <row r="202" spans="1:25" x14ac:dyDescent="0.25">
      <c r="A202" t="s">
        <v>199</v>
      </c>
      <c r="B202">
        <v>1.07153832547766</v>
      </c>
      <c r="C202">
        <v>1.09101576049625</v>
      </c>
      <c r="D202">
        <v>0.94276720805286396</v>
      </c>
      <c r="E202">
        <v>1.54509283525362</v>
      </c>
      <c r="F202">
        <v>1.53491505379863</v>
      </c>
      <c r="G202">
        <v>0.90278669417273805</v>
      </c>
      <c r="H202">
        <v>0.59050414908835303</v>
      </c>
      <c r="I202">
        <v>0.14132353393903799</v>
      </c>
      <c r="J202">
        <v>0.140826248261336</v>
      </c>
      <c r="K202">
        <v>1.88375083431365</v>
      </c>
      <c r="L202">
        <v>1.5001394353025701</v>
      </c>
      <c r="M202">
        <v>1.76092246727549</v>
      </c>
      <c r="N202">
        <v>0.94450286829951602</v>
      </c>
      <c r="O202">
        <v>0.53623395906391402</v>
      </c>
      <c r="P202">
        <v>1.3321441138246699</v>
      </c>
      <c r="Q202">
        <v>0.63723302957036598</v>
      </c>
      <c r="R202">
        <v>0.80063191869762895</v>
      </c>
      <c r="S202">
        <v>1.2127824438738799</v>
      </c>
      <c r="T202">
        <v>1.2429074979186601</v>
      </c>
      <c r="U202">
        <v>0.97947357658919898</v>
      </c>
      <c r="V202">
        <v>0.70026047443613304</v>
      </c>
      <c r="W202">
        <v>1.4875722669990601</v>
      </c>
      <c r="X202">
        <v>0.84372974038666104</v>
      </c>
      <c r="Y202">
        <v>0.64366284813613395</v>
      </c>
    </row>
    <row r="203" spans="1:25" x14ac:dyDescent="0.25">
      <c r="A203" t="s">
        <v>200</v>
      </c>
      <c r="B203">
        <v>0.33731601923287302</v>
      </c>
      <c r="C203">
        <v>0.23391663539812499</v>
      </c>
      <c r="D203" t="s">
        <v>0</v>
      </c>
      <c r="E203">
        <v>0.50452033081843295</v>
      </c>
      <c r="F203">
        <v>0.470418594627874</v>
      </c>
      <c r="G203">
        <v>0.37003366158016998</v>
      </c>
      <c r="H203">
        <v>7.46495577069443E-2</v>
      </c>
      <c r="I203">
        <v>0.137327536084001</v>
      </c>
      <c r="J203">
        <v>0.28590335528080402</v>
      </c>
      <c r="K203">
        <v>0.63995954798339905</v>
      </c>
      <c r="L203">
        <v>0.53607038242482996</v>
      </c>
      <c r="M203">
        <v>0.556356238507003</v>
      </c>
      <c r="N203">
        <v>1.3446831969091599</v>
      </c>
      <c r="O203">
        <v>1.0236608449486999</v>
      </c>
      <c r="P203">
        <v>1.22247854701409</v>
      </c>
      <c r="Q203">
        <v>0.82557637059362698</v>
      </c>
      <c r="R203">
        <v>1.0757506085804101</v>
      </c>
      <c r="S203">
        <v>1.2261295187586501</v>
      </c>
      <c r="T203">
        <v>1.4797023196664001</v>
      </c>
      <c r="U203">
        <v>0.88022438968218397</v>
      </c>
      <c r="V203">
        <v>0.77565437023546902</v>
      </c>
      <c r="W203">
        <v>1.3958088676843701</v>
      </c>
      <c r="X203">
        <v>1.25569742737731</v>
      </c>
      <c r="Y203">
        <v>0.55638750786715996</v>
      </c>
    </row>
    <row r="204" spans="1:25" x14ac:dyDescent="0.25">
      <c r="A204" t="s">
        <v>201</v>
      </c>
      <c r="B204">
        <v>0.37211140222765898</v>
      </c>
      <c r="C204">
        <v>0.27934820970540297</v>
      </c>
      <c r="D204">
        <v>0.21426548126508699</v>
      </c>
      <c r="E204">
        <v>0.44956497384828398</v>
      </c>
      <c r="F204">
        <v>0.35138454197725599</v>
      </c>
      <c r="G204">
        <v>0.271641747862155</v>
      </c>
      <c r="H204">
        <v>0.302053824906999</v>
      </c>
      <c r="I204">
        <v>0.38345631642163702</v>
      </c>
      <c r="J204">
        <v>0.23260441604430701</v>
      </c>
      <c r="K204">
        <v>0.59049112181014196</v>
      </c>
      <c r="L204">
        <v>0.570812548594682</v>
      </c>
      <c r="M204">
        <v>0.34538526938098302</v>
      </c>
      <c r="N204">
        <v>1.16694209841598</v>
      </c>
      <c r="O204">
        <v>0.91735595436990702</v>
      </c>
      <c r="P204">
        <v>1.1613033731197899</v>
      </c>
      <c r="Q204">
        <v>1.1056975149610599</v>
      </c>
      <c r="R204">
        <v>1.2504302495649999</v>
      </c>
      <c r="S204">
        <v>1.0183998063463799</v>
      </c>
      <c r="T204">
        <v>1.5373363822433599</v>
      </c>
      <c r="U204">
        <v>0.83425596978306904</v>
      </c>
      <c r="V204">
        <v>1.0575611600343999</v>
      </c>
      <c r="W204">
        <v>1.1616271367703399</v>
      </c>
      <c r="X204">
        <v>1.03668640556608</v>
      </c>
      <c r="Y204">
        <v>1.2148517740463001</v>
      </c>
    </row>
    <row r="205" spans="1:25" x14ac:dyDescent="0.25">
      <c r="A205" t="s">
        <v>202</v>
      </c>
      <c r="B205">
        <v>0.30759665091921901</v>
      </c>
      <c r="C205">
        <v>0.251456012498249</v>
      </c>
      <c r="D205">
        <v>0.24623626901037801</v>
      </c>
      <c r="E205">
        <v>0.35195346620053197</v>
      </c>
      <c r="F205">
        <v>0.31064537773008</v>
      </c>
      <c r="G205">
        <v>0.31273757394658602</v>
      </c>
      <c r="H205">
        <v>0.301404577772098</v>
      </c>
      <c r="I205">
        <v>0.30262179103362202</v>
      </c>
      <c r="J205">
        <v>0.259541511606315</v>
      </c>
      <c r="K205">
        <v>0.40772786516854798</v>
      </c>
      <c r="L205">
        <v>0.35477835654465401</v>
      </c>
      <c r="M205">
        <v>0.38084688696942598</v>
      </c>
      <c r="N205">
        <v>0.99654858183541595</v>
      </c>
      <c r="O205">
        <v>0.96466887007416702</v>
      </c>
      <c r="P205">
        <v>0.98581885617535803</v>
      </c>
      <c r="Q205">
        <v>1.0134603053082101</v>
      </c>
      <c r="R205">
        <v>1.1970735643785</v>
      </c>
      <c r="S205">
        <v>1.0314121949622701</v>
      </c>
      <c r="T205">
        <v>1.0859084652708999</v>
      </c>
      <c r="U205">
        <v>0.96560275019048303</v>
      </c>
      <c r="V205">
        <v>1.0908297946794201</v>
      </c>
      <c r="W205">
        <v>1.09674846245188</v>
      </c>
      <c r="X205">
        <v>1.02509791687509</v>
      </c>
      <c r="Y205">
        <v>1.00122414922277</v>
      </c>
    </row>
    <row r="206" spans="1:25" x14ac:dyDescent="0.25">
      <c r="A206" t="s">
        <v>203</v>
      </c>
      <c r="B206">
        <v>3.3172808718764102E-2</v>
      </c>
      <c r="C206">
        <v>0.11154978504072501</v>
      </c>
      <c r="D206">
        <v>3.125E-2</v>
      </c>
      <c r="E206">
        <v>5.0102893595179297E-2</v>
      </c>
      <c r="F206">
        <v>8.4026606429443498E-2</v>
      </c>
      <c r="G206">
        <v>7.4757695918669903E-2</v>
      </c>
      <c r="H206">
        <v>3.8312205276149702E-2</v>
      </c>
      <c r="I206">
        <v>4.1011042981817597E-2</v>
      </c>
      <c r="J206">
        <v>3.6642879662160503E-2</v>
      </c>
      <c r="K206">
        <v>3.1898903346218102E-2</v>
      </c>
      <c r="L206">
        <v>0.12636861072705699</v>
      </c>
      <c r="M206">
        <v>3.125E-2</v>
      </c>
      <c r="N206">
        <v>1.08638205763281</v>
      </c>
      <c r="O206">
        <v>0.89147062630448104</v>
      </c>
      <c r="P206">
        <v>1.14707374860724</v>
      </c>
      <c r="Q206">
        <v>0.83957220408870203</v>
      </c>
      <c r="R206">
        <v>1.32560780950715</v>
      </c>
      <c r="S206">
        <v>1.0550143537716501</v>
      </c>
      <c r="T206">
        <v>1.4590455323992899</v>
      </c>
      <c r="U206">
        <v>0.73846367418029302</v>
      </c>
      <c r="V206">
        <v>1.17671947139026</v>
      </c>
      <c r="W206">
        <v>0.84677316861987195</v>
      </c>
      <c r="X206">
        <v>1.4096630247581901</v>
      </c>
      <c r="Y206">
        <v>1.1684320024634101</v>
      </c>
    </row>
    <row r="207" spans="1:25" x14ac:dyDescent="0.25">
      <c r="A207" t="s">
        <v>204</v>
      </c>
      <c r="B207">
        <v>0.27772224131532502</v>
      </c>
      <c r="C207">
        <v>0.18395958631989801</v>
      </c>
      <c r="D207">
        <v>0.10056176900882501</v>
      </c>
      <c r="E207">
        <v>0.46417700195900402</v>
      </c>
      <c r="F207">
        <v>0.26037749112974701</v>
      </c>
      <c r="G207">
        <v>0.46611499537164602</v>
      </c>
      <c r="H207">
        <v>0.195880967339046</v>
      </c>
      <c r="I207">
        <v>5.8462180443448697E-2</v>
      </c>
      <c r="J207">
        <v>0.158578565152134</v>
      </c>
      <c r="K207">
        <v>0.33195185177881398</v>
      </c>
      <c r="L207">
        <v>0.28934890504351801</v>
      </c>
      <c r="M207">
        <v>0.388189222780634</v>
      </c>
      <c r="N207">
        <v>1.2256624187691401</v>
      </c>
      <c r="O207">
        <v>1.1565184676351199</v>
      </c>
      <c r="P207">
        <v>1.29316857269159</v>
      </c>
      <c r="Q207">
        <v>1.1107747816661999</v>
      </c>
      <c r="R207">
        <v>1.6980319963172501</v>
      </c>
      <c r="S207">
        <v>1.4999723200216899</v>
      </c>
      <c r="T207">
        <v>0.68604894440415398</v>
      </c>
      <c r="U207">
        <v>1.1915038661310899</v>
      </c>
      <c r="V207">
        <v>0.80422117039825902</v>
      </c>
      <c r="W207">
        <v>1.07322747279937</v>
      </c>
      <c r="X207">
        <v>0.72252541164968598</v>
      </c>
      <c r="Y207">
        <v>1.1315693827015401</v>
      </c>
    </row>
    <row r="208" spans="1:25" x14ac:dyDescent="0.25">
      <c r="A208" t="s">
        <v>205</v>
      </c>
      <c r="B208">
        <v>6.7613025646425906E-2</v>
      </c>
      <c r="C208">
        <v>5.9934097496266499E-2</v>
      </c>
      <c r="D208">
        <v>5.2921046977377102E-2</v>
      </c>
      <c r="E208">
        <v>0.10388314292536199</v>
      </c>
      <c r="F208">
        <v>8.4162309729996193E-2</v>
      </c>
      <c r="G208">
        <v>6.5212154760211305E-2</v>
      </c>
      <c r="H208">
        <v>5.1318727978603602E-2</v>
      </c>
      <c r="I208">
        <v>8.4826160087951699E-2</v>
      </c>
      <c r="J208">
        <v>7.30349047720176E-2</v>
      </c>
      <c r="K208">
        <v>0.22140809597935501</v>
      </c>
      <c r="L208">
        <v>0.27085099039455801</v>
      </c>
      <c r="M208">
        <v>0.17838551802458</v>
      </c>
      <c r="N208">
        <v>1.2241139347165</v>
      </c>
      <c r="O208">
        <v>0.93523728664461703</v>
      </c>
      <c r="P208">
        <v>0.91670549737632701</v>
      </c>
      <c r="Q208">
        <v>1.1168178906947801</v>
      </c>
      <c r="R208">
        <v>1.2884980970178199</v>
      </c>
      <c r="S208">
        <v>1.0740974820466</v>
      </c>
      <c r="T208">
        <v>1.27389609845065</v>
      </c>
      <c r="U208">
        <v>1.05022232558234</v>
      </c>
      <c r="V208">
        <v>1.1177550559726199</v>
      </c>
      <c r="W208">
        <v>0.84807223798889597</v>
      </c>
      <c r="X208">
        <v>1.29993863582699</v>
      </c>
      <c r="Y208">
        <v>1.1056281854665599</v>
      </c>
    </row>
    <row r="209" spans="1:25" x14ac:dyDescent="0.25">
      <c r="A209" t="s">
        <v>206</v>
      </c>
      <c r="B209">
        <v>0.48080422246921101</v>
      </c>
      <c r="C209">
        <v>0.29964534852829899</v>
      </c>
      <c r="D209">
        <v>0.47297256337398602</v>
      </c>
      <c r="E209">
        <v>0.51898507145015105</v>
      </c>
      <c r="F209">
        <v>0.49877358108470099</v>
      </c>
      <c r="G209">
        <v>0.486804855882154</v>
      </c>
      <c r="H209">
        <v>0.33752612563600598</v>
      </c>
      <c r="I209">
        <v>0.50565773235286804</v>
      </c>
      <c r="J209">
        <v>0.46749508440221998</v>
      </c>
      <c r="K209">
        <v>0.53543798090475703</v>
      </c>
      <c r="L209">
        <v>0.49835358886184</v>
      </c>
      <c r="M209">
        <v>0.385623481138265</v>
      </c>
      <c r="N209">
        <v>1.0731234493122801</v>
      </c>
      <c r="O209">
        <v>0.84528115658954806</v>
      </c>
      <c r="P209">
        <v>0.97418611896402496</v>
      </c>
      <c r="Q209">
        <v>0.83251729723643797</v>
      </c>
      <c r="R209">
        <v>1.33904861142448</v>
      </c>
      <c r="S209">
        <v>1.1377235884111701</v>
      </c>
      <c r="T209">
        <v>1.1903586290264201</v>
      </c>
      <c r="U209">
        <v>0.86662563687517402</v>
      </c>
      <c r="V209">
        <v>1.4119328621907701</v>
      </c>
      <c r="W209">
        <v>0.95000059437488904</v>
      </c>
      <c r="X209">
        <v>0.74499170871823905</v>
      </c>
      <c r="Y209">
        <v>1.00445535457605</v>
      </c>
    </row>
    <row r="210" spans="1:25" x14ac:dyDescent="0.25">
      <c r="A210" t="s">
        <v>207</v>
      </c>
      <c r="B210">
        <v>8.9186959022006296E-2</v>
      </c>
      <c r="C210">
        <v>0.42409859894940399</v>
      </c>
      <c r="D210">
        <v>0.34708327809226902</v>
      </c>
      <c r="E210">
        <v>0.229280838820386</v>
      </c>
      <c r="F210">
        <v>0.40249677541218398</v>
      </c>
      <c r="G210">
        <v>0.30366200225676199</v>
      </c>
      <c r="H210">
        <v>0.30093826421414999</v>
      </c>
      <c r="I210">
        <v>0.311701122497196</v>
      </c>
      <c r="J210">
        <v>0.285439951989505</v>
      </c>
      <c r="K210">
        <v>0.32504872322827599</v>
      </c>
      <c r="L210">
        <v>0.58525374913303696</v>
      </c>
      <c r="M210">
        <v>0.398542791038209</v>
      </c>
      <c r="N210">
        <v>0.56137826927467904</v>
      </c>
      <c r="O210">
        <v>0.83607060628603602</v>
      </c>
      <c r="P210">
        <v>1.44212810197014</v>
      </c>
      <c r="Q210">
        <v>0.44402732591982802</v>
      </c>
      <c r="R210">
        <v>1.9091585323343201</v>
      </c>
      <c r="S210">
        <v>2.0558786769582902</v>
      </c>
      <c r="T210">
        <v>0.93688018724646205</v>
      </c>
      <c r="U210">
        <v>1.46535714458354</v>
      </c>
      <c r="V210">
        <v>0.81220065955452203</v>
      </c>
      <c r="W210">
        <v>0.99682050977395098</v>
      </c>
      <c r="X210">
        <v>1.6067276740905201</v>
      </c>
      <c r="Y210">
        <v>1.36994660363267</v>
      </c>
    </row>
    <row r="211" spans="1:25" x14ac:dyDescent="0.25">
      <c r="A211" t="s">
        <v>208</v>
      </c>
      <c r="B211">
        <v>4.3755564829768001E-2</v>
      </c>
      <c r="C211">
        <v>0.242957806109633</v>
      </c>
      <c r="D211">
        <v>0.28811032636028699</v>
      </c>
      <c r="E211">
        <v>0.27562589947951499</v>
      </c>
      <c r="F211">
        <v>0.20266510595998</v>
      </c>
      <c r="G211">
        <v>0.627071911511352</v>
      </c>
      <c r="H211">
        <v>0.24626638603554399</v>
      </c>
      <c r="I211">
        <v>0.43744232372224701</v>
      </c>
      <c r="J211">
        <v>0.300746290988051</v>
      </c>
      <c r="K211">
        <v>0.58180196631936698</v>
      </c>
      <c r="L211">
        <v>0.75813953423616598</v>
      </c>
      <c r="M211">
        <v>0.164738522079556</v>
      </c>
      <c r="N211">
        <v>0.75744088435088497</v>
      </c>
      <c r="O211">
        <v>0.59896480971725397</v>
      </c>
      <c r="P211">
        <v>1.42742118603793</v>
      </c>
      <c r="Q211">
        <v>0.26431107231258399</v>
      </c>
      <c r="R211">
        <v>1.97782049189418</v>
      </c>
      <c r="S211">
        <v>1.0511768120834299</v>
      </c>
      <c r="T211">
        <v>0.98592015854403703</v>
      </c>
      <c r="U211">
        <v>0.98033221831050499</v>
      </c>
      <c r="V211">
        <v>2.3236691787222901</v>
      </c>
      <c r="W211">
        <v>0.91731227491755196</v>
      </c>
      <c r="X211">
        <v>2.05950482204431</v>
      </c>
      <c r="Y211">
        <v>1.25666458119399</v>
      </c>
    </row>
    <row r="212" spans="1:25" x14ac:dyDescent="0.25">
      <c r="A212" t="s">
        <v>209</v>
      </c>
      <c r="B212">
        <v>0.82368499721533905</v>
      </c>
      <c r="C212">
        <v>0.714673436295307</v>
      </c>
      <c r="D212">
        <v>0.48334057769344002</v>
      </c>
      <c r="E212">
        <v>0.54309330385226495</v>
      </c>
      <c r="F212">
        <v>0.87197971383418105</v>
      </c>
      <c r="G212">
        <v>0.55742580578352696</v>
      </c>
      <c r="H212">
        <v>0.61840681435468403</v>
      </c>
      <c r="I212">
        <v>0.56826530322056401</v>
      </c>
      <c r="J212">
        <v>0.48933574426184001</v>
      </c>
      <c r="K212">
        <v>0.74448492305321701</v>
      </c>
      <c r="L212">
        <v>0.84349245265238104</v>
      </c>
      <c r="M212">
        <v>0.65466934647223796</v>
      </c>
      <c r="N212">
        <v>1.35531436574418</v>
      </c>
      <c r="O212">
        <v>1.48554388337738</v>
      </c>
      <c r="P212">
        <v>0.96057735125826604</v>
      </c>
      <c r="Q212">
        <v>1.4464497476463201</v>
      </c>
      <c r="R212">
        <v>1.3904933328937199</v>
      </c>
      <c r="S212">
        <v>1.15587524109107</v>
      </c>
      <c r="T212">
        <v>0.99376910439285104</v>
      </c>
      <c r="U212">
        <v>0.91198125165327504</v>
      </c>
      <c r="V212">
        <v>0.98990340540664101</v>
      </c>
      <c r="W212">
        <v>1.40669866742912</v>
      </c>
      <c r="X212">
        <v>1.3852189470484999</v>
      </c>
      <c r="Y212">
        <v>0.77176633854955101</v>
      </c>
    </row>
    <row r="213" spans="1:25" x14ac:dyDescent="0.25">
      <c r="A213" t="s">
        <v>210</v>
      </c>
      <c r="B213">
        <v>0.311527542802298</v>
      </c>
      <c r="C213">
        <v>0.15242061570377899</v>
      </c>
      <c r="D213">
        <v>0.162382320194842</v>
      </c>
      <c r="E213">
        <v>0.14939631738036499</v>
      </c>
      <c r="F213">
        <v>0.139353100656605</v>
      </c>
      <c r="G213">
        <v>0.106607379469813</v>
      </c>
      <c r="H213">
        <v>0.33079146688277999</v>
      </c>
      <c r="I213">
        <v>0.25978847083175399</v>
      </c>
      <c r="J213">
        <v>0.13432246810557399</v>
      </c>
      <c r="K213">
        <v>0.28596711485262399</v>
      </c>
      <c r="L213">
        <v>0.24014981768924901</v>
      </c>
      <c r="M213">
        <v>0.14731749551460399</v>
      </c>
      <c r="N213">
        <v>0.99263424292565905</v>
      </c>
      <c r="O213">
        <v>1.1064110873558901</v>
      </c>
      <c r="P213">
        <v>0.59793735308876195</v>
      </c>
      <c r="Q213">
        <v>1.23607593987173</v>
      </c>
      <c r="R213">
        <v>1.3908868893885999</v>
      </c>
      <c r="S213">
        <v>0.62395535635036903</v>
      </c>
      <c r="T213">
        <v>0.86908870254334702</v>
      </c>
      <c r="U213">
        <v>0.797756902006307</v>
      </c>
      <c r="V213">
        <v>0.95093556802776202</v>
      </c>
      <c r="W213">
        <v>0.67483939766747203</v>
      </c>
      <c r="X213">
        <v>1.24631238277668</v>
      </c>
      <c r="Y213">
        <v>0.84472884446674901</v>
      </c>
    </row>
    <row r="214" spans="1:25" x14ac:dyDescent="0.25">
      <c r="A214" t="s">
        <v>211</v>
      </c>
      <c r="B214">
        <v>0.34226178997724499</v>
      </c>
      <c r="C214">
        <v>0.365652077690161</v>
      </c>
      <c r="D214">
        <v>0.39897485413915101</v>
      </c>
      <c r="E214">
        <v>7.3941572386850396E-2</v>
      </c>
      <c r="F214">
        <v>0.15410438705337301</v>
      </c>
      <c r="G214">
        <v>0.242267522967479</v>
      </c>
      <c r="H214">
        <v>8.8945391281153002E-2</v>
      </c>
      <c r="I214">
        <v>0.122452270775641</v>
      </c>
      <c r="J214">
        <v>0.22324466805808099</v>
      </c>
      <c r="K214">
        <v>0.29140032435343399</v>
      </c>
      <c r="L214">
        <v>0.25116180988211301</v>
      </c>
      <c r="M214">
        <v>0.22924146758563799</v>
      </c>
      <c r="N214">
        <v>0.44449388081764601</v>
      </c>
      <c r="O214">
        <v>0.70721037644254803</v>
      </c>
      <c r="P214">
        <v>0.60269857671705895</v>
      </c>
      <c r="Q214">
        <v>0.944155655356539</v>
      </c>
      <c r="R214">
        <v>2.0231508489455199</v>
      </c>
      <c r="S214">
        <v>1.2089512092563</v>
      </c>
      <c r="T214">
        <v>1.34988207608646</v>
      </c>
      <c r="U214">
        <v>0.90012546462524001</v>
      </c>
      <c r="V214">
        <v>1.1290566816107499</v>
      </c>
      <c r="W214">
        <v>0.64170952113004698</v>
      </c>
      <c r="X214">
        <v>1.01868125867227</v>
      </c>
      <c r="Y214">
        <v>0.83118426039448201</v>
      </c>
    </row>
    <row r="215" spans="1:25" x14ac:dyDescent="0.25">
      <c r="A215" t="s">
        <v>212</v>
      </c>
      <c r="B215">
        <v>8.7750766436694994E-2</v>
      </c>
      <c r="C215">
        <v>9.1441820751528194E-2</v>
      </c>
      <c r="D215">
        <v>0.16000933321660701</v>
      </c>
      <c r="E215">
        <v>0.13049006355090101</v>
      </c>
      <c r="F215">
        <v>0.268722778991491</v>
      </c>
      <c r="G215">
        <v>0.27076731167873103</v>
      </c>
      <c r="H215">
        <v>3.125E-2</v>
      </c>
      <c r="I215">
        <v>4.2679972214798301E-2</v>
      </c>
      <c r="J215">
        <v>7.8102625899245007E-2</v>
      </c>
      <c r="K215">
        <v>0.38115942628630101</v>
      </c>
      <c r="L215">
        <v>0.17552911272144101</v>
      </c>
      <c r="M215">
        <v>0.26494511027127499</v>
      </c>
      <c r="N215">
        <v>0.62984109549887002</v>
      </c>
      <c r="O215">
        <v>0.81758555583163794</v>
      </c>
      <c r="P215">
        <v>0.414206264468445</v>
      </c>
      <c r="Q215">
        <v>0.79147237950265503</v>
      </c>
      <c r="R215">
        <v>1.01184835117621</v>
      </c>
      <c r="S215">
        <v>1.20749326411168</v>
      </c>
      <c r="T215">
        <v>0.499330678539049</v>
      </c>
      <c r="U215">
        <v>1.2449193085328101</v>
      </c>
      <c r="V215">
        <v>0.94005894950848701</v>
      </c>
      <c r="W215">
        <v>0.96809107082170398</v>
      </c>
      <c r="X215">
        <v>0.94416890665154696</v>
      </c>
      <c r="Y215">
        <v>0.98757525354759101</v>
      </c>
    </row>
    <row r="216" spans="1:25" x14ac:dyDescent="0.25">
      <c r="A216" t="s">
        <v>213</v>
      </c>
      <c r="B216">
        <v>4.0215730671161201E-2</v>
      </c>
      <c r="C216">
        <v>3.125E-2</v>
      </c>
      <c r="D216">
        <v>3.2289053034708297E-2</v>
      </c>
      <c r="E216">
        <v>0.182203961882938</v>
      </c>
      <c r="F216">
        <v>0.17207835767669499</v>
      </c>
      <c r="G216">
        <v>0.107225551454788</v>
      </c>
      <c r="H216">
        <v>0.32540563486640101</v>
      </c>
      <c r="I216">
        <v>8.7810516237418701E-2</v>
      </c>
      <c r="J216">
        <v>0.11554843107898401</v>
      </c>
      <c r="K216">
        <v>0.25962892687535699</v>
      </c>
      <c r="L216">
        <v>0.370838117874013</v>
      </c>
      <c r="M216">
        <v>0.28141389566636799</v>
      </c>
      <c r="N216">
        <v>0.91601821237554204</v>
      </c>
      <c r="O216">
        <v>1.0986396173506501</v>
      </c>
      <c r="P216">
        <v>1.3875246890664299</v>
      </c>
      <c r="Q216">
        <v>0.93893523967615</v>
      </c>
      <c r="R216">
        <v>0.51119422705730899</v>
      </c>
      <c r="S216">
        <v>1.8741065821548</v>
      </c>
      <c r="T216">
        <v>0.82598733756496301</v>
      </c>
      <c r="U216">
        <v>1.12827669695448</v>
      </c>
      <c r="V216">
        <v>2.30967496980174</v>
      </c>
      <c r="W216">
        <v>1.7412107176145399</v>
      </c>
      <c r="X216">
        <v>0.77612226654594396</v>
      </c>
      <c r="Y216">
        <v>1.0734574062420099</v>
      </c>
    </row>
    <row r="217" spans="1:25" x14ac:dyDescent="0.25">
      <c r="A217" t="s">
        <v>214</v>
      </c>
      <c r="B217">
        <v>0.28943136017515098</v>
      </c>
      <c r="C217">
        <v>0.18333898893706599</v>
      </c>
      <c r="D217">
        <v>0.20031270795898201</v>
      </c>
      <c r="E217">
        <v>0.27574906597003301</v>
      </c>
      <c r="F217">
        <v>0.21983226930781399</v>
      </c>
      <c r="G217">
        <v>0.19106578851917899</v>
      </c>
      <c r="H217">
        <v>0.19290457739828301</v>
      </c>
      <c r="I217">
        <v>0.171147517954477</v>
      </c>
      <c r="J217">
        <v>0.26887034733298298</v>
      </c>
      <c r="K217">
        <v>0.29464664654040501</v>
      </c>
      <c r="L217">
        <v>0.25856095674421797</v>
      </c>
      <c r="M217">
        <v>0.25954634093402001</v>
      </c>
      <c r="N217">
        <v>0.829159240961032</v>
      </c>
      <c r="O217">
        <v>0.79341198585196904</v>
      </c>
      <c r="P217">
        <v>0.54888567843401004</v>
      </c>
      <c r="Q217">
        <v>1.09191029987983</v>
      </c>
      <c r="R217">
        <v>1.4863011680890299</v>
      </c>
      <c r="S217">
        <v>0.818936284115657</v>
      </c>
      <c r="T217">
        <v>0.885472916363512</v>
      </c>
      <c r="U217">
        <v>0.91112704854349702</v>
      </c>
      <c r="V217">
        <v>1.0096063260227801</v>
      </c>
      <c r="W217">
        <v>0.88387591313061398</v>
      </c>
      <c r="X217">
        <v>1.0066268279962201</v>
      </c>
      <c r="Y217">
        <v>0.89518773451686595</v>
      </c>
    </row>
    <row r="218" spans="1:25" x14ac:dyDescent="0.25">
      <c r="A218" t="s">
        <v>215</v>
      </c>
      <c r="B218">
        <v>0.46362027587571902</v>
      </c>
      <c r="C218">
        <v>0.61098546690657696</v>
      </c>
      <c r="D218">
        <v>0.55239567687878</v>
      </c>
      <c r="E218">
        <v>0.73839692186397099</v>
      </c>
      <c r="F218">
        <v>1.1240703728036301</v>
      </c>
      <c r="G218">
        <v>0.40737728316868099</v>
      </c>
      <c r="H218">
        <v>0.31273127673860901</v>
      </c>
      <c r="I218">
        <v>0.69343091769696596</v>
      </c>
      <c r="J218">
        <v>0.36378025636243799</v>
      </c>
      <c r="K218">
        <v>1.1587537284838201</v>
      </c>
      <c r="L218">
        <v>0.93335860303637896</v>
      </c>
      <c r="M218">
        <v>0.81004339785345703</v>
      </c>
      <c r="N218">
        <v>0.88224177047742003</v>
      </c>
      <c r="O218">
        <v>0.67606570192510995</v>
      </c>
      <c r="P218">
        <v>0.65257350197377695</v>
      </c>
      <c r="Q218">
        <v>0.88374252855300806</v>
      </c>
      <c r="R218">
        <v>0.62890976541107002</v>
      </c>
      <c r="S218">
        <v>0.82373883677766002</v>
      </c>
      <c r="T218">
        <v>0.63294967998836105</v>
      </c>
      <c r="U218">
        <v>1.3308967936368401</v>
      </c>
      <c r="V218">
        <v>0.84404612224902398</v>
      </c>
      <c r="W218">
        <v>1.04050601225232</v>
      </c>
      <c r="X218">
        <v>0.91425650477864695</v>
      </c>
      <c r="Y218">
        <v>1.0855550443964299</v>
      </c>
    </row>
    <row r="219" spans="1:25" x14ac:dyDescent="0.25">
      <c r="A219" t="s">
        <v>216</v>
      </c>
      <c r="B219">
        <v>4.0977409253736503E-2</v>
      </c>
      <c r="C219">
        <v>7.9669953061344695E-2</v>
      </c>
      <c r="D219">
        <v>6.6987617613710498E-2</v>
      </c>
      <c r="E219">
        <v>0.105928296978248</v>
      </c>
      <c r="F219">
        <v>0.100657246730644</v>
      </c>
      <c r="G219">
        <v>4.09302788525443E-2</v>
      </c>
      <c r="H219">
        <v>3.2807172304392299E-2</v>
      </c>
      <c r="I219">
        <v>3.7005803779666002E-2</v>
      </c>
      <c r="J219">
        <v>3.125E-2</v>
      </c>
      <c r="K219">
        <v>6.9947768379664294E-2</v>
      </c>
      <c r="L219">
        <v>0.101418870516641</v>
      </c>
      <c r="M219">
        <v>3.125E-2</v>
      </c>
      <c r="N219">
        <v>0.29519869762759499</v>
      </c>
      <c r="O219">
        <v>0.335438921664726</v>
      </c>
      <c r="P219">
        <v>0.23896856726321</v>
      </c>
      <c r="Q219">
        <v>1.0759947976075299</v>
      </c>
      <c r="R219">
        <v>1.16760164180551</v>
      </c>
      <c r="S219">
        <v>1.24033817544648</v>
      </c>
      <c r="T219">
        <v>1.11050323684643</v>
      </c>
      <c r="U219">
        <v>0.82067770556518804</v>
      </c>
      <c r="V219">
        <v>0.98555132356553998</v>
      </c>
      <c r="W219">
        <v>0.84911773493388798</v>
      </c>
      <c r="X219">
        <v>1.03035175974587</v>
      </c>
      <c r="Y219">
        <v>1.1837052980054099</v>
      </c>
    </row>
    <row r="220" spans="1:25" x14ac:dyDescent="0.25">
      <c r="A220" t="s">
        <v>217</v>
      </c>
      <c r="B220">
        <v>0.147397559204446</v>
      </c>
      <c r="C220">
        <v>0.136654373965794</v>
      </c>
      <c r="D220">
        <v>0.19772091974818401</v>
      </c>
      <c r="E220">
        <v>0.47136425125292902</v>
      </c>
      <c r="F220">
        <v>9.7182195673025398E-2</v>
      </c>
      <c r="G220">
        <v>0.241776835040313</v>
      </c>
      <c r="H220">
        <v>0.131848853000057</v>
      </c>
      <c r="I220">
        <v>0.121199130725183</v>
      </c>
      <c r="J220">
        <v>0.14272686525306899</v>
      </c>
      <c r="K220">
        <v>0.40353200563665698</v>
      </c>
      <c r="L220">
        <v>0.27808145449543997</v>
      </c>
      <c r="M220">
        <v>0.31552946759163503</v>
      </c>
      <c r="N220">
        <v>0.52704121824494599</v>
      </c>
      <c r="O220">
        <v>0.88570767618865498</v>
      </c>
      <c r="P220">
        <v>1.07168161480927</v>
      </c>
      <c r="Q220">
        <v>0.83230026006708502</v>
      </c>
      <c r="R220">
        <v>0.803391815995253</v>
      </c>
      <c r="S220">
        <v>0.83353238640056104</v>
      </c>
      <c r="T220">
        <v>1.43019711919471</v>
      </c>
      <c r="U220">
        <v>0.74603956314619202</v>
      </c>
      <c r="V220">
        <v>1.40511305483661</v>
      </c>
      <c r="W220">
        <v>1.7317269463162299</v>
      </c>
      <c r="X220">
        <v>1.55795029485542</v>
      </c>
      <c r="Y220">
        <v>1.23546580033624</v>
      </c>
    </row>
    <row r="221" spans="1:25" x14ac:dyDescent="0.25">
      <c r="A221" t="s">
        <v>218</v>
      </c>
      <c r="B221">
        <v>0.10756776780638</v>
      </c>
      <c r="C221">
        <v>0.230230585955148</v>
      </c>
      <c r="D221">
        <v>7.0711027789518696E-2</v>
      </c>
      <c r="E221">
        <v>0.25300800705062698</v>
      </c>
      <c r="F221">
        <v>0.32155356752026798</v>
      </c>
      <c r="G221">
        <v>0.31931303687471002</v>
      </c>
      <c r="H221">
        <v>0.212471177819643</v>
      </c>
      <c r="I221">
        <v>6.7567108751710306E-2</v>
      </c>
      <c r="J221">
        <v>3.125E-2</v>
      </c>
      <c r="K221">
        <v>0.49165165958790202</v>
      </c>
      <c r="L221">
        <v>0.31530642813932702</v>
      </c>
      <c r="M221">
        <v>0.20659777351863801</v>
      </c>
      <c r="N221">
        <v>0.42081267824831298</v>
      </c>
      <c r="O221">
        <v>0.89875675630098195</v>
      </c>
      <c r="P221">
        <v>0.61962473592598899</v>
      </c>
      <c r="Q221">
        <v>1.8308578731998499</v>
      </c>
      <c r="R221">
        <v>1.26775743723312</v>
      </c>
      <c r="S221">
        <v>1.2390766966994</v>
      </c>
      <c r="T221">
        <v>0.56857687705663396</v>
      </c>
      <c r="U221">
        <v>1.1045250160839799</v>
      </c>
      <c r="V221">
        <v>1.1565304124887701</v>
      </c>
      <c r="W221">
        <v>1.1792884778767201</v>
      </c>
      <c r="X221">
        <v>3.1054475879572898</v>
      </c>
      <c r="Y221">
        <v>0.69107028046762298</v>
      </c>
    </row>
    <row r="222" spans="1:25" x14ac:dyDescent="0.25">
      <c r="A222" t="s">
        <v>219</v>
      </c>
      <c r="B222">
        <v>0.20316831924387899</v>
      </c>
      <c r="C222">
        <v>0.149455960852138</v>
      </c>
      <c r="D222">
        <v>0.108099645719583</v>
      </c>
      <c r="E222">
        <v>9.9030536242163403E-2</v>
      </c>
      <c r="F222">
        <v>9.0286584470187406E-2</v>
      </c>
      <c r="G222">
        <v>5.18015161856267E-2</v>
      </c>
      <c r="H222">
        <v>5.9733360225014E-2</v>
      </c>
      <c r="I222">
        <v>7.8198585117773597E-2</v>
      </c>
      <c r="J222">
        <v>0.107711325294326</v>
      </c>
      <c r="K222">
        <v>0.144976769850373</v>
      </c>
      <c r="L222">
        <v>9.1916298531254298E-2</v>
      </c>
      <c r="M222">
        <v>0.14021049453006601</v>
      </c>
      <c r="N222">
        <v>0.98199545637630803</v>
      </c>
      <c r="O222">
        <v>1.0040108619439401</v>
      </c>
      <c r="P222">
        <v>0.717160593887052</v>
      </c>
      <c r="Q222">
        <v>1.31692152460765</v>
      </c>
      <c r="R222">
        <v>1.1801009711817101</v>
      </c>
      <c r="S222">
        <v>1.18285494615825</v>
      </c>
      <c r="T222">
        <v>0.91142002972229597</v>
      </c>
      <c r="U222">
        <v>0.61253430901378403</v>
      </c>
      <c r="V222">
        <v>1.0836356399145499</v>
      </c>
      <c r="W222">
        <v>1.02478832196089</v>
      </c>
      <c r="X222">
        <v>0.69082214868856096</v>
      </c>
      <c r="Y222">
        <v>0.93591810263300801</v>
      </c>
    </row>
    <row r="223" spans="1:25" x14ac:dyDescent="0.25">
      <c r="A223" t="s">
        <v>220</v>
      </c>
      <c r="B223">
        <v>0.39886758479976703</v>
      </c>
      <c r="C223">
        <v>0.12913839793752299</v>
      </c>
      <c r="D223">
        <v>0.23887819503382601</v>
      </c>
      <c r="E223">
        <v>0.48476613325571699</v>
      </c>
      <c r="F223">
        <v>0.46523072322499698</v>
      </c>
      <c r="G223">
        <v>0.22380402414162101</v>
      </c>
      <c r="H223">
        <v>0.370127231843213</v>
      </c>
      <c r="I223">
        <v>0.18571357049798701</v>
      </c>
      <c r="J223">
        <v>0.227129045400326</v>
      </c>
      <c r="K223">
        <v>0.361377036952783</v>
      </c>
      <c r="L223">
        <v>0.241229531693754</v>
      </c>
      <c r="M223">
        <v>0.23148904340376</v>
      </c>
      <c r="N223">
        <v>0.78532830487656902</v>
      </c>
      <c r="O223">
        <v>1.07489650501298</v>
      </c>
      <c r="P223">
        <v>0.63764598233466696</v>
      </c>
      <c r="Q223">
        <v>1.8153369851032199</v>
      </c>
      <c r="R223">
        <v>1.51438851051681</v>
      </c>
      <c r="S223">
        <v>2.13426140455684</v>
      </c>
      <c r="T223">
        <v>1.79394995969664</v>
      </c>
      <c r="U223">
        <v>0.73923851434104504</v>
      </c>
      <c r="V223">
        <v>1.3184533956420601</v>
      </c>
      <c r="W223">
        <v>0.45228561051069799</v>
      </c>
      <c r="X223">
        <v>1.2418260593860699</v>
      </c>
      <c r="Y223">
        <v>1.05128497778112</v>
      </c>
    </row>
    <row r="224" spans="1:25" x14ac:dyDescent="0.25">
      <c r="A224" t="s">
        <v>221</v>
      </c>
      <c r="B224">
        <v>0.16847795049360301</v>
      </c>
      <c r="C224">
        <v>0.18590543502135701</v>
      </c>
      <c r="D224">
        <v>0.19012591493375</v>
      </c>
      <c r="E224">
        <v>0.36359872133975701</v>
      </c>
      <c r="F224">
        <v>0.367187227818913</v>
      </c>
      <c r="G224">
        <v>0.25722279753698202</v>
      </c>
      <c r="H224">
        <v>0.28090211419486999</v>
      </c>
      <c r="I224">
        <v>0.23275735882259699</v>
      </c>
      <c r="J224">
        <v>0.22656615813758299</v>
      </c>
      <c r="K224">
        <v>0.42268021071705603</v>
      </c>
      <c r="L224">
        <v>0.328450987780391</v>
      </c>
      <c r="M224">
        <v>0.47788696188366903</v>
      </c>
      <c r="N224">
        <v>1.32158862527027</v>
      </c>
      <c r="O224">
        <v>1.3385709434017501</v>
      </c>
      <c r="P224">
        <v>0.97201659946701802</v>
      </c>
      <c r="Q224">
        <v>1.2246294008198499</v>
      </c>
      <c r="R224">
        <v>1.9119767222939399</v>
      </c>
      <c r="S224">
        <v>0.90647084958940705</v>
      </c>
      <c r="T224">
        <v>1.1849866252882399</v>
      </c>
      <c r="U224">
        <v>1.0798387543426</v>
      </c>
      <c r="V224">
        <v>1.0593370078114701</v>
      </c>
      <c r="W224">
        <v>1.03632864665288</v>
      </c>
      <c r="X224">
        <v>1.2513327776107199</v>
      </c>
      <c r="Y224">
        <v>0.72053846344123096</v>
      </c>
    </row>
    <row r="225" spans="1:25" x14ac:dyDescent="0.25">
      <c r="A225" t="s">
        <v>222</v>
      </c>
      <c r="B225">
        <v>3.125E-2</v>
      </c>
      <c r="C225">
        <v>4.2267244093491502E-2</v>
      </c>
      <c r="D225">
        <v>3.61795274307928E-2</v>
      </c>
      <c r="E225">
        <v>0.19103530570861099</v>
      </c>
      <c r="F225">
        <v>0.14655285500804799</v>
      </c>
      <c r="G225">
        <v>0.13437351216617699</v>
      </c>
      <c r="H225">
        <v>7.5297610160610901E-2</v>
      </c>
      <c r="I225">
        <v>7.0420686709404406E-2</v>
      </c>
      <c r="J225">
        <v>0.128988093270482</v>
      </c>
      <c r="K225">
        <v>0.15065367938032401</v>
      </c>
      <c r="L225">
        <v>0.14874811597613399</v>
      </c>
      <c r="M225">
        <v>0.14314088372861</v>
      </c>
      <c r="N225">
        <v>0.50824954972049297</v>
      </c>
      <c r="O225">
        <v>0.95755771061656303</v>
      </c>
      <c r="P225">
        <v>0.85095698612459802</v>
      </c>
      <c r="Q225">
        <v>1.64247527657298</v>
      </c>
      <c r="R225">
        <v>1.4800593976682801</v>
      </c>
      <c r="S225">
        <v>1.0402072752987499</v>
      </c>
      <c r="T225">
        <v>0.55377874481886502</v>
      </c>
      <c r="U225">
        <v>1.03988440681331</v>
      </c>
      <c r="V225">
        <v>0.96535409626919699</v>
      </c>
      <c r="W225">
        <v>1.2029432274927601</v>
      </c>
      <c r="X225">
        <v>1.31679419805279</v>
      </c>
      <c r="Y225">
        <v>0.91603129135060601</v>
      </c>
    </row>
    <row r="226" spans="1:25" x14ac:dyDescent="0.25">
      <c r="A226" t="s">
        <v>223</v>
      </c>
      <c r="B226">
        <v>3.125E-2</v>
      </c>
      <c r="C226">
        <v>4.15935940570481E-2</v>
      </c>
      <c r="D226">
        <v>3.14782476650858E-2</v>
      </c>
      <c r="E226">
        <v>5.5671316327991903E-2</v>
      </c>
      <c r="F226">
        <v>3.125E-2</v>
      </c>
      <c r="G226">
        <v>6.4883281766828199E-2</v>
      </c>
      <c r="H226">
        <v>3.9163873350407503E-2</v>
      </c>
      <c r="I226">
        <v>4.3340506691905499E-2</v>
      </c>
      <c r="J226">
        <v>3.125E-2</v>
      </c>
      <c r="K226">
        <v>4.06342291769166E-2</v>
      </c>
      <c r="L226">
        <v>4.2049984652639497E-2</v>
      </c>
      <c r="M226">
        <v>3.2990074129730797E-2</v>
      </c>
      <c r="N226">
        <v>0.49911846521435299</v>
      </c>
      <c r="O226">
        <v>0.35969156104142702</v>
      </c>
      <c r="P226">
        <v>0.36480323278723897</v>
      </c>
      <c r="Q226">
        <v>1.5149104972994201</v>
      </c>
      <c r="R226">
        <v>0.82314981843623403</v>
      </c>
      <c r="S226">
        <v>0.87569850597648102</v>
      </c>
      <c r="T226">
        <v>1.2897867747218299</v>
      </c>
      <c r="U226">
        <v>1.2979264580868699</v>
      </c>
      <c r="V226">
        <v>0.66145902394993095</v>
      </c>
      <c r="W226">
        <v>1.5031702243879801</v>
      </c>
      <c r="X226">
        <v>0.84547930182639996</v>
      </c>
      <c r="Y226">
        <v>0.56758247509090798</v>
      </c>
    </row>
    <row r="227" spans="1:25" x14ac:dyDescent="0.25">
      <c r="A227" t="s">
        <v>224</v>
      </c>
      <c r="B227">
        <v>0.118851299140679</v>
      </c>
      <c r="C227">
        <v>0.163953327015744</v>
      </c>
      <c r="D227">
        <v>7.1295377815073793E-2</v>
      </c>
      <c r="E227">
        <v>7.5759743728300702E-2</v>
      </c>
      <c r="F227">
        <v>0.146159870496535</v>
      </c>
      <c r="G227">
        <v>0.18396764550717801</v>
      </c>
      <c r="H227">
        <v>6.7503207963977102E-2</v>
      </c>
      <c r="I227">
        <v>0.100516388079049</v>
      </c>
      <c r="J227">
        <v>0.118022731393259</v>
      </c>
      <c r="K227">
        <v>0.208526179677401</v>
      </c>
      <c r="L227">
        <v>0.374397546323258</v>
      </c>
      <c r="M227">
        <v>0.20067525689153801</v>
      </c>
      <c r="N227">
        <v>1.4386717096097501</v>
      </c>
      <c r="O227">
        <v>1.10734027150918</v>
      </c>
      <c r="P227">
        <v>0.70361536919985201</v>
      </c>
      <c r="Q227">
        <v>1.5921567669227099</v>
      </c>
      <c r="R227">
        <v>1.1021555771740701</v>
      </c>
      <c r="S227">
        <v>1.4188850904464601</v>
      </c>
      <c r="T227">
        <v>1.53551929002624</v>
      </c>
      <c r="U227">
        <v>0.76920097152798905</v>
      </c>
      <c r="V227">
        <v>0.70099233424947904</v>
      </c>
      <c r="W227">
        <v>1.05599360782785</v>
      </c>
      <c r="X227">
        <v>0.79101000486232598</v>
      </c>
      <c r="Y227">
        <v>1.1172752339188701</v>
      </c>
    </row>
    <row r="228" spans="1:25" x14ac:dyDescent="0.25">
      <c r="A228" t="s">
        <v>225</v>
      </c>
      <c r="B228">
        <v>0.326901099872206</v>
      </c>
      <c r="C228">
        <v>0.30569035097515201</v>
      </c>
      <c r="D228">
        <v>8.9457248451412105E-2</v>
      </c>
      <c r="E228">
        <v>0.90537201504397802</v>
      </c>
      <c r="F228">
        <v>0.42070005123717102</v>
      </c>
      <c r="G228">
        <v>0.25554910059117297</v>
      </c>
      <c r="H228">
        <v>5.62416163104629E-2</v>
      </c>
      <c r="I228">
        <v>0.110112683194503</v>
      </c>
      <c r="J228">
        <v>0.23774326316882199</v>
      </c>
      <c r="K228">
        <v>0.32635368067376602</v>
      </c>
      <c r="L228">
        <v>0.49845587372794598</v>
      </c>
      <c r="M228">
        <v>0.33064710817913101</v>
      </c>
      <c r="N228">
        <v>0.92218319309290298</v>
      </c>
      <c r="O228">
        <v>1.33985628630958</v>
      </c>
      <c r="P228">
        <v>1.0940707792698301</v>
      </c>
      <c r="Q228">
        <v>1.18927921769812</v>
      </c>
      <c r="R228">
        <v>1.59941870621001</v>
      </c>
      <c r="S228">
        <v>0.78858945395412205</v>
      </c>
      <c r="T228">
        <v>0.98872242048600301</v>
      </c>
      <c r="U228">
        <v>1.1210754800765399</v>
      </c>
      <c r="V228">
        <v>1.16049207385639</v>
      </c>
      <c r="W228">
        <v>0.68082199071947003</v>
      </c>
      <c r="X228">
        <v>0.70031008685384699</v>
      </c>
      <c r="Y228">
        <v>0.84909477876072703</v>
      </c>
    </row>
    <row r="229" spans="1:25" x14ac:dyDescent="0.25">
      <c r="A229" t="s">
        <v>226</v>
      </c>
      <c r="B229">
        <v>0.29181178035161298</v>
      </c>
      <c r="C229">
        <v>0.13854568466019501</v>
      </c>
      <c r="D229">
        <v>0.19875469190733699</v>
      </c>
      <c r="E229">
        <v>0.28978643311808799</v>
      </c>
      <c r="F229">
        <v>0.22561735180744599</v>
      </c>
      <c r="G229">
        <v>0.256650776465771</v>
      </c>
      <c r="H229">
        <v>0.25674940494050202</v>
      </c>
      <c r="I229">
        <v>0.20925403073266699</v>
      </c>
      <c r="J229">
        <v>0.222823155623778</v>
      </c>
      <c r="K229">
        <v>0.23386325914459899</v>
      </c>
      <c r="L229">
        <v>0.26831874047875098</v>
      </c>
      <c r="M229">
        <v>0.31888853865329198</v>
      </c>
      <c r="N229">
        <v>0.97737633038521698</v>
      </c>
      <c r="O229">
        <v>0.92782615056698703</v>
      </c>
      <c r="P229">
        <v>0.68074488824484103</v>
      </c>
      <c r="Q229">
        <v>1.12137845619968</v>
      </c>
      <c r="R229">
        <v>1.2979816462676199</v>
      </c>
      <c r="S229">
        <v>1.16567347344616</v>
      </c>
      <c r="T229">
        <v>1.41644107764869</v>
      </c>
      <c r="U229">
        <v>1.06822568629652</v>
      </c>
      <c r="V229">
        <v>0.97386634392479299</v>
      </c>
      <c r="W229">
        <v>1.07850603002445</v>
      </c>
      <c r="X229">
        <v>1.0981418762171999</v>
      </c>
      <c r="Y229">
        <v>1.0151560980954599</v>
      </c>
    </row>
    <row r="230" spans="1:25" x14ac:dyDescent="0.25">
      <c r="A230" t="s">
        <v>227</v>
      </c>
      <c r="B230">
        <v>6.0776057227194202E-2</v>
      </c>
      <c r="C230">
        <v>4.2477512556653198E-2</v>
      </c>
      <c r="D230">
        <v>3.125E-2</v>
      </c>
      <c r="E230">
        <v>0.274407793611392</v>
      </c>
      <c r="F230">
        <v>0.31434905749123898</v>
      </c>
      <c r="G230">
        <v>0.18907949023611501</v>
      </c>
      <c r="H230">
        <v>3.125E-2</v>
      </c>
      <c r="I230">
        <v>4.7836520675282303E-2</v>
      </c>
      <c r="J230">
        <v>3.125E-2</v>
      </c>
      <c r="K230">
        <v>0.57486558538900601</v>
      </c>
      <c r="L230">
        <v>0.54300842849563702</v>
      </c>
      <c r="M230">
        <v>0.36752971796883399</v>
      </c>
      <c r="N230">
        <v>0.68478910991532305</v>
      </c>
      <c r="O230">
        <v>0.49861005704267702</v>
      </c>
      <c r="P230">
        <v>0.63772853379945305</v>
      </c>
      <c r="Q230">
        <v>0.88450106979263299</v>
      </c>
      <c r="R230">
        <v>0.92581625861801697</v>
      </c>
      <c r="S230">
        <v>0.874753675438664</v>
      </c>
      <c r="T230">
        <v>1.7036091036176599</v>
      </c>
      <c r="U230">
        <v>1.06750162529865</v>
      </c>
      <c r="V230">
        <v>0.44227925157149101</v>
      </c>
      <c r="W230">
        <v>1.5430609317067601</v>
      </c>
      <c r="X230">
        <v>1.0916939808805799</v>
      </c>
      <c r="Y230">
        <v>1.1840118119348599</v>
      </c>
    </row>
    <row r="231" spans="1:25" x14ac:dyDescent="0.25">
      <c r="A231" t="s">
        <v>228</v>
      </c>
      <c r="B231">
        <v>0.16675615657599499</v>
      </c>
      <c r="C231">
        <v>0.19008897886712101</v>
      </c>
      <c r="D231">
        <v>0.27161389496681698</v>
      </c>
      <c r="E231">
        <v>0.22855087894624301</v>
      </c>
      <c r="F231">
        <v>0.186985667288807</v>
      </c>
      <c r="G231">
        <v>0.229894909594516</v>
      </c>
      <c r="H231">
        <v>0.190727371091263</v>
      </c>
      <c r="I231">
        <v>0.30847264443273997</v>
      </c>
      <c r="J231">
        <v>0.24417087040539301</v>
      </c>
      <c r="K231">
        <v>0.348718026182262</v>
      </c>
      <c r="L231">
        <v>0.243575714604333</v>
      </c>
      <c r="M231">
        <v>0.231484639148205</v>
      </c>
      <c r="N231">
        <v>0.33497923965663401</v>
      </c>
      <c r="O231">
        <v>0.95833545718285296</v>
      </c>
      <c r="P231">
        <v>0.45415355140045699</v>
      </c>
      <c r="Q231">
        <v>0.96959623347686597</v>
      </c>
      <c r="R231">
        <v>1.37015475710622</v>
      </c>
      <c r="S231">
        <v>1.0771168118044501</v>
      </c>
      <c r="T231">
        <v>0.85869255395319999</v>
      </c>
      <c r="U231">
        <v>1.09363779890239</v>
      </c>
      <c r="V231">
        <v>1.1940941694313101</v>
      </c>
      <c r="W231">
        <v>1.61411336697341</v>
      </c>
      <c r="X231">
        <v>1.5146798055908299</v>
      </c>
      <c r="Y231">
        <v>1.29426034239983</v>
      </c>
    </row>
    <row r="232" spans="1:25" x14ac:dyDescent="0.25">
      <c r="A232" t="s">
        <v>229</v>
      </c>
      <c r="B232">
        <v>0.34495041880849098</v>
      </c>
      <c r="C232">
        <v>0.23686466558930599</v>
      </c>
      <c r="D232">
        <v>0.39706772742866298</v>
      </c>
      <c r="E232">
        <v>0.29836530306043402</v>
      </c>
      <c r="F232">
        <v>0.19203657735195701</v>
      </c>
      <c r="G232">
        <v>0.26276163450998702</v>
      </c>
      <c r="H232">
        <v>0.29409365399960502</v>
      </c>
      <c r="I232">
        <v>0.37633742103715201</v>
      </c>
      <c r="J232">
        <v>0.331489521083841</v>
      </c>
      <c r="K232">
        <v>0.21696005565726301</v>
      </c>
      <c r="L232">
        <v>0.22352864213719301</v>
      </c>
      <c r="M232">
        <v>0.25481801344546701</v>
      </c>
      <c r="N232">
        <v>0.64954543178211399</v>
      </c>
      <c r="O232">
        <v>0.66511829326945404</v>
      </c>
      <c r="P232">
        <v>0.94994785515228197</v>
      </c>
      <c r="Q232">
        <v>0.92946513329059699</v>
      </c>
      <c r="R232">
        <v>1.2482601566449201</v>
      </c>
      <c r="S232">
        <v>1.3318482534929399</v>
      </c>
      <c r="T232">
        <v>0.86348207661024701</v>
      </c>
      <c r="U232">
        <v>0.87273207936915898</v>
      </c>
      <c r="V232">
        <v>1.11064479072012</v>
      </c>
      <c r="W232">
        <v>1.31491200176968</v>
      </c>
      <c r="X232">
        <v>1.07288642602325</v>
      </c>
      <c r="Y232">
        <v>1.07140066412691</v>
      </c>
    </row>
    <row r="233" spans="1:25" x14ac:dyDescent="0.25">
      <c r="A233" t="s">
        <v>230</v>
      </c>
      <c r="B233">
        <v>3.125E-2</v>
      </c>
      <c r="C233">
        <v>3.125E-2</v>
      </c>
      <c r="D233">
        <v>7.2042839298280301E-2</v>
      </c>
      <c r="E233">
        <v>6.2744337544172094E-2</v>
      </c>
      <c r="F233">
        <v>6.7507378018657901E-2</v>
      </c>
      <c r="G233">
        <v>8.0030560537725198E-2</v>
      </c>
      <c r="H233">
        <v>3.125E-2</v>
      </c>
      <c r="I233" t="s">
        <v>0</v>
      </c>
      <c r="J233" t="s">
        <v>0</v>
      </c>
      <c r="K233">
        <v>9.5689101807171606E-2</v>
      </c>
      <c r="L233">
        <v>7.6393068513605097E-2</v>
      </c>
      <c r="M233">
        <v>0.28390255320882801</v>
      </c>
      <c r="N233">
        <v>0.83387415736672599</v>
      </c>
      <c r="O233">
        <v>0.54487488871553202</v>
      </c>
      <c r="P233">
        <v>0.61133230454591203</v>
      </c>
      <c r="Q233">
        <v>1.19492845824024</v>
      </c>
      <c r="R233">
        <v>1.23160893806718</v>
      </c>
      <c r="S233">
        <v>1.1338855004250401</v>
      </c>
      <c r="T233">
        <v>1.1780214339036399</v>
      </c>
      <c r="U233">
        <v>0.61101757509602905</v>
      </c>
      <c r="V233">
        <v>0.72980395651517804</v>
      </c>
      <c r="W233">
        <v>1.1149350414569601</v>
      </c>
      <c r="X233">
        <v>1.6649096182637999</v>
      </c>
      <c r="Y233">
        <v>0.98167673936245203</v>
      </c>
    </row>
    <row r="234" spans="1:25" x14ac:dyDescent="0.25">
      <c r="A234" t="s">
        <v>231</v>
      </c>
      <c r="B234">
        <v>0.21815305148290601</v>
      </c>
      <c r="C234">
        <v>0.111816061430174</v>
      </c>
      <c r="D234">
        <v>0.13601993082144301</v>
      </c>
      <c r="E234">
        <v>0.16328896274760901</v>
      </c>
      <c r="F234">
        <v>0.203032849598654</v>
      </c>
      <c r="G234">
        <v>0.20956852380702101</v>
      </c>
      <c r="H234">
        <v>0.10119544989903299</v>
      </c>
      <c r="I234">
        <v>0.139839704883745</v>
      </c>
      <c r="J234">
        <v>0.107223341662722</v>
      </c>
      <c r="K234">
        <v>0.23767449447084599</v>
      </c>
      <c r="L234">
        <v>0.27331407815909903</v>
      </c>
      <c r="M234">
        <v>0.15003360369753699</v>
      </c>
      <c r="N234">
        <v>1.22678341684896</v>
      </c>
      <c r="O234">
        <v>0.99913981407681496</v>
      </c>
      <c r="P234">
        <v>1.05291136464902</v>
      </c>
      <c r="Q234">
        <v>1.10424587337034</v>
      </c>
      <c r="R234">
        <v>1.0814614939238001</v>
      </c>
      <c r="S234">
        <v>1.2684726450882899</v>
      </c>
      <c r="T234">
        <v>0.84974645643746904</v>
      </c>
      <c r="U234">
        <v>1.04704672116209</v>
      </c>
      <c r="V234">
        <v>1.12979700959848</v>
      </c>
      <c r="W234">
        <v>1.00995156285359</v>
      </c>
      <c r="X234">
        <v>1.0769671923833</v>
      </c>
      <c r="Y234">
        <v>1.01614015437074</v>
      </c>
    </row>
    <row r="235" spans="1:25" x14ac:dyDescent="0.25">
      <c r="A235" t="s">
        <v>232</v>
      </c>
      <c r="B235">
        <v>0.13650311901166901</v>
      </c>
      <c r="C235">
        <v>0.172967896733838</v>
      </c>
      <c r="D235">
        <v>0.25283897391589399</v>
      </c>
      <c r="E235">
        <v>0.14782789768029</v>
      </c>
      <c r="F235">
        <v>0.241307591159484</v>
      </c>
      <c r="G235">
        <v>0.101140065637659</v>
      </c>
      <c r="H235">
        <v>0.111989455932977</v>
      </c>
      <c r="I235">
        <v>0.13262189882560099</v>
      </c>
      <c r="J235">
        <v>7.2896222432238297E-2</v>
      </c>
      <c r="K235">
        <v>0.190349512597734</v>
      </c>
      <c r="L235">
        <v>0.26925020843700997</v>
      </c>
      <c r="M235">
        <v>0.27482543056514602</v>
      </c>
      <c r="N235">
        <v>0.51516092540632397</v>
      </c>
      <c r="O235">
        <v>0.97829300501346494</v>
      </c>
      <c r="P235">
        <v>1.2344508042089299</v>
      </c>
      <c r="Q235">
        <v>1.053539143878</v>
      </c>
      <c r="R235">
        <v>0.96679132498157505</v>
      </c>
      <c r="S235">
        <v>1.0995331649975399</v>
      </c>
      <c r="T235">
        <v>1.5430008596742499</v>
      </c>
      <c r="U235">
        <v>0.81121961719479796</v>
      </c>
      <c r="V235">
        <v>1.4380719478020001</v>
      </c>
      <c r="W235">
        <v>1.1895324420565001</v>
      </c>
      <c r="X235">
        <v>1.24054297962372</v>
      </c>
      <c r="Y235">
        <v>1.0182443678561</v>
      </c>
    </row>
    <row r="236" spans="1:25" x14ac:dyDescent="0.25">
      <c r="A236" t="s">
        <v>233</v>
      </c>
      <c r="B236">
        <v>3.125E-2</v>
      </c>
      <c r="C236">
        <v>0.108517256088547</v>
      </c>
      <c r="D236">
        <v>0.213579562971661</v>
      </c>
      <c r="E236">
        <v>0.460649592835712</v>
      </c>
      <c r="F236">
        <v>6.5424959334747401E-2</v>
      </c>
      <c r="G236">
        <v>0.17027686876572101</v>
      </c>
      <c r="H236">
        <v>9.9937392511448994E-2</v>
      </c>
      <c r="I236">
        <v>0.22260005275579001</v>
      </c>
      <c r="J236">
        <v>0.10414879301913101</v>
      </c>
      <c r="K236">
        <v>0.49104127587052498</v>
      </c>
      <c r="L236">
        <v>0.26868489557394898</v>
      </c>
      <c r="M236">
        <v>0.58688655409920898</v>
      </c>
      <c r="N236">
        <v>0.86994851089857805</v>
      </c>
      <c r="O236">
        <v>1.4812733935170099</v>
      </c>
      <c r="P236">
        <v>1.30048816213828</v>
      </c>
      <c r="Q236">
        <v>1.50990188900393</v>
      </c>
      <c r="R236">
        <v>1.3019580030397</v>
      </c>
      <c r="S236">
        <v>1.098954374436</v>
      </c>
      <c r="T236">
        <v>2.0577962498524198</v>
      </c>
      <c r="U236">
        <v>0.96409863114213301</v>
      </c>
      <c r="V236">
        <v>0.99678966630836896</v>
      </c>
      <c r="W236">
        <v>1.65619986867796</v>
      </c>
      <c r="X236">
        <v>1.10348273098552</v>
      </c>
      <c r="Y236">
        <v>0.91246322438681804</v>
      </c>
    </row>
    <row r="237" spans="1:25" x14ac:dyDescent="0.25">
      <c r="A237" t="s">
        <v>234</v>
      </c>
      <c r="B237">
        <v>7.0344944912182197E-2</v>
      </c>
      <c r="C237">
        <v>5.4928092767756599E-2</v>
      </c>
      <c r="D237">
        <v>4.17982367017357E-2</v>
      </c>
      <c r="E237">
        <v>4.9966050657848302E-2</v>
      </c>
      <c r="F237">
        <v>0.150762906875713</v>
      </c>
      <c r="G237">
        <v>3.4051918579654797E-2</v>
      </c>
      <c r="H237">
        <v>4.5886825293876103E-2</v>
      </c>
      <c r="I237">
        <v>3.125E-2</v>
      </c>
      <c r="J237">
        <v>9.3627746824521796E-2</v>
      </c>
      <c r="K237">
        <v>0.11961949425762999</v>
      </c>
      <c r="L237">
        <v>0.13590000260302099</v>
      </c>
      <c r="M237">
        <v>0.35338468534044598</v>
      </c>
      <c r="N237">
        <v>2.49750053345279</v>
      </c>
      <c r="O237">
        <v>4.3299398555869297</v>
      </c>
      <c r="P237">
        <v>1.7326305961884001</v>
      </c>
      <c r="Q237">
        <v>1.0023818064760299</v>
      </c>
      <c r="R237">
        <v>1.6143834324330999</v>
      </c>
      <c r="S237">
        <v>1.2593473157925901</v>
      </c>
      <c r="T237">
        <v>0.47873667989309898</v>
      </c>
      <c r="U237">
        <v>0.69848589095767799</v>
      </c>
      <c r="V237">
        <v>1.9700613092493</v>
      </c>
      <c r="W237">
        <v>0.77270855579271003</v>
      </c>
      <c r="X237">
        <v>1.07013546432373</v>
      </c>
      <c r="Y237">
        <v>0.67979586472425302</v>
      </c>
    </row>
    <row r="238" spans="1:25" x14ac:dyDescent="0.25">
      <c r="A238" t="s">
        <v>235</v>
      </c>
      <c r="B238">
        <v>3.125E-2</v>
      </c>
      <c r="C238">
        <v>5.4887790722847801E-2</v>
      </c>
      <c r="D238">
        <v>4.0189641388282897E-2</v>
      </c>
      <c r="E238">
        <v>0.26022516870250001</v>
      </c>
      <c r="F238">
        <v>3.125E-2</v>
      </c>
      <c r="G238">
        <v>0.103104407826247</v>
      </c>
      <c r="H238">
        <v>4.1190074683699202E-2</v>
      </c>
      <c r="I238">
        <v>3.125E-2</v>
      </c>
      <c r="J238">
        <v>4.3381039608075898E-2</v>
      </c>
      <c r="K238">
        <v>0.111200697986689</v>
      </c>
      <c r="L238">
        <v>0.110206734930896</v>
      </c>
      <c r="M238">
        <v>0.29419602448041998</v>
      </c>
      <c r="N238">
        <v>0.48829385625404198</v>
      </c>
      <c r="O238">
        <v>0.23012841785824401</v>
      </c>
      <c r="P238">
        <v>0.893714221476131</v>
      </c>
      <c r="Q238">
        <v>1.1256933308130399</v>
      </c>
      <c r="R238">
        <v>1.1899837897179399</v>
      </c>
      <c r="S238">
        <v>0.770099095937962</v>
      </c>
      <c r="T238">
        <v>0.63083077177715097</v>
      </c>
      <c r="U238">
        <v>1.4808877046975999</v>
      </c>
      <c r="V238">
        <v>0.97413449084495696</v>
      </c>
      <c r="W238">
        <v>1.0012352168288501</v>
      </c>
      <c r="X238">
        <v>1.1918655799395099</v>
      </c>
      <c r="Y238">
        <v>1.0689514527681401</v>
      </c>
    </row>
    <row r="239" spans="1:25" x14ac:dyDescent="0.25">
      <c r="A239" t="s">
        <v>236</v>
      </c>
      <c r="B239">
        <v>0.19317307145332799</v>
      </c>
      <c r="C239">
        <v>0.18113526580082101</v>
      </c>
      <c r="D239">
        <v>0.142913464058608</v>
      </c>
      <c r="E239">
        <v>0.232022021232408</v>
      </c>
      <c r="F239">
        <v>0.19155816156284899</v>
      </c>
      <c r="G239">
        <v>0.21288258703027699</v>
      </c>
      <c r="H239">
        <v>3.125E-2</v>
      </c>
      <c r="I239">
        <v>0.15763034028380099</v>
      </c>
      <c r="J239">
        <v>0.11983467439236101</v>
      </c>
      <c r="K239">
        <v>0.22687347724899401</v>
      </c>
      <c r="L239">
        <v>8.1906509179527201E-2</v>
      </c>
      <c r="M239">
        <v>0.17738395794971301</v>
      </c>
      <c r="N239">
        <v>1.29026184366305</v>
      </c>
      <c r="O239">
        <v>1.16052506302241</v>
      </c>
      <c r="P239">
        <v>1.49726111485488</v>
      </c>
      <c r="Q239">
        <v>0.78702929855780401</v>
      </c>
      <c r="R239">
        <v>0.88332987500412197</v>
      </c>
      <c r="S239">
        <v>1.3779731055920801</v>
      </c>
      <c r="T239">
        <v>1.2534819965939701</v>
      </c>
      <c r="U239">
        <v>1.1598493797709</v>
      </c>
      <c r="V239">
        <v>0.95465893006971303</v>
      </c>
      <c r="W239">
        <v>1.4351758227912901</v>
      </c>
      <c r="X239">
        <v>0.91100541597533502</v>
      </c>
      <c r="Y239">
        <v>1.0727323431498299</v>
      </c>
    </row>
    <row r="240" spans="1:25" x14ac:dyDescent="0.25">
      <c r="A240" t="s">
        <v>237</v>
      </c>
      <c r="B240">
        <v>3.7501172320261102E-2</v>
      </c>
      <c r="C240">
        <v>3.125E-2</v>
      </c>
      <c r="D240">
        <v>3.8714262296481602E-2</v>
      </c>
      <c r="E240">
        <v>9.1540872716474E-2</v>
      </c>
      <c r="F240">
        <v>3.4394928485722898E-2</v>
      </c>
      <c r="G240">
        <v>5.7862110371439901E-2</v>
      </c>
      <c r="H240">
        <v>3.125E-2</v>
      </c>
      <c r="I240">
        <v>3.125E-2</v>
      </c>
      <c r="J240">
        <v>5.1670029984434498E-2</v>
      </c>
      <c r="K240">
        <v>0.35928440141322898</v>
      </c>
      <c r="L240">
        <v>0.32365051116184301</v>
      </c>
      <c r="M240">
        <v>0.197323403673965</v>
      </c>
      <c r="N240">
        <v>2.2943266670568199</v>
      </c>
      <c r="O240">
        <v>0.94944209569319604</v>
      </c>
      <c r="P240">
        <v>0.84120307433925801</v>
      </c>
      <c r="Q240">
        <v>0.488366809948033</v>
      </c>
      <c r="R240">
        <v>1.0432756796552101</v>
      </c>
      <c r="S240">
        <v>1.64871782608019</v>
      </c>
      <c r="T240">
        <v>0.97381518380121401</v>
      </c>
      <c r="U240">
        <v>0.602569074357586</v>
      </c>
      <c r="V240">
        <v>1.1203042877177101</v>
      </c>
      <c r="W240">
        <v>1.4505819979250201</v>
      </c>
      <c r="X240">
        <v>1.37897345956956</v>
      </c>
      <c r="Y240">
        <v>0.93582724876803702</v>
      </c>
    </row>
    <row r="241" spans="1:25" x14ac:dyDescent="0.25">
      <c r="A241" t="s">
        <v>238</v>
      </c>
      <c r="B241">
        <v>0.278746291474749</v>
      </c>
      <c r="C241">
        <v>0.192456188030353</v>
      </c>
      <c r="D241">
        <v>0.177239203098909</v>
      </c>
      <c r="E241">
        <v>0.18973696028670201</v>
      </c>
      <c r="F241">
        <v>0.180997200575442</v>
      </c>
      <c r="G241">
        <v>0.13937190294385601</v>
      </c>
      <c r="H241">
        <v>0.15566850235552299</v>
      </c>
      <c r="I241">
        <v>0.11473459881570799</v>
      </c>
      <c r="J241">
        <v>0.18787536687835901</v>
      </c>
      <c r="K241">
        <v>0.20651856057342899</v>
      </c>
      <c r="L241">
        <v>0.37915582287914601</v>
      </c>
      <c r="M241">
        <v>0.36447165855228397</v>
      </c>
      <c r="N241">
        <v>0.83068367354055395</v>
      </c>
      <c r="O241">
        <v>0.97439519383419204</v>
      </c>
      <c r="P241">
        <v>0.78084382873215896</v>
      </c>
      <c r="Q241">
        <v>1.1643164601293601</v>
      </c>
      <c r="R241">
        <v>1.21500782812394</v>
      </c>
      <c r="S241">
        <v>0.84003304973549398</v>
      </c>
      <c r="T241">
        <v>0.89847380281358202</v>
      </c>
      <c r="U241">
        <v>1.5258253163903399</v>
      </c>
      <c r="V241">
        <v>0.90703818187096097</v>
      </c>
      <c r="W241">
        <v>1.2449549370035999</v>
      </c>
      <c r="X241">
        <v>1.1567523128839401</v>
      </c>
      <c r="Y241">
        <v>0.82182981713423897</v>
      </c>
    </row>
    <row r="242" spans="1:25" x14ac:dyDescent="0.25">
      <c r="A242" t="s">
        <v>239</v>
      </c>
      <c r="B242">
        <v>0.31778102098931199</v>
      </c>
      <c r="C242">
        <v>0.22293979102783401</v>
      </c>
      <c r="D242">
        <v>0.32349592460744497</v>
      </c>
      <c r="E242">
        <v>0.61699447095397197</v>
      </c>
      <c r="F242">
        <v>0.432615763788605</v>
      </c>
      <c r="G242">
        <v>0.57191656148202497</v>
      </c>
      <c r="H242">
        <v>0.29293685361836203</v>
      </c>
      <c r="I242">
        <v>0.41426159643021898</v>
      </c>
      <c r="J242">
        <v>0.38602502268892003</v>
      </c>
      <c r="K242">
        <v>0.57971276451431497</v>
      </c>
      <c r="L242">
        <v>0.41941135496224702</v>
      </c>
      <c r="M242">
        <v>0.44970079353907899</v>
      </c>
      <c r="N242">
        <v>1.5090239247447701</v>
      </c>
      <c r="O242">
        <v>1.02139974130663</v>
      </c>
      <c r="P242">
        <v>1.4207283509803299</v>
      </c>
      <c r="Q242">
        <v>1.1960217398481701</v>
      </c>
      <c r="R242">
        <v>1.06799612510542</v>
      </c>
      <c r="S242">
        <v>0.76097084004108595</v>
      </c>
      <c r="T242">
        <v>1.8327039529215701</v>
      </c>
      <c r="U242">
        <v>1.0394695378609</v>
      </c>
      <c r="V242">
        <v>0.94170349890257898</v>
      </c>
      <c r="W242">
        <v>0.78480727296349595</v>
      </c>
      <c r="X242">
        <v>0.99533165989389205</v>
      </c>
      <c r="Y242">
        <v>1.00272032305606</v>
      </c>
    </row>
    <row r="243" spans="1:25" x14ac:dyDescent="0.25">
      <c r="A243" t="s">
        <v>240</v>
      </c>
      <c r="B243">
        <v>3.3875098122929798E-2</v>
      </c>
      <c r="C243">
        <v>3.125E-2</v>
      </c>
      <c r="D243">
        <v>3.125E-2</v>
      </c>
      <c r="E243">
        <v>0.108395310521001</v>
      </c>
      <c r="F243">
        <v>0.13098482679431001</v>
      </c>
      <c r="G243">
        <v>7.1299555024859101E-2</v>
      </c>
      <c r="H243">
        <v>0.102817269913225</v>
      </c>
      <c r="I243">
        <v>6.4662762751239E-2</v>
      </c>
      <c r="J243">
        <v>3.125E-2</v>
      </c>
      <c r="K243">
        <v>0.50951865573113597</v>
      </c>
      <c r="L243">
        <v>0.329281620380457</v>
      </c>
      <c r="M243">
        <v>0.33260813335220002</v>
      </c>
      <c r="N243">
        <v>0.90797335165431303</v>
      </c>
      <c r="O243">
        <v>1.1740253470754201</v>
      </c>
      <c r="P243">
        <v>1.1244451384810199</v>
      </c>
      <c r="Q243">
        <v>1.07218512493704</v>
      </c>
      <c r="R243">
        <v>1.05168044822744</v>
      </c>
      <c r="S243">
        <v>0.80938264730460097</v>
      </c>
      <c r="T243">
        <v>1.2963437702260501</v>
      </c>
      <c r="U243">
        <v>1.1222642567185701</v>
      </c>
      <c r="V243">
        <v>1.00838985469403</v>
      </c>
      <c r="W243">
        <v>0.78682340628726199</v>
      </c>
      <c r="X243">
        <v>1.06694103346425</v>
      </c>
      <c r="Y243">
        <v>1.40727238413121</v>
      </c>
    </row>
    <row r="244" spans="1:25" x14ac:dyDescent="0.25">
      <c r="A244" t="s">
        <v>241</v>
      </c>
      <c r="B244">
        <v>0.41783389787080599</v>
      </c>
      <c r="C244">
        <v>0.168895394917535</v>
      </c>
      <c r="D244">
        <v>0.93906985030559798</v>
      </c>
      <c r="E244">
        <v>1.0337343670308199</v>
      </c>
      <c r="F244">
        <v>0.74875132226252805</v>
      </c>
      <c r="G244">
        <v>0.59503823421786906</v>
      </c>
      <c r="H244">
        <v>0.42119814877169898</v>
      </c>
      <c r="I244">
        <v>0.221918871744435</v>
      </c>
      <c r="J244">
        <v>0.38719427795396</v>
      </c>
      <c r="K244">
        <v>0.37230917498440402</v>
      </c>
      <c r="L244">
        <v>0.78384718549421795</v>
      </c>
      <c r="M244">
        <v>0.74686422316257095</v>
      </c>
      <c r="N244">
        <v>1.62132778569127</v>
      </c>
      <c r="O244">
        <v>1.53880070026384</v>
      </c>
      <c r="P244">
        <v>1.7028625949727201</v>
      </c>
      <c r="Q244">
        <v>1.7467112446328501</v>
      </c>
      <c r="R244">
        <v>1.8123866218045399</v>
      </c>
      <c r="S244">
        <v>1.1801695381991999</v>
      </c>
      <c r="T244">
        <v>1.24673503249526</v>
      </c>
      <c r="U244">
        <v>1.46227038676251</v>
      </c>
      <c r="V244">
        <v>1.00888891574285</v>
      </c>
      <c r="W244">
        <v>0.78679701821519699</v>
      </c>
      <c r="X244">
        <v>1.7215918475817</v>
      </c>
      <c r="Y244">
        <v>0.88736030163987401</v>
      </c>
    </row>
    <row r="245" spans="1:25" x14ac:dyDescent="0.25">
      <c r="A245" t="s">
        <v>242</v>
      </c>
      <c r="B245">
        <v>8.8759471268577403E-2</v>
      </c>
      <c r="C245">
        <v>7.6235092937051593E-2</v>
      </c>
      <c r="D245">
        <v>0.138756034171403</v>
      </c>
      <c r="E245">
        <v>0.121447586715257</v>
      </c>
      <c r="F245">
        <v>0.15615360732594899</v>
      </c>
      <c r="G245">
        <v>0.127192196915134</v>
      </c>
      <c r="H245">
        <v>9.0672390715248297E-2</v>
      </c>
      <c r="I245">
        <v>5.4315432727913802E-2</v>
      </c>
      <c r="J245">
        <v>0.123631245795216</v>
      </c>
      <c r="K245">
        <v>0.211597942618548</v>
      </c>
      <c r="L245">
        <v>0.17167135610887299</v>
      </c>
      <c r="M245">
        <v>0.27542044493896001</v>
      </c>
      <c r="N245">
        <v>0.86809629627821905</v>
      </c>
      <c r="O245">
        <v>0.96897459974475098</v>
      </c>
      <c r="P245">
        <v>0.579731198716264</v>
      </c>
      <c r="Q245">
        <v>1.42742173344676</v>
      </c>
      <c r="R245">
        <v>0.62410993231012801</v>
      </c>
      <c r="S245">
        <v>0.97886812658254396</v>
      </c>
      <c r="T245">
        <v>0.84924391352748396</v>
      </c>
      <c r="U245">
        <v>0.91199791497642502</v>
      </c>
      <c r="V245">
        <v>0.77710249097280104</v>
      </c>
      <c r="W245">
        <v>0.85949409168298596</v>
      </c>
      <c r="X245">
        <v>1.0253980099781499</v>
      </c>
      <c r="Y245">
        <v>1.10377533910093</v>
      </c>
    </row>
    <row r="246" spans="1:25" x14ac:dyDescent="0.25">
      <c r="A246" t="s">
        <v>243</v>
      </c>
      <c r="B246">
        <v>9.4181678092943505E-2</v>
      </c>
      <c r="C246">
        <v>8.3122319696178004E-2</v>
      </c>
      <c r="D246">
        <v>0.104404281295687</v>
      </c>
      <c r="E246">
        <v>0.118266270896875</v>
      </c>
      <c r="F246">
        <v>8.9661244535026399E-2</v>
      </c>
      <c r="G246">
        <v>4.0701435147828598E-2</v>
      </c>
      <c r="H246">
        <v>8.4166399037916201E-2</v>
      </c>
      <c r="I246">
        <v>0.27969257165842099</v>
      </c>
      <c r="J246">
        <v>0.147981692944678</v>
      </c>
      <c r="K246">
        <v>9.6591196719469502E-2</v>
      </c>
      <c r="L246">
        <v>8.5456353199625801E-2</v>
      </c>
      <c r="M246">
        <v>0.10955997411326</v>
      </c>
      <c r="N246">
        <v>0.434216757883788</v>
      </c>
      <c r="O246">
        <v>0.67561596822424896</v>
      </c>
      <c r="P246">
        <v>0.47106017414851697</v>
      </c>
      <c r="Q246">
        <v>2.0007596111780899</v>
      </c>
      <c r="R246">
        <v>0.74835379048913298</v>
      </c>
      <c r="S246">
        <v>1.0774486025362899</v>
      </c>
      <c r="T246">
        <v>0.57732984737445003</v>
      </c>
      <c r="U246">
        <v>1.1142997098909899</v>
      </c>
      <c r="V246">
        <v>2.3185791003538299</v>
      </c>
      <c r="W246">
        <v>0.86651041735509704</v>
      </c>
      <c r="X246">
        <v>0.82295812991517503</v>
      </c>
      <c r="Y246">
        <v>1.5554312534355601</v>
      </c>
    </row>
    <row r="247" spans="1:25" x14ac:dyDescent="0.25">
      <c r="A247" t="s">
        <v>244</v>
      </c>
      <c r="B247">
        <v>0.17328254867241399</v>
      </c>
      <c r="C247">
        <v>0.26359836228814199</v>
      </c>
      <c r="D247">
        <v>0.170779155061861</v>
      </c>
      <c r="E247">
        <v>0.36428076751353999</v>
      </c>
      <c r="F247">
        <v>0.34943609329098502</v>
      </c>
      <c r="G247">
        <v>0.21735731088354401</v>
      </c>
      <c r="H247">
        <v>0.28365492890120297</v>
      </c>
      <c r="I247">
        <v>0.273744389583638</v>
      </c>
      <c r="J247">
        <v>0.18117366491458001</v>
      </c>
      <c r="K247">
        <v>0.31919032308082201</v>
      </c>
      <c r="L247">
        <v>0.222617161045437</v>
      </c>
      <c r="M247">
        <v>0.339726743794388</v>
      </c>
      <c r="N247">
        <v>0.58930009213944401</v>
      </c>
      <c r="O247">
        <v>0.30912779409651803</v>
      </c>
      <c r="P247">
        <v>0.55558284067616504</v>
      </c>
      <c r="Q247">
        <v>1.0112993125116301</v>
      </c>
      <c r="R247">
        <v>1.14212908709862</v>
      </c>
      <c r="S247">
        <v>1.07570939301929</v>
      </c>
      <c r="T247">
        <v>1.3059756669670901</v>
      </c>
      <c r="U247">
        <v>0.84170201008697199</v>
      </c>
      <c r="V247">
        <v>1.32137469658915</v>
      </c>
      <c r="W247">
        <v>1.20141240450457</v>
      </c>
      <c r="X247">
        <v>1.31735842014488</v>
      </c>
      <c r="Y247">
        <v>0.86627091518926302</v>
      </c>
    </row>
    <row r="248" spans="1:25" x14ac:dyDescent="0.25">
      <c r="A248" t="s">
        <v>245</v>
      </c>
      <c r="B248">
        <v>0.25442583969680399</v>
      </c>
      <c r="C248">
        <v>0.111414235476045</v>
      </c>
      <c r="D248">
        <v>0.79963330325801896</v>
      </c>
      <c r="E248">
        <v>0.69006075539672795</v>
      </c>
      <c r="F248">
        <v>0.45936757538485601</v>
      </c>
      <c r="G248">
        <v>0.15502113876250601</v>
      </c>
      <c r="H248">
        <v>0.112707914194416</v>
      </c>
      <c r="I248">
        <v>0.15879303513509899</v>
      </c>
      <c r="J248">
        <v>0.26037892146652503</v>
      </c>
      <c r="K248">
        <v>1.0215170392194599</v>
      </c>
      <c r="L248">
        <v>0.304308873378005</v>
      </c>
      <c r="M248">
        <v>0.39242945643293098</v>
      </c>
      <c r="N248">
        <v>0.67157241055067196</v>
      </c>
      <c r="O248">
        <v>1.58704533986555</v>
      </c>
      <c r="P248">
        <v>1.9157932000836499</v>
      </c>
      <c r="Q248">
        <v>0.66019265035150498</v>
      </c>
      <c r="R248">
        <v>1.3161145666507399</v>
      </c>
      <c r="S248">
        <v>1.7412737081098399</v>
      </c>
      <c r="T248">
        <v>0.67388085166960998</v>
      </c>
      <c r="U248">
        <v>1.08672185781716</v>
      </c>
      <c r="V248">
        <v>1.06357337279234</v>
      </c>
      <c r="W248">
        <v>1.06937541750678</v>
      </c>
      <c r="X248">
        <v>0.36276117297687799</v>
      </c>
      <c r="Y248">
        <v>0.99622606690883597</v>
      </c>
    </row>
    <row r="249" spans="1:25" x14ac:dyDescent="0.25">
      <c r="A249" t="s">
        <v>246</v>
      </c>
      <c r="B249">
        <v>3.125E-2</v>
      </c>
      <c r="C249">
        <v>3.5420532157365799E-2</v>
      </c>
      <c r="D249">
        <v>5.1784524629298501E-2</v>
      </c>
      <c r="E249">
        <v>0.13749874740262999</v>
      </c>
      <c r="F249">
        <v>0.16456274144240901</v>
      </c>
      <c r="G249">
        <v>0.22064760862976901</v>
      </c>
      <c r="H249">
        <v>7.2696868956334704E-2</v>
      </c>
      <c r="I249">
        <v>3.125E-2</v>
      </c>
      <c r="J249">
        <v>4.1486722363367798E-2</v>
      </c>
      <c r="K249">
        <v>0.26099338779446002</v>
      </c>
      <c r="L249">
        <v>0.13662901569951</v>
      </c>
      <c r="M249">
        <v>0.23462798225908599</v>
      </c>
      <c r="N249">
        <v>1.24622925827401</v>
      </c>
      <c r="O249">
        <v>0.88343227677924796</v>
      </c>
      <c r="P249">
        <v>1.04697760436708</v>
      </c>
      <c r="Q249">
        <v>1.4259648863797401</v>
      </c>
      <c r="R249">
        <v>1.48073245450861</v>
      </c>
      <c r="S249">
        <v>0.87747666694187698</v>
      </c>
      <c r="T249">
        <v>0.84906990166168705</v>
      </c>
      <c r="U249">
        <v>0.68494114761025904</v>
      </c>
      <c r="V249">
        <v>1.3172339927646199</v>
      </c>
      <c r="W249">
        <v>1.8386885041596399</v>
      </c>
      <c r="X249">
        <v>0.95810446258315396</v>
      </c>
      <c r="Y249">
        <v>1.7666201025663599</v>
      </c>
    </row>
    <row r="250" spans="1:25" x14ac:dyDescent="0.25">
      <c r="A250" t="s">
        <v>247</v>
      </c>
      <c r="B250">
        <v>0.38595487432639602</v>
      </c>
      <c r="C250">
        <v>0.28821904377449797</v>
      </c>
      <c r="D250">
        <v>0.44634976858081299</v>
      </c>
      <c r="E250">
        <v>0.417630400658279</v>
      </c>
      <c r="F250">
        <v>0.32770130482335202</v>
      </c>
      <c r="G250">
        <v>0.42053056134553002</v>
      </c>
      <c r="H250">
        <v>0.29954272814937999</v>
      </c>
      <c r="I250">
        <v>0.26704725845282001</v>
      </c>
      <c r="J250">
        <v>0.323507645735161</v>
      </c>
      <c r="K250">
        <v>0.32273416127884602</v>
      </c>
      <c r="L250">
        <v>0.20189143769002499</v>
      </c>
      <c r="M250">
        <v>0.151473078364773</v>
      </c>
      <c r="N250">
        <v>1.21848248312097</v>
      </c>
      <c r="O250">
        <v>1.2903865266205099</v>
      </c>
      <c r="P250">
        <v>1.29264159187732</v>
      </c>
      <c r="Q250">
        <v>0.87078874859086997</v>
      </c>
      <c r="R250">
        <v>1.32041015836183</v>
      </c>
      <c r="S250">
        <v>0.65510397990390301</v>
      </c>
      <c r="T250">
        <v>1.5726490457342499</v>
      </c>
      <c r="U250">
        <v>1.2843807534209</v>
      </c>
      <c r="V250">
        <v>0.93340633832000897</v>
      </c>
      <c r="W250">
        <v>1.0983537911894099</v>
      </c>
      <c r="X250">
        <v>1.4328090968806899</v>
      </c>
      <c r="Y250">
        <v>1.3947810278024999</v>
      </c>
    </row>
    <row r="251" spans="1:25" x14ac:dyDescent="0.25">
      <c r="A251" t="s">
        <v>248</v>
      </c>
      <c r="B251">
        <v>0.44724694733658699</v>
      </c>
      <c r="C251">
        <v>0.48737699934543699</v>
      </c>
      <c r="D251">
        <v>0.4509288496144</v>
      </c>
      <c r="E251">
        <v>0.57332984853903601</v>
      </c>
      <c r="F251">
        <v>0.68236362125027195</v>
      </c>
      <c r="G251">
        <v>0.36940758459474599</v>
      </c>
      <c r="H251">
        <v>0.56962409437761896</v>
      </c>
      <c r="I251">
        <v>0.25543710532032998</v>
      </c>
      <c r="J251">
        <v>0.32757808443229203</v>
      </c>
      <c r="K251">
        <v>0.54689501605299495</v>
      </c>
      <c r="L251">
        <v>0.289852704437359</v>
      </c>
      <c r="M251">
        <v>0.41802690444090301</v>
      </c>
      <c r="N251">
        <v>1.31017187876789</v>
      </c>
      <c r="O251">
        <v>1.24988428018148</v>
      </c>
      <c r="P251">
        <v>1.1663828633667499</v>
      </c>
      <c r="Q251">
        <v>1.10918560589205</v>
      </c>
      <c r="R251">
        <v>1.4209045848175399</v>
      </c>
      <c r="S251">
        <v>1.00210974324375</v>
      </c>
      <c r="T251">
        <v>1.07731360421112</v>
      </c>
      <c r="U251">
        <v>0.97171696934066898</v>
      </c>
      <c r="V251">
        <v>1.4087698397534301</v>
      </c>
      <c r="W251">
        <v>0.79954830646262298</v>
      </c>
      <c r="X251">
        <v>0.73831537843371897</v>
      </c>
      <c r="Y251">
        <v>0.79331358961160603</v>
      </c>
    </row>
    <row r="252" spans="1:25" x14ac:dyDescent="0.25">
      <c r="A252" t="s">
        <v>249</v>
      </c>
      <c r="B252">
        <v>3.125E-2</v>
      </c>
      <c r="C252">
        <v>3.125E-2</v>
      </c>
      <c r="D252">
        <v>3.125E-2</v>
      </c>
      <c r="E252">
        <v>3.125E-2</v>
      </c>
      <c r="F252">
        <v>9.9710177297597805E-2</v>
      </c>
      <c r="G252">
        <v>0.119906470997671</v>
      </c>
      <c r="H252">
        <v>3.125E-2</v>
      </c>
      <c r="I252" t="s">
        <v>0</v>
      </c>
      <c r="J252" t="s">
        <v>0</v>
      </c>
      <c r="K252">
        <v>0.23750779987593301</v>
      </c>
      <c r="L252">
        <v>0.15716897101310801</v>
      </c>
      <c r="M252">
        <v>0.199170208626269</v>
      </c>
      <c r="N252">
        <v>0.82341888250735595</v>
      </c>
      <c r="O252">
        <v>1.3093762533742099</v>
      </c>
      <c r="P252">
        <v>0.91463451891146597</v>
      </c>
      <c r="Q252">
        <v>0.91503154809077103</v>
      </c>
      <c r="R252">
        <v>0.81936880743024798</v>
      </c>
      <c r="S252">
        <v>1.10238504178783</v>
      </c>
      <c r="T252">
        <v>1.3897810080481401</v>
      </c>
      <c r="U252">
        <v>0.97955723265054895</v>
      </c>
      <c r="V252">
        <v>0.77659569951580698</v>
      </c>
      <c r="W252">
        <v>1.0977841328097699</v>
      </c>
      <c r="X252">
        <v>0.886364842289462</v>
      </c>
      <c r="Y252">
        <v>1.1072914642591201</v>
      </c>
    </row>
    <row r="253" spans="1:25" x14ac:dyDescent="0.25">
      <c r="A253" t="s">
        <v>250</v>
      </c>
      <c r="B253">
        <v>1.3490828064190501</v>
      </c>
      <c r="C253">
        <v>1.1039549050898101</v>
      </c>
      <c r="D253">
        <v>0.954921027970278</v>
      </c>
      <c r="E253">
        <v>1.3260318923757799</v>
      </c>
      <c r="F253">
        <v>1.2213290783961399</v>
      </c>
      <c r="G253">
        <v>0.79840658742696102</v>
      </c>
      <c r="H253">
        <v>1.0183838985556499</v>
      </c>
      <c r="I253">
        <v>1.08554221743331</v>
      </c>
      <c r="J253">
        <v>0.62718749513678096</v>
      </c>
      <c r="K253">
        <v>1.16480874223471</v>
      </c>
      <c r="L253">
        <v>1.5932752654603799</v>
      </c>
      <c r="M253">
        <v>0.82174698702097704</v>
      </c>
      <c r="N253">
        <v>0.94402936912669</v>
      </c>
      <c r="O253">
        <v>1.36611229761243</v>
      </c>
      <c r="P253">
        <v>1.4487298881788999</v>
      </c>
      <c r="Q253">
        <v>0.595691494992723</v>
      </c>
      <c r="R253">
        <v>1.3365832753748399</v>
      </c>
      <c r="S253">
        <v>0.68698543086813602</v>
      </c>
      <c r="T253">
        <v>1.15087891661556</v>
      </c>
      <c r="U253">
        <v>0.90358161333908404</v>
      </c>
      <c r="V253">
        <v>1.3912049371609501</v>
      </c>
      <c r="W253">
        <v>1.03340655443387</v>
      </c>
      <c r="X253">
        <v>1.0468728529073901</v>
      </c>
      <c r="Y253">
        <v>1.47037994803358</v>
      </c>
    </row>
    <row r="254" spans="1:25" x14ac:dyDescent="0.25">
      <c r="A254" t="s">
        <v>251</v>
      </c>
      <c r="B254">
        <v>4.72568258413971E-2</v>
      </c>
      <c r="C254">
        <v>5.6852803255878798E-2</v>
      </c>
      <c r="D254">
        <v>7.2577608077626393E-2</v>
      </c>
      <c r="E254">
        <v>9.7411225774824903E-2</v>
      </c>
      <c r="F254">
        <v>4.27726679921831E-2</v>
      </c>
      <c r="G254">
        <v>7.1189438419991202E-2</v>
      </c>
      <c r="H254">
        <v>0.13917768733879399</v>
      </c>
      <c r="I254">
        <v>8.0853334153973902E-2</v>
      </c>
      <c r="J254">
        <v>3.125E-2</v>
      </c>
      <c r="K254">
        <v>0.30765658412056102</v>
      </c>
      <c r="L254">
        <v>0.17812189113511001</v>
      </c>
      <c r="M254">
        <v>0.110751613401267</v>
      </c>
      <c r="N254">
        <v>0.37926634461411901</v>
      </c>
      <c r="O254">
        <v>0.311436065374744</v>
      </c>
      <c r="P254">
        <v>0.66791579552689395</v>
      </c>
      <c r="Q254">
        <v>0.97944165239776104</v>
      </c>
      <c r="R254">
        <v>1.3308279376113701</v>
      </c>
      <c r="S254">
        <v>1.2263647508998301</v>
      </c>
      <c r="T254">
        <v>1.5095859457391001</v>
      </c>
      <c r="U254">
        <v>0.98672449058326706</v>
      </c>
      <c r="V254">
        <v>0.75927900718247399</v>
      </c>
      <c r="W254">
        <v>1.02723717087319</v>
      </c>
      <c r="X254">
        <v>0.92803809762058997</v>
      </c>
      <c r="Y254">
        <v>0.83505726369054101</v>
      </c>
    </row>
    <row r="255" spans="1:25" x14ac:dyDescent="0.25">
      <c r="A255" t="s">
        <v>252</v>
      </c>
      <c r="B255">
        <v>3.125E-2</v>
      </c>
      <c r="C255">
        <v>3.125E-2</v>
      </c>
      <c r="D255">
        <v>5.0693522579151301E-2</v>
      </c>
      <c r="E255">
        <v>0.11830264563344201</v>
      </c>
      <c r="F255">
        <v>7.3631276277996094E-2</v>
      </c>
      <c r="G255">
        <v>3.125E-2</v>
      </c>
      <c r="H255">
        <v>3.125E-2</v>
      </c>
      <c r="I255">
        <v>3.125E-2</v>
      </c>
      <c r="J255">
        <v>3.4398223648217097E-2</v>
      </c>
      <c r="K255">
        <v>0.20577232149396399</v>
      </c>
      <c r="L255">
        <v>0.282655374410893</v>
      </c>
      <c r="M255">
        <v>0.18005119901452299</v>
      </c>
      <c r="N255">
        <v>1.17265867182811</v>
      </c>
      <c r="O255">
        <v>1.0353020187692801</v>
      </c>
      <c r="P255">
        <v>0.83690226460213901</v>
      </c>
      <c r="Q255">
        <v>1.26765183219158</v>
      </c>
      <c r="R255">
        <v>0.82697487632212896</v>
      </c>
      <c r="S255">
        <v>0.93480182453254101</v>
      </c>
      <c r="T255">
        <v>0.92234657509545404</v>
      </c>
      <c r="U255">
        <v>0.98223730782213603</v>
      </c>
      <c r="V255">
        <v>0.52913991469489896</v>
      </c>
      <c r="W255">
        <v>0.92051386996102702</v>
      </c>
      <c r="X255">
        <v>1.2442072532445201</v>
      </c>
      <c r="Y255">
        <v>0.94583254119403104</v>
      </c>
    </row>
    <row r="256" spans="1:25" x14ac:dyDescent="0.25">
      <c r="A256" t="s">
        <v>253</v>
      </c>
      <c r="B256">
        <v>4.2475138559431198E-2</v>
      </c>
      <c r="C256">
        <v>0.104413500505094</v>
      </c>
      <c r="D256" t="s">
        <v>0</v>
      </c>
      <c r="E256">
        <v>0.22734618735332399</v>
      </c>
      <c r="F256">
        <v>7.6034001137269394E-2</v>
      </c>
      <c r="G256" t="s">
        <v>0</v>
      </c>
      <c r="H256">
        <v>4.97082652105095E-2</v>
      </c>
      <c r="I256">
        <v>3.125E-2</v>
      </c>
      <c r="J256" t="s">
        <v>0</v>
      </c>
      <c r="K256">
        <v>0.195958173713811</v>
      </c>
      <c r="L256">
        <v>0.10155016424754</v>
      </c>
      <c r="M256" t="s">
        <v>0</v>
      </c>
      <c r="N256">
        <v>0.63255913544362596</v>
      </c>
      <c r="O256">
        <v>0.89288396904057399</v>
      </c>
      <c r="P256" t="s">
        <v>0</v>
      </c>
      <c r="Q256">
        <v>0.57326093733888195</v>
      </c>
      <c r="R256">
        <v>1.5316014092174</v>
      </c>
      <c r="S256" t="s">
        <v>0</v>
      </c>
      <c r="T256">
        <v>0.63728188319865497</v>
      </c>
      <c r="U256">
        <v>1.25564719024546</v>
      </c>
      <c r="V256" t="s">
        <v>0</v>
      </c>
      <c r="W256">
        <v>1.1286190610846401</v>
      </c>
      <c r="X256">
        <v>1.80724107516098</v>
      </c>
      <c r="Y256" t="s">
        <v>0</v>
      </c>
    </row>
    <row r="257" spans="1:25" x14ac:dyDescent="0.25">
      <c r="A257" t="s">
        <v>254</v>
      </c>
      <c r="B257">
        <v>0.36855060220465902</v>
      </c>
      <c r="C257">
        <v>0.30722382386673702</v>
      </c>
      <c r="D257">
        <v>0.24078435868949299</v>
      </c>
      <c r="E257">
        <v>0.28927130588744099</v>
      </c>
      <c r="F257">
        <v>0.20504410316994501</v>
      </c>
      <c r="G257">
        <v>0.228226535714804</v>
      </c>
      <c r="H257">
        <v>0.25919617055716598</v>
      </c>
      <c r="I257">
        <v>0.37105888657216002</v>
      </c>
      <c r="J257">
        <v>0.24127332522325801</v>
      </c>
      <c r="K257">
        <v>0.418433444252097</v>
      </c>
      <c r="L257">
        <v>0.301714447947319</v>
      </c>
      <c r="M257">
        <v>0.23175489314567499</v>
      </c>
      <c r="N257">
        <v>0.86475339889197</v>
      </c>
      <c r="O257">
        <v>0.99438659006393904</v>
      </c>
      <c r="P257">
        <v>0.64541343754648794</v>
      </c>
      <c r="Q257">
        <v>0.79299343525580601</v>
      </c>
      <c r="R257">
        <v>1.0062822661770801</v>
      </c>
      <c r="S257">
        <v>1.1680728181523199</v>
      </c>
      <c r="T257">
        <v>1.2571620512807899</v>
      </c>
      <c r="U257">
        <v>0.91162371734213898</v>
      </c>
      <c r="V257">
        <v>1.0177603737598</v>
      </c>
      <c r="W257">
        <v>0.92144699118847095</v>
      </c>
      <c r="X257">
        <v>1.0445978606766599</v>
      </c>
      <c r="Y257">
        <v>0.99469953045071102</v>
      </c>
    </row>
    <row r="258" spans="1:25" x14ac:dyDescent="0.25">
      <c r="A258" t="s">
        <v>255</v>
      </c>
      <c r="B258">
        <v>0.22623927785286599</v>
      </c>
      <c r="C258">
        <v>0.207176972805901</v>
      </c>
      <c r="D258">
        <v>0.28040510876292501</v>
      </c>
      <c r="E258">
        <v>0.27450037354843998</v>
      </c>
      <c r="F258">
        <v>0.211426387996445</v>
      </c>
      <c r="G258">
        <v>0.26946542776186699</v>
      </c>
      <c r="H258">
        <v>0.15411382876531701</v>
      </c>
      <c r="I258">
        <v>0.29318040339822199</v>
      </c>
      <c r="J258">
        <v>0.215119929879485</v>
      </c>
      <c r="K258">
        <v>0.15362498006676001</v>
      </c>
      <c r="L258">
        <v>0.16485130353687599</v>
      </c>
      <c r="M258">
        <v>0.10732986911158</v>
      </c>
      <c r="N258">
        <v>0.85617676680580501</v>
      </c>
      <c r="O258">
        <v>0.48459921570578701</v>
      </c>
      <c r="P258">
        <v>0.51939412444191901</v>
      </c>
      <c r="Q258">
        <v>1.1969616866374999</v>
      </c>
      <c r="R258">
        <v>0.78841669578155804</v>
      </c>
      <c r="S258">
        <v>1.53035680837852</v>
      </c>
      <c r="T258">
        <v>1.1414261061939399</v>
      </c>
      <c r="U258">
        <v>0.73330141841627805</v>
      </c>
      <c r="V258">
        <v>1.14664790127081</v>
      </c>
      <c r="W258">
        <v>0.96087061052457201</v>
      </c>
      <c r="X258">
        <v>1.39698118533917</v>
      </c>
      <c r="Y258">
        <v>1.23074098219383</v>
      </c>
    </row>
    <row r="259" spans="1:25" x14ac:dyDescent="0.25">
      <c r="A259" t="s">
        <v>256</v>
      </c>
      <c r="B259">
        <v>0.61288585296097198</v>
      </c>
      <c r="C259">
        <v>0.61065538754473603</v>
      </c>
      <c r="D259">
        <v>0.57068483673901604</v>
      </c>
      <c r="E259">
        <v>1.22334931367473</v>
      </c>
      <c r="F259">
        <v>1.1300758909979101</v>
      </c>
      <c r="G259">
        <v>0.62431515670803195</v>
      </c>
      <c r="H259">
        <v>0.49299351205526298</v>
      </c>
      <c r="I259">
        <v>0.45222474224063403</v>
      </c>
      <c r="J259">
        <v>0.35419029803482199</v>
      </c>
      <c r="K259">
        <v>0.95879005721807398</v>
      </c>
      <c r="L259">
        <v>0.93715767571132502</v>
      </c>
      <c r="M259">
        <v>0.70078047990527204</v>
      </c>
      <c r="N259">
        <v>0.83463690520354705</v>
      </c>
      <c r="O259">
        <v>1.31019907038326</v>
      </c>
      <c r="P259">
        <v>1.147275971642</v>
      </c>
      <c r="Q259">
        <v>1.01721985994947</v>
      </c>
      <c r="R259">
        <v>1.03040136507765</v>
      </c>
      <c r="S259">
        <v>0.91027822271713099</v>
      </c>
      <c r="T259">
        <v>1.8270736560916401</v>
      </c>
      <c r="U259">
        <v>1.1306201950444901</v>
      </c>
      <c r="V259">
        <v>1.5801195611159899</v>
      </c>
      <c r="W259">
        <v>1.37003300839042</v>
      </c>
      <c r="X259">
        <v>1.2399252225368</v>
      </c>
      <c r="Y259">
        <v>0.485872179491599</v>
      </c>
    </row>
    <row r="260" spans="1:25" x14ac:dyDescent="0.25">
      <c r="A260" t="s">
        <v>257</v>
      </c>
      <c r="B260">
        <v>0.118094495981965</v>
      </c>
      <c r="C260">
        <v>5.6502987930862801E-2</v>
      </c>
      <c r="D260">
        <v>0.21779606627613901</v>
      </c>
      <c r="E260">
        <v>0.30594004441068101</v>
      </c>
      <c r="F260">
        <v>0.197715380411151</v>
      </c>
      <c r="G260">
        <v>0.28587768518142997</v>
      </c>
      <c r="H260">
        <v>0.13904733167813199</v>
      </c>
      <c r="I260">
        <v>6.0320843449116299E-2</v>
      </c>
      <c r="J260">
        <v>0.166397808219507</v>
      </c>
      <c r="K260">
        <v>0.15863849560607199</v>
      </c>
      <c r="L260">
        <v>0.34394385321133802</v>
      </c>
      <c r="M260">
        <v>0.34320127164393599</v>
      </c>
      <c r="N260">
        <v>1.0534736581963799</v>
      </c>
      <c r="O260">
        <v>1.4259033659195199</v>
      </c>
      <c r="P260">
        <v>1.1888022231576101</v>
      </c>
      <c r="Q260">
        <v>1.03395198405468</v>
      </c>
      <c r="R260">
        <v>1.6046643548047701</v>
      </c>
      <c r="S260">
        <v>0.89521167492701803</v>
      </c>
      <c r="T260">
        <v>1.1451406039590399</v>
      </c>
      <c r="U260">
        <v>1.1668751509272</v>
      </c>
      <c r="V260">
        <v>1.17254411750725</v>
      </c>
      <c r="W260">
        <v>1.0846204705443001</v>
      </c>
      <c r="X260">
        <v>1.4027757077285501</v>
      </c>
      <c r="Y260">
        <v>0.93804571112374902</v>
      </c>
    </row>
    <row r="261" spans="1:25" x14ac:dyDescent="0.25">
      <c r="A261" t="s">
        <v>258</v>
      </c>
      <c r="B261">
        <v>0.14070541022022201</v>
      </c>
      <c r="C261">
        <v>0.17745778567789899</v>
      </c>
      <c r="D261">
        <v>0.12858881950248</v>
      </c>
      <c r="E261">
        <v>0.65637384745679705</v>
      </c>
      <c r="F261">
        <v>0.70237053087289902</v>
      </c>
      <c r="G261">
        <v>0.669595924960394</v>
      </c>
      <c r="H261">
        <v>0.55723569312300103</v>
      </c>
      <c r="I261">
        <v>0.489035335459158</v>
      </c>
      <c r="J261">
        <v>0.36215766579283198</v>
      </c>
      <c r="K261">
        <v>0.77288507130359196</v>
      </c>
      <c r="L261">
        <v>0.70010057344444898</v>
      </c>
      <c r="M261">
        <v>0.71658104526886301</v>
      </c>
      <c r="N261">
        <v>0.96083139243020099</v>
      </c>
      <c r="O261">
        <v>1.65705192031143</v>
      </c>
      <c r="P261">
        <v>1.5644525059427601</v>
      </c>
      <c r="Q261">
        <v>1.16035968972746</v>
      </c>
      <c r="R261">
        <v>1.32029528769978</v>
      </c>
      <c r="S261">
        <v>1.2132807237359</v>
      </c>
      <c r="T261">
        <v>1.6605045821589299</v>
      </c>
      <c r="U261">
        <v>0.88457435444118504</v>
      </c>
      <c r="V261">
        <v>1.4463596169372399</v>
      </c>
      <c r="W261">
        <v>0.85939896260751103</v>
      </c>
      <c r="X261">
        <v>1.20298534664198</v>
      </c>
      <c r="Y261">
        <v>0.95669071118746496</v>
      </c>
    </row>
    <row r="262" spans="1:25" x14ac:dyDescent="0.25">
      <c r="A262" t="s">
        <v>259</v>
      </c>
      <c r="B262">
        <v>0.169844273859213</v>
      </c>
      <c r="C262">
        <v>0.13290687187366501</v>
      </c>
      <c r="D262">
        <v>0.139385372047025</v>
      </c>
      <c r="E262">
        <v>0.155644772490352</v>
      </c>
      <c r="F262">
        <v>0.21563920324470101</v>
      </c>
      <c r="G262">
        <v>0.18325955851283901</v>
      </c>
      <c r="H262">
        <v>0.15100782646904901</v>
      </c>
      <c r="I262">
        <v>0.16202596295619201</v>
      </c>
      <c r="J262">
        <v>0.17361558661282001</v>
      </c>
      <c r="K262">
        <v>0.20945316795617</v>
      </c>
      <c r="L262">
        <v>0.213931426595347</v>
      </c>
      <c r="M262">
        <v>0.172697593781797</v>
      </c>
      <c r="N262">
        <v>0.92155507656126301</v>
      </c>
      <c r="O262">
        <v>0.67284322957106601</v>
      </c>
      <c r="P262">
        <v>0.81890535327368497</v>
      </c>
      <c r="Q262">
        <v>1.0845144332788099</v>
      </c>
      <c r="R262">
        <v>1.23607963643445</v>
      </c>
      <c r="S262">
        <v>1.1045540512546801</v>
      </c>
      <c r="T262">
        <v>1.1150722477968</v>
      </c>
      <c r="U262">
        <v>0.88778680105382102</v>
      </c>
      <c r="V262">
        <v>1.23015452545987</v>
      </c>
      <c r="W262">
        <v>0.967707805267917</v>
      </c>
      <c r="X262">
        <v>1.2363332781554499</v>
      </c>
      <c r="Y262">
        <v>1.1639201980587</v>
      </c>
    </row>
    <row r="263" spans="1:25" x14ac:dyDescent="0.25">
      <c r="A263" t="s">
        <v>260</v>
      </c>
      <c r="B263">
        <v>0.298140138822094</v>
      </c>
      <c r="C263">
        <v>0.31484288312650299</v>
      </c>
      <c r="D263">
        <v>0.196080099928645</v>
      </c>
      <c r="E263">
        <v>0.57377524845483396</v>
      </c>
      <c r="F263">
        <v>0.23344010052676301</v>
      </c>
      <c r="G263">
        <v>0.22242339395288799</v>
      </c>
      <c r="H263">
        <v>0.111461061820086</v>
      </c>
      <c r="I263">
        <v>0.102262606530221</v>
      </c>
      <c r="J263">
        <v>0.16515939528597101</v>
      </c>
      <c r="K263">
        <v>0.25159933573726201</v>
      </c>
      <c r="L263">
        <v>0.25314936603577198</v>
      </c>
      <c r="M263">
        <v>0.34917959890323103</v>
      </c>
      <c r="N263">
        <v>0.25311909510737801</v>
      </c>
      <c r="O263">
        <v>0.71964123451123296</v>
      </c>
      <c r="P263">
        <v>0.56426597771507703</v>
      </c>
      <c r="Q263">
        <v>0.89138278180890695</v>
      </c>
      <c r="R263">
        <v>1.57221552884799</v>
      </c>
      <c r="S263">
        <v>0.80270012587582096</v>
      </c>
      <c r="T263">
        <v>0.83983278117337901</v>
      </c>
      <c r="U263">
        <v>1.0116052815307</v>
      </c>
      <c r="V263">
        <v>1.03598327544973</v>
      </c>
      <c r="W263">
        <v>0.70229335156607897</v>
      </c>
      <c r="X263">
        <v>0.77984238184861399</v>
      </c>
      <c r="Y263">
        <v>0.88481566474477702</v>
      </c>
    </row>
    <row r="264" spans="1:25" x14ac:dyDescent="0.25">
      <c r="A264" t="s">
        <v>261</v>
      </c>
      <c r="B264">
        <v>0.25443846072202297</v>
      </c>
      <c r="C264">
        <v>7.1624518379694496E-2</v>
      </c>
      <c r="D264">
        <v>0.232335768765595</v>
      </c>
      <c r="E264">
        <v>0.27014465292752199</v>
      </c>
      <c r="F264">
        <v>4.5421092429014702E-2</v>
      </c>
      <c r="G264">
        <v>0.24628526243173099</v>
      </c>
      <c r="H264">
        <v>0.20686397964431499</v>
      </c>
      <c r="I264">
        <v>0.17158261399212499</v>
      </c>
      <c r="J264">
        <v>0.162457690829927</v>
      </c>
      <c r="K264">
        <v>0.112963635417359</v>
      </c>
      <c r="L264">
        <v>0.12611558579903701</v>
      </c>
      <c r="M264">
        <v>0.100268670154517</v>
      </c>
      <c r="N264">
        <v>0.39426116915047899</v>
      </c>
      <c r="O264">
        <v>0.359540930023038</v>
      </c>
      <c r="P264">
        <v>0.32560747125332301</v>
      </c>
      <c r="Q264">
        <v>1.0515154144960399</v>
      </c>
      <c r="R264">
        <v>1.3034071156706699</v>
      </c>
      <c r="S264">
        <v>0.97218907969530799</v>
      </c>
      <c r="T264">
        <v>1.15611243845456</v>
      </c>
      <c r="U264">
        <v>0.959723747667792</v>
      </c>
      <c r="V264">
        <v>1.04177059207968</v>
      </c>
      <c r="W264">
        <v>1.0853778701913801</v>
      </c>
      <c r="X264">
        <v>1.23062368090553</v>
      </c>
      <c r="Y264">
        <v>0.65848576440657502</v>
      </c>
    </row>
    <row r="265" spans="1:25" x14ac:dyDescent="0.25">
      <c r="A265" t="s">
        <v>262</v>
      </c>
      <c r="B265">
        <v>0.43100167820306201</v>
      </c>
      <c r="C265">
        <v>0.94161687020990403</v>
      </c>
      <c r="D265">
        <v>0.25647608607843297</v>
      </c>
      <c r="E265">
        <v>0.44826113525405598</v>
      </c>
      <c r="F265">
        <v>0.32119654521788399</v>
      </c>
      <c r="G265">
        <v>0.18638378627789701</v>
      </c>
      <c r="H265">
        <v>0.30857813526071898</v>
      </c>
      <c r="I265">
        <v>0.49943668251218198</v>
      </c>
      <c r="J265">
        <v>0.38593730413872601</v>
      </c>
      <c r="K265">
        <v>0.37800376733568503</v>
      </c>
      <c r="L265">
        <v>0.48656208949839602</v>
      </c>
      <c r="M265">
        <v>0.393264706065937</v>
      </c>
      <c r="N265">
        <v>0.55560990057376303</v>
      </c>
      <c r="O265">
        <v>1.0694259914194599</v>
      </c>
      <c r="P265">
        <v>0.43315595616003699</v>
      </c>
      <c r="Q265">
        <v>1.64992025894244</v>
      </c>
      <c r="R265">
        <v>0.70741561629021299</v>
      </c>
      <c r="S265">
        <v>0.42901347941333201</v>
      </c>
      <c r="T265">
        <v>1.0245424739400499</v>
      </c>
      <c r="U265">
        <v>0.393565816756134</v>
      </c>
      <c r="V265">
        <v>2.4216420685391999</v>
      </c>
      <c r="W265">
        <v>0.58612604639684696</v>
      </c>
      <c r="X265">
        <v>0.97243828868439197</v>
      </c>
      <c r="Y265">
        <v>0.74610969272110095</v>
      </c>
    </row>
    <row r="266" spans="1:25" x14ac:dyDescent="0.25">
      <c r="A266" t="s">
        <v>263</v>
      </c>
      <c r="B266">
        <v>0.35421751936606399</v>
      </c>
      <c r="C266">
        <v>0.11501087523303501</v>
      </c>
      <c r="D266">
        <v>0.21473010877298199</v>
      </c>
      <c r="E266">
        <v>0.48364297237139697</v>
      </c>
      <c r="F266">
        <v>0.41036928279048301</v>
      </c>
      <c r="G266">
        <v>0.248687376741169</v>
      </c>
      <c r="H266">
        <v>0.17896228970877001</v>
      </c>
      <c r="I266">
        <v>3.52089483464261E-2</v>
      </c>
      <c r="J266">
        <v>8.9067716989176496E-2</v>
      </c>
      <c r="K266">
        <v>0.30290951968676999</v>
      </c>
      <c r="L266">
        <v>0.153757081861776</v>
      </c>
      <c r="M266">
        <v>0.163539393214502</v>
      </c>
      <c r="N266">
        <v>0.483434948627326</v>
      </c>
      <c r="O266">
        <v>0.34923809121786298</v>
      </c>
      <c r="P266">
        <v>0.79341706010948998</v>
      </c>
      <c r="Q266">
        <v>0.90113490650265704</v>
      </c>
      <c r="R266">
        <v>1.0540162185422599</v>
      </c>
      <c r="S266">
        <v>0.40968969544550299</v>
      </c>
      <c r="T266">
        <v>1.0258783785985199</v>
      </c>
      <c r="U266">
        <v>0.62448445604849601</v>
      </c>
      <c r="V266">
        <v>0.810879174309039</v>
      </c>
      <c r="W266">
        <v>1.1011855998984601</v>
      </c>
      <c r="X266">
        <v>0.46135308954656101</v>
      </c>
      <c r="Y266">
        <v>0.82363804504831695</v>
      </c>
    </row>
    <row r="267" spans="1:25" x14ac:dyDescent="0.25">
      <c r="A267" t="s">
        <v>264</v>
      </c>
      <c r="B267">
        <v>0.16449840699266</v>
      </c>
      <c r="C267">
        <v>0.279357257412643</v>
      </c>
      <c r="D267">
        <v>0.18866086344171601</v>
      </c>
      <c r="E267">
        <v>1.07298398940109</v>
      </c>
      <c r="F267">
        <v>1.0091528944105299</v>
      </c>
      <c r="G267">
        <v>0.74173016411625203</v>
      </c>
      <c r="H267">
        <v>0.121214337379149</v>
      </c>
      <c r="I267">
        <v>0.21337639167191999</v>
      </c>
      <c r="J267">
        <v>0.14461233220063999</v>
      </c>
      <c r="K267">
        <v>1.1429639173827599</v>
      </c>
      <c r="L267">
        <v>1.20595657645166</v>
      </c>
      <c r="M267">
        <v>0.47748123966605099</v>
      </c>
      <c r="N267">
        <v>0.59175302977407596</v>
      </c>
      <c r="O267">
        <v>0.64322149095348902</v>
      </c>
      <c r="P267">
        <v>1.0891861665637801</v>
      </c>
      <c r="Q267">
        <v>1.2016996367395401</v>
      </c>
      <c r="R267">
        <v>1.28355814809557</v>
      </c>
      <c r="S267">
        <v>1.7401645371375201</v>
      </c>
      <c r="T267">
        <v>0.721298670206173</v>
      </c>
      <c r="U267">
        <v>0.90722765869756905</v>
      </c>
      <c r="V267">
        <v>0.65603780317786198</v>
      </c>
      <c r="W267">
        <v>1.27523506257412</v>
      </c>
      <c r="X267">
        <v>1.1438017682630801</v>
      </c>
      <c r="Y267">
        <v>1.2956268867849501</v>
      </c>
    </row>
    <row r="268" spans="1:25" x14ac:dyDescent="0.25">
      <c r="A268" t="s">
        <v>265</v>
      </c>
      <c r="B268">
        <v>0.31923985474000899</v>
      </c>
      <c r="C268">
        <v>0.254756239577905</v>
      </c>
      <c r="D268">
        <v>0.30775917138707998</v>
      </c>
      <c r="E268">
        <v>0.35219421091694098</v>
      </c>
      <c r="F268">
        <v>0.34009698122719501</v>
      </c>
      <c r="G268">
        <v>0.30348135921174901</v>
      </c>
      <c r="H268">
        <v>0.37601934093344203</v>
      </c>
      <c r="I268">
        <v>0.389529240941553</v>
      </c>
      <c r="J268">
        <v>0.29707247779629697</v>
      </c>
      <c r="K268">
        <v>0.22670728236880699</v>
      </c>
      <c r="L268">
        <v>0.26630950552520699</v>
      </c>
      <c r="M268">
        <v>0.258031567110653</v>
      </c>
      <c r="N268">
        <v>1.0195987631857</v>
      </c>
      <c r="O268">
        <v>1.2087292457629499</v>
      </c>
      <c r="P268">
        <v>1.09943649342917</v>
      </c>
      <c r="Q268">
        <v>0.81468274094703896</v>
      </c>
      <c r="R268">
        <v>0.97682065852726396</v>
      </c>
      <c r="S268">
        <v>1.23163433006379</v>
      </c>
      <c r="T268">
        <v>1.09727037826525</v>
      </c>
      <c r="U268">
        <v>0.75414120271260598</v>
      </c>
      <c r="V268">
        <v>1.36158643211829</v>
      </c>
      <c r="W268">
        <v>1.1297942515963699</v>
      </c>
      <c r="X268">
        <v>0.69469006584594795</v>
      </c>
      <c r="Y268">
        <v>0.78929980640794295</v>
      </c>
    </row>
    <row r="269" spans="1:25" x14ac:dyDescent="0.25">
      <c r="A269" t="s">
        <v>266</v>
      </c>
      <c r="B269">
        <v>0.55712960902706499</v>
      </c>
      <c r="C269">
        <v>0.24518435938389199</v>
      </c>
      <c r="D269">
        <v>0.379642511364644</v>
      </c>
      <c r="E269">
        <v>0.46877679269908501</v>
      </c>
      <c r="F269">
        <v>0.51615381618879896</v>
      </c>
      <c r="G269">
        <v>0.35494980030428203</v>
      </c>
      <c r="H269">
        <v>0.72523714864338695</v>
      </c>
      <c r="I269">
        <v>0.52993459778269303</v>
      </c>
      <c r="J269">
        <v>0.22117192173110001</v>
      </c>
      <c r="K269">
        <v>0.38758854006920401</v>
      </c>
      <c r="L269">
        <v>0.27670534913544298</v>
      </c>
      <c r="M269">
        <v>0.31535061978262002</v>
      </c>
      <c r="N269">
        <v>1.26178712334918</v>
      </c>
      <c r="O269">
        <v>0.81945339881323398</v>
      </c>
      <c r="P269">
        <v>1.0086693947843</v>
      </c>
      <c r="Q269">
        <v>1.15611971237303</v>
      </c>
      <c r="R269">
        <v>1.99270138091336</v>
      </c>
      <c r="S269">
        <v>1.3142381165792401</v>
      </c>
      <c r="T269">
        <v>1.1825629812248899</v>
      </c>
      <c r="U269">
        <v>1.0680747893653899</v>
      </c>
      <c r="V269">
        <v>1.14488147922962</v>
      </c>
      <c r="W269">
        <v>1.01975268587262</v>
      </c>
      <c r="X269">
        <v>1.36516384530069</v>
      </c>
      <c r="Y269">
        <v>1.44065955865434</v>
      </c>
    </row>
    <row r="270" spans="1:25" x14ac:dyDescent="0.25">
      <c r="A270" t="s">
        <v>267</v>
      </c>
      <c r="B270">
        <v>0.51309297098217899</v>
      </c>
      <c r="C270">
        <v>0.66915682778216401</v>
      </c>
      <c r="D270">
        <v>0.51604480325670699</v>
      </c>
      <c r="E270">
        <v>0.55956932560681105</v>
      </c>
      <c r="F270">
        <v>0.36656802659663101</v>
      </c>
      <c r="G270">
        <v>0.42721706643574198</v>
      </c>
      <c r="H270">
        <v>0.66910579238409995</v>
      </c>
      <c r="I270">
        <v>0.20853871757036699</v>
      </c>
      <c r="J270">
        <v>0.49698827769367498</v>
      </c>
      <c r="K270">
        <v>0.48308901344267102</v>
      </c>
      <c r="L270">
        <v>0.461488767328182</v>
      </c>
      <c r="M270">
        <v>0.35223237447859401</v>
      </c>
      <c r="N270">
        <v>0.92931718615122805</v>
      </c>
      <c r="O270">
        <v>1.26554415664209</v>
      </c>
      <c r="P270">
        <v>0.85136288159990003</v>
      </c>
      <c r="Q270">
        <v>0.81050386179396805</v>
      </c>
      <c r="R270">
        <v>0.99529973003269101</v>
      </c>
      <c r="S270">
        <v>0.73566434650677304</v>
      </c>
      <c r="T270">
        <v>0.69043616564529597</v>
      </c>
      <c r="U270">
        <v>0.99368304404750196</v>
      </c>
      <c r="V270">
        <v>0.92095457561347405</v>
      </c>
      <c r="W270">
        <v>1.2964999312893299</v>
      </c>
      <c r="X270">
        <v>1.30439475798742</v>
      </c>
      <c r="Y270">
        <v>1.2487011062434801</v>
      </c>
    </row>
    <row r="271" spans="1:25" x14ac:dyDescent="0.25">
      <c r="A271" t="s">
        <v>268</v>
      </c>
      <c r="B271">
        <v>0.259342866943232</v>
      </c>
      <c r="C271">
        <v>0.340212991725025</v>
      </c>
      <c r="D271" t="s">
        <v>0</v>
      </c>
      <c r="E271">
        <v>0.20088863490605699</v>
      </c>
      <c r="F271">
        <v>0.231688890857535</v>
      </c>
      <c r="G271">
        <v>0.27848206487382898</v>
      </c>
      <c r="H271">
        <v>0.40968446793852398</v>
      </c>
      <c r="I271">
        <v>0.210998388005465</v>
      </c>
      <c r="J271">
        <v>0.40409963750434003</v>
      </c>
      <c r="K271">
        <v>0.56627047913695105</v>
      </c>
      <c r="L271">
        <v>0.48471448096474601</v>
      </c>
      <c r="M271">
        <v>0.32451904453161301</v>
      </c>
      <c r="N271">
        <v>0.92145889893482602</v>
      </c>
      <c r="O271">
        <v>1.10550299020275</v>
      </c>
      <c r="P271">
        <v>0.94847342277142799</v>
      </c>
      <c r="Q271">
        <v>0.88794714405421304</v>
      </c>
      <c r="R271">
        <v>1.3878126634074901</v>
      </c>
      <c r="S271">
        <v>1.0557022846706301</v>
      </c>
      <c r="T271">
        <v>0.93888111639296801</v>
      </c>
      <c r="U271">
        <v>0.79379392671888105</v>
      </c>
      <c r="V271">
        <v>1.03990913555896</v>
      </c>
      <c r="W271">
        <v>1.25135691958587</v>
      </c>
      <c r="X271">
        <v>1.7354125878924</v>
      </c>
      <c r="Y271">
        <v>0.62038837286931003</v>
      </c>
    </row>
    <row r="272" spans="1:25" x14ac:dyDescent="0.25">
      <c r="A272" t="s">
        <v>269</v>
      </c>
      <c r="B272">
        <v>3.125E-2</v>
      </c>
      <c r="C272">
        <v>3.125E-2</v>
      </c>
      <c r="D272">
        <v>3.125E-2</v>
      </c>
      <c r="E272">
        <v>3.125E-2</v>
      </c>
      <c r="F272">
        <v>3.9783916437624502E-2</v>
      </c>
      <c r="G272">
        <v>3.125E-2</v>
      </c>
      <c r="H272">
        <v>3.125E-2</v>
      </c>
      <c r="I272">
        <v>3.125E-2</v>
      </c>
      <c r="J272">
        <v>3.55896357752142E-2</v>
      </c>
      <c r="K272">
        <v>6.7538359903230302E-2</v>
      </c>
      <c r="L272">
        <v>5.3859631931644801E-2</v>
      </c>
      <c r="M272">
        <v>4.14465098752934E-2</v>
      </c>
      <c r="N272">
        <v>0.341925510583026</v>
      </c>
      <c r="O272">
        <v>0.29371689916520299</v>
      </c>
      <c r="P272">
        <v>0.32641703944063499</v>
      </c>
      <c r="Q272">
        <v>1.3164975762986499</v>
      </c>
      <c r="R272">
        <v>1.25635234478025</v>
      </c>
      <c r="S272">
        <v>0.88428993436799397</v>
      </c>
      <c r="T272">
        <v>0.93822671512818101</v>
      </c>
      <c r="U272">
        <v>1.0960157386371201</v>
      </c>
      <c r="V272">
        <v>1.08139265905945</v>
      </c>
      <c r="W272">
        <v>1.38416220467916</v>
      </c>
      <c r="X272">
        <v>1.1186295960483901</v>
      </c>
      <c r="Y272">
        <v>1.1328866512108</v>
      </c>
    </row>
    <row r="273" spans="1:25" x14ac:dyDescent="0.25">
      <c r="A273" t="s">
        <v>270</v>
      </c>
      <c r="B273">
        <v>0.95207124329777804</v>
      </c>
      <c r="C273">
        <v>0.19195320660218801</v>
      </c>
      <c r="D273">
        <v>3.9752437056450401E-2</v>
      </c>
      <c r="E273">
        <v>1.21631284808735</v>
      </c>
      <c r="F273">
        <v>0.30665016922618998</v>
      </c>
      <c r="G273">
        <v>0.50232264910915903</v>
      </c>
      <c r="H273">
        <v>4.28962856292157E-2</v>
      </c>
      <c r="I273">
        <v>0.47997234476936201</v>
      </c>
      <c r="J273">
        <v>0.237170301410977</v>
      </c>
      <c r="K273">
        <v>0.58879633683992705</v>
      </c>
      <c r="L273">
        <v>0.674614406162102</v>
      </c>
      <c r="M273">
        <v>0.138991526488941</v>
      </c>
      <c r="N273">
        <v>2.8585050759837101</v>
      </c>
      <c r="O273">
        <v>0.31253553386775301</v>
      </c>
      <c r="P273">
        <v>1.5552335480764401</v>
      </c>
      <c r="Q273">
        <v>0.69733957175035099</v>
      </c>
      <c r="R273">
        <v>1.7310652361687699</v>
      </c>
      <c r="S273">
        <v>0.89187357669678302</v>
      </c>
      <c r="T273">
        <v>1.35422143760992</v>
      </c>
      <c r="U273">
        <v>1.0378788737872899</v>
      </c>
      <c r="V273">
        <v>0.89639871991776299</v>
      </c>
      <c r="W273">
        <v>2.0318737743351201</v>
      </c>
      <c r="X273">
        <v>1.11331024587627</v>
      </c>
      <c r="Y273">
        <v>1.77085836521757</v>
      </c>
    </row>
    <row r="274" spans="1:25" x14ac:dyDescent="0.25">
      <c r="A274" t="s">
        <v>271</v>
      </c>
      <c r="B274">
        <v>0.23790474249476501</v>
      </c>
      <c r="C274">
        <v>0.215698442262547</v>
      </c>
      <c r="D274">
        <v>0.23216528036176701</v>
      </c>
      <c r="E274">
        <v>0.44596987757192202</v>
      </c>
      <c r="F274">
        <v>0.45297044894967597</v>
      </c>
      <c r="G274">
        <v>0.31687086125026698</v>
      </c>
      <c r="H274">
        <v>0.39698656963555101</v>
      </c>
      <c r="I274">
        <v>0.29835238111788098</v>
      </c>
      <c r="J274">
        <v>0.31621242315327602</v>
      </c>
      <c r="K274">
        <v>0.47143432543673203</v>
      </c>
      <c r="L274">
        <v>0.50292181527084601</v>
      </c>
      <c r="M274">
        <v>0.28170434431326002</v>
      </c>
      <c r="N274">
        <v>2.0079303113206</v>
      </c>
      <c r="O274">
        <v>1.0330189333268101</v>
      </c>
      <c r="P274">
        <v>0.92659431040050799</v>
      </c>
      <c r="Q274">
        <v>1.27995022336329</v>
      </c>
      <c r="R274">
        <v>1.09204604373159</v>
      </c>
      <c r="S274">
        <v>1.1148450113449799</v>
      </c>
      <c r="T274">
        <v>1.4522979631269</v>
      </c>
      <c r="U274">
        <v>1.1062344004300699</v>
      </c>
      <c r="V274">
        <v>0.92723511003589398</v>
      </c>
      <c r="W274">
        <v>1.1192114768863299</v>
      </c>
      <c r="X274">
        <v>1.4403076260266401</v>
      </c>
      <c r="Y274">
        <v>0.84524338635637497</v>
      </c>
    </row>
    <row r="275" spans="1:25" x14ac:dyDescent="0.25">
      <c r="A275" t="s">
        <v>272</v>
      </c>
      <c r="B275">
        <v>0.52989431626530203</v>
      </c>
      <c r="C275">
        <v>0.32730631367136698</v>
      </c>
      <c r="D275">
        <v>0.74494362666039204</v>
      </c>
      <c r="E275">
        <v>0.70540536061665804</v>
      </c>
      <c r="F275">
        <v>0.43869733393402399</v>
      </c>
      <c r="G275">
        <v>0.27758817912901101</v>
      </c>
      <c r="H275">
        <v>0.42690889739042698</v>
      </c>
      <c r="I275">
        <v>0.59300663477572402</v>
      </c>
      <c r="J275">
        <v>0.66522034208767</v>
      </c>
      <c r="K275">
        <v>0.55721070581235799</v>
      </c>
      <c r="L275">
        <v>0.33807633198189802</v>
      </c>
      <c r="M275">
        <v>0.33918666120619001</v>
      </c>
      <c r="N275">
        <v>0.68183059753178599</v>
      </c>
      <c r="O275">
        <v>0.91305899298526605</v>
      </c>
      <c r="P275">
        <v>1.1937500838641999</v>
      </c>
      <c r="Q275">
        <v>1.54792228405974</v>
      </c>
      <c r="R275">
        <v>1.3328043222533701</v>
      </c>
      <c r="S275">
        <v>0.65902695391183796</v>
      </c>
      <c r="T275">
        <v>1.2058129122869801</v>
      </c>
      <c r="U275">
        <v>1.2019146083908401</v>
      </c>
      <c r="V275">
        <v>1.3299084595347901</v>
      </c>
      <c r="W275">
        <v>1.3703343120926601</v>
      </c>
      <c r="X275">
        <v>0.73418252778468596</v>
      </c>
      <c r="Y275">
        <v>1.2071796861036099</v>
      </c>
    </row>
    <row r="276" spans="1:25" x14ac:dyDescent="0.25">
      <c r="A276" t="s">
        <v>273</v>
      </c>
      <c r="B276">
        <v>0.196954246911969</v>
      </c>
      <c r="C276">
        <v>8.7381751091634194E-2</v>
      </c>
      <c r="D276">
        <v>0.19458238655752999</v>
      </c>
      <c r="E276">
        <v>0.48177903623885698</v>
      </c>
      <c r="F276">
        <v>0.46632633645274102</v>
      </c>
      <c r="G276">
        <v>0.57974055161573401</v>
      </c>
      <c r="H276">
        <v>0.20699952870321001</v>
      </c>
      <c r="I276">
        <v>0.29375890322902598</v>
      </c>
      <c r="J276">
        <v>0.365934935955325</v>
      </c>
      <c r="K276">
        <v>0.64437810733685796</v>
      </c>
      <c r="L276">
        <v>0.646241205959591</v>
      </c>
      <c r="M276">
        <v>0.56095097818471795</v>
      </c>
      <c r="N276">
        <v>0.812382945010927</v>
      </c>
      <c r="O276">
        <v>0.84194677358638803</v>
      </c>
      <c r="P276">
        <v>0.66704763861319605</v>
      </c>
      <c r="Q276">
        <v>1.08809379125658</v>
      </c>
      <c r="R276">
        <v>1.16580770177207</v>
      </c>
      <c r="S276">
        <v>1.0644459646967701</v>
      </c>
      <c r="T276">
        <v>0.727805134721075</v>
      </c>
      <c r="U276">
        <v>0.84615369638801197</v>
      </c>
      <c r="V276">
        <v>1.14414473362049</v>
      </c>
      <c r="W276">
        <v>1.09976911504219</v>
      </c>
      <c r="X276">
        <v>1.0593344978838599</v>
      </c>
      <c r="Y276">
        <v>1.0117113165418801</v>
      </c>
    </row>
    <row r="277" spans="1:25" x14ac:dyDescent="0.25">
      <c r="A277" t="s">
        <v>274</v>
      </c>
      <c r="B277">
        <v>9.05528616691509E-2</v>
      </c>
      <c r="C277">
        <v>6.8017535009694097E-2</v>
      </c>
      <c r="D277">
        <v>0.129783369331535</v>
      </c>
      <c r="E277">
        <v>0.107918830184452</v>
      </c>
      <c r="F277">
        <v>0.12578012164548699</v>
      </c>
      <c r="G277">
        <v>0.25920615608068898</v>
      </c>
      <c r="H277">
        <v>6.2386924198978802E-2</v>
      </c>
      <c r="I277">
        <v>8.9705730952782406E-2</v>
      </c>
      <c r="J277">
        <v>7.0892780697295404E-2</v>
      </c>
      <c r="K277">
        <v>0.24931362915538299</v>
      </c>
      <c r="L277">
        <v>0.181889593241048</v>
      </c>
      <c r="M277">
        <v>0.18539083864724301</v>
      </c>
      <c r="N277">
        <v>0.73065174468956096</v>
      </c>
      <c r="O277">
        <v>0.81479963153937596</v>
      </c>
      <c r="P277">
        <v>0.60402914362058602</v>
      </c>
      <c r="Q277">
        <v>0.685011377533008</v>
      </c>
      <c r="R277">
        <v>1.5413353728947601</v>
      </c>
      <c r="S277">
        <v>1.1819183496832399</v>
      </c>
      <c r="T277">
        <v>1.3431810546934599</v>
      </c>
      <c r="U277">
        <v>1.1187172981571301</v>
      </c>
      <c r="V277">
        <v>1.19321480674075</v>
      </c>
      <c r="W277">
        <v>0.918232279076025</v>
      </c>
      <c r="X277">
        <v>0.90747272175141003</v>
      </c>
      <c r="Y277">
        <v>1.12437997433643</v>
      </c>
    </row>
    <row r="278" spans="1:25" x14ac:dyDescent="0.25">
      <c r="A278" t="s">
        <v>275</v>
      </c>
      <c r="B278">
        <v>0.17704579438479501</v>
      </c>
      <c r="C278">
        <v>0.150099897166772</v>
      </c>
      <c r="D278">
        <v>0.106019225180271</v>
      </c>
      <c r="E278">
        <v>0.16664005369655999</v>
      </c>
      <c r="F278">
        <v>0.24386921288918201</v>
      </c>
      <c r="G278">
        <v>0.207188648483669</v>
      </c>
      <c r="H278">
        <v>0.20604236680374999</v>
      </c>
      <c r="I278">
        <v>0.19822313454975801</v>
      </c>
      <c r="J278">
        <v>0.19368376970964199</v>
      </c>
      <c r="K278">
        <v>0.242820202131831</v>
      </c>
      <c r="L278">
        <v>0.27872296967604598</v>
      </c>
      <c r="M278">
        <v>0.13442062785213699</v>
      </c>
      <c r="N278">
        <v>1.35241449125281</v>
      </c>
      <c r="O278">
        <v>0.94067166150853199</v>
      </c>
      <c r="P278">
        <v>1.00190526964855</v>
      </c>
      <c r="Q278">
        <v>1.0047123439540699</v>
      </c>
      <c r="R278">
        <v>1.1352743521536199</v>
      </c>
      <c r="S278">
        <v>1.3226478989844099</v>
      </c>
      <c r="T278">
        <v>1.05637814824673</v>
      </c>
      <c r="U278">
        <v>0.97978073406851596</v>
      </c>
      <c r="V278">
        <v>1.0144876682216699</v>
      </c>
      <c r="W278">
        <v>1.05877260642777</v>
      </c>
      <c r="X278">
        <v>1.3137708887494799</v>
      </c>
      <c r="Y278">
        <v>1.0413562458179999</v>
      </c>
    </row>
    <row r="279" spans="1:25" x14ac:dyDescent="0.25">
      <c r="A279" t="s">
        <v>276</v>
      </c>
      <c r="B279">
        <v>0.27547504695048602</v>
      </c>
      <c r="C279">
        <v>0.17112340718538999</v>
      </c>
      <c r="D279">
        <v>0.166850698166019</v>
      </c>
      <c r="E279">
        <v>0.464003774930352</v>
      </c>
      <c r="F279">
        <v>0.25408035225515802</v>
      </c>
      <c r="G279">
        <v>0.13929617633347499</v>
      </c>
      <c r="H279">
        <v>0.204739260693761</v>
      </c>
      <c r="I279">
        <v>8.3207888918499701E-2</v>
      </c>
      <c r="J279">
        <v>0.15418883723788299</v>
      </c>
      <c r="K279">
        <v>0.19264662260468299</v>
      </c>
      <c r="L279">
        <v>0.220627118500547</v>
      </c>
      <c r="M279">
        <v>0.153529743529011</v>
      </c>
      <c r="N279">
        <v>0.77451226250098104</v>
      </c>
      <c r="O279">
        <v>1.15627554915846</v>
      </c>
      <c r="P279">
        <v>0.91249261157950701</v>
      </c>
      <c r="Q279">
        <v>1.48305128627617</v>
      </c>
      <c r="R279">
        <v>0.91375662934384205</v>
      </c>
      <c r="S279">
        <v>1.3480199018896399</v>
      </c>
      <c r="T279">
        <v>1.0028857567246701</v>
      </c>
      <c r="U279">
        <v>0.99151475086804597</v>
      </c>
      <c r="V279">
        <v>1.5449067706873301</v>
      </c>
      <c r="W279">
        <v>0.70956119053014</v>
      </c>
      <c r="X279">
        <v>1.2192428351831699</v>
      </c>
      <c r="Y279">
        <v>1.0841394372859301</v>
      </c>
    </row>
    <row r="280" spans="1:25" x14ac:dyDescent="0.25">
      <c r="A280" t="s">
        <v>277</v>
      </c>
      <c r="B280">
        <v>0.21694339093746201</v>
      </c>
      <c r="C280">
        <v>0.114375874217209</v>
      </c>
      <c r="D280">
        <v>9.5944821968672295E-2</v>
      </c>
      <c r="E280">
        <v>0.20931651524998199</v>
      </c>
      <c r="F280">
        <v>0.209533383607657</v>
      </c>
      <c r="G280">
        <v>0.18677393483243601</v>
      </c>
      <c r="H280">
        <v>0.273167566422368</v>
      </c>
      <c r="I280">
        <v>0.19617228078151699</v>
      </c>
      <c r="J280">
        <v>0.16644466176248901</v>
      </c>
      <c r="K280">
        <v>0.20994551311458201</v>
      </c>
      <c r="L280">
        <v>0.199509618301387</v>
      </c>
      <c r="M280">
        <v>0.21495782863392601</v>
      </c>
      <c r="N280">
        <v>0.95583337511398103</v>
      </c>
      <c r="O280">
        <v>0.87453427406554995</v>
      </c>
      <c r="P280">
        <v>1.01368702009431</v>
      </c>
      <c r="Q280">
        <v>0.86982773271466896</v>
      </c>
      <c r="R280">
        <v>1.14274136702524</v>
      </c>
      <c r="S280">
        <v>0.69407178040782502</v>
      </c>
      <c r="T280">
        <v>0.89920263700970304</v>
      </c>
      <c r="U280">
        <v>0.67828675630497703</v>
      </c>
      <c r="V280">
        <v>1.26439949686539</v>
      </c>
      <c r="W280">
        <v>1.1210472211891001</v>
      </c>
      <c r="X280">
        <v>1.22321459144259</v>
      </c>
      <c r="Y280">
        <v>1.0054071767206501</v>
      </c>
    </row>
    <row r="281" spans="1:25" x14ac:dyDescent="0.25">
      <c r="A281" t="s">
        <v>278</v>
      </c>
      <c r="B281">
        <v>0.24431209868547399</v>
      </c>
      <c r="C281">
        <v>0.219467147472658</v>
      </c>
      <c r="D281">
        <v>0.23957722493234199</v>
      </c>
      <c r="E281">
        <v>0.28870065648519899</v>
      </c>
      <c r="F281">
        <v>0.15875131441663601</v>
      </c>
      <c r="G281">
        <v>0.26375746907613601</v>
      </c>
      <c r="H281">
        <v>0.18909414298065</v>
      </c>
      <c r="I281">
        <v>0.17863651853241699</v>
      </c>
      <c r="J281">
        <v>0.16785176885317599</v>
      </c>
      <c r="K281">
        <v>0.37584108498981</v>
      </c>
      <c r="L281">
        <v>0.267577689204966</v>
      </c>
      <c r="M281">
        <v>0.18060824315906701</v>
      </c>
      <c r="N281">
        <v>0.92964111867863797</v>
      </c>
      <c r="O281">
        <v>0.88804236792551305</v>
      </c>
      <c r="P281">
        <v>0.86575763945089501</v>
      </c>
      <c r="Q281">
        <v>0.99666259919670397</v>
      </c>
      <c r="R281">
        <v>1.20002919940266</v>
      </c>
      <c r="S281">
        <v>1.25606948034985</v>
      </c>
      <c r="T281">
        <v>0.87426184965267095</v>
      </c>
      <c r="U281">
        <v>0.88395974750689499</v>
      </c>
      <c r="V281">
        <v>1.1510055643045001</v>
      </c>
      <c r="W281">
        <v>1.07033974862385</v>
      </c>
      <c r="X281">
        <v>0.95347806582565398</v>
      </c>
      <c r="Y281">
        <v>0.78986549978398102</v>
      </c>
    </row>
    <row r="282" spans="1:25" x14ac:dyDescent="0.25">
      <c r="A282" t="s">
        <v>279</v>
      </c>
      <c r="B282">
        <v>0.30359840024863199</v>
      </c>
      <c r="C282">
        <v>8.6308240611512599E-2</v>
      </c>
      <c r="D282">
        <v>0.20534515895278299</v>
      </c>
      <c r="E282">
        <v>1.2509651570462501</v>
      </c>
      <c r="F282">
        <v>0.19641720668711099</v>
      </c>
      <c r="G282">
        <v>0.57531389331718397</v>
      </c>
      <c r="H282">
        <v>0.49194328889487698</v>
      </c>
      <c r="I282">
        <v>0.29785593856954301</v>
      </c>
      <c r="J282">
        <v>9.2782665092194905E-2</v>
      </c>
      <c r="K282">
        <v>0.83621952614981698</v>
      </c>
      <c r="L282">
        <v>0.38182435791816899</v>
      </c>
      <c r="M282">
        <v>3.0244813510137298</v>
      </c>
      <c r="N282">
        <v>0.915006591162699</v>
      </c>
      <c r="O282">
        <v>0.78997787792825602</v>
      </c>
      <c r="P282">
        <v>2.0294052858411802</v>
      </c>
      <c r="Q282">
        <v>1.57469163311399</v>
      </c>
      <c r="R282">
        <v>0.296073263483768</v>
      </c>
      <c r="S282">
        <v>2.3573182627487301</v>
      </c>
      <c r="T282">
        <v>3.37741204366964</v>
      </c>
      <c r="U282">
        <v>2.70906624439557</v>
      </c>
      <c r="V282">
        <v>1.8996979239471099</v>
      </c>
      <c r="W282">
        <v>0.84956703249300902</v>
      </c>
      <c r="X282">
        <v>1.36805763472549</v>
      </c>
      <c r="Y282">
        <v>1.46964281489344</v>
      </c>
    </row>
    <row r="283" spans="1:25" x14ac:dyDescent="0.25">
      <c r="A283" t="s">
        <v>280</v>
      </c>
      <c r="B283">
        <v>0.13594118656396301</v>
      </c>
      <c r="C283">
        <v>3.125E-2</v>
      </c>
      <c r="D283">
        <v>0.17964631221002</v>
      </c>
      <c r="E283">
        <v>7.7069133782058402E-2</v>
      </c>
      <c r="F283">
        <v>3.89174167473667E-2</v>
      </c>
      <c r="G283">
        <v>0.23057735069747201</v>
      </c>
      <c r="H283">
        <v>0.119138187992279</v>
      </c>
      <c r="I283">
        <v>3.125E-2</v>
      </c>
      <c r="J283">
        <v>3.7471193372980598E-2</v>
      </c>
      <c r="K283">
        <v>0.131371564061701</v>
      </c>
      <c r="L283">
        <v>0.203292525247595</v>
      </c>
      <c r="M283">
        <v>0.111476959293429</v>
      </c>
      <c r="N283">
        <v>0.51258733321697103</v>
      </c>
      <c r="O283">
        <v>0.58657355462338601</v>
      </c>
      <c r="P283">
        <v>0.4583914371976</v>
      </c>
      <c r="Q283">
        <v>0.92012677196973702</v>
      </c>
      <c r="R283">
        <v>1.35603420001087</v>
      </c>
      <c r="S283">
        <v>0.96234081596235899</v>
      </c>
      <c r="T283">
        <v>1.4077016334266801</v>
      </c>
      <c r="U283">
        <v>1.05927400975243</v>
      </c>
      <c r="V283">
        <v>0.96127737416610903</v>
      </c>
      <c r="W283">
        <v>1.4881892704414601</v>
      </c>
      <c r="X283">
        <v>1.6763522244104501</v>
      </c>
      <c r="Y283">
        <v>0.95974633260968001</v>
      </c>
    </row>
    <row r="284" spans="1:25" x14ac:dyDescent="0.25">
      <c r="A284" t="s">
        <v>281</v>
      </c>
      <c r="B284">
        <v>0.15623250623505799</v>
      </c>
      <c r="C284">
        <v>3.125E-2</v>
      </c>
      <c r="D284">
        <v>0.16278827584543001</v>
      </c>
      <c r="E284">
        <v>8.8544753250686906E-2</v>
      </c>
      <c r="F284">
        <v>0.19282779957780199</v>
      </c>
      <c r="G284">
        <v>0.22141607793113099</v>
      </c>
      <c r="H284">
        <v>0.137010577995343</v>
      </c>
      <c r="I284">
        <v>3.125E-2</v>
      </c>
      <c r="J284">
        <v>5.3560635839050998E-2</v>
      </c>
      <c r="K284">
        <v>0.20081288935722499</v>
      </c>
      <c r="L284">
        <v>0.16392773848480099</v>
      </c>
      <c r="M284">
        <v>7.5158695595410802E-2</v>
      </c>
      <c r="N284">
        <v>1.40388993198028</v>
      </c>
      <c r="O284">
        <v>0.68151505241841304</v>
      </c>
      <c r="P284">
        <v>0.81959620763015195</v>
      </c>
      <c r="Q284">
        <v>0.79242075298619197</v>
      </c>
      <c r="R284">
        <v>1.49784363444066</v>
      </c>
      <c r="S284">
        <v>1.05339872776879</v>
      </c>
      <c r="T284">
        <v>1.6749618117876499</v>
      </c>
      <c r="U284">
        <v>0.79672791265190501</v>
      </c>
      <c r="V284">
        <v>1.16421842259509</v>
      </c>
      <c r="W284">
        <v>1.2122987776797101</v>
      </c>
      <c r="X284">
        <v>1.0394943846363001</v>
      </c>
      <c r="Y284">
        <v>0.81599261969479997</v>
      </c>
    </row>
    <row r="285" spans="1:25" x14ac:dyDescent="0.25">
      <c r="A285" t="s">
        <v>282</v>
      </c>
      <c r="B285">
        <v>0.466590125304158</v>
      </c>
      <c r="C285">
        <v>0.32901986654565102</v>
      </c>
      <c r="D285">
        <v>0.253863504005161</v>
      </c>
      <c r="E285">
        <v>0.68474107377078497</v>
      </c>
      <c r="F285">
        <v>0.56648206421939495</v>
      </c>
      <c r="G285">
        <v>0.53033636794996497</v>
      </c>
      <c r="H285">
        <v>0.32823333056057102</v>
      </c>
      <c r="I285">
        <v>0.347975750951942</v>
      </c>
      <c r="J285">
        <v>0.28358296915134101</v>
      </c>
      <c r="K285">
        <v>0.56563409587507496</v>
      </c>
      <c r="L285">
        <v>0.62570145267862398</v>
      </c>
      <c r="M285">
        <v>0.67084331053512603</v>
      </c>
      <c r="N285">
        <v>1.11448869363088</v>
      </c>
      <c r="O285">
        <v>0.95419880465606999</v>
      </c>
      <c r="P285">
        <v>1.19146300182561</v>
      </c>
      <c r="Q285">
        <v>1.0558798451345099</v>
      </c>
      <c r="R285">
        <v>1.30650168732665</v>
      </c>
      <c r="S285">
        <v>1.2710679532257101</v>
      </c>
      <c r="T285">
        <v>0.81384042481922103</v>
      </c>
      <c r="U285">
        <v>1.02041961320533</v>
      </c>
      <c r="V285">
        <v>1.24665466488098</v>
      </c>
      <c r="W285">
        <v>0.97419049342812103</v>
      </c>
      <c r="X285">
        <v>1.2338521194176399</v>
      </c>
      <c r="Y285">
        <v>0.79352361439768804</v>
      </c>
    </row>
    <row r="286" spans="1:25" x14ac:dyDescent="0.25">
      <c r="A286" t="s">
        <v>283</v>
      </c>
      <c r="B286">
        <v>0.28761919114594398</v>
      </c>
      <c r="C286">
        <v>3.125E-2</v>
      </c>
      <c r="D286">
        <v>0.12789386509238701</v>
      </c>
      <c r="E286">
        <v>0.28126969255258399</v>
      </c>
      <c r="F286">
        <v>3.2906780362074201E-2</v>
      </c>
      <c r="G286">
        <v>0.17061313804578701</v>
      </c>
      <c r="H286">
        <v>0.119850615591413</v>
      </c>
      <c r="I286">
        <v>6.7162075229830503E-2</v>
      </c>
      <c r="J286">
        <v>7.9782210175255705E-2</v>
      </c>
      <c r="K286">
        <v>0.19595313185042901</v>
      </c>
      <c r="L286">
        <v>0.27994985456406801</v>
      </c>
      <c r="M286">
        <v>5.6359203338351899E-2</v>
      </c>
      <c r="N286">
        <v>0.73674243261211403</v>
      </c>
      <c r="O286">
        <v>0.83260806078271998</v>
      </c>
      <c r="P286">
        <v>0.47198045069136602</v>
      </c>
      <c r="Q286">
        <v>0.60599431137271098</v>
      </c>
      <c r="R286">
        <v>2.1429438875634599</v>
      </c>
      <c r="S286">
        <v>0.17950593374896801</v>
      </c>
      <c r="T286">
        <v>1.79067636975905</v>
      </c>
      <c r="U286">
        <v>0.54635574584124302</v>
      </c>
      <c r="V286">
        <v>1.29542794030689</v>
      </c>
      <c r="W286">
        <v>2.14240024901784</v>
      </c>
      <c r="X286">
        <v>1.45983106063311</v>
      </c>
      <c r="Y286">
        <v>0.85308137911783399</v>
      </c>
    </row>
    <row r="287" spans="1:25" x14ac:dyDescent="0.25">
      <c r="A287" t="s">
        <v>284</v>
      </c>
      <c r="B287">
        <v>0.42772707399346499</v>
      </c>
      <c r="C287">
        <v>0.217607857171152</v>
      </c>
      <c r="D287">
        <v>0.52699001265265</v>
      </c>
      <c r="E287">
        <v>0.54237324899891803</v>
      </c>
      <c r="F287">
        <v>0.45272195642500801</v>
      </c>
      <c r="G287">
        <v>0.45788735072789899</v>
      </c>
      <c r="H287">
        <v>0.42184289784526902</v>
      </c>
      <c r="I287">
        <v>0.50381178091285805</v>
      </c>
      <c r="J287">
        <v>0.56962478573104902</v>
      </c>
      <c r="K287">
        <v>0.51998753901510097</v>
      </c>
      <c r="L287">
        <v>0.56826611665722804</v>
      </c>
      <c r="M287">
        <v>0.39189481561488099</v>
      </c>
      <c r="N287">
        <v>1.16042100016214</v>
      </c>
      <c r="O287">
        <v>1.68908623412042</v>
      </c>
      <c r="P287">
        <v>1.38515321476652</v>
      </c>
      <c r="Q287">
        <v>0.86202350591790899</v>
      </c>
      <c r="R287">
        <v>1.2450725466092301</v>
      </c>
      <c r="S287">
        <v>1.35266153738689</v>
      </c>
      <c r="T287">
        <v>1.1920456895472999</v>
      </c>
      <c r="U287">
        <v>0.89575924583265198</v>
      </c>
      <c r="V287">
        <v>1.1280603216860401</v>
      </c>
      <c r="W287">
        <v>1.3035517831654899</v>
      </c>
      <c r="X287">
        <v>1.0297009788476299</v>
      </c>
      <c r="Y287">
        <v>0.93878199967269804</v>
      </c>
    </row>
    <row r="288" spans="1:25" x14ac:dyDescent="0.25">
      <c r="A288" t="s">
        <v>285</v>
      </c>
      <c r="B288">
        <v>0.12938861339139801</v>
      </c>
      <c r="C288">
        <v>0.22249883224494399</v>
      </c>
      <c r="D288">
        <v>0.363007063900816</v>
      </c>
      <c r="E288">
        <v>0.128147493988886</v>
      </c>
      <c r="F288">
        <v>7.4907546559480398E-2</v>
      </c>
      <c r="G288">
        <v>5.36769867101295E-2</v>
      </c>
      <c r="H288">
        <v>0.18140039225735799</v>
      </c>
      <c r="I288">
        <v>4.2893672988087099E-2</v>
      </c>
      <c r="J288">
        <v>8.1084670179976698E-2</v>
      </c>
      <c r="K288">
        <v>0.17906589350881799</v>
      </c>
      <c r="L288">
        <v>0.52609606473390103</v>
      </c>
      <c r="M288">
        <v>0.203228569946381</v>
      </c>
      <c r="N288">
        <v>1.66927435453526</v>
      </c>
      <c r="O288">
        <v>1.4160236196713301</v>
      </c>
      <c r="P288">
        <v>0.956400441152781</v>
      </c>
      <c r="Q288">
        <v>0.80331635396068302</v>
      </c>
      <c r="R288">
        <v>1.2288990879005299</v>
      </c>
      <c r="S288">
        <v>1.4727542534184901</v>
      </c>
      <c r="T288">
        <v>0.65975854791146904</v>
      </c>
      <c r="U288">
        <v>1.5466342079259101</v>
      </c>
      <c r="V288">
        <v>1.0415968675570799</v>
      </c>
      <c r="W288">
        <v>0.73440131082230797</v>
      </c>
      <c r="X288">
        <v>0.97734763137856995</v>
      </c>
      <c r="Y288">
        <v>0.922384491977157</v>
      </c>
    </row>
    <row r="289" spans="1:25" x14ac:dyDescent="0.25">
      <c r="A289" t="s">
        <v>286</v>
      </c>
      <c r="B289">
        <v>0.12856720852772699</v>
      </c>
      <c r="C289">
        <v>0.220880531153235</v>
      </c>
      <c r="D289">
        <v>0.32936477236411599</v>
      </c>
      <c r="E289">
        <v>0.56746409096525996</v>
      </c>
      <c r="F289">
        <v>0.33808835193284098</v>
      </c>
      <c r="G289">
        <v>0.25842856007836301</v>
      </c>
      <c r="H289">
        <v>0.206079266189481</v>
      </c>
      <c r="I289">
        <v>0.104484577735626</v>
      </c>
      <c r="J289">
        <v>0.29803998255316499</v>
      </c>
      <c r="K289">
        <v>0.70456211651420297</v>
      </c>
      <c r="L289">
        <v>0.35144034943653901</v>
      </c>
      <c r="M289">
        <v>0.351073293326707</v>
      </c>
      <c r="N289">
        <v>1.4093812837277999</v>
      </c>
      <c r="O289">
        <v>1.08400808674543</v>
      </c>
      <c r="P289">
        <v>0.99422103599300304</v>
      </c>
      <c r="Q289">
        <v>0.75522070007501096</v>
      </c>
      <c r="R289">
        <v>1.4198538632789399</v>
      </c>
      <c r="S289">
        <v>0.86190723281992898</v>
      </c>
      <c r="T289">
        <v>1.64055066610277</v>
      </c>
      <c r="U289">
        <v>1.21651710049582</v>
      </c>
      <c r="V289">
        <v>1.2331483005975199</v>
      </c>
      <c r="W289">
        <v>1.2965105631687499</v>
      </c>
      <c r="X289">
        <v>0.86364159768644999</v>
      </c>
      <c r="Y289">
        <v>1.1523456201564199</v>
      </c>
    </row>
    <row r="290" spans="1:25" x14ac:dyDescent="0.25">
      <c r="A290" t="s">
        <v>287</v>
      </c>
      <c r="B290">
        <v>3.3598223571319502E-2</v>
      </c>
      <c r="C290">
        <v>3.3638611495920297E-2</v>
      </c>
      <c r="D290">
        <v>4.1880439906145199E-2</v>
      </c>
      <c r="E290">
        <v>0.16884011719258399</v>
      </c>
      <c r="F290">
        <v>0.12875972424575699</v>
      </c>
      <c r="G290">
        <v>0.173128882931784</v>
      </c>
      <c r="H290">
        <v>0.103904580569187</v>
      </c>
      <c r="I290">
        <v>0.13214351092412299</v>
      </c>
      <c r="J290">
        <v>0.13143494468770101</v>
      </c>
      <c r="K290">
        <v>0.17563947874253799</v>
      </c>
      <c r="L290">
        <v>0.16106453871784299</v>
      </c>
      <c r="M290">
        <v>0.165014836075253</v>
      </c>
      <c r="N290">
        <v>0.89759690671693204</v>
      </c>
      <c r="O290">
        <v>0.86716870721691097</v>
      </c>
      <c r="P290">
        <v>0.67124785905723905</v>
      </c>
      <c r="Q290">
        <v>1.12413133712348</v>
      </c>
      <c r="R290">
        <v>1.04364396632482</v>
      </c>
      <c r="S290">
        <v>1.2779752139592999</v>
      </c>
      <c r="T290">
        <v>1.5337772016920399</v>
      </c>
      <c r="U290">
        <v>0.75324199545016401</v>
      </c>
      <c r="V290">
        <v>1.4049720905601999</v>
      </c>
      <c r="W290">
        <v>0.93097364601097499</v>
      </c>
      <c r="X290">
        <v>0.95776568578484</v>
      </c>
      <c r="Y290">
        <v>0.77482494939902902</v>
      </c>
    </row>
    <row r="291" spans="1:25" x14ac:dyDescent="0.25">
      <c r="A291" t="s">
        <v>288</v>
      </c>
      <c r="B291">
        <v>0.41600761956759402</v>
      </c>
      <c r="C291">
        <v>0.34634787490251501</v>
      </c>
      <c r="D291">
        <v>0.38158008723151998</v>
      </c>
      <c r="E291">
        <v>0.70184835508195698</v>
      </c>
      <c r="F291">
        <v>0.47504850104464802</v>
      </c>
      <c r="G291">
        <v>0.43172985276360099</v>
      </c>
      <c r="H291">
        <v>0.46056894191987602</v>
      </c>
      <c r="I291">
        <v>0.38364068975925603</v>
      </c>
      <c r="J291">
        <v>0.26619948008046901</v>
      </c>
      <c r="K291">
        <v>0.38663356010081601</v>
      </c>
      <c r="L291">
        <v>0.37931104366683799</v>
      </c>
      <c r="M291">
        <v>0.44587458846357603</v>
      </c>
      <c r="N291">
        <v>0.94221641195732397</v>
      </c>
      <c r="O291">
        <v>1.1263835931660799</v>
      </c>
      <c r="P291">
        <v>0.96807336001690603</v>
      </c>
      <c r="Q291">
        <v>0.37438900433403899</v>
      </c>
      <c r="R291">
        <v>1.0503267209990299</v>
      </c>
      <c r="S291">
        <v>1.3796128657219699</v>
      </c>
      <c r="T291">
        <v>2.0003331676025198</v>
      </c>
      <c r="U291">
        <v>0.86762778429829801</v>
      </c>
      <c r="V291">
        <v>0.94387414162816696</v>
      </c>
      <c r="W291">
        <v>0.61529290061786102</v>
      </c>
      <c r="X291">
        <v>1.1276975587621301</v>
      </c>
      <c r="Y291">
        <v>0.95448922128975999</v>
      </c>
    </row>
    <row r="292" spans="1:25" x14ac:dyDescent="0.25">
      <c r="A292" t="s">
        <v>289</v>
      </c>
      <c r="B292">
        <v>0.14644564570524099</v>
      </c>
      <c r="C292">
        <v>0.118310818916809</v>
      </c>
      <c r="D292" t="s">
        <v>0</v>
      </c>
      <c r="E292">
        <v>0.247105362845955</v>
      </c>
      <c r="F292">
        <v>0.110437728887676</v>
      </c>
      <c r="G292">
        <v>0.130132441585327</v>
      </c>
      <c r="H292">
        <v>0.32600052435703702</v>
      </c>
      <c r="I292">
        <v>9.1666061255695194E-2</v>
      </c>
      <c r="J292">
        <v>0.15607626907321301</v>
      </c>
      <c r="K292">
        <v>0.41472353354014901</v>
      </c>
      <c r="L292">
        <v>0.24556622757948701</v>
      </c>
      <c r="M292">
        <v>0.14895614577476399</v>
      </c>
      <c r="N292">
        <v>1.14825675455023</v>
      </c>
      <c r="O292">
        <v>0.86690302546807796</v>
      </c>
      <c r="P292">
        <v>0.88018437088761203</v>
      </c>
      <c r="Q292">
        <v>1.1331660590638899</v>
      </c>
      <c r="R292">
        <v>1.48056470760207</v>
      </c>
      <c r="S292">
        <v>2.2550469158131001</v>
      </c>
      <c r="T292">
        <v>1.16157877282246</v>
      </c>
      <c r="U292">
        <v>1.26892629253355</v>
      </c>
      <c r="V292">
        <v>0.82371204724860403</v>
      </c>
      <c r="W292">
        <v>1.37154242387005</v>
      </c>
      <c r="X292">
        <v>1.4577685939315601</v>
      </c>
      <c r="Y292">
        <v>0.83896477364756505</v>
      </c>
    </row>
    <row r="293" spans="1:25" x14ac:dyDescent="0.25">
      <c r="A293" t="s">
        <v>290</v>
      </c>
      <c r="B293">
        <v>0.51960077512157199</v>
      </c>
      <c r="C293">
        <v>0.24091226466654</v>
      </c>
      <c r="D293">
        <v>0.33851500648998001</v>
      </c>
      <c r="E293">
        <v>0.508519278788641</v>
      </c>
      <c r="F293">
        <v>0.277967294553981</v>
      </c>
      <c r="G293">
        <v>0.31534884842958899</v>
      </c>
      <c r="H293">
        <v>0.33063855521768098</v>
      </c>
      <c r="I293">
        <v>0.38303600849090802</v>
      </c>
      <c r="J293">
        <v>0.24413274146319999</v>
      </c>
      <c r="K293">
        <v>0.56953767380433395</v>
      </c>
      <c r="L293">
        <v>0.19696301161218599</v>
      </c>
      <c r="M293">
        <v>0.30058457870906102</v>
      </c>
      <c r="N293">
        <v>1.16833667466687</v>
      </c>
      <c r="O293">
        <v>1.33263541347871</v>
      </c>
      <c r="P293">
        <v>1.03138028279512</v>
      </c>
      <c r="Q293">
        <v>1.4382317089101899</v>
      </c>
      <c r="R293">
        <v>1.4372313559740699</v>
      </c>
      <c r="S293">
        <v>1.45426045592035</v>
      </c>
      <c r="T293">
        <v>1.92808322486268</v>
      </c>
      <c r="U293">
        <v>1.08596933727462</v>
      </c>
      <c r="V293">
        <v>1.1534857315143701</v>
      </c>
      <c r="W293">
        <v>0.70909774501992995</v>
      </c>
      <c r="X293">
        <v>1.20133016131758</v>
      </c>
      <c r="Y293">
        <v>0.79767291959014397</v>
      </c>
    </row>
    <row r="294" spans="1:25" x14ac:dyDescent="0.25">
      <c r="A294" t="s">
        <v>291</v>
      </c>
      <c r="B294">
        <v>5.5696445429641098E-2</v>
      </c>
      <c r="C294">
        <v>0.16531410841667399</v>
      </c>
      <c r="D294">
        <v>0.225036468291644</v>
      </c>
      <c r="E294">
        <v>0.13413312355031001</v>
      </c>
      <c r="F294">
        <v>0.101169186032518</v>
      </c>
      <c r="G294">
        <v>0.16334836947191</v>
      </c>
      <c r="H294">
        <v>0.26943671381666001</v>
      </c>
      <c r="I294">
        <v>0.158564932241745</v>
      </c>
      <c r="J294">
        <v>0.369379572778123</v>
      </c>
      <c r="K294">
        <v>0.13827146353172201</v>
      </c>
      <c r="L294">
        <v>0.148670972247546</v>
      </c>
      <c r="M294">
        <v>0.30435592946216899</v>
      </c>
      <c r="N294">
        <v>0.60252415224669997</v>
      </c>
      <c r="O294">
        <v>0.66574901282945997</v>
      </c>
      <c r="P294">
        <v>0.47177059222068701</v>
      </c>
      <c r="Q294">
        <v>0.66631362407357297</v>
      </c>
      <c r="R294">
        <v>1.0320017554587799</v>
      </c>
      <c r="S294">
        <v>1.2921030244489899</v>
      </c>
      <c r="T294">
        <v>1.1480092108168301</v>
      </c>
      <c r="U294">
        <v>1.28610053177566</v>
      </c>
      <c r="V294">
        <v>1.124865478125</v>
      </c>
      <c r="W294">
        <v>1.2462850200946101</v>
      </c>
      <c r="X294">
        <v>1.2700648066186599</v>
      </c>
      <c r="Y294">
        <v>0.73006558506202901</v>
      </c>
    </row>
    <row r="295" spans="1:25" x14ac:dyDescent="0.25">
      <c r="A295" t="s">
        <v>292</v>
      </c>
      <c r="B295">
        <v>0.165612786020713</v>
      </c>
      <c r="C295">
        <v>9.0632711441537506E-2</v>
      </c>
      <c r="D295">
        <v>0.196917242722391</v>
      </c>
      <c r="E295">
        <v>0.13175803770410199</v>
      </c>
      <c r="F295">
        <v>0.178150122611096</v>
      </c>
      <c r="G295">
        <v>0.235412475146445</v>
      </c>
      <c r="H295">
        <v>5.6710259420203198E-2</v>
      </c>
      <c r="I295">
        <v>0.13464450947280901</v>
      </c>
      <c r="J295">
        <v>9.7860499872088599E-2</v>
      </c>
      <c r="K295">
        <v>0.25358306647467199</v>
      </c>
      <c r="L295">
        <v>0.167220914931313</v>
      </c>
      <c r="M295">
        <v>0.16510228216311601</v>
      </c>
      <c r="N295">
        <v>1.0973507559709099</v>
      </c>
      <c r="O295">
        <v>1.28222647497811</v>
      </c>
      <c r="P295">
        <v>1.36006848914454</v>
      </c>
      <c r="Q295">
        <v>1.06509203966513</v>
      </c>
      <c r="R295">
        <v>1.3457596138099801</v>
      </c>
      <c r="S295">
        <v>1.4266095147793101</v>
      </c>
      <c r="T295">
        <v>1.14750563995013</v>
      </c>
      <c r="U295">
        <v>1.0297938813215599</v>
      </c>
      <c r="V295">
        <v>1.21503715265009</v>
      </c>
      <c r="W295">
        <v>1.03749536318568</v>
      </c>
      <c r="X295">
        <v>1.1584938402309799</v>
      </c>
      <c r="Y295">
        <v>0.81278317825440105</v>
      </c>
    </row>
    <row r="296" spans="1:25" x14ac:dyDescent="0.25">
      <c r="A296" t="s">
        <v>293</v>
      </c>
      <c r="B296">
        <v>3.7778718396142101E-2</v>
      </c>
      <c r="C296">
        <v>7.4165669213872895E-2</v>
      </c>
      <c r="D296">
        <v>3.125E-2</v>
      </c>
      <c r="E296">
        <v>4.7811458386198102E-2</v>
      </c>
      <c r="F296">
        <v>7.4323504864638804E-2</v>
      </c>
      <c r="G296">
        <v>5.2334644909305499E-2</v>
      </c>
      <c r="H296">
        <v>3.125E-2</v>
      </c>
      <c r="I296">
        <v>3.125E-2</v>
      </c>
      <c r="J296">
        <v>3.125E-2</v>
      </c>
      <c r="K296">
        <v>5.8442947303369901E-2</v>
      </c>
      <c r="L296">
        <v>6.0699448408568703E-2</v>
      </c>
      <c r="M296">
        <v>9.2435901755236805E-2</v>
      </c>
      <c r="N296">
        <v>0.54660797423125596</v>
      </c>
      <c r="O296">
        <v>0.40045806132551598</v>
      </c>
      <c r="P296">
        <v>0.92520334582795205</v>
      </c>
      <c r="Q296">
        <v>1.1615077621463401</v>
      </c>
      <c r="R296">
        <v>1.2126296298622099</v>
      </c>
      <c r="S296">
        <v>0.98771271794413495</v>
      </c>
      <c r="T296">
        <v>1.2759673890871099</v>
      </c>
      <c r="U296">
        <v>0.944153114216986</v>
      </c>
      <c r="V296">
        <v>0.82326974190947799</v>
      </c>
      <c r="W296">
        <v>1.19047333348581</v>
      </c>
      <c r="X296">
        <v>1.35563606730041</v>
      </c>
      <c r="Y296">
        <v>0.71806864230347101</v>
      </c>
    </row>
    <row r="297" spans="1:25" x14ac:dyDescent="0.25">
      <c r="A297" t="s">
        <v>294</v>
      </c>
      <c r="B297">
        <v>4.4273280079327001E-2</v>
      </c>
      <c r="C297">
        <v>0.24844424304951601</v>
      </c>
      <c r="D297">
        <v>0.15877068581084</v>
      </c>
      <c r="E297">
        <v>0.230989923032141</v>
      </c>
      <c r="F297">
        <v>0.62806981272816298</v>
      </c>
      <c r="G297">
        <v>0.376174316323794</v>
      </c>
      <c r="H297">
        <v>0.135740338441698</v>
      </c>
      <c r="I297">
        <v>0.110581806603437</v>
      </c>
      <c r="J297">
        <v>6.3574420529739106E-2</v>
      </c>
      <c r="K297">
        <v>0.68989275779761805</v>
      </c>
      <c r="L297">
        <v>0.31988476233249502</v>
      </c>
      <c r="M297">
        <v>0.381677972672402</v>
      </c>
      <c r="N297">
        <v>1.11972654714883</v>
      </c>
      <c r="O297">
        <v>1.0898038685470599</v>
      </c>
      <c r="P297">
        <v>1.5318431415677001</v>
      </c>
      <c r="Q297">
        <v>1.2217292151324199</v>
      </c>
      <c r="R297">
        <v>1.44358555555512</v>
      </c>
      <c r="S297">
        <v>1.0736454233025301</v>
      </c>
      <c r="T297">
        <v>0.84181229982233796</v>
      </c>
      <c r="U297">
        <v>1.34222146605666</v>
      </c>
      <c r="V297">
        <v>1.41141732789277</v>
      </c>
      <c r="W297">
        <v>0.82665761424175999</v>
      </c>
      <c r="X297">
        <v>1.6882287674471701</v>
      </c>
      <c r="Y297">
        <v>0.96326965688572097</v>
      </c>
    </row>
    <row r="298" spans="1:25" x14ac:dyDescent="0.25">
      <c r="A298" t="s">
        <v>295</v>
      </c>
      <c r="B298">
        <v>0.57997103830057495</v>
      </c>
      <c r="C298">
        <v>0.46681657621935502</v>
      </c>
      <c r="D298">
        <v>0.47121551476253198</v>
      </c>
      <c r="E298">
        <v>0.64920084036021297</v>
      </c>
      <c r="F298">
        <v>0.58398019686609803</v>
      </c>
      <c r="G298">
        <v>0.49858654664575403</v>
      </c>
      <c r="H298">
        <v>0.59099820051844698</v>
      </c>
      <c r="I298">
        <v>0.42383466274081499</v>
      </c>
      <c r="J298">
        <v>0.41430830138222702</v>
      </c>
      <c r="K298">
        <v>0.41307296074557398</v>
      </c>
      <c r="L298">
        <v>0.43922819447307199</v>
      </c>
      <c r="M298">
        <v>0.44649324074215102</v>
      </c>
      <c r="N298">
        <v>1.3903339124176299</v>
      </c>
      <c r="O298">
        <v>0.99085214184412895</v>
      </c>
      <c r="P298">
        <v>0.74990007762842803</v>
      </c>
      <c r="Q298">
        <v>1.3398799223022599</v>
      </c>
      <c r="R298">
        <v>1.36295065088303</v>
      </c>
      <c r="S298">
        <v>1.08309096991058</v>
      </c>
      <c r="T298">
        <v>0.97876349755288405</v>
      </c>
      <c r="U298">
        <v>0.90324948034775798</v>
      </c>
      <c r="V298">
        <v>0.93850786362641203</v>
      </c>
      <c r="W298">
        <v>0.97601734903279203</v>
      </c>
      <c r="X298">
        <v>1.2925752144221201</v>
      </c>
      <c r="Y298">
        <v>0.792200379002305</v>
      </c>
    </row>
    <row r="299" spans="1:25" x14ac:dyDescent="0.25">
      <c r="A299" t="s">
        <v>296</v>
      </c>
      <c r="B299">
        <v>0.570218242077832</v>
      </c>
      <c r="C299">
        <v>0.20778510098889799</v>
      </c>
      <c r="D299" t="s">
        <v>0</v>
      </c>
      <c r="E299">
        <v>0.50060317323875203</v>
      </c>
      <c r="F299">
        <v>0.23998520259054201</v>
      </c>
      <c r="G299" t="s">
        <v>0</v>
      </c>
      <c r="H299">
        <v>0.54470788766067502</v>
      </c>
      <c r="I299">
        <v>0.40932255796115602</v>
      </c>
      <c r="J299" t="s">
        <v>0</v>
      </c>
      <c r="K299">
        <v>0.45326467946178001</v>
      </c>
      <c r="L299">
        <v>0.34386733403197201</v>
      </c>
      <c r="M299" t="s">
        <v>0</v>
      </c>
      <c r="N299">
        <v>0.80055548499500995</v>
      </c>
      <c r="O299">
        <v>1.05685881968627</v>
      </c>
      <c r="P299" t="s">
        <v>0</v>
      </c>
      <c r="Q299">
        <v>1.40482840715932</v>
      </c>
      <c r="R299">
        <v>1.4804712893938601</v>
      </c>
      <c r="S299" t="s">
        <v>0</v>
      </c>
      <c r="T299">
        <v>0.82314519013886001</v>
      </c>
      <c r="U299">
        <v>0.81870087889935905</v>
      </c>
      <c r="V299" t="s">
        <v>0</v>
      </c>
      <c r="W299">
        <v>0.92485362283158301</v>
      </c>
      <c r="X299">
        <v>1.8853467434616</v>
      </c>
      <c r="Y299" t="s">
        <v>0</v>
      </c>
    </row>
    <row r="300" spans="1:25" x14ac:dyDescent="0.25">
      <c r="A300" t="s">
        <v>297</v>
      </c>
      <c r="B300">
        <v>0.22513758572683601</v>
      </c>
      <c r="C300">
        <v>8.6613213680272194E-2</v>
      </c>
      <c r="D300">
        <v>8.8339907045032001E-2</v>
      </c>
      <c r="E300">
        <v>0.30422199246220999</v>
      </c>
      <c r="F300">
        <v>0.47502524382118699</v>
      </c>
      <c r="G300">
        <v>0.50096129165151904</v>
      </c>
      <c r="H300">
        <v>9.7444303715394004E-2</v>
      </c>
      <c r="I300">
        <v>0.38086572331068402</v>
      </c>
      <c r="J300">
        <v>0.109645558910083</v>
      </c>
      <c r="K300">
        <v>0.67235967684105302</v>
      </c>
      <c r="L300">
        <v>0.49770834211921899</v>
      </c>
      <c r="M300">
        <v>0.56676280920032696</v>
      </c>
      <c r="N300">
        <v>1.3600095932363601</v>
      </c>
      <c r="O300">
        <v>2.0703126994032099</v>
      </c>
      <c r="P300">
        <v>2.1619922655771102</v>
      </c>
      <c r="Q300">
        <v>1.4088584671845501</v>
      </c>
      <c r="R300">
        <v>1.3776943765932901</v>
      </c>
      <c r="S300">
        <v>1.7961490239172699</v>
      </c>
      <c r="T300">
        <v>1.0181008616126901</v>
      </c>
      <c r="U300">
        <v>0.98493888633054005</v>
      </c>
      <c r="V300">
        <v>1.1974464449014499</v>
      </c>
      <c r="W300">
        <v>1.37689254326953</v>
      </c>
      <c r="X300">
        <v>1.38470833818874</v>
      </c>
      <c r="Y300">
        <v>1.34681884430782</v>
      </c>
    </row>
    <row r="301" spans="1:25" x14ac:dyDescent="0.25">
      <c r="A301" t="s">
        <v>298</v>
      </c>
      <c r="B301">
        <v>0.10931472290509101</v>
      </c>
      <c r="C301">
        <v>9.5577752542802596E-2</v>
      </c>
      <c r="D301">
        <v>5.7516604251820001E-2</v>
      </c>
      <c r="E301">
        <v>0.13798493959420999</v>
      </c>
      <c r="F301">
        <v>0.170422356948637</v>
      </c>
      <c r="G301">
        <v>0.12796966565289999</v>
      </c>
      <c r="H301">
        <v>0.118998928530267</v>
      </c>
      <c r="I301">
        <v>7.48791564090759E-2</v>
      </c>
      <c r="J301">
        <v>8.3029438977575504E-2</v>
      </c>
      <c r="K301">
        <v>0.157261557821707</v>
      </c>
      <c r="L301">
        <v>0.19194392163869001</v>
      </c>
      <c r="M301">
        <v>0.164739297290247</v>
      </c>
      <c r="N301">
        <v>0.78623338411300503</v>
      </c>
      <c r="O301">
        <v>0.85517416897299003</v>
      </c>
      <c r="P301">
        <v>0.64601663099657503</v>
      </c>
      <c r="Q301">
        <v>0.82047287400424995</v>
      </c>
      <c r="R301">
        <v>1.29045140043724</v>
      </c>
      <c r="S301">
        <v>1.1280450373542501</v>
      </c>
      <c r="T301">
        <v>1.3036981276489299</v>
      </c>
      <c r="U301">
        <v>1.1603413013822399</v>
      </c>
      <c r="V301">
        <v>1.2631715922335101</v>
      </c>
      <c r="W301">
        <v>0.92452956433827005</v>
      </c>
      <c r="X301">
        <v>1.1607368194535801</v>
      </c>
      <c r="Y301">
        <v>0.85632546631728201</v>
      </c>
    </row>
    <row r="302" spans="1:25" x14ac:dyDescent="0.25">
      <c r="A302" t="s">
        <v>299</v>
      </c>
      <c r="B302">
        <v>0.32686211113733599</v>
      </c>
      <c r="C302">
        <v>0.23827802443618201</v>
      </c>
      <c r="D302">
        <v>0.218460683470417</v>
      </c>
      <c r="E302">
        <v>0.31363516130282898</v>
      </c>
      <c r="F302">
        <v>0.207137763335488</v>
      </c>
      <c r="G302">
        <v>0.27859739085823798</v>
      </c>
      <c r="H302">
        <v>3.125E-2</v>
      </c>
      <c r="I302">
        <v>0.155878268587191</v>
      </c>
      <c r="J302">
        <v>0.19602247668585701</v>
      </c>
      <c r="K302">
        <v>0.39127063646397497</v>
      </c>
      <c r="L302">
        <v>0.222099032812348</v>
      </c>
      <c r="M302">
        <v>0.44855694365881599</v>
      </c>
      <c r="N302">
        <v>1.0323101436236299</v>
      </c>
      <c r="O302">
        <v>1.2003877783575101</v>
      </c>
      <c r="P302">
        <v>0.98774522692158995</v>
      </c>
      <c r="Q302">
        <v>0.99541923091552897</v>
      </c>
      <c r="R302">
        <v>0.92573376061064605</v>
      </c>
      <c r="S302">
        <v>1.4223740651238601</v>
      </c>
      <c r="T302">
        <v>2.2340572471853002</v>
      </c>
      <c r="U302">
        <v>0.97023204313425704</v>
      </c>
      <c r="V302">
        <v>0.97389639466595601</v>
      </c>
      <c r="W302">
        <v>1.4264179849929699</v>
      </c>
      <c r="X302">
        <v>0.76232431363595499</v>
      </c>
      <c r="Y302">
        <v>0.84877868954437297</v>
      </c>
    </row>
    <row r="303" spans="1:25" x14ac:dyDescent="0.25">
      <c r="A303" t="s">
        <v>300</v>
      </c>
      <c r="B303">
        <v>0.63499283688558195</v>
      </c>
      <c r="C303">
        <v>0.55177713304381903</v>
      </c>
      <c r="D303">
        <v>0.87713161191804001</v>
      </c>
      <c r="E303">
        <v>0.53927920343160995</v>
      </c>
      <c r="F303">
        <v>0.66707661701631005</v>
      </c>
      <c r="G303">
        <v>0.48239914362290998</v>
      </c>
      <c r="H303">
        <v>0.30644458823068899</v>
      </c>
      <c r="I303">
        <v>0.51300096505510895</v>
      </c>
      <c r="J303">
        <v>8.6857660670197401E-2</v>
      </c>
      <c r="K303">
        <v>0.85932405572508197</v>
      </c>
      <c r="L303">
        <v>0.45511607648817498</v>
      </c>
      <c r="M303">
        <v>0.65804187906090095</v>
      </c>
      <c r="N303">
        <v>2.01530675002912</v>
      </c>
      <c r="O303">
        <v>1.0019450639166601</v>
      </c>
      <c r="P303">
        <v>1.2445020793039101</v>
      </c>
      <c r="Q303">
        <v>0.817801143943647</v>
      </c>
      <c r="R303">
        <v>1.1763546946561501</v>
      </c>
      <c r="S303">
        <v>1.28790133588887</v>
      </c>
      <c r="T303">
        <v>1.0698265364569799</v>
      </c>
      <c r="U303">
        <v>0.83259138804729205</v>
      </c>
      <c r="V303">
        <v>1.9166881903759401</v>
      </c>
      <c r="W303">
        <v>1.04925744077016</v>
      </c>
      <c r="X303">
        <v>0.90232260976497303</v>
      </c>
      <c r="Y303">
        <v>1.05458139428297</v>
      </c>
    </row>
    <row r="304" spans="1:25" x14ac:dyDescent="0.25">
      <c r="A304" t="s">
        <v>301</v>
      </c>
      <c r="B304">
        <v>0.43224935846177998</v>
      </c>
      <c r="C304">
        <v>0.376935438226567</v>
      </c>
      <c r="D304">
        <v>0.155219039085147</v>
      </c>
      <c r="E304">
        <v>0.64899589088556198</v>
      </c>
      <c r="F304">
        <v>0.43110909919555301</v>
      </c>
      <c r="G304">
        <v>0.24100435448145999</v>
      </c>
      <c r="H304">
        <v>0.108816758223096</v>
      </c>
      <c r="I304">
        <v>4.8147865842023997E-2</v>
      </c>
      <c r="J304">
        <v>6.6052842823813906E-2</v>
      </c>
      <c r="K304">
        <v>0.62140970972009701</v>
      </c>
      <c r="L304">
        <v>0.21561677110170299</v>
      </c>
      <c r="M304">
        <v>0.53993041402839204</v>
      </c>
      <c r="N304">
        <v>1.1558510624123</v>
      </c>
      <c r="O304">
        <v>0.845099206919257</v>
      </c>
      <c r="P304">
        <v>0.96877538736376601</v>
      </c>
      <c r="Q304">
        <v>1.3241082456552</v>
      </c>
      <c r="R304">
        <v>1.11347042005566</v>
      </c>
      <c r="S304">
        <v>0.71297266039593599</v>
      </c>
      <c r="T304">
        <v>1.36154227961041</v>
      </c>
      <c r="U304">
        <v>1.3166400904719999</v>
      </c>
      <c r="V304">
        <v>0.96057294111256697</v>
      </c>
      <c r="W304">
        <v>0.90742562002304505</v>
      </c>
      <c r="X304">
        <v>1.2969679142495301</v>
      </c>
      <c r="Y304">
        <v>1.1296318441726201</v>
      </c>
    </row>
    <row r="305" spans="1:25" x14ac:dyDescent="0.25">
      <c r="A305" t="s">
        <v>302</v>
      </c>
      <c r="B305">
        <v>0.46717322478711298</v>
      </c>
      <c r="C305">
        <v>0.41154753791719101</v>
      </c>
      <c r="D305">
        <v>0.28568861144914398</v>
      </c>
      <c r="E305">
        <v>0.36684616659434199</v>
      </c>
      <c r="F305">
        <v>0.33173401334064301</v>
      </c>
      <c r="G305">
        <v>0.27855456836336101</v>
      </c>
      <c r="H305">
        <v>0.34949669293299301</v>
      </c>
      <c r="I305">
        <v>0.42006429398443201</v>
      </c>
      <c r="J305">
        <v>0.30580717987570899</v>
      </c>
      <c r="K305">
        <v>0.28160841235099099</v>
      </c>
      <c r="L305">
        <v>0.31139774668254599</v>
      </c>
      <c r="M305">
        <v>0.33327570230812498</v>
      </c>
      <c r="N305">
        <v>1.08607717138829</v>
      </c>
      <c r="O305">
        <v>1.32696887230714</v>
      </c>
      <c r="P305">
        <v>1.08759819019648</v>
      </c>
      <c r="Q305">
        <v>1.2546016413540599</v>
      </c>
      <c r="R305">
        <v>1.29231931951588</v>
      </c>
      <c r="S305">
        <v>1.35281890561967</v>
      </c>
      <c r="T305">
        <v>0.95722654797820705</v>
      </c>
      <c r="U305">
        <v>1.12586660159319</v>
      </c>
      <c r="V305">
        <v>1.1489820823877801</v>
      </c>
      <c r="W305">
        <v>1.21004776775741</v>
      </c>
      <c r="X305">
        <v>1.57179313418471</v>
      </c>
      <c r="Y305">
        <v>0.84100544189090498</v>
      </c>
    </row>
    <row r="306" spans="1:25" x14ac:dyDescent="0.25">
      <c r="A306" t="s">
        <v>303</v>
      </c>
      <c r="B306">
        <v>0.15628759558574401</v>
      </c>
      <c r="C306">
        <v>0.247756482584821</v>
      </c>
      <c r="D306">
        <v>0.12355533528352</v>
      </c>
      <c r="E306">
        <v>0.13030091662516699</v>
      </c>
      <c r="F306">
        <v>0.39880981793763398</v>
      </c>
      <c r="G306">
        <v>3.125E-2</v>
      </c>
      <c r="H306">
        <v>0.28387348465593798</v>
      </c>
      <c r="I306">
        <v>6.8739802434132496E-2</v>
      </c>
      <c r="J306">
        <v>0.22733133803755801</v>
      </c>
      <c r="K306">
        <v>5.7129654132072702E-2</v>
      </c>
      <c r="L306">
        <v>0.188666317808942</v>
      </c>
      <c r="M306">
        <v>7.5255016884571702E-2</v>
      </c>
      <c r="N306">
        <v>0.29393926416431199</v>
      </c>
      <c r="O306">
        <v>1.2078521399917399</v>
      </c>
      <c r="P306">
        <v>0.72442140865680105</v>
      </c>
      <c r="Q306">
        <v>0.71109273938107198</v>
      </c>
      <c r="R306">
        <v>1.4441586311599</v>
      </c>
      <c r="S306">
        <v>0.86506609181996197</v>
      </c>
      <c r="T306">
        <v>1.34996119955867</v>
      </c>
      <c r="U306">
        <v>0.60169781291425495</v>
      </c>
      <c r="V306">
        <v>1.0239231223121901</v>
      </c>
      <c r="W306">
        <v>1.17418594528847</v>
      </c>
      <c r="X306">
        <v>0.89628142030249702</v>
      </c>
      <c r="Y306">
        <v>1.4759853873651201</v>
      </c>
    </row>
    <row r="307" spans="1:25" x14ac:dyDescent="0.25">
      <c r="A307" t="s">
        <v>304</v>
      </c>
      <c r="B307">
        <v>0.61563279902884904</v>
      </c>
      <c r="C307">
        <v>0.349596141062258</v>
      </c>
      <c r="D307" t="s">
        <v>0</v>
      </c>
      <c r="E307">
        <v>0.61417026759238103</v>
      </c>
      <c r="F307">
        <v>0.49742728088430299</v>
      </c>
      <c r="G307" t="s">
        <v>0</v>
      </c>
      <c r="H307">
        <v>0.90001515071294502</v>
      </c>
      <c r="I307">
        <v>0.30840246391399101</v>
      </c>
      <c r="J307" t="s">
        <v>0</v>
      </c>
      <c r="K307">
        <v>0.41018933192402901</v>
      </c>
      <c r="L307">
        <v>0.44250034325284798</v>
      </c>
      <c r="M307" t="s">
        <v>0</v>
      </c>
      <c r="N307">
        <v>0.83295135600097403</v>
      </c>
      <c r="O307">
        <v>1.5727866704617399</v>
      </c>
      <c r="P307" t="s">
        <v>0</v>
      </c>
      <c r="Q307">
        <v>0.70640726594834002</v>
      </c>
      <c r="R307">
        <v>1.04650497005363</v>
      </c>
      <c r="S307" t="s">
        <v>0</v>
      </c>
      <c r="T307">
        <v>1.01497113004854</v>
      </c>
      <c r="U307">
        <v>0.99852290949503297</v>
      </c>
      <c r="V307" t="s">
        <v>0</v>
      </c>
      <c r="W307">
        <v>0.90752958716431698</v>
      </c>
      <c r="X307">
        <v>0.96835265674729099</v>
      </c>
      <c r="Y307" t="s">
        <v>0</v>
      </c>
    </row>
    <row r="308" spans="1:25" x14ac:dyDescent="0.25">
      <c r="A308" t="s">
        <v>305</v>
      </c>
      <c r="B308">
        <v>0.26948807367712002</v>
      </c>
      <c r="C308">
        <v>0.16739572372898301</v>
      </c>
      <c r="D308">
        <v>0.22709305369626101</v>
      </c>
      <c r="E308">
        <v>0.34636568837531201</v>
      </c>
      <c r="F308">
        <v>0.38192993678380099</v>
      </c>
      <c r="G308">
        <v>0.24921109931462901</v>
      </c>
      <c r="H308">
        <v>0.12472063572052999</v>
      </c>
      <c r="I308">
        <v>0.222218706931713</v>
      </c>
      <c r="J308">
        <v>0.15530958276531101</v>
      </c>
      <c r="K308">
        <v>0.78188976966799395</v>
      </c>
      <c r="L308">
        <v>0.87382616805942603</v>
      </c>
      <c r="M308">
        <v>0.37540950535149298</v>
      </c>
      <c r="N308">
        <v>1.3601303423662101</v>
      </c>
      <c r="O308">
        <v>1.43680412054628</v>
      </c>
      <c r="P308">
        <v>2.1442660431707399</v>
      </c>
      <c r="Q308">
        <v>0.73711734194005296</v>
      </c>
      <c r="R308">
        <v>1.55138410153096</v>
      </c>
      <c r="S308">
        <v>1.87516514922518</v>
      </c>
      <c r="T308">
        <v>1.5513378038763399</v>
      </c>
      <c r="U308">
        <v>1.2153526656906199</v>
      </c>
      <c r="V308">
        <v>1.24423135014324</v>
      </c>
      <c r="W308">
        <v>1.33120683963179</v>
      </c>
      <c r="X308">
        <v>1.2728829245581099</v>
      </c>
      <c r="Y308">
        <v>1.0519523872752199</v>
      </c>
    </row>
    <row r="309" spans="1:25" x14ac:dyDescent="0.25">
      <c r="A309" t="s">
        <v>306</v>
      </c>
      <c r="B309">
        <v>0.17027719194848301</v>
      </c>
      <c r="C309">
        <v>0.26657406344761098</v>
      </c>
      <c r="D309">
        <v>0.19106729793919999</v>
      </c>
      <c r="E309">
        <v>0.240822451796641</v>
      </c>
      <c r="F309">
        <v>4.04801487390231E-2</v>
      </c>
      <c r="G309">
        <v>0.26105731924080799</v>
      </c>
      <c r="H309">
        <v>5.5263616151617997E-2</v>
      </c>
      <c r="I309">
        <v>0.113604530461589</v>
      </c>
      <c r="J309">
        <v>0.13447535521857401</v>
      </c>
      <c r="K309">
        <v>0.30704906106469498</v>
      </c>
      <c r="L309">
        <v>0.38512927713270201</v>
      </c>
      <c r="M309">
        <v>0.35574045143217198</v>
      </c>
      <c r="N309">
        <v>0.64714455060904896</v>
      </c>
      <c r="O309">
        <v>0.92514617118463804</v>
      </c>
      <c r="P309">
        <v>0.63259451198424099</v>
      </c>
      <c r="Q309">
        <v>0.87185384107348296</v>
      </c>
      <c r="R309">
        <v>1.0472876107301301</v>
      </c>
      <c r="S309">
        <v>1.3414039009176599</v>
      </c>
      <c r="T309">
        <v>0.70664482672979201</v>
      </c>
      <c r="U309">
        <v>1.0851791178602701</v>
      </c>
      <c r="V309">
        <v>0.94726688005201798</v>
      </c>
      <c r="W309">
        <v>0.72677292413526595</v>
      </c>
      <c r="X309">
        <v>1.35760716933505</v>
      </c>
      <c r="Y309">
        <v>0.87619008021448297</v>
      </c>
    </row>
    <row r="310" spans="1:25" x14ac:dyDescent="0.25">
      <c r="A310" t="s">
        <v>307</v>
      </c>
      <c r="B310">
        <v>8.9259357919972707E-2</v>
      </c>
      <c r="C310">
        <v>0.111066448845505</v>
      </c>
      <c r="D310">
        <v>0.11612381928200299</v>
      </c>
      <c r="E310">
        <v>4.5415484393331602E-2</v>
      </c>
      <c r="F310">
        <v>0.10981763162085099</v>
      </c>
      <c r="G310">
        <v>8.6399419155976806E-2</v>
      </c>
      <c r="H310">
        <v>5.2796983009238199E-2</v>
      </c>
      <c r="I310">
        <v>8.7402967025205003E-2</v>
      </c>
      <c r="J310">
        <v>0.11847339751481099</v>
      </c>
      <c r="K310">
        <v>0.186009195397069</v>
      </c>
      <c r="L310">
        <v>0.19499123583543501</v>
      </c>
      <c r="M310">
        <v>0.20180977911293099</v>
      </c>
      <c r="N310">
        <v>0.52831234167747299</v>
      </c>
      <c r="O310">
        <v>0.62713528088544901</v>
      </c>
      <c r="P310">
        <v>0.60747335818135995</v>
      </c>
      <c r="Q310">
        <v>0.74792842932473902</v>
      </c>
      <c r="R310">
        <v>0.91536043472949902</v>
      </c>
      <c r="S310">
        <v>1.1749403136687</v>
      </c>
      <c r="T310">
        <v>1.70610641357406</v>
      </c>
      <c r="U310">
        <v>0.47595888652763002</v>
      </c>
      <c r="V310">
        <v>0.76090232233987998</v>
      </c>
      <c r="W310">
        <v>0.67186445346026102</v>
      </c>
      <c r="X310">
        <v>1.31485335727071</v>
      </c>
      <c r="Y310">
        <v>0.66846835194665699</v>
      </c>
    </row>
    <row r="311" spans="1:25" x14ac:dyDescent="0.25">
      <c r="A311" t="s">
        <v>308</v>
      </c>
      <c r="B311">
        <v>0.32599585392439101</v>
      </c>
      <c r="C311">
        <v>0.49191031009118202</v>
      </c>
      <c r="D311">
        <v>0.24093765581812801</v>
      </c>
      <c r="E311">
        <v>0.99177208980227305</v>
      </c>
      <c r="F311">
        <v>1.0618884949763101</v>
      </c>
      <c r="G311">
        <v>0.511058124549992</v>
      </c>
      <c r="H311">
        <v>0.34562415734787799</v>
      </c>
      <c r="I311">
        <v>0.226575495042454</v>
      </c>
      <c r="J311">
        <v>0.78883607639442099</v>
      </c>
      <c r="K311">
        <v>0.88368747231795797</v>
      </c>
      <c r="L311">
        <v>1.65222387399634</v>
      </c>
      <c r="M311">
        <v>0.86725717423932702</v>
      </c>
      <c r="N311">
        <v>1.2226643709326199</v>
      </c>
      <c r="O311">
        <v>0.239712581584893</v>
      </c>
      <c r="P311">
        <v>0.39353527477447497</v>
      </c>
      <c r="Q311">
        <v>0.60028755592314498</v>
      </c>
      <c r="R311">
        <v>0.62700154359345295</v>
      </c>
      <c r="S311">
        <v>1.8203465155559799</v>
      </c>
      <c r="T311">
        <v>1.5087350299664399</v>
      </c>
      <c r="U311">
        <v>0.56176679023944498</v>
      </c>
      <c r="V311">
        <v>1.2621958644831699</v>
      </c>
      <c r="W311">
        <v>0.90981323821808902</v>
      </c>
      <c r="X311">
        <v>1.3097477068399099</v>
      </c>
      <c r="Y311">
        <v>1.1839304223393701</v>
      </c>
    </row>
    <row r="312" spans="1:25" x14ac:dyDescent="0.25">
      <c r="A312" t="s">
        <v>309</v>
      </c>
      <c r="B312">
        <v>0.17078089312920799</v>
      </c>
      <c r="C312">
        <v>0.122231706670029</v>
      </c>
      <c r="D312" t="s">
        <v>0</v>
      </c>
      <c r="E312">
        <v>0.21483597358620601</v>
      </c>
      <c r="F312">
        <v>6.7659134885425007E-2</v>
      </c>
      <c r="G312">
        <v>0.105316716332458</v>
      </c>
      <c r="H312">
        <v>0.14330862850428899</v>
      </c>
      <c r="I312">
        <v>0.11358983760555801</v>
      </c>
      <c r="J312">
        <v>8.8266926548148203E-2</v>
      </c>
      <c r="K312">
        <v>0.24985796896549201</v>
      </c>
      <c r="L312">
        <v>0.115234641895541</v>
      </c>
      <c r="M312">
        <v>0.13636474315637501</v>
      </c>
      <c r="N312">
        <v>1.0127485963195899</v>
      </c>
      <c r="O312">
        <v>1.3246451560225601</v>
      </c>
      <c r="P312">
        <v>1.8307201648887601</v>
      </c>
      <c r="Q312">
        <v>1.2571673704929001</v>
      </c>
      <c r="R312">
        <v>1.0997712720413999</v>
      </c>
      <c r="S312">
        <v>1.6379789901983499</v>
      </c>
      <c r="T312">
        <v>0.91904795718458099</v>
      </c>
      <c r="U312">
        <v>1.02760904800022</v>
      </c>
      <c r="V312">
        <v>1.0199697758081301</v>
      </c>
      <c r="W312">
        <v>1.4375551114862599</v>
      </c>
      <c r="X312">
        <v>0.94637201996991904</v>
      </c>
      <c r="Y312">
        <v>0.71792193847778896</v>
      </c>
    </row>
    <row r="313" spans="1:25" x14ac:dyDescent="0.25">
      <c r="A313" t="s">
        <v>310</v>
      </c>
      <c r="B313">
        <v>0.14135955098830699</v>
      </c>
      <c r="C313">
        <v>6.3653039258232499E-2</v>
      </c>
      <c r="D313">
        <v>8.1994777944280894E-2</v>
      </c>
      <c r="E313">
        <v>0.26495093823597599</v>
      </c>
      <c r="F313">
        <v>0.22468147346657799</v>
      </c>
      <c r="G313">
        <v>0.14967713615504899</v>
      </c>
      <c r="H313">
        <v>0.16423276601425499</v>
      </c>
      <c r="I313">
        <v>5.6162844694188502E-2</v>
      </c>
      <c r="J313">
        <v>9.2597739524142506E-2</v>
      </c>
      <c r="K313">
        <v>0.27830048933087298</v>
      </c>
      <c r="L313">
        <v>0.12053193743626101</v>
      </c>
      <c r="M313">
        <v>0.16338150758117201</v>
      </c>
      <c r="N313">
        <v>0.71279846695230198</v>
      </c>
      <c r="O313">
        <v>1.1172765484698399</v>
      </c>
      <c r="P313">
        <v>0.79214052851996697</v>
      </c>
      <c r="Q313">
        <v>1.0062665405644999</v>
      </c>
      <c r="R313">
        <v>1.3196275069064201</v>
      </c>
      <c r="S313">
        <v>0.81910674786008197</v>
      </c>
      <c r="T313">
        <v>0.76401727868023095</v>
      </c>
      <c r="U313">
        <v>1.2345958250794999</v>
      </c>
      <c r="V313">
        <v>1.09502852333264</v>
      </c>
      <c r="W313">
        <v>0.88783225039643199</v>
      </c>
      <c r="X313">
        <v>1.23715697184858</v>
      </c>
      <c r="Y313">
        <v>1.0756265218339101</v>
      </c>
    </row>
    <row r="314" spans="1:25" x14ac:dyDescent="0.25">
      <c r="A314" t="s">
        <v>311</v>
      </c>
      <c r="B314">
        <v>0.26734612487979498</v>
      </c>
      <c r="C314">
        <v>0.14568615995546599</v>
      </c>
      <c r="D314">
        <v>0.244381048704642</v>
      </c>
      <c r="E314">
        <v>0.14520058270679601</v>
      </c>
      <c r="F314">
        <v>0.21341550380499799</v>
      </c>
      <c r="G314">
        <v>0.14837403644347</v>
      </c>
      <c r="H314">
        <v>4.8516566156515201E-2</v>
      </c>
      <c r="I314">
        <v>6.3554646203080406E-2</v>
      </c>
      <c r="J314">
        <v>0.14630000300298199</v>
      </c>
      <c r="K314">
        <v>0.25663214631324599</v>
      </c>
      <c r="L314">
        <v>0.42717399471114997</v>
      </c>
      <c r="M314">
        <v>9.0729457619819598E-2</v>
      </c>
      <c r="N314">
        <v>1.2860303706751399</v>
      </c>
      <c r="O314">
        <v>1.7144711106834001</v>
      </c>
      <c r="P314">
        <v>1.3746289701799901</v>
      </c>
      <c r="Q314">
        <v>0.35169565992103202</v>
      </c>
      <c r="R314">
        <v>1.4397689681583099</v>
      </c>
      <c r="S314">
        <v>0.64597081805786205</v>
      </c>
      <c r="T314">
        <v>0.97476735368460399</v>
      </c>
      <c r="U314">
        <v>1.4692837384320101</v>
      </c>
      <c r="V314">
        <v>1.0105298650004899</v>
      </c>
      <c r="W314">
        <v>1.53101969301378</v>
      </c>
      <c r="X314">
        <v>1.4297450738644799</v>
      </c>
      <c r="Y314">
        <v>1.44687779308068</v>
      </c>
    </row>
    <row r="315" spans="1:25" x14ac:dyDescent="0.25">
      <c r="A315" t="s">
        <v>312</v>
      </c>
      <c r="B315">
        <v>0.14323564414657</v>
      </c>
      <c r="C315">
        <v>8.63327406102843E-2</v>
      </c>
      <c r="D315">
        <v>8.6773200097322895E-2</v>
      </c>
      <c r="E315">
        <v>0.168748558956233</v>
      </c>
      <c r="F315">
        <v>0.19242603018881199</v>
      </c>
      <c r="G315">
        <v>0.22162837321826201</v>
      </c>
      <c r="H315">
        <v>0.20500866488400901</v>
      </c>
      <c r="I315">
        <v>0.23183668797160201</v>
      </c>
      <c r="J315">
        <v>0.105321346572811</v>
      </c>
      <c r="K315">
        <v>0.27366699270008898</v>
      </c>
      <c r="L315">
        <v>0.26943381371248398</v>
      </c>
      <c r="M315">
        <v>0.30592294668798797</v>
      </c>
      <c r="N315">
        <v>0.93921351735643299</v>
      </c>
      <c r="O315">
        <v>1.2450320163731201</v>
      </c>
      <c r="P315">
        <v>0.89391164148436597</v>
      </c>
      <c r="Q315">
        <v>1.1501042108399699</v>
      </c>
      <c r="R315">
        <v>1.1144476082785699</v>
      </c>
      <c r="S315">
        <v>1.1840686061641601</v>
      </c>
      <c r="T315">
        <v>0.75027546689760605</v>
      </c>
      <c r="U315">
        <v>1.02834437323606</v>
      </c>
      <c r="V315">
        <v>1.2545522612309099</v>
      </c>
      <c r="W315">
        <v>0.90368359916516094</v>
      </c>
      <c r="X315">
        <v>1.19728552118743</v>
      </c>
      <c r="Y315">
        <v>1.1447351885495101</v>
      </c>
    </row>
    <row r="316" spans="1:25" x14ac:dyDescent="0.25">
      <c r="A316" t="s">
        <v>313</v>
      </c>
      <c r="B316">
        <v>8.8836274538470095E-2</v>
      </c>
      <c r="C316">
        <v>8.5399216269181399E-2</v>
      </c>
      <c r="D316">
        <v>9.4478459001910195E-2</v>
      </c>
      <c r="E316">
        <v>0.122259431947564</v>
      </c>
      <c r="F316">
        <v>0.20039368318985201</v>
      </c>
      <c r="G316">
        <v>0.22806920715081599</v>
      </c>
      <c r="H316">
        <v>0.106900165497361</v>
      </c>
      <c r="I316">
        <v>0.14361531954009199</v>
      </c>
      <c r="J316">
        <v>9.0915775113841205E-2</v>
      </c>
      <c r="K316">
        <v>0.18875374575746501</v>
      </c>
      <c r="L316">
        <v>0.274602470447188</v>
      </c>
      <c r="M316">
        <v>9.3702285122763795E-2</v>
      </c>
      <c r="N316">
        <v>1.0951321761000601</v>
      </c>
      <c r="O316">
        <v>0.99913134885175003</v>
      </c>
      <c r="P316">
        <v>1.19977344666098</v>
      </c>
      <c r="Q316">
        <v>0.85640409507181703</v>
      </c>
      <c r="R316">
        <v>1.22416414012568</v>
      </c>
      <c r="S316">
        <v>0.94449649304413497</v>
      </c>
      <c r="T316">
        <v>1.37471284811637</v>
      </c>
      <c r="U316">
        <v>0.51730713759725</v>
      </c>
      <c r="V316">
        <v>1.29324574328055</v>
      </c>
      <c r="W316">
        <v>0.96878200810583404</v>
      </c>
      <c r="X316">
        <v>0.56239064844927</v>
      </c>
      <c r="Y316">
        <v>0.62761094692517605</v>
      </c>
    </row>
    <row r="317" spans="1:25" x14ac:dyDescent="0.25">
      <c r="A317" t="s">
        <v>314</v>
      </c>
      <c r="B317">
        <v>4.5553369147605299E-2</v>
      </c>
      <c r="C317">
        <v>0.13538869109812399</v>
      </c>
      <c r="D317">
        <v>3.6508970669144797E-2</v>
      </c>
      <c r="E317">
        <v>0.16716640172080999</v>
      </c>
      <c r="F317">
        <v>0.26118690320139298</v>
      </c>
      <c r="G317">
        <v>0.43597740807269802</v>
      </c>
      <c r="H317">
        <v>0.27872591941550501</v>
      </c>
      <c r="I317">
        <v>0.16034210708418201</v>
      </c>
      <c r="J317">
        <v>0.212995808824849</v>
      </c>
      <c r="K317">
        <v>0.16631222809420201</v>
      </c>
      <c r="L317">
        <v>0.33695586962228602</v>
      </c>
      <c r="M317">
        <v>0.15385282715721199</v>
      </c>
      <c r="N317">
        <v>0.170990064912657</v>
      </c>
      <c r="O317">
        <v>0.15885953396783001</v>
      </c>
      <c r="P317">
        <v>0.30295765369759597</v>
      </c>
      <c r="Q317">
        <v>1.32736899870162</v>
      </c>
      <c r="R317">
        <v>1.4715459397222901</v>
      </c>
      <c r="S317">
        <v>0.961614136829404</v>
      </c>
      <c r="T317">
        <v>1.02911423330448</v>
      </c>
      <c r="U317">
        <v>1.3691562163931299</v>
      </c>
      <c r="V317">
        <v>1.5021834431949901</v>
      </c>
      <c r="W317">
        <v>1.6459602726229301</v>
      </c>
      <c r="X317">
        <v>1.23464846295484</v>
      </c>
      <c r="Y317">
        <v>1.10007812921799</v>
      </c>
    </row>
    <row r="318" spans="1:25" x14ac:dyDescent="0.25">
      <c r="A318" t="s">
        <v>315</v>
      </c>
      <c r="B318">
        <v>0.18888894832391501</v>
      </c>
      <c r="C318">
        <v>0.159433470809278</v>
      </c>
      <c r="D318" t="s">
        <v>0</v>
      </c>
      <c r="E318">
        <v>0.292520283712222</v>
      </c>
      <c r="F318">
        <v>0.30814315873613002</v>
      </c>
      <c r="G318">
        <v>0.16772345221378601</v>
      </c>
      <c r="H318">
        <v>0.12500110630972899</v>
      </c>
      <c r="I318">
        <v>4.99853383804367E-2</v>
      </c>
      <c r="J318">
        <v>8.9613350846276196E-2</v>
      </c>
      <c r="K318">
        <v>0.28639192184210899</v>
      </c>
      <c r="L318">
        <v>0.27960432072283298</v>
      </c>
      <c r="M318">
        <v>0.33677320844436398</v>
      </c>
      <c r="N318">
        <v>1.2474204209591799</v>
      </c>
      <c r="O318">
        <v>0.92031417966784101</v>
      </c>
      <c r="P318">
        <v>1.0784451343410899</v>
      </c>
      <c r="Q318">
        <v>1.1319896092674</v>
      </c>
      <c r="R318">
        <v>0.69415071018103802</v>
      </c>
      <c r="S318">
        <v>1.33164753158697</v>
      </c>
      <c r="T318">
        <v>0.95652095354016098</v>
      </c>
      <c r="U318">
        <v>1.0877048896441099</v>
      </c>
      <c r="V318">
        <v>0.936433142579849</v>
      </c>
      <c r="W318">
        <v>1.17838125602195</v>
      </c>
      <c r="X318">
        <v>0.71259773323930997</v>
      </c>
      <c r="Y318">
        <v>1.07918819167104</v>
      </c>
    </row>
    <row r="319" spans="1:25" x14ac:dyDescent="0.25">
      <c r="A319" t="s">
        <v>316</v>
      </c>
      <c r="B319">
        <v>0.17166156429073401</v>
      </c>
      <c r="C319">
        <v>0.169932681310866</v>
      </c>
      <c r="D319">
        <v>0.16349092787328201</v>
      </c>
      <c r="E319">
        <v>0.17330443119185299</v>
      </c>
      <c r="F319">
        <v>7.3308689287572906E-2</v>
      </c>
      <c r="G319">
        <v>0.21990984631954</v>
      </c>
      <c r="H319">
        <v>0.24315845610503101</v>
      </c>
      <c r="I319">
        <v>0.40255524994596897</v>
      </c>
      <c r="J319">
        <v>0.21216842170289499</v>
      </c>
      <c r="K319">
        <v>0.27498139056936499</v>
      </c>
      <c r="L319">
        <v>0.20600925866573699</v>
      </c>
      <c r="M319">
        <v>0.249947664932545</v>
      </c>
      <c r="N319">
        <v>0.94060323576021798</v>
      </c>
      <c r="O319">
        <v>0.90053951777510399</v>
      </c>
      <c r="P319">
        <v>0.70601623146169501</v>
      </c>
      <c r="Q319">
        <v>1.98932749373875</v>
      </c>
      <c r="R319">
        <v>0.99215501917315196</v>
      </c>
      <c r="S319">
        <v>1.2761602570184301</v>
      </c>
      <c r="T319">
        <v>0.91847429626230104</v>
      </c>
      <c r="U319">
        <v>0.920356151642857</v>
      </c>
      <c r="V319">
        <v>1.2882619575627701</v>
      </c>
      <c r="W319">
        <v>0.86412777473431901</v>
      </c>
      <c r="X319">
        <v>1.0576211539170799</v>
      </c>
      <c r="Y319">
        <v>0.497613676054802</v>
      </c>
    </row>
    <row r="320" spans="1:25" x14ac:dyDescent="0.25">
      <c r="A320" t="s">
        <v>317</v>
      </c>
      <c r="B320">
        <v>0.67954693575297498</v>
      </c>
      <c r="C320">
        <v>0.25133619858246498</v>
      </c>
      <c r="D320">
        <v>0.33134144167747798</v>
      </c>
      <c r="E320">
        <v>0.65897348918812004</v>
      </c>
      <c r="F320">
        <v>0.91082544064797699</v>
      </c>
      <c r="G320">
        <v>0.40911075394137902</v>
      </c>
      <c r="H320">
        <v>0.858009343847429</v>
      </c>
      <c r="I320">
        <v>0.45831070783259298</v>
      </c>
      <c r="J320">
        <v>0.33111591352515801</v>
      </c>
      <c r="K320">
        <v>0.58843256932703902</v>
      </c>
      <c r="L320">
        <v>0.44219026526305</v>
      </c>
      <c r="M320">
        <v>0.56203434714563405</v>
      </c>
      <c r="N320">
        <v>1.2688857807957901</v>
      </c>
      <c r="O320">
        <v>1.1977724726173899</v>
      </c>
      <c r="P320">
        <v>0.98302384168326595</v>
      </c>
      <c r="Q320">
        <v>0.87130547298446903</v>
      </c>
      <c r="R320">
        <v>1.5234629820110599</v>
      </c>
      <c r="S320">
        <v>1.2960769716595699</v>
      </c>
      <c r="T320">
        <v>1.3342432823372701</v>
      </c>
      <c r="U320">
        <v>0.75934240637931805</v>
      </c>
      <c r="V320">
        <v>0.79491063939788897</v>
      </c>
      <c r="W320">
        <v>1.2288250403724399</v>
      </c>
      <c r="X320">
        <v>1.20299742557669</v>
      </c>
      <c r="Y320">
        <v>1.1607099942486501</v>
      </c>
    </row>
    <row r="321" spans="1:25" x14ac:dyDescent="0.25">
      <c r="A321" t="s">
        <v>318</v>
      </c>
      <c r="B321">
        <v>0.185586991082445</v>
      </c>
      <c r="C321">
        <v>0.233809070642754</v>
      </c>
      <c r="D321">
        <v>0.209924194850865</v>
      </c>
      <c r="E321">
        <v>0.13158674520253799</v>
      </c>
      <c r="F321">
        <v>0.116097479244297</v>
      </c>
      <c r="G321">
        <v>0.108249482512175</v>
      </c>
      <c r="H321">
        <v>0.113645802229531</v>
      </c>
      <c r="I321">
        <v>8.6835299247578601E-2</v>
      </c>
      <c r="J321">
        <v>8.6076229538129004E-2</v>
      </c>
      <c r="K321">
        <v>0.250884610551455</v>
      </c>
      <c r="L321">
        <v>0.33371058685118299</v>
      </c>
      <c r="M321">
        <v>0.23839570190034001</v>
      </c>
      <c r="N321">
        <v>0.16415231778129999</v>
      </c>
      <c r="O321">
        <v>0.51455785534119103</v>
      </c>
      <c r="P321">
        <v>0.34160449169496998</v>
      </c>
      <c r="Q321">
        <v>1.4846435655179899</v>
      </c>
      <c r="R321">
        <v>1.2330172759129301</v>
      </c>
      <c r="S321">
        <v>1.0811075469001501</v>
      </c>
      <c r="T321">
        <v>0.87942596058149602</v>
      </c>
      <c r="U321">
        <v>0.84316394027906605</v>
      </c>
      <c r="V321">
        <v>1.36196981373585</v>
      </c>
      <c r="W321">
        <v>1.0665961547366201</v>
      </c>
      <c r="X321">
        <v>1.44557857465563</v>
      </c>
      <c r="Y321">
        <v>1.0548108215308101</v>
      </c>
    </row>
    <row r="322" spans="1:25" x14ac:dyDescent="0.25">
      <c r="A322" t="s">
        <v>319</v>
      </c>
      <c r="B322">
        <v>0.45237422542420302</v>
      </c>
      <c r="C322">
        <v>0.121129524695664</v>
      </c>
      <c r="D322">
        <v>0.14806616145058801</v>
      </c>
      <c r="E322">
        <v>0.223627227646614</v>
      </c>
      <c r="F322">
        <v>0.42954846445038503</v>
      </c>
      <c r="G322">
        <v>0.48521547634585499</v>
      </c>
      <c r="H322">
        <v>0.16826305710775499</v>
      </c>
      <c r="I322">
        <v>0.163071252553004</v>
      </c>
      <c r="J322">
        <v>0.122324273843192</v>
      </c>
      <c r="K322">
        <v>0.216684877541549</v>
      </c>
      <c r="L322">
        <v>0.35551102013144098</v>
      </c>
      <c r="M322">
        <v>0.131513891528138</v>
      </c>
      <c r="N322">
        <v>1.16153478143124</v>
      </c>
      <c r="O322">
        <v>1.0606771342118999</v>
      </c>
      <c r="P322">
        <v>0.98261460089505104</v>
      </c>
      <c r="Q322">
        <v>1.2077758461672701</v>
      </c>
      <c r="R322">
        <v>1.1852949793013801</v>
      </c>
      <c r="S322">
        <v>1.3854309756345899</v>
      </c>
      <c r="T322">
        <v>1.04733338714377</v>
      </c>
      <c r="U322">
        <v>0.85584233180872504</v>
      </c>
      <c r="V322">
        <v>1.4395276144187299</v>
      </c>
      <c r="W322">
        <v>1.84728338680923</v>
      </c>
      <c r="X322">
        <v>1.85608694215491</v>
      </c>
      <c r="Y322">
        <v>1.09916638006886</v>
      </c>
    </row>
    <row r="323" spans="1:25" x14ac:dyDescent="0.25">
      <c r="A323" t="s">
        <v>320</v>
      </c>
      <c r="B323">
        <v>0.45269027801227202</v>
      </c>
      <c r="C323">
        <v>7.1091923213859501E-2</v>
      </c>
      <c r="D323">
        <v>7.7803834760667906E-2</v>
      </c>
      <c r="E323">
        <v>7.5461990442113699E-2</v>
      </c>
      <c r="F323">
        <v>1.1809123576540901</v>
      </c>
      <c r="G323">
        <v>0.469492505029308</v>
      </c>
      <c r="H323">
        <v>3.4301029271768903E-2</v>
      </c>
      <c r="I323">
        <v>5.9203300153284302E-2</v>
      </c>
      <c r="J323">
        <v>5.3934461836026702E-2</v>
      </c>
      <c r="K323">
        <v>0.76944467742310996</v>
      </c>
      <c r="L323">
        <v>0.2440040622985</v>
      </c>
      <c r="M323">
        <v>0.79329486676014305</v>
      </c>
      <c r="N323">
        <v>0.509982871126337</v>
      </c>
      <c r="O323">
        <v>1.28062070484417</v>
      </c>
      <c r="P323">
        <v>1.83582765406483</v>
      </c>
      <c r="Q323">
        <v>0.566734337236663</v>
      </c>
      <c r="R323">
        <v>1.7148229410871301</v>
      </c>
      <c r="S323">
        <v>1.0929132185533501</v>
      </c>
      <c r="T323">
        <v>1.5248397798893101</v>
      </c>
      <c r="U323">
        <v>0.74953152635796505</v>
      </c>
      <c r="V323">
        <v>1.1938109194156601</v>
      </c>
      <c r="W323">
        <v>0.55444017856024697</v>
      </c>
      <c r="X323">
        <v>1.2374743445829</v>
      </c>
      <c r="Y323">
        <v>0.80517632843708997</v>
      </c>
    </row>
    <row r="324" spans="1:25" x14ac:dyDescent="0.25">
      <c r="A324" t="s">
        <v>321</v>
      </c>
      <c r="B324">
        <v>3.125E-2</v>
      </c>
      <c r="C324">
        <v>3.125E-2</v>
      </c>
      <c r="D324">
        <v>3.125E-2</v>
      </c>
      <c r="E324">
        <v>3.125E-2</v>
      </c>
      <c r="F324">
        <v>3.8984925443847802E-2</v>
      </c>
      <c r="G324">
        <v>8.6188157960309306E-2</v>
      </c>
      <c r="H324">
        <v>4.9037064641946397E-2</v>
      </c>
      <c r="I324" t="s">
        <v>0</v>
      </c>
      <c r="J324" t="s">
        <v>0</v>
      </c>
      <c r="K324">
        <v>0.14308861011992399</v>
      </c>
      <c r="L324">
        <v>7.1203689253307403E-2</v>
      </c>
      <c r="M324">
        <v>0.114895021965844</v>
      </c>
      <c r="N324">
        <v>1.06141879803282</v>
      </c>
      <c r="O324">
        <v>1.1498167811058699</v>
      </c>
      <c r="P324">
        <v>1.3422851108944001</v>
      </c>
      <c r="Q324">
        <v>0.81738961972871604</v>
      </c>
      <c r="R324">
        <v>1.3048692358530101</v>
      </c>
      <c r="S324">
        <v>1.19866198300761</v>
      </c>
      <c r="T324">
        <v>0.69909567341143397</v>
      </c>
      <c r="U324">
        <v>0.90542365284706605</v>
      </c>
      <c r="V324">
        <v>1.0486269400363299</v>
      </c>
      <c r="W324">
        <v>1.03884746898368</v>
      </c>
      <c r="X324">
        <v>0.96708884426084996</v>
      </c>
      <c r="Y324">
        <v>1.22774792870293</v>
      </c>
    </row>
    <row r="325" spans="1:25" x14ac:dyDescent="0.25">
      <c r="A325" t="s">
        <v>322</v>
      </c>
      <c r="B325">
        <v>0.249295939929423</v>
      </c>
      <c r="C325">
        <v>0.30214596938455701</v>
      </c>
      <c r="D325">
        <v>0.21125831233320799</v>
      </c>
      <c r="E325">
        <v>0.191134340854967</v>
      </c>
      <c r="F325">
        <v>0.21134518283196799</v>
      </c>
      <c r="G325">
        <v>0.34853692417097598</v>
      </c>
      <c r="H325">
        <v>0.198537943810939</v>
      </c>
      <c r="I325">
        <v>0.204036397529029</v>
      </c>
      <c r="J325">
        <v>0.42649954384046701</v>
      </c>
      <c r="K325">
        <v>0.51751786216476203</v>
      </c>
      <c r="L325">
        <v>0.49957335793929902</v>
      </c>
      <c r="M325">
        <v>0.54200133170204001</v>
      </c>
      <c r="N325">
        <v>0.46901288439792499</v>
      </c>
      <c r="O325">
        <v>1.28966266481675</v>
      </c>
      <c r="P325">
        <v>1.2257662546236601</v>
      </c>
      <c r="Q325">
        <v>2.2135382128559802</v>
      </c>
      <c r="R325">
        <v>0.82894831389339296</v>
      </c>
      <c r="S325">
        <v>0.85544078130146795</v>
      </c>
      <c r="T325">
        <v>1.97691087751186</v>
      </c>
      <c r="U325">
        <v>0.50038475331908805</v>
      </c>
      <c r="V325">
        <v>1.18653399014585</v>
      </c>
      <c r="W325">
        <v>1.3933956200291999</v>
      </c>
      <c r="X325">
        <v>0.62993563594716095</v>
      </c>
      <c r="Y325">
        <v>0.49499886889434302</v>
      </c>
    </row>
    <row r="326" spans="1:25" x14ac:dyDescent="0.25">
      <c r="A326" t="s">
        <v>323</v>
      </c>
      <c r="B326">
        <v>0.257641908411118</v>
      </c>
      <c r="C326">
        <v>0.12691648271012201</v>
      </c>
      <c r="D326">
        <v>0.17535211511833701</v>
      </c>
      <c r="E326">
        <v>0.21085038727005101</v>
      </c>
      <c r="F326">
        <v>0.191158947809735</v>
      </c>
      <c r="G326">
        <v>0.29970263617088699</v>
      </c>
      <c r="H326">
        <v>6.90233914369206E-2</v>
      </c>
      <c r="I326">
        <v>0.13023451601886399</v>
      </c>
      <c r="J326">
        <v>6.7078677028381203E-2</v>
      </c>
      <c r="K326">
        <v>0.311559653087363</v>
      </c>
      <c r="L326">
        <v>0.31626094410025402</v>
      </c>
      <c r="M326">
        <v>0.35308401390759298</v>
      </c>
      <c r="N326">
        <v>1.1137229754128699</v>
      </c>
      <c r="O326">
        <v>1.23391778802368</v>
      </c>
      <c r="P326">
        <v>1.1425644625689</v>
      </c>
      <c r="Q326">
        <v>0.89645664122021396</v>
      </c>
      <c r="R326">
        <v>1.2114637586622301</v>
      </c>
      <c r="S326">
        <v>0.86584334323590395</v>
      </c>
      <c r="T326">
        <v>1.2013816418388701</v>
      </c>
      <c r="U326">
        <v>1.0088629621952501</v>
      </c>
      <c r="V326">
        <v>1.02586210278898</v>
      </c>
      <c r="W326">
        <v>0.923904848436229</v>
      </c>
      <c r="X326">
        <v>1.3377576073566999</v>
      </c>
      <c r="Y326">
        <v>1.1059998435561</v>
      </c>
    </row>
    <row r="327" spans="1:25" x14ac:dyDescent="0.25">
      <c r="A327" t="s">
        <v>324</v>
      </c>
      <c r="B327">
        <v>0.233786134964063</v>
      </c>
      <c r="C327">
        <v>0.22167368484233499</v>
      </c>
      <c r="D327">
        <v>0.20886048790328801</v>
      </c>
      <c r="E327">
        <v>0.46384579631106398</v>
      </c>
      <c r="F327">
        <v>0.194895691800547</v>
      </c>
      <c r="G327">
        <v>0.41259108968989899</v>
      </c>
      <c r="H327">
        <v>0.42359280639709901</v>
      </c>
      <c r="I327">
        <v>0.159197241413815</v>
      </c>
      <c r="J327">
        <v>6.8548600103301105E-2</v>
      </c>
      <c r="K327">
        <v>0.65273954474156803</v>
      </c>
      <c r="L327">
        <v>0.31468994198556499</v>
      </c>
      <c r="M327">
        <v>0.33781897089728702</v>
      </c>
      <c r="N327">
        <v>1.0034869104677699</v>
      </c>
      <c r="O327">
        <v>0.823138741597921</v>
      </c>
      <c r="P327">
        <v>1.5010513251992701</v>
      </c>
      <c r="Q327">
        <v>0.97839179604999904</v>
      </c>
      <c r="R327">
        <v>1.54049453260737</v>
      </c>
      <c r="S327">
        <v>1.1306303997991101</v>
      </c>
      <c r="T327">
        <v>2.42482238083924</v>
      </c>
      <c r="U327">
        <v>0.75975260217542995</v>
      </c>
      <c r="V327">
        <v>1.57982492150387</v>
      </c>
      <c r="W327">
        <v>1.3755013085919501</v>
      </c>
      <c r="X327">
        <v>0.80489439599905099</v>
      </c>
      <c r="Y327">
        <v>0.51061596009477395</v>
      </c>
    </row>
    <row r="328" spans="1:25" x14ac:dyDescent="0.25">
      <c r="A328" t="s">
        <v>325</v>
      </c>
      <c r="B328">
        <v>3.125E-2</v>
      </c>
      <c r="C328">
        <v>3.125E-2</v>
      </c>
      <c r="D328">
        <v>3.125E-2</v>
      </c>
      <c r="E328">
        <v>3.125E-2</v>
      </c>
      <c r="F328">
        <v>4.1230490350556599E-2</v>
      </c>
      <c r="G328">
        <v>4.76959926938215E-2</v>
      </c>
      <c r="H328">
        <v>7.8066903601318002E-2</v>
      </c>
      <c r="I328">
        <v>3.125E-2</v>
      </c>
      <c r="J328">
        <v>4.6707104246170097E-2</v>
      </c>
      <c r="K328">
        <v>0.33351682186727</v>
      </c>
      <c r="L328">
        <v>0.365822800405885</v>
      </c>
      <c r="M328">
        <v>0.30662702053209401</v>
      </c>
      <c r="N328">
        <v>0.55461425323611102</v>
      </c>
      <c r="O328">
        <v>1.22586755821369</v>
      </c>
      <c r="P328">
        <v>0.42439897161252599</v>
      </c>
      <c r="Q328">
        <v>1.0952963233864701</v>
      </c>
      <c r="R328">
        <v>1.69799892390074</v>
      </c>
      <c r="S328">
        <v>0.98554214064268797</v>
      </c>
      <c r="T328">
        <v>1.2496308393751401</v>
      </c>
      <c r="U328">
        <v>1.2237563530147699</v>
      </c>
      <c r="V328">
        <v>0.919454869870866</v>
      </c>
      <c r="W328">
        <v>0.67990962518605802</v>
      </c>
      <c r="X328">
        <v>1.4545934808860399</v>
      </c>
      <c r="Y328">
        <v>0.61064520042192605</v>
      </c>
    </row>
    <row r="329" spans="1:25" x14ac:dyDescent="0.25">
      <c r="A329" t="s">
        <v>326</v>
      </c>
      <c r="B329">
        <v>0.48380519489107998</v>
      </c>
      <c r="C329">
        <v>0.48568360400378102</v>
      </c>
      <c r="D329">
        <v>0.35298304149325199</v>
      </c>
      <c r="E329">
        <v>0.40220011428040398</v>
      </c>
      <c r="F329">
        <v>0.64275953147486398</v>
      </c>
      <c r="G329">
        <v>0.38296773534407003</v>
      </c>
      <c r="H329">
        <v>9.7683756537319602E-2</v>
      </c>
      <c r="I329">
        <v>3.125E-2</v>
      </c>
      <c r="J329">
        <v>0.106811362043036</v>
      </c>
      <c r="K329">
        <v>0.236268146683424</v>
      </c>
      <c r="L329">
        <v>0.47898634252716199</v>
      </c>
      <c r="M329">
        <v>0.29475748985603301</v>
      </c>
      <c r="N329">
        <v>2.0778065797329801</v>
      </c>
      <c r="O329">
        <v>0.95577708892683699</v>
      </c>
      <c r="P329">
        <v>1.1947483323439601</v>
      </c>
      <c r="Q329">
        <v>0.82756629133897297</v>
      </c>
      <c r="R329">
        <v>1.09280820693033</v>
      </c>
      <c r="S329">
        <v>1.0018088182998499</v>
      </c>
      <c r="T329">
        <v>1.3463995183378701</v>
      </c>
      <c r="U329">
        <v>0.75161879022676603</v>
      </c>
      <c r="V329">
        <v>1.05104802164636</v>
      </c>
      <c r="W329">
        <v>0.95729395896386804</v>
      </c>
      <c r="X329">
        <v>1.3658583393045101</v>
      </c>
      <c r="Y329">
        <v>1.51346495613079</v>
      </c>
    </row>
    <row r="330" spans="1:25" x14ac:dyDescent="0.25">
      <c r="A330" t="s">
        <v>327</v>
      </c>
      <c r="B330">
        <v>0.117359367272572</v>
      </c>
      <c r="C330">
        <v>0.15267720290317699</v>
      </c>
      <c r="D330">
        <v>0.124603285541554</v>
      </c>
      <c r="E330">
        <v>0.18424093902845901</v>
      </c>
      <c r="F330">
        <v>0.14356424446128099</v>
      </c>
      <c r="G330">
        <v>0.210812353327305</v>
      </c>
      <c r="H330">
        <v>0.17671827310204299</v>
      </c>
      <c r="I330">
        <v>0.138560955915804</v>
      </c>
      <c r="J330">
        <v>0.105527281185816</v>
      </c>
      <c r="K330">
        <v>0.46179431172345198</v>
      </c>
      <c r="L330">
        <v>0.23299807058382099</v>
      </c>
      <c r="M330">
        <v>0.24494041330272801</v>
      </c>
      <c r="N330">
        <v>1.2581316146880599</v>
      </c>
      <c r="O330">
        <v>0.83630907533438903</v>
      </c>
      <c r="P330">
        <v>1.0531065708274601</v>
      </c>
      <c r="Q330">
        <v>0.81894681139616898</v>
      </c>
      <c r="R330">
        <v>1.14373835706072</v>
      </c>
      <c r="S330">
        <v>0.92464906062601604</v>
      </c>
      <c r="T330">
        <v>1.2745876854629901</v>
      </c>
      <c r="U330">
        <v>0.94620025705933397</v>
      </c>
      <c r="V330">
        <v>1.02138154440845</v>
      </c>
      <c r="W330">
        <v>1.36905702249807</v>
      </c>
      <c r="X330">
        <v>1.2529287975421699</v>
      </c>
      <c r="Y330">
        <v>0.99004404201692797</v>
      </c>
    </row>
    <row r="331" spans="1:25" x14ac:dyDescent="0.25">
      <c r="A331" t="s">
        <v>328</v>
      </c>
      <c r="B331">
        <v>0.47836405459926201</v>
      </c>
      <c r="C331">
        <v>0.31316053711629799</v>
      </c>
      <c r="D331">
        <v>0.37120746232018398</v>
      </c>
      <c r="E331">
        <v>0.43041328736463702</v>
      </c>
      <c r="F331">
        <v>0.40530337117436899</v>
      </c>
      <c r="G331">
        <v>0.42712071173675897</v>
      </c>
      <c r="H331">
        <v>0.38665309300696998</v>
      </c>
      <c r="I331">
        <v>0.25291849702804198</v>
      </c>
      <c r="J331">
        <v>0.27111119933814298</v>
      </c>
      <c r="K331">
        <v>0.57625967265646005</v>
      </c>
      <c r="L331">
        <v>0.39222679454640202</v>
      </c>
      <c r="M331">
        <v>0.25563198331113302</v>
      </c>
      <c r="N331">
        <v>1.17276138955836</v>
      </c>
      <c r="O331">
        <v>1.37082316177797</v>
      </c>
      <c r="P331">
        <v>1.0020276221512801</v>
      </c>
      <c r="Q331">
        <v>1.0101072317169499</v>
      </c>
      <c r="R331">
        <v>1.07209907663705</v>
      </c>
      <c r="S331">
        <v>1.0520512525647101</v>
      </c>
      <c r="T331">
        <v>1.6580092337163701</v>
      </c>
      <c r="U331">
        <v>0.86854727951592903</v>
      </c>
      <c r="V331">
        <v>0.95549296124648897</v>
      </c>
      <c r="W331">
        <v>1.2412902762604601</v>
      </c>
      <c r="X331">
        <v>1.4240337747373899</v>
      </c>
      <c r="Y331">
        <v>0.78040193078350895</v>
      </c>
    </row>
    <row r="332" spans="1:25" x14ac:dyDescent="0.25">
      <c r="A332" t="s">
        <v>329</v>
      </c>
      <c r="B332">
        <v>3.3414207991607103E-2</v>
      </c>
      <c r="C332">
        <v>0.13574649078919401</v>
      </c>
      <c r="D332">
        <v>0.22786206121653099</v>
      </c>
      <c r="E332">
        <v>0.20814510281969301</v>
      </c>
      <c r="F332">
        <v>0.16141623791201601</v>
      </c>
      <c r="G332">
        <v>0.15401453552115299</v>
      </c>
      <c r="H332">
        <v>0.36249675904120299</v>
      </c>
      <c r="I332">
        <v>0.28992890517285302</v>
      </c>
      <c r="J332">
        <v>0.29844756844651998</v>
      </c>
      <c r="K332">
        <v>0.35027385772841302</v>
      </c>
      <c r="L332">
        <v>0.28234853421735101</v>
      </c>
      <c r="M332">
        <v>0.35211305307863999</v>
      </c>
      <c r="N332">
        <v>0.70456614478202595</v>
      </c>
      <c r="O332">
        <v>1.20779467615281</v>
      </c>
      <c r="P332">
        <v>0.99921778177139198</v>
      </c>
      <c r="Q332">
        <v>0.700580395943177</v>
      </c>
      <c r="R332">
        <v>1.01069385143403</v>
      </c>
      <c r="S332">
        <v>1.32294586078049</v>
      </c>
      <c r="T332">
        <v>1.2938435594314801</v>
      </c>
      <c r="U332">
        <v>1.00191271344544</v>
      </c>
      <c r="V332">
        <v>0.49541560408371998</v>
      </c>
      <c r="W332">
        <v>1.1729700149514299</v>
      </c>
      <c r="X332">
        <v>0.45970022744293199</v>
      </c>
      <c r="Y332">
        <v>1.5520110776937099</v>
      </c>
    </row>
    <row r="333" spans="1:25" x14ac:dyDescent="0.25">
      <c r="A333" t="s">
        <v>330</v>
      </c>
      <c r="B333">
        <v>0.40444703828499301</v>
      </c>
      <c r="C333">
        <v>0.24310052294241599</v>
      </c>
      <c r="D333" t="s">
        <v>0</v>
      </c>
      <c r="E333">
        <v>0.56673353903273904</v>
      </c>
      <c r="F333">
        <v>0.41025862219662601</v>
      </c>
      <c r="G333">
        <v>0.42236584581527797</v>
      </c>
      <c r="H333">
        <v>0.30019036038854402</v>
      </c>
      <c r="I333">
        <v>0.25093700991138101</v>
      </c>
      <c r="J333">
        <v>0.27078073121285801</v>
      </c>
      <c r="K333">
        <v>0.52280377813973</v>
      </c>
      <c r="L333">
        <v>0.46234230565762402</v>
      </c>
      <c r="M333">
        <v>0.36727142543150998</v>
      </c>
      <c r="N333">
        <v>1.1021165779750399</v>
      </c>
      <c r="O333">
        <v>0.85834179730279103</v>
      </c>
      <c r="P333">
        <v>0.85075089663622105</v>
      </c>
      <c r="Q333">
        <v>0.91689339783590096</v>
      </c>
      <c r="R333">
        <v>1.2013854237780801</v>
      </c>
      <c r="S333">
        <v>1.1915288418604599</v>
      </c>
      <c r="T333">
        <v>1.1070120620888</v>
      </c>
      <c r="U333">
        <v>0.96595852096689405</v>
      </c>
      <c r="V333">
        <v>1.3248668096854199</v>
      </c>
      <c r="W333">
        <v>1.11183562686972</v>
      </c>
      <c r="X333">
        <v>1.03765961539962</v>
      </c>
      <c r="Y333">
        <v>0.91079878073917298</v>
      </c>
    </row>
    <row r="334" spans="1:25" x14ac:dyDescent="0.25">
      <c r="A334" t="s">
        <v>331</v>
      </c>
      <c r="B334">
        <v>0.21254092124232901</v>
      </c>
      <c r="C334">
        <v>0.15765306047751401</v>
      </c>
      <c r="D334">
        <v>0.167007277058702</v>
      </c>
      <c r="E334">
        <v>0.56554785513666495</v>
      </c>
      <c r="F334">
        <v>0.582549368096131</v>
      </c>
      <c r="G334">
        <v>0.53658553690525601</v>
      </c>
      <c r="H334">
        <v>0.34888904413590999</v>
      </c>
      <c r="I334" t="s">
        <v>0</v>
      </c>
      <c r="J334" t="s">
        <v>0</v>
      </c>
      <c r="K334">
        <v>0.53494560174788197</v>
      </c>
      <c r="L334">
        <v>0.48908622879668001</v>
      </c>
      <c r="M334">
        <v>0.61108064393389505</v>
      </c>
      <c r="N334">
        <v>1.1607411674894901</v>
      </c>
      <c r="O334">
        <v>0.49674346148050502</v>
      </c>
      <c r="P334">
        <v>0.94458920920286604</v>
      </c>
      <c r="Q334">
        <v>1.0329264465247501</v>
      </c>
      <c r="R334">
        <v>1.06325656236294</v>
      </c>
      <c r="S334">
        <v>1.3528087910744899</v>
      </c>
      <c r="T334">
        <v>0.97571086160729503</v>
      </c>
      <c r="U334">
        <v>0.98429683986456695</v>
      </c>
      <c r="V334">
        <v>0.794256989438618</v>
      </c>
      <c r="W334">
        <v>1.13896093821707</v>
      </c>
      <c r="X334">
        <v>1.00011185063328</v>
      </c>
      <c r="Y334">
        <v>1.0937072666871801</v>
      </c>
    </row>
    <row r="335" spans="1:25" x14ac:dyDescent="0.25">
      <c r="A335" t="s">
        <v>332</v>
      </c>
      <c r="B335">
        <v>0.32666060489381699</v>
      </c>
      <c r="C335">
        <v>0.344729214190023</v>
      </c>
      <c r="D335">
        <v>0.28097993506869501</v>
      </c>
      <c r="E335">
        <v>0.215993365447474</v>
      </c>
      <c r="F335">
        <v>0.46936389983976501</v>
      </c>
      <c r="G335">
        <v>0.20302208350315101</v>
      </c>
      <c r="H335">
        <v>0.22896755222899401</v>
      </c>
      <c r="I335">
        <v>0.291187837779528</v>
      </c>
      <c r="J335">
        <v>0.23896547901964399</v>
      </c>
      <c r="K335">
        <v>0.34346655478129301</v>
      </c>
      <c r="L335">
        <v>0.36708181732516398</v>
      </c>
      <c r="M335">
        <v>0.27767384665302902</v>
      </c>
      <c r="N335">
        <v>0.33638611343411001</v>
      </c>
      <c r="O335">
        <v>0.55256227654387202</v>
      </c>
      <c r="P335">
        <v>0.28478318380066903</v>
      </c>
      <c r="Q335">
        <v>0.63118587249796698</v>
      </c>
      <c r="R335">
        <v>1.464398387551</v>
      </c>
      <c r="S335">
        <v>0.95254746408011104</v>
      </c>
      <c r="T335">
        <v>1.1905481341313899</v>
      </c>
      <c r="U335">
        <v>0.825168233138034</v>
      </c>
      <c r="V335">
        <v>0.91040562118365298</v>
      </c>
      <c r="W335">
        <v>0.92491887492854097</v>
      </c>
      <c r="X335">
        <v>1.03200849196093</v>
      </c>
      <c r="Y335">
        <v>1.1405521558771801</v>
      </c>
    </row>
    <row r="336" spans="1:25" x14ac:dyDescent="0.25">
      <c r="A336" t="s">
        <v>333</v>
      </c>
      <c r="B336">
        <v>0.69884847221990498</v>
      </c>
      <c r="C336">
        <v>0.30249871117800697</v>
      </c>
      <c r="D336">
        <v>0.32569775125435702</v>
      </c>
      <c r="E336">
        <v>0.46906777594520199</v>
      </c>
      <c r="F336">
        <v>0.40835615277937798</v>
      </c>
      <c r="G336">
        <v>0.338838815133712</v>
      </c>
      <c r="H336">
        <v>0.490776885615542</v>
      </c>
      <c r="I336">
        <v>0.63641248781237003</v>
      </c>
      <c r="J336">
        <v>0.416337661566336</v>
      </c>
      <c r="K336">
        <v>0.39748762468037702</v>
      </c>
      <c r="L336">
        <v>0.71161330617533003</v>
      </c>
      <c r="M336">
        <v>0.394096190886561</v>
      </c>
      <c r="N336">
        <v>0.856081640741432</v>
      </c>
      <c r="O336">
        <v>1.61969326581537</v>
      </c>
      <c r="P336">
        <v>1.34809696424479</v>
      </c>
      <c r="Q336">
        <v>1.608777327478</v>
      </c>
      <c r="R336">
        <v>1.1289089540994399</v>
      </c>
      <c r="S336">
        <v>1.23970091804333</v>
      </c>
      <c r="T336">
        <v>1.1039149143317299</v>
      </c>
      <c r="U336">
        <v>1.13035428604389</v>
      </c>
      <c r="V336">
        <v>1.2043564548001</v>
      </c>
      <c r="W336">
        <v>1.52940295395498</v>
      </c>
      <c r="X336">
        <v>1.1501673048798999</v>
      </c>
      <c r="Y336">
        <v>1.0471593223018401</v>
      </c>
    </row>
    <row r="337" spans="1:25" x14ac:dyDescent="0.25">
      <c r="A337" t="s">
        <v>334</v>
      </c>
      <c r="B337">
        <v>0.24038949086501299</v>
      </c>
      <c r="C337">
        <v>9.5686257091832594E-2</v>
      </c>
      <c r="D337">
        <v>0.21744218330383899</v>
      </c>
      <c r="E337">
        <v>0.28707291566117599</v>
      </c>
      <c r="F337">
        <v>0.27196916834840501</v>
      </c>
      <c r="G337">
        <v>0.15919414922108899</v>
      </c>
      <c r="H337">
        <v>0.20544590175274099</v>
      </c>
      <c r="I337">
        <v>0.15742797237004599</v>
      </c>
      <c r="J337">
        <v>0.267053326688034</v>
      </c>
      <c r="K337">
        <v>0.28898757572594302</v>
      </c>
      <c r="L337">
        <v>0.28434805282679898</v>
      </c>
      <c r="M337">
        <v>0.23152709603208499</v>
      </c>
      <c r="N337">
        <v>0.84399391896005205</v>
      </c>
      <c r="O337">
        <v>0.87117714922813905</v>
      </c>
      <c r="P337">
        <v>0.85993277005950697</v>
      </c>
      <c r="Q337">
        <v>0.95687554208748005</v>
      </c>
      <c r="R337">
        <v>1.1790950497541199</v>
      </c>
      <c r="S337">
        <v>1.0867012268504099</v>
      </c>
      <c r="T337">
        <v>1.3169731131510001</v>
      </c>
      <c r="U337">
        <v>0.97058805989128805</v>
      </c>
      <c r="V337">
        <v>1.30660645784506</v>
      </c>
      <c r="W337">
        <v>0.90724768694045699</v>
      </c>
      <c r="X337">
        <v>1.04490131317671</v>
      </c>
      <c r="Y337">
        <v>1.0465445780509399</v>
      </c>
    </row>
    <row r="338" spans="1:25" x14ac:dyDescent="0.25">
      <c r="A338" t="s">
        <v>335</v>
      </c>
      <c r="B338">
        <v>0.18120120487520999</v>
      </c>
      <c r="C338">
        <v>0.213101730694466</v>
      </c>
      <c r="D338">
        <v>0.24008690331104501</v>
      </c>
      <c r="E338">
        <v>0.41242849300633799</v>
      </c>
      <c r="F338">
        <v>0.51081042549687194</v>
      </c>
      <c r="G338">
        <v>0.53720123965961297</v>
      </c>
      <c r="H338">
        <v>0.50779451793188801</v>
      </c>
      <c r="I338">
        <v>0.33467188977108198</v>
      </c>
      <c r="J338">
        <v>0.42950151044122997</v>
      </c>
      <c r="K338">
        <v>0.35442496541010399</v>
      </c>
      <c r="L338">
        <v>0.20628455687702099</v>
      </c>
      <c r="M338">
        <v>0.39659897487680401</v>
      </c>
      <c r="N338">
        <v>1.3506542595344</v>
      </c>
      <c r="O338">
        <v>0.71610767107220397</v>
      </c>
      <c r="P338">
        <v>1.6043967089743001</v>
      </c>
      <c r="Q338">
        <v>1.19826294461236</v>
      </c>
      <c r="R338">
        <v>1.85358273668516</v>
      </c>
      <c r="S338">
        <v>1.3474330343194401</v>
      </c>
      <c r="T338">
        <v>1.38276112183056</v>
      </c>
      <c r="U338">
        <v>0.91114510836199203</v>
      </c>
      <c r="V338">
        <v>1.3861542761733101</v>
      </c>
      <c r="W338">
        <v>0.71205402501806603</v>
      </c>
      <c r="X338">
        <v>0.96796443879502503</v>
      </c>
      <c r="Y338">
        <v>1.12184643402507</v>
      </c>
    </row>
    <row r="339" spans="1:25" x14ac:dyDescent="0.25">
      <c r="A339" t="s">
        <v>336</v>
      </c>
      <c r="B339">
        <v>0.173528082209986</v>
      </c>
      <c r="C339">
        <v>0.16166648235488301</v>
      </c>
      <c r="D339">
        <v>0.100962405529822</v>
      </c>
      <c r="E339">
        <v>0.11423436033461799</v>
      </c>
      <c r="F339">
        <v>0.18386467134085999</v>
      </c>
      <c r="G339">
        <v>0.13576317490361001</v>
      </c>
      <c r="H339">
        <v>0.14994286415052299</v>
      </c>
      <c r="I339">
        <v>0.12701714681507301</v>
      </c>
      <c r="J339">
        <v>0.119619995849039</v>
      </c>
      <c r="K339">
        <v>8.0021432405152401E-2</v>
      </c>
      <c r="L339">
        <v>0.18194788916827001</v>
      </c>
      <c r="M339">
        <v>6.5302075798732401E-2</v>
      </c>
      <c r="N339">
        <v>0.41555750832580501</v>
      </c>
      <c r="O339">
        <v>0.46653936022314901</v>
      </c>
      <c r="P339">
        <v>0.196347043511125</v>
      </c>
      <c r="Q339">
        <v>1.3451964484033501</v>
      </c>
      <c r="R339">
        <v>0.86256970052822102</v>
      </c>
      <c r="S339">
        <v>1.2221135964108101</v>
      </c>
      <c r="T339">
        <v>1.13460564786297</v>
      </c>
      <c r="U339">
        <v>0.96950347280620397</v>
      </c>
      <c r="V339">
        <v>1.3216213404397901</v>
      </c>
      <c r="W339">
        <v>1.50595141135702</v>
      </c>
      <c r="X339">
        <v>1.58977658241678</v>
      </c>
      <c r="Y339">
        <v>1.2685091183422701</v>
      </c>
    </row>
    <row r="340" spans="1:25" x14ac:dyDescent="0.25">
      <c r="A340" t="s">
        <v>337</v>
      </c>
      <c r="B340">
        <v>0.11193299287024901</v>
      </c>
      <c r="C340">
        <v>0.196404507286148</v>
      </c>
      <c r="D340">
        <v>0.19361572145087999</v>
      </c>
      <c r="E340">
        <v>0.26144209545856001</v>
      </c>
      <c r="F340">
        <v>0.31682069643466898</v>
      </c>
      <c r="G340">
        <v>0.24938673693065899</v>
      </c>
      <c r="H340">
        <v>0.10627923553808701</v>
      </c>
      <c r="I340">
        <v>0.143671724139182</v>
      </c>
      <c r="J340">
        <v>0.133248286782568</v>
      </c>
      <c r="K340">
        <v>0.18297633541248801</v>
      </c>
      <c r="L340">
        <v>0.33001428747780698</v>
      </c>
      <c r="M340">
        <v>0.22772487528396601</v>
      </c>
      <c r="N340">
        <v>1.0302007268214299</v>
      </c>
      <c r="O340">
        <v>0.80002036325055104</v>
      </c>
      <c r="P340">
        <v>0.74897172464054695</v>
      </c>
      <c r="Q340">
        <v>1.03674391561023</v>
      </c>
      <c r="R340">
        <v>1.39102098760209</v>
      </c>
      <c r="S340">
        <v>1.11704094537871</v>
      </c>
      <c r="T340">
        <v>1.09778444291675</v>
      </c>
      <c r="U340">
        <v>1.0211056203326601</v>
      </c>
      <c r="V340">
        <v>0.94809738900296403</v>
      </c>
      <c r="W340">
        <v>1.0100464300210299</v>
      </c>
      <c r="X340">
        <v>1.05368912287589</v>
      </c>
      <c r="Y340">
        <v>1.1332154069303799</v>
      </c>
    </row>
    <row r="341" spans="1:25" x14ac:dyDescent="0.25">
      <c r="A341" t="s">
        <v>338</v>
      </c>
      <c r="B341">
        <v>0.203047960321319</v>
      </c>
      <c r="C341">
        <v>0.360865336941323</v>
      </c>
      <c r="D341">
        <v>0.51251596205845396</v>
      </c>
      <c r="E341">
        <v>0.63476346887190804</v>
      </c>
      <c r="F341">
        <v>1.3948282043362901</v>
      </c>
      <c r="G341">
        <v>0.720788274763004</v>
      </c>
      <c r="H341">
        <v>0.67103020887995402</v>
      </c>
      <c r="I341">
        <v>0.53732634112334299</v>
      </c>
      <c r="J341">
        <v>0.66561699816075404</v>
      </c>
      <c r="K341">
        <v>0.65328577857361003</v>
      </c>
      <c r="L341">
        <v>0.83669564228672799</v>
      </c>
      <c r="M341">
        <v>0.773269166381505</v>
      </c>
      <c r="N341">
        <v>1.5489971009929999</v>
      </c>
      <c r="O341">
        <v>0.75329616297648705</v>
      </c>
      <c r="P341">
        <v>0.63656194346705397</v>
      </c>
      <c r="Q341">
        <v>1.0673787565805499</v>
      </c>
      <c r="R341">
        <v>1.7760699458857301</v>
      </c>
      <c r="S341">
        <v>0.93675472929669201</v>
      </c>
      <c r="T341">
        <v>0.69671638384190904</v>
      </c>
      <c r="U341">
        <v>1.11197843144596</v>
      </c>
      <c r="V341">
        <v>0.63949218133782504</v>
      </c>
      <c r="W341">
        <v>2.0366703770267498</v>
      </c>
      <c r="X341">
        <v>0.612896229214001</v>
      </c>
      <c r="Y341">
        <v>0.91437091904925705</v>
      </c>
    </row>
    <row r="342" spans="1:25" x14ac:dyDescent="0.25">
      <c r="A342" t="s">
        <v>339</v>
      </c>
      <c r="B342">
        <v>0.151767289443557</v>
      </c>
      <c r="C342">
        <v>8.7382401774547494E-2</v>
      </c>
      <c r="D342">
        <v>6.0332365942689599E-2</v>
      </c>
      <c r="E342">
        <v>0.11260778873824701</v>
      </c>
      <c r="F342">
        <v>6.9810077495421896E-2</v>
      </c>
      <c r="G342">
        <v>8.8543147038324693E-2</v>
      </c>
      <c r="H342">
        <v>0.10393726639321001</v>
      </c>
      <c r="I342">
        <v>9.6836238318225298E-2</v>
      </c>
      <c r="J342">
        <v>0.10970540326452299</v>
      </c>
      <c r="K342">
        <v>0.15837581212394</v>
      </c>
      <c r="L342">
        <v>8.2518732518466406E-2</v>
      </c>
      <c r="M342">
        <v>9.6090831976799601E-2</v>
      </c>
      <c r="N342">
        <v>0.71966073790612795</v>
      </c>
      <c r="O342">
        <v>0.66102490187154395</v>
      </c>
      <c r="P342">
        <v>0.346119814714</v>
      </c>
      <c r="Q342">
        <v>1.3658611426144001</v>
      </c>
      <c r="R342">
        <v>1.3173484765524901</v>
      </c>
      <c r="S342">
        <v>1.04192166134362</v>
      </c>
      <c r="T342">
        <v>1.5327008117813601</v>
      </c>
      <c r="U342">
        <v>0.87928726234903498</v>
      </c>
      <c r="V342">
        <v>0.89389422937969398</v>
      </c>
      <c r="W342">
        <v>0.97222487893195697</v>
      </c>
      <c r="X342">
        <v>1.0518636233015299</v>
      </c>
      <c r="Y342">
        <v>1.2316533349489001</v>
      </c>
    </row>
    <row r="343" spans="1:25" x14ac:dyDescent="0.25">
      <c r="A343" t="s">
        <v>340</v>
      </c>
      <c r="B343">
        <v>0.469421411207809</v>
      </c>
      <c r="C343">
        <v>0.27939624526035101</v>
      </c>
      <c r="D343">
        <v>0.41057417366696902</v>
      </c>
      <c r="E343">
        <v>0.53876246153005403</v>
      </c>
      <c r="F343">
        <v>0.30136786390380199</v>
      </c>
      <c r="G343">
        <v>0.204946297149037</v>
      </c>
      <c r="H343">
        <v>0.23943568373746901</v>
      </c>
      <c r="I343">
        <v>0.27467484568428202</v>
      </c>
      <c r="J343">
        <v>0.32213331175531601</v>
      </c>
      <c r="K343">
        <v>0.468019377832401</v>
      </c>
      <c r="L343">
        <v>0.205173922147908</v>
      </c>
      <c r="M343">
        <v>0.41812236568970801</v>
      </c>
      <c r="N343">
        <v>0.52071295129339301</v>
      </c>
      <c r="O343">
        <v>0.77467144120267495</v>
      </c>
      <c r="P343">
        <v>0.68406972021869505</v>
      </c>
      <c r="Q343">
        <v>1.2476035665987</v>
      </c>
      <c r="R343">
        <v>1.71485429474669</v>
      </c>
      <c r="S343">
        <v>0.65723821093295498</v>
      </c>
      <c r="T343">
        <v>0.96215236106758795</v>
      </c>
      <c r="U343">
        <v>0.80900627696607896</v>
      </c>
      <c r="V343">
        <v>1.1738740235629701</v>
      </c>
      <c r="W343">
        <v>0.91937053820749004</v>
      </c>
      <c r="X343">
        <v>0.879500637835266</v>
      </c>
      <c r="Y343">
        <v>0.75386145826250806</v>
      </c>
    </row>
    <row r="344" spans="1:25" x14ac:dyDescent="0.25">
      <c r="A344" t="s">
        <v>341</v>
      </c>
      <c r="B344">
        <v>0.15650022525861701</v>
      </c>
      <c r="C344">
        <v>0.19875568156227599</v>
      </c>
      <c r="D344">
        <v>0.140870809740202</v>
      </c>
      <c r="E344">
        <v>0.31935767135315402</v>
      </c>
      <c r="F344">
        <v>0.138301551586823</v>
      </c>
      <c r="G344">
        <v>0.15900225590571501</v>
      </c>
      <c r="H344">
        <v>0.15470002412029099</v>
      </c>
      <c r="I344">
        <v>8.6992101411882197E-2</v>
      </c>
      <c r="J344">
        <v>0.25177920236613699</v>
      </c>
      <c r="K344">
        <v>0.303076194067811</v>
      </c>
      <c r="L344">
        <v>0.177489362927929</v>
      </c>
      <c r="M344">
        <v>0.34720048244812102</v>
      </c>
      <c r="N344">
        <v>0.973913000917637</v>
      </c>
      <c r="O344">
        <v>0.57585521012886198</v>
      </c>
      <c r="P344">
        <v>1.4025641834033999</v>
      </c>
      <c r="Q344">
        <v>0.97200151547828695</v>
      </c>
      <c r="R344">
        <v>1.9655721850264301</v>
      </c>
      <c r="S344">
        <v>1.0466413006694599</v>
      </c>
      <c r="T344">
        <v>1.22319334580913</v>
      </c>
      <c r="U344">
        <v>1.3560043710073399</v>
      </c>
      <c r="V344">
        <v>0.67148306187714102</v>
      </c>
      <c r="W344">
        <v>1.3639654057092401</v>
      </c>
      <c r="X344">
        <v>1.14243874271055</v>
      </c>
      <c r="Y344">
        <v>0.57124287670542695</v>
      </c>
    </row>
    <row r="345" spans="1:25" x14ac:dyDescent="0.25">
      <c r="A345" t="s">
        <v>342</v>
      </c>
      <c r="B345">
        <v>0.32913999148467399</v>
      </c>
      <c r="C345">
        <v>0.28123432376338398</v>
      </c>
      <c r="D345">
        <v>0.395533787033919</v>
      </c>
      <c r="E345">
        <v>0.49092883054249797</v>
      </c>
      <c r="F345">
        <v>0.27675069032327898</v>
      </c>
      <c r="G345">
        <v>0.28260270997223302</v>
      </c>
      <c r="H345">
        <v>0.28351597170258702</v>
      </c>
      <c r="I345">
        <v>0.25859663681163803</v>
      </c>
      <c r="J345">
        <v>0.34196986342118402</v>
      </c>
      <c r="K345">
        <v>0.477653934933714</v>
      </c>
      <c r="L345">
        <v>0.31088693764406</v>
      </c>
      <c r="M345">
        <v>0.30455993889814698</v>
      </c>
      <c r="N345">
        <v>1.0490352191013099</v>
      </c>
      <c r="O345">
        <v>1.17144436537412</v>
      </c>
      <c r="P345">
        <v>1.01815114071205</v>
      </c>
      <c r="Q345">
        <v>1.05472435673113</v>
      </c>
      <c r="R345">
        <v>1.4046305114984501</v>
      </c>
      <c r="S345">
        <v>1.0654649556557001</v>
      </c>
      <c r="T345">
        <v>1.05931188227757</v>
      </c>
      <c r="U345">
        <v>1.03826469131197</v>
      </c>
      <c r="V345">
        <v>1.1534385100095299</v>
      </c>
      <c r="W345">
        <v>1.03999844701425</v>
      </c>
      <c r="X345">
        <v>0.89929985572860704</v>
      </c>
      <c r="Y345">
        <v>0.80381099311366699</v>
      </c>
    </row>
    <row r="346" spans="1:25" x14ac:dyDescent="0.25">
      <c r="A346" t="s">
        <v>343</v>
      </c>
      <c r="B346">
        <v>0.64745513196334503</v>
      </c>
      <c r="C346">
        <v>0.34444685458577701</v>
      </c>
      <c r="D346">
        <v>0.46240599270405802</v>
      </c>
      <c r="E346">
        <v>0.35347270822407001</v>
      </c>
      <c r="F346">
        <v>0.40966233171470501</v>
      </c>
      <c r="G346">
        <v>0.462023396620102</v>
      </c>
      <c r="H346">
        <v>0.39016321931354198</v>
      </c>
      <c r="I346">
        <v>0.30931620603453103</v>
      </c>
      <c r="J346">
        <v>0.12920743885052799</v>
      </c>
      <c r="K346">
        <v>0.45119210790592901</v>
      </c>
      <c r="L346">
        <v>0.49338838557005799</v>
      </c>
      <c r="M346">
        <v>0.238993858337779</v>
      </c>
      <c r="N346">
        <v>0.763830895968306</v>
      </c>
      <c r="O346">
        <v>0.61994927972298097</v>
      </c>
      <c r="P346">
        <v>0.86781249014769901</v>
      </c>
      <c r="Q346">
        <v>1.2536842147635401</v>
      </c>
      <c r="R346">
        <v>1.33147911655663</v>
      </c>
      <c r="S346">
        <v>0.52933290348204398</v>
      </c>
      <c r="T346">
        <v>1.3451771092138201</v>
      </c>
      <c r="U346">
        <v>0.91141910325082898</v>
      </c>
      <c r="V346">
        <v>1.1790082063196099</v>
      </c>
      <c r="W346">
        <v>0.78280433586001796</v>
      </c>
      <c r="X346">
        <v>1.4339055485649399</v>
      </c>
      <c r="Y346">
        <v>0.78964431787245803</v>
      </c>
    </row>
    <row r="347" spans="1:25" x14ac:dyDescent="0.25">
      <c r="A347" t="s">
        <v>344</v>
      </c>
      <c r="B347">
        <v>0.36881313683018102</v>
      </c>
      <c r="C347">
        <v>0.40639414121181699</v>
      </c>
      <c r="D347">
        <v>0.35768419693477499</v>
      </c>
      <c r="E347">
        <v>0.39055103871072899</v>
      </c>
      <c r="F347">
        <v>0.157839974947526</v>
      </c>
      <c r="G347">
        <v>0.27771535114344398</v>
      </c>
      <c r="H347">
        <v>0.183193967732975</v>
      </c>
      <c r="I347">
        <v>0.34930672708817101</v>
      </c>
      <c r="J347">
        <v>0.19505779826057201</v>
      </c>
      <c r="K347">
        <v>0.18710268331923599</v>
      </c>
      <c r="L347">
        <v>0.35334857901442301</v>
      </c>
      <c r="M347">
        <v>0.47665592298398102</v>
      </c>
      <c r="N347">
        <v>1.8919787911653601</v>
      </c>
      <c r="O347">
        <v>0.89356490167239599</v>
      </c>
      <c r="P347">
        <v>0.97346387051283301</v>
      </c>
      <c r="Q347">
        <v>0.76703741372285394</v>
      </c>
      <c r="R347">
        <v>0.93979352218612699</v>
      </c>
      <c r="S347">
        <v>1.03302556446465</v>
      </c>
      <c r="T347">
        <v>0.94001781508461801</v>
      </c>
      <c r="U347">
        <v>0.96114952881929505</v>
      </c>
      <c r="V347">
        <v>1.2979879071456999</v>
      </c>
      <c r="W347">
        <v>1.06187540914828</v>
      </c>
      <c r="X347">
        <v>1.15986310686364</v>
      </c>
      <c r="Y347">
        <v>1.05333539776159</v>
      </c>
    </row>
    <row r="348" spans="1:25" x14ac:dyDescent="0.25">
      <c r="A348" t="s">
        <v>345</v>
      </c>
      <c r="B348">
        <v>3.125E-2</v>
      </c>
      <c r="C348">
        <v>3.125E-2</v>
      </c>
      <c r="D348">
        <v>3.5225777253881103E-2</v>
      </c>
      <c r="E348">
        <v>0.214446923579795</v>
      </c>
      <c r="F348">
        <v>0.25113629982194102</v>
      </c>
      <c r="G348">
        <v>0.157925955006019</v>
      </c>
      <c r="H348">
        <v>3.125E-2</v>
      </c>
      <c r="I348">
        <v>3.125E-2</v>
      </c>
      <c r="J348">
        <v>3.125E-2</v>
      </c>
      <c r="K348">
        <v>0.32427464019770402</v>
      </c>
      <c r="L348">
        <v>0.20381957536308201</v>
      </c>
      <c r="M348">
        <v>0.37406485756709201</v>
      </c>
      <c r="N348">
        <v>1.03981204004543</v>
      </c>
      <c r="O348">
        <v>0.95675825951173699</v>
      </c>
      <c r="P348">
        <v>0.94838138557836804</v>
      </c>
      <c r="Q348">
        <v>0.99121356029830099</v>
      </c>
      <c r="R348">
        <v>1.18973319352859</v>
      </c>
      <c r="S348">
        <v>0.83968209293874396</v>
      </c>
      <c r="T348">
        <v>1.5216636002722399</v>
      </c>
      <c r="U348">
        <v>0.83062282811161003</v>
      </c>
      <c r="V348">
        <v>1.30409059088116</v>
      </c>
      <c r="W348">
        <v>1.1777490167925699</v>
      </c>
      <c r="X348">
        <v>1.1197503831396101</v>
      </c>
      <c r="Y348">
        <v>1.1648798648487699</v>
      </c>
    </row>
    <row r="349" spans="1:25" x14ac:dyDescent="0.25">
      <c r="A349" t="s">
        <v>346</v>
      </c>
      <c r="B349">
        <v>3.125E-2</v>
      </c>
      <c r="C349">
        <v>4.34498008225222E-2</v>
      </c>
      <c r="D349">
        <v>5.8931790642170898E-2</v>
      </c>
      <c r="E349">
        <v>9.6238788329608804E-2</v>
      </c>
      <c r="F349">
        <v>6.8488979951451395E-2</v>
      </c>
      <c r="G349">
        <v>8.8237749145689506E-2</v>
      </c>
      <c r="H349">
        <v>0.10762229386858201</v>
      </c>
      <c r="I349">
        <v>5.2865002839157099E-2</v>
      </c>
      <c r="J349">
        <v>7.1563071493213601E-2</v>
      </c>
      <c r="K349">
        <v>0.211555565277153</v>
      </c>
      <c r="L349">
        <v>0.116374827906625</v>
      </c>
      <c r="M349">
        <v>0.103308346281227</v>
      </c>
      <c r="N349">
        <v>1.1309663758975399</v>
      </c>
      <c r="O349">
        <v>0.99674103333522801</v>
      </c>
      <c r="P349">
        <v>0.96585013259692298</v>
      </c>
      <c r="Q349">
        <v>0.83166099395027804</v>
      </c>
      <c r="R349">
        <v>1.21345537424259</v>
      </c>
      <c r="S349">
        <v>1.1997213032523999</v>
      </c>
      <c r="T349">
        <v>1.3021860313843501</v>
      </c>
      <c r="U349">
        <v>0.89935646906240596</v>
      </c>
      <c r="V349">
        <v>1.13866155394838</v>
      </c>
      <c r="W349">
        <v>1.1624359935134301</v>
      </c>
      <c r="X349">
        <v>1.48098001282234</v>
      </c>
      <c r="Y349">
        <v>1.08654562856763</v>
      </c>
    </row>
    <row r="350" spans="1:25" x14ac:dyDescent="0.25">
      <c r="A350" t="s">
        <v>347</v>
      </c>
      <c r="B350">
        <v>0.50296539074734004</v>
      </c>
      <c r="C350">
        <v>0.52879449863922101</v>
      </c>
      <c r="D350">
        <v>0.28718008776466197</v>
      </c>
      <c r="E350">
        <v>0.49742128641773697</v>
      </c>
      <c r="F350">
        <v>0.59731591998267797</v>
      </c>
      <c r="G350">
        <v>0.41563390031327502</v>
      </c>
      <c r="H350">
        <v>0.51198261624363095</v>
      </c>
      <c r="I350">
        <v>0.54404723043092096</v>
      </c>
      <c r="J350">
        <v>0.61223410655591803</v>
      </c>
      <c r="K350">
        <v>0.56868216803854099</v>
      </c>
      <c r="L350">
        <v>0.70004610186217697</v>
      </c>
      <c r="M350">
        <v>0.52705197438625095</v>
      </c>
      <c r="N350">
        <v>1.41440855064302</v>
      </c>
      <c r="O350">
        <v>0.72340575211466895</v>
      </c>
      <c r="P350">
        <v>0.96736000537256805</v>
      </c>
      <c r="Q350">
        <v>1.3171807663042501</v>
      </c>
      <c r="R350">
        <v>0.86877629741921703</v>
      </c>
      <c r="S350">
        <v>1.0010106644083401</v>
      </c>
      <c r="T350">
        <v>1.1267676818707999</v>
      </c>
      <c r="U350">
        <v>1.0003567120885399</v>
      </c>
      <c r="V350">
        <v>1.2694683864279599</v>
      </c>
      <c r="W350">
        <v>1.13307297133898</v>
      </c>
      <c r="X350">
        <v>0.841801072036229</v>
      </c>
      <c r="Y350">
        <v>1.2842319655038199</v>
      </c>
    </row>
    <row r="351" spans="1:25" x14ac:dyDescent="0.25">
      <c r="A351" t="s">
        <v>348</v>
      </c>
      <c r="B351">
        <v>0.49134550214919498</v>
      </c>
      <c r="C351">
        <v>0.244471856773746</v>
      </c>
      <c r="D351">
        <v>0.260901339423454</v>
      </c>
      <c r="E351">
        <v>0.374400097902234</v>
      </c>
      <c r="F351">
        <v>0.308618145033351</v>
      </c>
      <c r="G351">
        <v>0.20559836720871699</v>
      </c>
      <c r="H351">
        <v>0.40002570726581499</v>
      </c>
      <c r="I351">
        <v>0.139584626574004</v>
      </c>
      <c r="J351">
        <v>0.18717522795508901</v>
      </c>
      <c r="K351">
        <v>0.38397360982054202</v>
      </c>
      <c r="L351">
        <v>0.29389726247978198</v>
      </c>
      <c r="M351">
        <v>0.38288216615260401</v>
      </c>
      <c r="N351">
        <v>1.2206261437967101</v>
      </c>
      <c r="O351">
        <v>1.2978642720140201</v>
      </c>
      <c r="P351">
        <v>1.0640822078964101</v>
      </c>
      <c r="Q351">
        <v>1.1035905018133401</v>
      </c>
      <c r="R351">
        <v>1.0322202865844601</v>
      </c>
      <c r="S351">
        <v>1.2235969216587199</v>
      </c>
      <c r="T351">
        <v>1.20956373068199</v>
      </c>
      <c r="U351">
        <v>0.84678594803627205</v>
      </c>
      <c r="V351">
        <v>0.95958992449396796</v>
      </c>
      <c r="W351">
        <v>1.1656902950169099</v>
      </c>
      <c r="X351">
        <v>0.99296807096258399</v>
      </c>
      <c r="Y351">
        <v>1.15171004749049</v>
      </c>
    </row>
    <row r="352" spans="1:25" x14ac:dyDescent="0.25">
      <c r="A352" t="s">
        <v>349</v>
      </c>
      <c r="B352">
        <v>0.32159981526403503</v>
      </c>
      <c r="C352">
        <v>6.53198240584595E-2</v>
      </c>
      <c r="D352">
        <v>9.1287015882242098E-2</v>
      </c>
      <c r="E352">
        <v>8.1789260189015195E-2</v>
      </c>
      <c r="F352">
        <v>9.5435228435858499E-2</v>
      </c>
      <c r="G352">
        <v>0.166574021944909</v>
      </c>
      <c r="H352">
        <v>3.3497024163317998E-2</v>
      </c>
      <c r="I352">
        <v>7.5472314632366602E-2</v>
      </c>
      <c r="J352">
        <v>6.3564219267124203E-2</v>
      </c>
      <c r="K352">
        <v>0.18909846923825799</v>
      </c>
      <c r="L352">
        <v>9.2284397281768904E-2</v>
      </c>
      <c r="M352">
        <v>0.32179573899722502</v>
      </c>
      <c r="N352">
        <v>0.67999993072528397</v>
      </c>
      <c r="O352">
        <v>0.57228428256185904</v>
      </c>
      <c r="P352">
        <v>0.61100504014735901</v>
      </c>
      <c r="Q352">
        <v>1.8272059121269499</v>
      </c>
      <c r="R352">
        <v>1.24162323656601</v>
      </c>
      <c r="S352">
        <v>1.35028691780784</v>
      </c>
      <c r="T352">
        <v>1.7725482023518</v>
      </c>
      <c r="U352">
        <v>1.1026843595137401</v>
      </c>
      <c r="V352">
        <v>0.83817271366929902</v>
      </c>
      <c r="W352">
        <v>0.78340695290927298</v>
      </c>
      <c r="X352">
        <v>1.83039214031926</v>
      </c>
      <c r="Y352">
        <v>0.69783299813868305</v>
      </c>
    </row>
    <row r="353" spans="1:25" x14ac:dyDescent="0.25">
      <c r="A353" t="s">
        <v>350</v>
      </c>
      <c r="B353">
        <v>0.33141786193786399</v>
      </c>
      <c r="C353">
        <v>0.23395399234511799</v>
      </c>
      <c r="D353">
        <v>0.26247795386364903</v>
      </c>
      <c r="E353">
        <v>0.28794963537802598</v>
      </c>
      <c r="F353">
        <v>0.29869861189484398</v>
      </c>
      <c r="G353">
        <v>0.33782350203207001</v>
      </c>
      <c r="H353">
        <v>0.26708340956691801</v>
      </c>
      <c r="I353">
        <v>0.210576435418033</v>
      </c>
      <c r="J353">
        <v>0.54653484945015196</v>
      </c>
      <c r="K353">
        <v>0.53556954628021103</v>
      </c>
      <c r="L353">
        <v>0.44086487418632803</v>
      </c>
      <c r="M353">
        <v>0.24217444975657301</v>
      </c>
      <c r="N353">
        <v>0.731511809687444</v>
      </c>
      <c r="O353">
        <v>1.2775355289285</v>
      </c>
      <c r="P353">
        <v>1.00713647366293</v>
      </c>
      <c r="Q353">
        <v>1.1507490576102499</v>
      </c>
      <c r="R353">
        <v>1.72440535671525</v>
      </c>
      <c r="S353">
        <v>1.00198157240515</v>
      </c>
      <c r="T353">
        <v>1.3130988397714201</v>
      </c>
      <c r="U353">
        <v>1.2003694992906999</v>
      </c>
      <c r="V353">
        <v>1.00327742867457</v>
      </c>
      <c r="W353">
        <v>1.2860579629700699</v>
      </c>
      <c r="X353">
        <v>0.88465962576325796</v>
      </c>
      <c r="Y353">
        <v>0.97279251540919598</v>
      </c>
    </row>
    <row r="354" spans="1:25" x14ac:dyDescent="0.25">
      <c r="A354" t="s">
        <v>351</v>
      </c>
      <c r="B354">
        <v>0.26697041799757998</v>
      </c>
      <c r="C354">
        <v>0.281869835065095</v>
      </c>
      <c r="D354">
        <v>0.50738781812845202</v>
      </c>
      <c r="E354">
        <v>0.715625947853197</v>
      </c>
      <c r="F354">
        <v>0.90630581247429098</v>
      </c>
      <c r="G354">
        <v>0.40318044972184602</v>
      </c>
      <c r="H354">
        <v>0.18381896830948399</v>
      </c>
      <c r="I354">
        <v>0.14200528362006201</v>
      </c>
      <c r="J354">
        <v>0.68104305524070596</v>
      </c>
      <c r="K354">
        <v>0.86025079171192098</v>
      </c>
      <c r="L354">
        <v>0.59801330631090599</v>
      </c>
      <c r="M354">
        <v>0.33633920080785801</v>
      </c>
      <c r="N354">
        <v>0.96550352409984996</v>
      </c>
      <c r="O354">
        <v>1.9743813608213601</v>
      </c>
      <c r="P354">
        <v>1.6563286976668301</v>
      </c>
      <c r="Q354">
        <v>1.26901119175052</v>
      </c>
      <c r="R354">
        <v>0.92448071842798796</v>
      </c>
      <c r="S354">
        <v>1.58041558766066</v>
      </c>
      <c r="T354">
        <v>0.38454681752887898</v>
      </c>
      <c r="U354">
        <v>1.13293876721751</v>
      </c>
      <c r="V354">
        <v>0.4554422466368</v>
      </c>
      <c r="W354">
        <v>0.72221860789715797</v>
      </c>
      <c r="X354">
        <v>1.6031387392827701</v>
      </c>
      <c r="Y354">
        <v>1.1162624860139601</v>
      </c>
    </row>
    <row r="355" spans="1:25" x14ac:dyDescent="0.25">
      <c r="A355" t="s">
        <v>352</v>
      </c>
      <c r="B355">
        <v>0.30088230982200098</v>
      </c>
      <c r="C355">
        <v>0.82250752831625995</v>
      </c>
      <c r="D355">
        <v>0.495580785049407</v>
      </c>
      <c r="E355">
        <v>0.32822476849530602</v>
      </c>
      <c r="F355">
        <v>0.57692708818743998</v>
      </c>
      <c r="G355">
        <v>0.36219050006190401</v>
      </c>
      <c r="H355">
        <v>0.469443305900416</v>
      </c>
      <c r="I355">
        <v>0.402090912258174</v>
      </c>
      <c r="J355">
        <v>0.36765424026145899</v>
      </c>
      <c r="K355">
        <v>0.30597402824638198</v>
      </c>
      <c r="L355">
        <v>0.78731696588533895</v>
      </c>
      <c r="M355">
        <v>0.29959382416243902</v>
      </c>
      <c r="N355">
        <v>1.5477695575878601</v>
      </c>
      <c r="O355">
        <v>0.65466220006405995</v>
      </c>
      <c r="P355">
        <v>1.05384309678011</v>
      </c>
      <c r="Q355">
        <v>0.96181026252875801</v>
      </c>
      <c r="R355">
        <v>1.0107160414635801</v>
      </c>
      <c r="S355">
        <v>1.66180485732014</v>
      </c>
      <c r="T355">
        <v>1.50095386605436</v>
      </c>
      <c r="U355">
        <v>1.32581584905729</v>
      </c>
      <c r="V355">
        <v>1.4106140159168301</v>
      </c>
      <c r="W355">
        <v>1.10940342600618</v>
      </c>
      <c r="X355">
        <v>0.77443156288461201</v>
      </c>
      <c r="Y355">
        <v>1.5307614610687199</v>
      </c>
    </row>
    <row r="356" spans="1:25" x14ac:dyDescent="0.25">
      <c r="A356" t="s">
        <v>353</v>
      </c>
      <c r="B356">
        <v>0.118349780085496</v>
      </c>
      <c r="C356">
        <v>0.11094979675389401</v>
      </c>
      <c r="D356">
        <v>0.12180988456151801</v>
      </c>
      <c r="E356">
        <v>0.22097814915069899</v>
      </c>
      <c r="F356">
        <v>0.16598636705078701</v>
      </c>
      <c r="G356">
        <v>0.156787498985066</v>
      </c>
      <c r="H356">
        <v>0.224142578723069</v>
      </c>
      <c r="I356">
        <v>9.41932601642574E-2</v>
      </c>
      <c r="J356">
        <v>0.113353805855772</v>
      </c>
      <c r="K356">
        <v>0.30852277596326499</v>
      </c>
      <c r="L356">
        <v>0.15900388147311501</v>
      </c>
      <c r="M356">
        <v>0.26561970012226699</v>
      </c>
      <c r="N356">
        <v>1.1224747663635799</v>
      </c>
      <c r="O356">
        <v>0.94046897317422895</v>
      </c>
      <c r="P356">
        <v>1.0045390962263401</v>
      </c>
      <c r="Q356">
        <v>0.74407257624558598</v>
      </c>
      <c r="R356">
        <v>1.1833527977463101</v>
      </c>
      <c r="S356">
        <v>1.1516829085029101</v>
      </c>
      <c r="T356">
        <v>0.87969239855542503</v>
      </c>
      <c r="U356">
        <v>0.72558725926994005</v>
      </c>
      <c r="V356">
        <v>1.2356398797194099</v>
      </c>
      <c r="W356">
        <v>0.95213644668113095</v>
      </c>
      <c r="X356">
        <v>0.83974780610331501</v>
      </c>
      <c r="Y356">
        <v>1.1125651378525401</v>
      </c>
    </row>
    <row r="357" spans="1:25" x14ac:dyDescent="0.25">
      <c r="A357" t="s">
        <v>354</v>
      </c>
      <c r="B357">
        <v>0.47693386394675602</v>
      </c>
      <c r="C357">
        <v>0.434674111593921</v>
      </c>
      <c r="D357">
        <v>0.805020771834426</v>
      </c>
      <c r="E357">
        <v>0.76861741958497298</v>
      </c>
      <c r="F357">
        <v>1.2233919849814601</v>
      </c>
      <c r="G357">
        <v>1.19750370181375</v>
      </c>
      <c r="H357">
        <v>0.30803639667478999</v>
      </c>
      <c r="I357">
        <v>0.60259989518185797</v>
      </c>
      <c r="J357">
        <v>0.216300632807187</v>
      </c>
      <c r="K357">
        <v>1.3076352871483099</v>
      </c>
      <c r="L357">
        <v>0.76599250117665296</v>
      </c>
      <c r="M357">
        <v>1.0125115134071101</v>
      </c>
      <c r="N357">
        <v>0.74743707721305597</v>
      </c>
      <c r="O357">
        <v>3.5455104775075599</v>
      </c>
      <c r="P357">
        <v>0.73789437341530895</v>
      </c>
      <c r="Q357">
        <v>0.521875041362176</v>
      </c>
      <c r="R357">
        <v>1.2373122360984401</v>
      </c>
      <c r="S357">
        <v>0.89106276568944598</v>
      </c>
      <c r="T357">
        <v>1.25439241015376</v>
      </c>
      <c r="U357">
        <v>1.80064907306943</v>
      </c>
      <c r="V357">
        <v>1.4175704779534299</v>
      </c>
      <c r="W357">
        <v>2.40219003760504</v>
      </c>
      <c r="X357">
        <v>2.2384083422967298</v>
      </c>
      <c r="Y357">
        <v>0.67165223941945296</v>
      </c>
    </row>
    <row r="358" spans="1:25" x14ac:dyDescent="0.25">
      <c r="A358" t="s">
        <v>355</v>
      </c>
      <c r="B358">
        <v>0.100615160287006</v>
      </c>
      <c r="C358">
        <v>0.12981445252117699</v>
      </c>
      <c r="D358">
        <v>4.6748976988269603E-2</v>
      </c>
      <c r="E358">
        <v>6.7010274061566497E-2</v>
      </c>
      <c r="F358">
        <v>0.48665324141620497</v>
      </c>
      <c r="G358">
        <v>0.23347581144024401</v>
      </c>
      <c r="H358">
        <v>9.7383697992491899E-2</v>
      </c>
      <c r="I358">
        <v>0.175997939779654</v>
      </c>
      <c r="J358">
        <v>0.30536832971468603</v>
      </c>
      <c r="K358">
        <v>0.19525001694833999</v>
      </c>
      <c r="L358">
        <v>8.5755465274277701E-2</v>
      </c>
      <c r="M358">
        <v>0.16064523688750601</v>
      </c>
      <c r="N358">
        <v>0.66919802411028895</v>
      </c>
      <c r="O358">
        <v>0.44357375728819698</v>
      </c>
      <c r="P358">
        <v>0.90154538815516205</v>
      </c>
      <c r="Q358">
        <v>0.41496911122827002</v>
      </c>
      <c r="R358">
        <v>1.8374518174283001</v>
      </c>
      <c r="S358">
        <v>0.91232541935168499</v>
      </c>
      <c r="T358">
        <v>0.92431264411599101</v>
      </c>
      <c r="U358">
        <v>0.92395731696646299</v>
      </c>
      <c r="V358">
        <v>1.10642108585981</v>
      </c>
      <c r="W358">
        <v>1.37105643948022</v>
      </c>
      <c r="X358">
        <v>1.4855753887143499</v>
      </c>
      <c r="Y358">
        <v>0.91863431566936204</v>
      </c>
    </row>
    <row r="359" spans="1:25" x14ac:dyDescent="0.25">
      <c r="A359" t="s">
        <v>356</v>
      </c>
      <c r="B359">
        <v>0.18124223718692101</v>
      </c>
      <c r="C359">
        <v>0.35343635465595302</v>
      </c>
      <c r="D359">
        <v>0.139048042831206</v>
      </c>
      <c r="E359">
        <v>0.13096030886735799</v>
      </c>
      <c r="F359">
        <v>0.119566986297656</v>
      </c>
      <c r="G359">
        <v>8.3755778883703003E-2</v>
      </c>
      <c r="H359">
        <v>8.7653355167983699E-2</v>
      </c>
      <c r="I359">
        <v>0.15374296504388699</v>
      </c>
      <c r="J359">
        <v>0.105253221728075</v>
      </c>
      <c r="K359">
        <v>0.29158996966079098</v>
      </c>
      <c r="L359">
        <v>0.17554603298862501</v>
      </c>
      <c r="M359">
        <v>8.4987600835291097E-2</v>
      </c>
      <c r="N359">
        <v>1.1576483983924399</v>
      </c>
      <c r="O359">
        <v>1.0101615258046699</v>
      </c>
      <c r="P359">
        <v>1.23440980685196</v>
      </c>
      <c r="Q359">
        <v>0.77427627040873703</v>
      </c>
      <c r="R359">
        <v>1.46376818258357</v>
      </c>
      <c r="S359">
        <v>1.2537748024439701</v>
      </c>
      <c r="T359">
        <v>2.5015598326348698</v>
      </c>
      <c r="U359">
        <v>0.37683257646722701</v>
      </c>
      <c r="V359">
        <v>1.23815577191899</v>
      </c>
      <c r="W359">
        <v>1.4671822526279601</v>
      </c>
      <c r="X359">
        <v>1.04167822155777</v>
      </c>
      <c r="Y359">
        <v>0.91019607066848496</v>
      </c>
    </row>
    <row r="360" spans="1:25" x14ac:dyDescent="0.25">
      <c r="A360" t="s">
        <v>357</v>
      </c>
      <c r="B360">
        <v>8.2093364020194903E-2</v>
      </c>
      <c r="C360">
        <v>0.13425563228003701</v>
      </c>
      <c r="D360">
        <v>8.9275793372124906E-2</v>
      </c>
      <c r="E360">
        <v>0.12692296806271899</v>
      </c>
      <c r="F360">
        <v>0.106187603493915</v>
      </c>
      <c r="G360">
        <v>8.5078561480224205E-2</v>
      </c>
      <c r="H360">
        <v>0.125940857409435</v>
      </c>
      <c r="I360">
        <v>7.3305240656820994E-2</v>
      </c>
      <c r="J360">
        <v>5.4760440763856097E-2</v>
      </c>
      <c r="K360">
        <v>0.218344350001617</v>
      </c>
      <c r="L360">
        <v>0.209295137781424</v>
      </c>
      <c r="M360">
        <v>0.48746314596606199</v>
      </c>
      <c r="N360">
        <v>0.65000476090005299</v>
      </c>
      <c r="O360">
        <v>0.65105604982084098</v>
      </c>
      <c r="P360">
        <v>0.38359703764513198</v>
      </c>
      <c r="Q360">
        <v>0.80928972912451302</v>
      </c>
      <c r="R360">
        <v>0.82066947751764296</v>
      </c>
      <c r="S360">
        <v>0.88548011814052097</v>
      </c>
      <c r="T360">
        <v>0.30591666343297402</v>
      </c>
      <c r="U360">
        <v>0.66455521737206602</v>
      </c>
      <c r="V360">
        <v>0.64389677925946098</v>
      </c>
      <c r="W360">
        <v>0.86240038162912702</v>
      </c>
      <c r="X360">
        <v>1.5225583166721099</v>
      </c>
      <c r="Y360">
        <v>0.60019483403882101</v>
      </c>
    </row>
    <row r="361" spans="1:25" x14ac:dyDescent="0.25">
      <c r="A361" t="s">
        <v>358</v>
      </c>
      <c r="B361">
        <v>0.25544749052839399</v>
      </c>
      <c r="C361">
        <v>0.274472150462298</v>
      </c>
      <c r="D361">
        <v>0.505743079752487</v>
      </c>
      <c r="E361">
        <v>0.324711592678945</v>
      </c>
      <c r="F361">
        <v>0.241405823418259</v>
      </c>
      <c r="G361">
        <v>0.36727650949998403</v>
      </c>
      <c r="H361">
        <v>0.168998057398105</v>
      </c>
      <c r="I361">
        <v>0.15020217308628001</v>
      </c>
      <c r="J361">
        <v>0.31353267554129499</v>
      </c>
      <c r="K361">
        <v>0.648138584624669</v>
      </c>
      <c r="L361">
        <v>0.92676949511726003</v>
      </c>
      <c r="M361">
        <v>0.41696000569587199</v>
      </c>
      <c r="N361">
        <v>0.35148636063972799</v>
      </c>
      <c r="O361">
        <v>0.51231709285524296</v>
      </c>
      <c r="P361">
        <v>0.49382462432975899</v>
      </c>
      <c r="Q361">
        <v>0.71240145693884205</v>
      </c>
      <c r="R361">
        <v>0.76329634184015205</v>
      </c>
      <c r="S361">
        <v>0.81743849318103001</v>
      </c>
      <c r="T361">
        <v>0.675907096739782</v>
      </c>
      <c r="U361">
        <v>0.75246092269031195</v>
      </c>
      <c r="V361">
        <v>1.65517781687773</v>
      </c>
      <c r="W361">
        <v>0.40703700179051899</v>
      </c>
      <c r="X361">
        <v>0.76486394516033196</v>
      </c>
      <c r="Y361">
        <v>1.18707239134986</v>
      </c>
    </row>
    <row r="362" spans="1:25" x14ac:dyDescent="0.25">
      <c r="A362" t="s">
        <v>359</v>
      </c>
      <c r="B362">
        <v>5.6657959122294398E-2</v>
      </c>
      <c r="C362">
        <v>3.125E-2</v>
      </c>
      <c r="D362">
        <v>0.105223990710889</v>
      </c>
      <c r="E362">
        <v>4.38684392202889E-2</v>
      </c>
      <c r="F362">
        <v>9.7477261662337097E-2</v>
      </c>
      <c r="G362">
        <v>0.164597642694986</v>
      </c>
      <c r="H362">
        <v>3.125E-2</v>
      </c>
      <c r="I362">
        <v>3.125E-2</v>
      </c>
      <c r="J362">
        <v>8.1446393827354399E-2</v>
      </c>
      <c r="K362">
        <v>0.109793403831319</v>
      </c>
      <c r="L362">
        <v>0.176680570277638</v>
      </c>
      <c r="M362">
        <v>0.144951177491079</v>
      </c>
      <c r="N362">
        <v>0.79068193336492198</v>
      </c>
      <c r="O362">
        <v>1.20591747020795</v>
      </c>
      <c r="P362">
        <v>0.57282194771842898</v>
      </c>
      <c r="Q362">
        <v>1.5212075603003099</v>
      </c>
      <c r="R362">
        <v>1.5651864378742399</v>
      </c>
      <c r="S362">
        <v>1.24049693531909</v>
      </c>
      <c r="T362">
        <v>1.3443183231706599</v>
      </c>
      <c r="U362">
        <v>0.76044101628517102</v>
      </c>
      <c r="V362">
        <v>1.18016531417681</v>
      </c>
      <c r="W362">
        <v>1.48182632610502</v>
      </c>
      <c r="X362">
        <v>0.53595095745980204</v>
      </c>
      <c r="Y362">
        <v>1.04332567647754</v>
      </c>
    </row>
    <row r="363" spans="1:25" x14ac:dyDescent="0.25">
      <c r="A363" t="s">
        <v>360</v>
      </c>
      <c r="B363">
        <v>0.90794445390803602</v>
      </c>
      <c r="C363">
        <v>0.72602129205024002</v>
      </c>
      <c r="D363">
        <v>0.21997756170851199</v>
      </c>
      <c r="E363">
        <v>0.59154249459680996</v>
      </c>
      <c r="F363">
        <v>0.89642208726237504</v>
      </c>
      <c r="G363">
        <v>0.96221102848878004</v>
      </c>
      <c r="H363">
        <v>0.59867039473908201</v>
      </c>
      <c r="I363">
        <v>0.84999896981230805</v>
      </c>
      <c r="J363">
        <v>0.72364570614684798</v>
      </c>
      <c r="K363">
        <v>0.60267635213976101</v>
      </c>
      <c r="L363">
        <v>0.65593137115495503</v>
      </c>
      <c r="M363">
        <v>0.68700056192207004</v>
      </c>
      <c r="N363">
        <v>0.55832899399348601</v>
      </c>
      <c r="O363">
        <v>0.80409542294458403</v>
      </c>
      <c r="P363">
        <v>0.73573854779173498</v>
      </c>
      <c r="Q363">
        <v>0.62261280125721297</v>
      </c>
      <c r="R363">
        <v>1.10932727156802</v>
      </c>
      <c r="S363">
        <v>1.02964051099053</v>
      </c>
      <c r="T363">
        <v>1.0604684778442499</v>
      </c>
      <c r="U363">
        <v>0.67530840523000102</v>
      </c>
      <c r="V363">
        <v>1.0275327448079301</v>
      </c>
      <c r="W363">
        <v>0.83310984651587106</v>
      </c>
      <c r="X363">
        <v>0.97953490924439501</v>
      </c>
      <c r="Y363">
        <v>1.0270903593681999</v>
      </c>
    </row>
    <row r="364" spans="1:25" x14ac:dyDescent="0.25">
      <c r="A364" t="s">
        <v>361</v>
      </c>
      <c r="B364">
        <v>0.33047845105862</v>
      </c>
      <c r="C364">
        <v>0.38967874035219302</v>
      </c>
      <c r="D364">
        <v>0.286844182050977</v>
      </c>
      <c r="E364">
        <v>0.72211326920202201</v>
      </c>
      <c r="F364">
        <v>0.56519441625702405</v>
      </c>
      <c r="G364">
        <v>0.57292615469899799</v>
      </c>
      <c r="H364">
        <v>0.38405208057182399</v>
      </c>
      <c r="I364">
        <v>0.57037865031395096</v>
      </c>
      <c r="J364">
        <v>0.42732163269219903</v>
      </c>
      <c r="K364">
        <v>0.70539550288905095</v>
      </c>
      <c r="L364">
        <v>0.58453642091442204</v>
      </c>
      <c r="M364">
        <v>0.451238813141007</v>
      </c>
      <c r="N364">
        <v>0.80723672945390101</v>
      </c>
      <c r="O364">
        <v>1.2266533932912</v>
      </c>
      <c r="P364">
        <v>0.89531087943438503</v>
      </c>
      <c r="Q364">
        <v>0.991032353592323</v>
      </c>
      <c r="R364">
        <v>1.4300379314892799</v>
      </c>
      <c r="S364">
        <v>1.1638713882299101</v>
      </c>
      <c r="T364">
        <v>1.0265707067915599</v>
      </c>
      <c r="U364">
        <v>0.92497617694359502</v>
      </c>
      <c r="V364">
        <v>1.3812776041979899</v>
      </c>
      <c r="W364">
        <v>1.3631107026146501</v>
      </c>
      <c r="X364">
        <v>1.17884377319846</v>
      </c>
      <c r="Y364">
        <v>1.0965751847279499</v>
      </c>
    </row>
    <row r="365" spans="1:25" x14ac:dyDescent="0.25">
      <c r="A365" t="s">
        <v>362</v>
      </c>
      <c r="B365">
        <v>3.125E-2</v>
      </c>
      <c r="C365">
        <v>0.110191629485401</v>
      </c>
      <c r="D365">
        <v>3.125E-2</v>
      </c>
      <c r="E365">
        <v>9.2477909825401203E-2</v>
      </c>
      <c r="F365">
        <v>7.77181566879315E-2</v>
      </c>
      <c r="G365">
        <v>6.0011829337633299E-2</v>
      </c>
      <c r="H365">
        <v>3.125E-2</v>
      </c>
      <c r="I365">
        <v>3.7180144206651902E-2</v>
      </c>
      <c r="J365">
        <v>3.125E-2</v>
      </c>
      <c r="K365">
        <v>0.20303959457020301</v>
      </c>
      <c r="L365">
        <v>0.214771111721518</v>
      </c>
      <c r="M365">
        <v>0.12947729781453099</v>
      </c>
      <c r="N365">
        <v>1.3782173972474601</v>
      </c>
      <c r="O365">
        <v>1.3286109607274901</v>
      </c>
      <c r="P365">
        <v>0.76428745947705701</v>
      </c>
      <c r="Q365">
        <v>0.80357138728481303</v>
      </c>
      <c r="R365">
        <v>1.0652581045525999</v>
      </c>
      <c r="S365">
        <v>0.82475994333156899</v>
      </c>
      <c r="T365">
        <v>0.69234957260568197</v>
      </c>
      <c r="U365">
        <v>0.82482378198695006</v>
      </c>
      <c r="V365">
        <v>1.1104034624598</v>
      </c>
      <c r="W365">
        <v>1.4316904828730499</v>
      </c>
      <c r="X365">
        <v>1.43077277510685</v>
      </c>
      <c r="Y365">
        <v>1.1952793266381601</v>
      </c>
    </row>
    <row r="366" spans="1:25" x14ac:dyDescent="0.25">
      <c r="A366" t="s">
        <v>363</v>
      </c>
      <c r="B366">
        <v>7.4946362903184793E-2</v>
      </c>
      <c r="C366">
        <v>0.181748721629126</v>
      </c>
      <c r="D366">
        <v>0.14762600347875601</v>
      </c>
      <c r="E366">
        <v>0.10645975012212899</v>
      </c>
      <c r="F366">
        <v>0.14375893216604399</v>
      </c>
      <c r="G366">
        <v>0.16769316604085499</v>
      </c>
      <c r="H366">
        <v>5.6334119131377799E-2</v>
      </c>
      <c r="I366">
        <v>0.124727743030192</v>
      </c>
      <c r="J366">
        <v>0.11635938607850101</v>
      </c>
      <c r="K366">
        <v>0.37123961622951301</v>
      </c>
      <c r="L366">
        <v>0.27160175695607303</v>
      </c>
      <c r="M366">
        <v>0.18798434817380799</v>
      </c>
      <c r="N366">
        <v>3.2964077189781702</v>
      </c>
      <c r="O366">
        <v>2.1051293396906301</v>
      </c>
      <c r="P366">
        <v>0.781074470151363</v>
      </c>
      <c r="Q366">
        <v>2.8500591524802599</v>
      </c>
      <c r="R366">
        <v>2.47298309527728</v>
      </c>
      <c r="S366">
        <v>1.1230482600817</v>
      </c>
      <c r="T366">
        <v>0.831805356478583</v>
      </c>
      <c r="U366">
        <v>1.02238592504084</v>
      </c>
      <c r="V366">
        <v>0.93975634403674202</v>
      </c>
      <c r="W366">
        <v>1.7853970663465599</v>
      </c>
      <c r="X366">
        <v>0.95151412892998899</v>
      </c>
      <c r="Y366">
        <v>1.4002945311914901</v>
      </c>
    </row>
    <row r="367" spans="1:25" x14ac:dyDescent="0.25">
      <c r="A367" t="s">
        <v>364</v>
      </c>
      <c r="B367">
        <v>0.29281548126808599</v>
      </c>
      <c r="C367">
        <v>0.17164634826755501</v>
      </c>
      <c r="D367">
        <v>0.15348853999378301</v>
      </c>
      <c r="E367">
        <v>0.34919577718998701</v>
      </c>
      <c r="F367">
        <v>0.25041893850642</v>
      </c>
      <c r="G367">
        <v>0.236948255155563</v>
      </c>
      <c r="H367">
        <v>0.13256508508606801</v>
      </c>
      <c r="I367">
        <v>0.220221656992901</v>
      </c>
      <c r="J367">
        <v>0.14289430710118101</v>
      </c>
      <c r="K367">
        <v>0.33468088529221002</v>
      </c>
      <c r="L367">
        <v>0.32814515886303097</v>
      </c>
      <c r="M367">
        <v>0.26894901207706401</v>
      </c>
      <c r="N367">
        <v>1.5514624620072099</v>
      </c>
      <c r="O367">
        <v>1.0442306747965999</v>
      </c>
      <c r="P367">
        <v>0.83147924780542404</v>
      </c>
      <c r="Q367">
        <v>0.92610177645063396</v>
      </c>
      <c r="R367">
        <v>1.3429391934692601</v>
      </c>
      <c r="S367">
        <v>1.0574658863400499</v>
      </c>
      <c r="T367">
        <v>1.5374400350919599</v>
      </c>
      <c r="U367">
        <v>1.3745341298801601</v>
      </c>
      <c r="V367">
        <v>1.4178125734183</v>
      </c>
      <c r="W367">
        <v>1.3365126307783499</v>
      </c>
      <c r="X367">
        <v>0.94977913993850605</v>
      </c>
      <c r="Y367">
        <v>1.2896419399869301</v>
      </c>
    </row>
    <row r="368" spans="1:25" x14ac:dyDescent="0.25">
      <c r="A368" t="s">
        <v>365</v>
      </c>
      <c r="B368">
        <v>0.108451232075412</v>
      </c>
      <c r="C368">
        <v>0.124956164706391</v>
      </c>
      <c r="D368">
        <v>8.5429113390137298E-2</v>
      </c>
      <c r="E368">
        <v>0.14017028526553499</v>
      </c>
      <c r="F368">
        <v>8.1900904065080202E-2</v>
      </c>
      <c r="G368">
        <v>9.8516157942253102E-2</v>
      </c>
      <c r="H368">
        <v>6.0533332786976701E-2</v>
      </c>
      <c r="I368">
        <v>0.11799975253565501</v>
      </c>
      <c r="J368">
        <v>5.6492608537354501E-2</v>
      </c>
      <c r="K368">
        <v>0.16623195244070299</v>
      </c>
      <c r="L368">
        <v>0.192500213058831</v>
      </c>
      <c r="M368">
        <v>8.4494604733543893E-2</v>
      </c>
      <c r="N368">
        <v>0.67859120348379398</v>
      </c>
      <c r="O368">
        <v>0.74786499363757097</v>
      </c>
      <c r="P368">
        <v>1.2951672063708799</v>
      </c>
      <c r="Q368">
        <v>1.4475476428665699</v>
      </c>
      <c r="R368">
        <v>0.88021822107061398</v>
      </c>
      <c r="S368">
        <v>0.91501696278586897</v>
      </c>
      <c r="T368">
        <v>1.67891497875887</v>
      </c>
      <c r="U368">
        <v>1.19624308449512</v>
      </c>
      <c r="V368">
        <v>1.07858409951004</v>
      </c>
      <c r="W368">
        <v>1.37699551663282</v>
      </c>
      <c r="X368">
        <v>1.10683028729856</v>
      </c>
      <c r="Y368">
        <v>0.689413342723873</v>
      </c>
    </row>
    <row r="369" spans="1:25" x14ac:dyDescent="0.25">
      <c r="A369" t="s">
        <v>366</v>
      </c>
      <c r="B369">
        <v>0.29395607292564602</v>
      </c>
      <c r="C369">
        <v>0.118139725108828</v>
      </c>
      <c r="D369">
        <v>0.105373934616477</v>
      </c>
      <c r="E369">
        <v>8.5136906419346695E-2</v>
      </c>
      <c r="F369">
        <v>0.14834307984088199</v>
      </c>
      <c r="G369">
        <v>0.18494795596887101</v>
      </c>
      <c r="H369">
        <v>0.16821386690485901</v>
      </c>
      <c r="I369">
        <v>0.101957538859251</v>
      </c>
      <c r="J369">
        <v>0.13212581085192299</v>
      </c>
      <c r="K369">
        <v>0.16687933530670601</v>
      </c>
      <c r="L369">
        <v>0.28624539832320101</v>
      </c>
      <c r="M369">
        <v>8.6575623167066601E-2</v>
      </c>
      <c r="N369">
        <v>0.91886367969275395</v>
      </c>
      <c r="O369">
        <v>0.62866345952819502</v>
      </c>
      <c r="P369">
        <v>0.422179000281381</v>
      </c>
      <c r="Q369">
        <v>0.71871257335496297</v>
      </c>
      <c r="R369">
        <v>1.43907319892506</v>
      </c>
      <c r="S369">
        <v>1.1270941149741001</v>
      </c>
      <c r="T369">
        <v>1.3493496039705399</v>
      </c>
      <c r="U369">
        <v>0.57272575283320304</v>
      </c>
      <c r="V369">
        <v>0.91138259129409704</v>
      </c>
      <c r="W369">
        <v>1.1217661902998901</v>
      </c>
      <c r="X369">
        <v>0.45056803207600499</v>
      </c>
      <c r="Y369">
        <v>0.66111381638932498</v>
      </c>
    </row>
    <row r="370" spans="1:25" x14ac:dyDescent="0.25">
      <c r="A370" t="s">
        <v>367</v>
      </c>
      <c r="B370">
        <v>0.17654184124390301</v>
      </c>
      <c r="C370">
        <v>3.8671442348410898E-2</v>
      </c>
      <c r="D370">
        <v>7.6645318940072704E-2</v>
      </c>
      <c r="E370">
        <v>0.38092305060303699</v>
      </c>
      <c r="F370">
        <v>9.6367661486626593E-2</v>
      </c>
      <c r="G370">
        <v>0.116233906174414</v>
      </c>
      <c r="H370">
        <v>0.13569496447280899</v>
      </c>
      <c r="I370">
        <v>7.5199601053208498E-2</v>
      </c>
      <c r="J370">
        <v>3.125E-2</v>
      </c>
      <c r="K370">
        <v>0.29973874897537001</v>
      </c>
      <c r="L370">
        <v>0.207726953239006</v>
      </c>
      <c r="M370">
        <v>0.33042105060593002</v>
      </c>
      <c r="N370">
        <v>1.04535894256812</v>
      </c>
      <c r="O370">
        <v>0.61369840083137395</v>
      </c>
      <c r="P370">
        <v>0.79734868827736305</v>
      </c>
      <c r="Q370">
        <v>0.88012251565079402</v>
      </c>
      <c r="R370">
        <v>1.51684076723019</v>
      </c>
      <c r="S370">
        <v>0.99960004392660295</v>
      </c>
      <c r="T370">
        <v>2.0888547868149199</v>
      </c>
      <c r="U370">
        <v>1.24170705283538</v>
      </c>
      <c r="V370">
        <v>1.3402546890629301</v>
      </c>
      <c r="W370">
        <v>1.3726155667603399</v>
      </c>
      <c r="X370">
        <v>1.4026016335195399</v>
      </c>
      <c r="Y370">
        <v>1.2508033220241199</v>
      </c>
    </row>
    <row r="371" spans="1:25" x14ac:dyDescent="0.25">
      <c r="A371" t="s">
        <v>368</v>
      </c>
      <c r="B371">
        <v>0.30571008486874302</v>
      </c>
      <c r="C371">
        <v>0.17892645641410701</v>
      </c>
      <c r="D371">
        <v>8.3292209015441807E-2</v>
      </c>
      <c r="E371">
        <v>0.28821436548311202</v>
      </c>
      <c r="F371">
        <v>0.151444368091144</v>
      </c>
      <c r="G371">
        <v>0.346555856110772</v>
      </c>
      <c r="H371">
        <v>0.49015848734759498</v>
      </c>
      <c r="I371">
        <v>0.43285254261322098</v>
      </c>
      <c r="J371">
        <v>0.27968377229521701</v>
      </c>
      <c r="K371">
        <v>0.52786233265972304</v>
      </c>
      <c r="L371">
        <v>0.35448912338536598</v>
      </c>
      <c r="M371">
        <v>0.68077214723701995</v>
      </c>
      <c r="N371">
        <v>1.16384096991982</v>
      </c>
      <c r="O371">
        <v>1.0523550315550201</v>
      </c>
      <c r="P371">
        <v>0.71516913253678804</v>
      </c>
      <c r="Q371">
        <v>1.33586573827648</v>
      </c>
      <c r="R371">
        <v>0.708872682301662</v>
      </c>
      <c r="S371">
        <v>1.44089702520438</v>
      </c>
      <c r="T371">
        <v>0.99999824947611304</v>
      </c>
      <c r="U371">
        <v>0.86365030286395805</v>
      </c>
      <c r="V371">
        <v>1.72503943307455</v>
      </c>
      <c r="W371">
        <v>1.0948263905145099</v>
      </c>
      <c r="X371">
        <v>0.49746897234687298</v>
      </c>
      <c r="Y371">
        <v>0.74390470638512396</v>
      </c>
    </row>
    <row r="372" spans="1:25" x14ac:dyDescent="0.25">
      <c r="A372" t="s">
        <v>369</v>
      </c>
      <c r="B372">
        <v>0.14330713006798201</v>
      </c>
      <c r="C372">
        <v>0.179909313916289</v>
      </c>
      <c r="D372">
        <v>0.184656101068396</v>
      </c>
      <c r="E372">
        <v>0.17278179343028099</v>
      </c>
      <c r="F372">
        <v>0.179973761815553</v>
      </c>
      <c r="G372">
        <v>0.22908791010309601</v>
      </c>
      <c r="H372">
        <v>0.171563781585723</v>
      </c>
      <c r="I372">
        <v>0.104793666651532</v>
      </c>
      <c r="J372">
        <v>0.145419212092746</v>
      </c>
      <c r="K372">
        <v>0.23727741617732601</v>
      </c>
      <c r="L372">
        <v>0.312522368215775</v>
      </c>
      <c r="M372">
        <v>0.24845559795720701</v>
      </c>
      <c r="N372">
        <v>0.89379863348866495</v>
      </c>
      <c r="O372">
        <v>0.84102232077461203</v>
      </c>
      <c r="P372">
        <v>0.84619651422862596</v>
      </c>
      <c r="Q372">
        <v>1.11540182004689</v>
      </c>
      <c r="R372">
        <v>0.81297093478097504</v>
      </c>
      <c r="S372">
        <v>0.95935360094329702</v>
      </c>
      <c r="T372">
        <v>0.88059006870797296</v>
      </c>
      <c r="U372">
        <v>1.0381675320518799</v>
      </c>
      <c r="V372">
        <v>0.89295455254985701</v>
      </c>
      <c r="W372">
        <v>1.13061843892194</v>
      </c>
      <c r="X372">
        <v>0.875276394715927</v>
      </c>
      <c r="Y372">
        <v>0.87112717630633696</v>
      </c>
    </row>
    <row r="373" spans="1:25" x14ac:dyDescent="0.25">
      <c r="A373" t="s">
        <v>370</v>
      </c>
      <c r="B373">
        <v>0.311069105050581</v>
      </c>
      <c r="C373">
        <v>0.401281692559735</v>
      </c>
      <c r="D373">
        <v>0.43993181241242102</v>
      </c>
      <c r="E373">
        <v>0.29090988306506699</v>
      </c>
      <c r="F373">
        <v>0.378916045893329</v>
      </c>
      <c r="G373">
        <v>0.34372285447272899</v>
      </c>
      <c r="H373">
        <v>0.24385925597390801</v>
      </c>
      <c r="I373">
        <v>0.50123914834514305</v>
      </c>
      <c r="J373">
        <v>0.40615523810510501</v>
      </c>
      <c r="K373">
        <v>0.43721294604975802</v>
      </c>
      <c r="L373">
        <v>0.45910026690201999</v>
      </c>
      <c r="M373">
        <v>0.37988954676391701</v>
      </c>
      <c r="N373">
        <v>0.46323517667620101</v>
      </c>
      <c r="O373">
        <v>0.51994448045790698</v>
      </c>
      <c r="P373">
        <v>0.76498415509704398</v>
      </c>
      <c r="Q373">
        <v>0.69630715371525198</v>
      </c>
      <c r="R373">
        <v>1.68628980653588</v>
      </c>
      <c r="S373">
        <v>1.5384868325988501</v>
      </c>
      <c r="T373">
        <v>1.2525258494818901</v>
      </c>
      <c r="U373">
        <v>1.09433047365188</v>
      </c>
      <c r="V373">
        <v>1.0187434866062399</v>
      </c>
      <c r="W373">
        <v>0.95200074435636906</v>
      </c>
      <c r="X373">
        <v>0.99104672182889098</v>
      </c>
      <c r="Y373">
        <v>0.99490213872555</v>
      </c>
    </row>
    <row r="374" spans="1:25" x14ac:dyDescent="0.25">
      <c r="A374" t="s">
        <v>371</v>
      </c>
      <c r="B374">
        <v>3.125E-2</v>
      </c>
      <c r="C374">
        <v>3.125E-2</v>
      </c>
      <c r="D374">
        <v>3.3473692489583498E-2</v>
      </c>
      <c r="E374">
        <v>3.125E-2</v>
      </c>
      <c r="F374">
        <v>3.1807204813488803E-2</v>
      </c>
      <c r="G374">
        <v>4.4561850155828898E-2</v>
      </c>
      <c r="H374">
        <v>3.125E-2</v>
      </c>
      <c r="I374">
        <v>3.125E-2</v>
      </c>
      <c r="J374">
        <v>3.125E-2</v>
      </c>
      <c r="K374">
        <v>3.3701376000264099E-2</v>
      </c>
      <c r="L374">
        <v>0.15451763491866</v>
      </c>
      <c r="M374">
        <v>4.7896951320170703E-2</v>
      </c>
      <c r="N374">
        <v>0.56468830028693295</v>
      </c>
      <c r="O374">
        <v>1.0317860372882901</v>
      </c>
      <c r="P374">
        <v>0.95226897872368399</v>
      </c>
      <c r="Q374">
        <v>0.68444429622472402</v>
      </c>
      <c r="R374">
        <v>1.2055303664484101</v>
      </c>
      <c r="S374">
        <v>0.70496792853384604</v>
      </c>
      <c r="T374">
        <v>0.95705993224001595</v>
      </c>
      <c r="U374">
        <v>0.78927540296087795</v>
      </c>
      <c r="V374">
        <v>0.72043186382418301</v>
      </c>
      <c r="W374">
        <v>1.4393865633070599</v>
      </c>
      <c r="X374">
        <v>1.06179637672203</v>
      </c>
      <c r="Y374">
        <v>1.22959286939276</v>
      </c>
    </row>
    <row r="375" spans="1:25" x14ac:dyDescent="0.25">
      <c r="A375" t="s">
        <v>372</v>
      </c>
      <c r="B375">
        <v>0.22051213483871199</v>
      </c>
      <c r="C375">
        <v>0.169688400005018</v>
      </c>
      <c r="D375">
        <v>0.191679915201794</v>
      </c>
      <c r="E375">
        <v>0.20497604273237099</v>
      </c>
      <c r="F375">
        <v>0.23709818615591499</v>
      </c>
      <c r="G375">
        <v>9.7838391622079399E-2</v>
      </c>
      <c r="H375">
        <v>5.9635132985406299E-2</v>
      </c>
      <c r="I375">
        <v>0.16278178639719701</v>
      </c>
      <c r="J375">
        <v>4.7194704751737503E-2</v>
      </c>
      <c r="K375">
        <v>0.25117341123945702</v>
      </c>
      <c r="L375">
        <v>0.14114300555721801</v>
      </c>
      <c r="M375">
        <v>0.201858747043349</v>
      </c>
      <c r="N375">
        <v>0.91652352846705099</v>
      </c>
      <c r="O375">
        <v>1.3989803266184699</v>
      </c>
      <c r="P375">
        <v>0.91069882659486601</v>
      </c>
      <c r="Q375">
        <v>1.0093552939078501</v>
      </c>
      <c r="R375">
        <v>1.6064900369992801</v>
      </c>
      <c r="S375">
        <v>1.25043358431286</v>
      </c>
      <c r="T375">
        <v>1.2727434114393501</v>
      </c>
      <c r="U375">
        <v>0.77013980838443896</v>
      </c>
      <c r="V375">
        <v>0.65498946416012105</v>
      </c>
      <c r="W375">
        <v>1.0306226336567601</v>
      </c>
      <c r="X375">
        <v>1.5797450118946701</v>
      </c>
      <c r="Y375">
        <v>0.83253868864375802</v>
      </c>
    </row>
    <row r="376" spans="1:25" x14ac:dyDescent="0.25">
      <c r="A376" t="s">
        <v>373</v>
      </c>
      <c r="B376">
        <v>3.125E-2</v>
      </c>
      <c r="C376">
        <v>8.8980432932880202E-2</v>
      </c>
      <c r="D376">
        <v>3.125E-2</v>
      </c>
      <c r="E376">
        <v>0.19853469886224401</v>
      </c>
      <c r="F376">
        <v>0.35991022358079999</v>
      </c>
      <c r="G376">
        <v>0.18652943760286</v>
      </c>
      <c r="H376">
        <v>8.7321984134487995E-2</v>
      </c>
      <c r="I376">
        <v>3.125E-2</v>
      </c>
      <c r="J376">
        <v>5.2214109314519697E-2</v>
      </c>
      <c r="K376">
        <v>0.52908565370196603</v>
      </c>
      <c r="L376">
        <v>0.72001156846060699</v>
      </c>
      <c r="M376">
        <v>0.51666744755250404</v>
      </c>
      <c r="N376">
        <v>1.09413903546618</v>
      </c>
      <c r="O376">
        <v>1.2227923362403901</v>
      </c>
      <c r="P376">
        <v>1.46168329630078</v>
      </c>
      <c r="Q376">
        <v>0.87600089546168003</v>
      </c>
      <c r="R376">
        <v>1.3703356850356301</v>
      </c>
      <c r="S376">
        <v>0.74192777612431404</v>
      </c>
      <c r="T376">
        <v>0.94340327557214598</v>
      </c>
      <c r="U376">
        <v>1.2461089643522301</v>
      </c>
      <c r="V376">
        <v>1.6612711409679799</v>
      </c>
      <c r="W376">
        <v>1.1708263083061099</v>
      </c>
      <c r="X376">
        <v>1.7517677925022801</v>
      </c>
      <c r="Y376">
        <v>1.2905267708377699</v>
      </c>
    </row>
    <row r="377" spans="1:25" x14ac:dyDescent="0.25">
      <c r="A377" t="s">
        <v>374</v>
      </c>
      <c r="B377">
        <v>0.123427510989518</v>
      </c>
      <c r="C377">
        <v>0.122804791327528</v>
      </c>
      <c r="D377">
        <v>0.14277098774725799</v>
      </c>
      <c r="E377">
        <v>0.28805249402400701</v>
      </c>
      <c r="F377">
        <v>0.26670960742976602</v>
      </c>
      <c r="G377">
        <v>0.76784370383110501</v>
      </c>
      <c r="H377">
        <v>7.4493044764738295E-2</v>
      </c>
      <c r="I377">
        <v>0.14443092702191401</v>
      </c>
      <c r="J377">
        <v>0.14053417213170799</v>
      </c>
      <c r="K377">
        <v>0.15398795592669901</v>
      </c>
      <c r="L377">
        <v>0.19533656929207799</v>
      </c>
      <c r="M377">
        <v>0.28780412091108898</v>
      </c>
      <c r="N377">
        <v>0.69590553374054398</v>
      </c>
      <c r="O377">
        <v>0.70537917495286695</v>
      </c>
      <c r="P377">
        <v>1.1881077393053101</v>
      </c>
      <c r="Q377">
        <v>1.0268382079601901</v>
      </c>
      <c r="R377">
        <v>1.3828507150564899</v>
      </c>
      <c r="S377">
        <v>0.89098894185942201</v>
      </c>
      <c r="T377">
        <v>0.30988046256121898</v>
      </c>
      <c r="U377">
        <v>0.55905230975043796</v>
      </c>
      <c r="V377">
        <v>0.80824037216206202</v>
      </c>
      <c r="W377">
        <v>0.965863504154581</v>
      </c>
      <c r="X377">
        <v>1.17695759824748</v>
      </c>
      <c r="Y377">
        <v>1.6512799622052901</v>
      </c>
    </row>
    <row r="378" spans="1:25" x14ac:dyDescent="0.25">
      <c r="A378" t="s">
        <v>375</v>
      </c>
      <c r="B378">
        <v>1.12388829500915</v>
      </c>
      <c r="C378">
        <v>1.0451115935140101</v>
      </c>
      <c r="D378">
        <v>0.47829564048953899</v>
      </c>
      <c r="E378">
        <v>1.01227879074936</v>
      </c>
      <c r="F378">
        <v>1.5123426867893801</v>
      </c>
      <c r="G378">
        <v>0.540121068856944</v>
      </c>
      <c r="H378">
        <v>1.02570987244866</v>
      </c>
      <c r="I378">
        <v>1.5183844572962699</v>
      </c>
      <c r="J378">
        <v>1.35727681580713</v>
      </c>
      <c r="K378">
        <v>1.0242465766587401</v>
      </c>
      <c r="L378">
        <v>0.90576975615109301</v>
      </c>
      <c r="M378">
        <v>0.80578626275481202</v>
      </c>
      <c r="N378">
        <v>0.99324124825474303</v>
      </c>
      <c r="O378">
        <v>0.87796517845987498</v>
      </c>
      <c r="P378">
        <v>0.54248526934085595</v>
      </c>
      <c r="Q378">
        <v>0.64160270040218503</v>
      </c>
      <c r="R378">
        <v>2.01761072559693</v>
      </c>
      <c r="S378">
        <v>0.673914253570158</v>
      </c>
      <c r="T378">
        <v>1.36592189609712</v>
      </c>
      <c r="U378">
        <v>1.32167153898997</v>
      </c>
      <c r="V378">
        <v>1.11563373495208</v>
      </c>
      <c r="W378">
        <v>1.37136120202654</v>
      </c>
      <c r="X378">
        <v>0.76632981807127298</v>
      </c>
      <c r="Y378">
        <v>0.508911942903161</v>
      </c>
    </row>
    <row r="379" spans="1:25" x14ac:dyDescent="0.25">
      <c r="A379" t="s">
        <v>376</v>
      </c>
      <c r="B379">
        <v>0.187694784555793</v>
      </c>
      <c r="C379">
        <v>5.4171056250559298E-2</v>
      </c>
      <c r="D379" t="s">
        <v>0</v>
      </c>
      <c r="E379">
        <v>7.7867289324417305E-2</v>
      </c>
      <c r="F379">
        <v>0.53604123371555401</v>
      </c>
      <c r="G379" t="s">
        <v>0</v>
      </c>
      <c r="H379">
        <v>5.2077911059481702E-2</v>
      </c>
      <c r="I379">
        <v>7.3144032297009207E-2</v>
      </c>
      <c r="J379" t="s">
        <v>0</v>
      </c>
      <c r="K379">
        <v>0.213207378947499</v>
      </c>
      <c r="L379">
        <v>0.285774031037483</v>
      </c>
      <c r="M379" t="s">
        <v>0</v>
      </c>
      <c r="N379">
        <v>0.79062751862257796</v>
      </c>
      <c r="O379">
        <v>2.4335173041485998</v>
      </c>
      <c r="P379" t="s">
        <v>0</v>
      </c>
      <c r="Q379">
        <v>1.1146969151286701</v>
      </c>
      <c r="R379">
        <v>0.32390177787861202</v>
      </c>
      <c r="S379" t="s">
        <v>0</v>
      </c>
      <c r="T379">
        <v>0.53893619592594999</v>
      </c>
      <c r="U379">
        <v>2.2631874107965699</v>
      </c>
      <c r="V379" t="s">
        <v>0</v>
      </c>
      <c r="W379">
        <v>2.4939836451249899</v>
      </c>
      <c r="X379">
        <v>1.17489789001995</v>
      </c>
      <c r="Y379" t="s">
        <v>0</v>
      </c>
    </row>
    <row r="380" spans="1:25" x14ac:dyDescent="0.25">
      <c r="A380" t="s">
        <v>377</v>
      </c>
      <c r="B380">
        <v>0.51938204642972996</v>
      </c>
      <c r="C380">
        <v>0.27550776559391499</v>
      </c>
      <c r="D380">
        <v>0.217519685728883</v>
      </c>
      <c r="E380">
        <v>0.501150487987853</v>
      </c>
      <c r="F380">
        <v>0.39839142981407</v>
      </c>
      <c r="G380">
        <v>0.500740814235066</v>
      </c>
      <c r="H380">
        <v>0.58883241027197097</v>
      </c>
      <c r="I380">
        <v>0.44119372565545201</v>
      </c>
      <c r="J380">
        <v>0.29320136749202402</v>
      </c>
      <c r="K380">
        <v>0.39084217091376799</v>
      </c>
      <c r="L380">
        <v>0.48125054440867698</v>
      </c>
      <c r="M380">
        <v>0.34427115857314</v>
      </c>
      <c r="N380">
        <v>0.27404223348253398</v>
      </c>
      <c r="O380">
        <v>0.239163807555104</v>
      </c>
      <c r="P380">
        <v>0.31286952755365899</v>
      </c>
      <c r="Q380">
        <v>1.19441197183385</v>
      </c>
      <c r="R380">
        <v>0.90578324287016998</v>
      </c>
      <c r="S380">
        <v>0.88587068150222203</v>
      </c>
      <c r="T380">
        <v>1.28073876049111</v>
      </c>
      <c r="U380">
        <v>0.69842943690229098</v>
      </c>
      <c r="V380">
        <v>1.20706779490741</v>
      </c>
      <c r="W380">
        <v>1.28732895733331</v>
      </c>
      <c r="X380">
        <v>0.61708246332306804</v>
      </c>
      <c r="Y380">
        <v>2.00481372787416</v>
      </c>
    </row>
    <row r="381" spans="1:25" x14ac:dyDescent="0.25">
      <c r="A381" t="s">
        <v>378</v>
      </c>
      <c r="B381">
        <v>0.55575856449501104</v>
      </c>
      <c r="C381">
        <v>0.208355355389124</v>
      </c>
      <c r="D381">
        <v>0.67017195838085697</v>
      </c>
      <c r="E381">
        <v>1.51799993424153</v>
      </c>
      <c r="F381">
        <v>0.41311312808867101</v>
      </c>
      <c r="G381">
        <v>0.79820074828114596</v>
      </c>
      <c r="H381">
        <v>0.29745251739012102</v>
      </c>
      <c r="I381">
        <v>0.42477865916184798</v>
      </c>
      <c r="J381">
        <v>7.5859562882049897E-2</v>
      </c>
      <c r="K381">
        <v>0.86181401789096401</v>
      </c>
      <c r="L381">
        <v>0.69148784258984697</v>
      </c>
      <c r="M381">
        <v>0.72994127427680799</v>
      </c>
      <c r="N381">
        <v>1.1976404181103399</v>
      </c>
      <c r="O381">
        <v>1.05604459322748</v>
      </c>
      <c r="P381">
        <v>0.96827734973964896</v>
      </c>
      <c r="Q381">
        <v>0.707775725741981</v>
      </c>
      <c r="R381">
        <v>1.15179063707604</v>
      </c>
      <c r="S381">
        <v>0.58137533766559801</v>
      </c>
      <c r="T381">
        <v>0.86258089273658101</v>
      </c>
      <c r="U381">
        <v>1.24544372550019</v>
      </c>
      <c r="V381">
        <v>1.0867765471404101</v>
      </c>
      <c r="W381">
        <v>1.2525677313151899</v>
      </c>
      <c r="X381">
        <v>0.89974670155096603</v>
      </c>
      <c r="Y381">
        <v>1.0987671914539401</v>
      </c>
    </row>
    <row r="382" spans="1:25" x14ac:dyDescent="0.25">
      <c r="A382" t="s">
        <v>379</v>
      </c>
      <c r="B382">
        <v>3.125E-2</v>
      </c>
      <c r="C382">
        <v>5.7614080651722403E-2</v>
      </c>
      <c r="D382">
        <v>0.138878280355408</v>
      </c>
      <c r="E382">
        <v>9.0838049623540501E-2</v>
      </c>
      <c r="F382">
        <v>0.389946964430048</v>
      </c>
      <c r="G382">
        <v>0.22164306848026599</v>
      </c>
      <c r="H382">
        <v>8.4008149772605401E-2</v>
      </c>
      <c r="I382">
        <v>3.4789271272969803E-2</v>
      </c>
      <c r="J382">
        <v>3.125E-2</v>
      </c>
      <c r="K382">
        <v>0.41424220854780303</v>
      </c>
      <c r="L382">
        <v>0.61400958656186699</v>
      </c>
      <c r="M382">
        <v>0.278293261103782</v>
      </c>
      <c r="N382">
        <v>1.1980050064337799</v>
      </c>
      <c r="O382">
        <v>0.94493759042458603</v>
      </c>
      <c r="P382">
        <v>1.2119035179259801</v>
      </c>
      <c r="Q382">
        <v>0.94543170713873503</v>
      </c>
      <c r="R382">
        <v>0.90691248543470604</v>
      </c>
      <c r="S382">
        <v>1.0861119704547799</v>
      </c>
      <c r="T382">
        <v>0.94344440932190399</v>
      </c>
      <c r="U382">
        <v>0.93897433846298195</v>
      </c>
      <c r="V382">
        <v>0.69050342486196004</v>
      </c>
      <c r="W382">
        <v>1.27697251684066</v>
      </c>
      <c r="X382">
        <v>1.1126728786739799</v>
      </c>
      <c r="Y382">
        <v>1.2077415409719601</v>
      </c>
    </row>
    <row r="383" spans="1:25" x14ac:dyDescent="0.25">
      <c r="A383" t="s">
        <v>380</v>
      </c>
      <c r="B383">
        <v>0.49576950389114299</v>
      </c>
      <c r="C383">
        <v>0.47659779041178102</v>
      </c>
      <c r="D383">
        <v>0.58186609076788598</v>
      </c>
      <c r="E383">
        <v>0.56533510999707703</v>
      </c>
      <c r="F383">
        <v>0.60977069571228404</v>
      </c>
      <c r="G383">
        <v>0.59002165453931799</v>
      </c>
      <c r="H383">
        <v>0.51898104388755395</v>
      </c>
      <c r="I383">
        <v>0.36984542736624298</v>
      </c>
      <c r="J383">
        <v>0.51941530138824998</v>
      </c>
      <c r="K383">
        <v>0.71869181822301198</v>
      </c>
      <c r="L383">
        <v>0.60770004864901805</v>
      </c>
      <c r="M383">
        <v>0.57772081094550398</v>
      </c>
      <c r="N383">
        <v>1.6340992719826599</v>
      </c>
      <c r="O383">
        <v>1.4098471337940099</v>
      </c>
      <c r="P383">
        <v>1.13979814837213</v>
      </c>
      <c r="Q383">
        <v>1.2511998025433699</v>
      </c>
      <c r="R383">
        <v>0.91376694413094905</v>
      </c>
      <c r="S383">
        <v>1.3990228510530101</v>
      </c>
      <c r="T383">
        <v>1.58100129289182</v>
      </c>
      <c r="U383">
        <v>0.83279689841291804</v>
      </c>
      <c r="V383">
        <v>0.77454013652964904</v>
      </c>
      <c r="W383">
        <v>1.6751377555326401</v>
      </c>
      <c r="X383">
        <v>1.0102118109129401</v>
      </c>
      <c r="Y383">
        <v>0.41155804735739399</v>
      </c>
    </row>
    <row r="384" spans="1:25" x14ac:dyDescent="0.25">
      <c r="A384" t="s">
        <v>381</v>
      </c>
      <c r="B384">
        <v>0.81354859513751299</v>
      </c>
      <c r="C384">
        <v>0.44478535059677399</v>
      </c>
      <c r="D384">
        <v>0.31855096262339599</v>
      </c>
      <c r="E384">
        <v>0.71062222734313496</v>
      </c>
      <c r="F384">
        <v>0.77460499273941597</v>
      </c>
      <c r="G384">
        <v>0.38626891909467298</v>
      </c>
      <c r="H384">
        <v>0.262801148251954</v>
      </c>
      <c r="I384">
        <v>0.353832095852184</v>
      </c>
      <c r="J384">
        <v>0.22444471251143</v>
      </c>
      <c r="K384">
        <v>0.65045558884848698</v>
      </c>
      <c r="L384">
        <v>0.59079531705801103</v>
      </c>
      <c r="M384">
        <v>1.0294943227025899</v>
      </c>
      <c r="N384">
        <v>0.41465897080015202</v>
      </c>
      <c r="O384">
        <v>0.80522609847517501</v>
      </c>
      <c r="P384">
        <v>0.47809554586833503</v>
      </c>
      <c r="Q384">
        <v>1.2780297141585999</v>
      </c>
      <c r="R384">
        <v>0.75245408578857598</v>
      </c>
      <c r="S384">
        <v>0.98514148784801803</v>
      </c>
      <c r="T384">
        <v>1.3011557454213201</v>
      </c>
      <c r="U384">
        <v>0.86274006535131098</v>
      </c>
      <c r="V384">
        <v>0.64594870797425696</v>
      </c>
      <c r="W384">
        <v>1.1268744959304899</v>
      </c>
      <c r="X384">
        <v>1.22541900574844</v>
      </c>
      <c r="Y384">
        <v>0.84795589805343297</v>
      </c>
    </row>
    <row r="385" spans="1:25" x14ac:dyDescent="0.25">
      <c r="A385" t="s">
        <v>382</v>
      </c>
      <c r="B385">
        <v>5.8791883431924E-2</v>
      </c>
      <c r="C385">
        <v>3.1749765694113898E-2</v>
      </c>
      <c r="D385">
        <v>8.2994827608651595E-2</v>
      </c>
      <c r="E385">
        <v>0.399668825807592</v>
      </c>
      <c r="F385">
        <v>0.33199807708611101</v>
      </c>
      <c r="G385">
        <v>0.41546996272852099</v>
      </c>
      <c r="H385">
        <v>0.111443281162537</v>
      </c>
      <c r="I385">
        <v>0.101092404501477</v>
      </c>
      <c r="J385">
        <v>3.5721137760206197E-2</v>
      </c>
      <c r="K385">
        <v>0.46150997988014197</v>
      </c>
      <c r="L385">
        <v>0.47676395717939701</v>
      </c>
      <c r="M385">
        <v>0.37107793135367301</v>
      </c>
      <c r="N385">
        <v>1.0870510987484101</v>
      </c>
      <c r="O385">
        <v>1.2243758529219699</v>
      </c>
      <c r="P385">
        <v>0.99181775734851496</v>
      </c>
      <c r="Q385">
        <v>1.0259686910372801</v>
      </c>
      <c r="R385">
        <v>1.08126080450341</v>
      </c>
      <c r="S385">
        <v>0.985884794576669</v>
      </c>
      <c r="T385">
        <v>1.27124849270902</v>
      </c>
      <c r="U385">
        <v>1.1724904518013</v>
      </c>
      <c r="V385">
        <v>1.4233564648461401</v>
      </c>
      <c r="W385">
        <v>1.50353193626743</v>
      </c>
      <c r="X385">
        <v>1.20692666990066</v>
      </c>
      <c r="Y385">
        <v>0.83836839480529901</v>
      </c>
    </row>
    <row r="386" spans="1:25" x14ac:dyDescent="0.25">
      <c r="A386" t="s">
        <v>383</v>
      </c>
      <c r="B386">
        <v>0.111017422963939</v>
      </c>
      <c r="C386">
        <v>3.125E-2</v>
      </c>
      <c r="D386">
        <v>3.125E-2</v>
      </c>
      <c r="E386">
        <v>0.10355866244268799</v>
      </c>
      <c r="F386">
        <v>4.8026966119712501E-2</v>
      </c>
      <c r="G386">
        <v>5.2185223047016699E-2</v>
      </c>
      <c r="H386">
        <v>3.6353663629402101E-2</v>
      </c>
      <c r="I386">
        <v>4.0252234350744799E-2</v>
      </c>
      <c r="J386">
        <v>0.121639807134553</v>
      </c>
      <c r="K386">
        <v>0.170125615482142</v>
      </c>
      <c r="L386">
        <v>0.37838880774341499</v>
      </c>
      <c r="M386">
        <v>0.216804916430449</v>
      </c>
      <c r="N386">
        <v>1.2603309933665101</v>
      </c>
      <c r="O386">
        <v>0.86180723364720502</v>
      </c>
      <c r="P386">
        <v>0.62246050964051902</v>
      </c>
      <c r="Q386">
        <v>1.0009191104998401</v>
      </c>
      <c r="R386">
        <v>1.10416421265636</v>
      </c>
      <c r="S386">
        <v>1.03293789707946</v>
      </c>
      <c r="T386">
        <v>1.2379323900186201</v>
      </c>
      <c r="U386">
        <v>0.94913362390683298</v>
      </c>
      <c r="V386">
        <v>1.12808291127158</v>
      </c>
      <c r="W386">
        <v>1.1377567854834001</v>
      </c>
      <c r="X386">
        <v>0.55797246769352604</v>
      </c>
      <c r="Y386">
        <v>0.71492766210296899</v>
      </c>
    </row>
    <row r="387" spans="1:25" x14ac:dyDescent="0.25">
      <c r="A387" t="s">
        <v>384</v>
      </c>
      <c r="B387">
        <v>0.118004262738631</v>
      </c>
      <c r="C387">
        <v>0.18561008195010101</v>
      </c>
      <c r="D387">
        <v>0.19892480901727999</v>
      </c>
      <c r="E387">
        <v>0.32366307595028099</v>
      </c>
      <c r="F387">
        <v>0.64740266533000701</v>
      </c>
      <c r="G387">
        <v>1.10937974813952</v>
      </c>
      <c r="H387">
        <v>5.8773360187222901E-2</v>
      </c>
      <c r="I387">
        <v>0.14151225056182901</v>
      </c>
      <c r="J387">
        <v>3.125E-2</v>
      </c>
      <c r="K387">
        <v>0.66756694246124404</v>
      </c>
      <c r="L387">
        <v>0.29738198259694998</v>
      </c>
      <c r="M387">
        <v>0.88796377816375904</v>
      </c>
      <c r="N387">
        <v>1.02595716021766</v>
      </c>
      <c r="O387">
        <v>2.01348507307971</v>
      </c>
      <c r="P387">
        <v>1.3247479550209</v>
      </c>
      <c r="Q387">
        <v>1.2015707847349999</v>
      </c>
      <c r="R387">
        <v>1.13396319121184</v>
      </c>
      <c r="S387">
        <v>0.94052360386168299</v>
      </c>
      <c r="T387">
        <v>1.06284750862196</v>
      </c>
      <c r="U387">
        <v>1.28783290291111</v>
      </c>
      <c r="V387">
        <v>0.441845148239633</v>
      </c>
      <c r="W387">
        <v>1.1705719643764001</v>
      </c>
      <c r="X387">
        <v>0.38560366115751499</v>
      </c>
      <c r="Y387">
        <v>0.65640473678764399</v>
      </c>
    </row>
    <row r="388" spans="1:25" x14ac:dyDescent="0.25">
      <c r="A388" t="s">
        <v>385</v>
      </c>
      <c r="B388">
        <v>0.68310858901870897</v>
      </c>
      <c r="C388">
        <v>0.24503177645600999</v>
      </c>
      <c r="D388">
        <v>0.61839860217157705</v>
      </c>
      <c r="E388">
        <v>8.7647470583769996E-2</v>
      </c>
      <c r="F388">
        <v>0.20792525282097099</v>
      </c>
      <c r="G388">
        <v>0.50397959458137198</v>
      </c>
      <c r="H388">
        <v>0.51715169818178397</v>
      </c>
      <c r="I388">
        <v>0.211345913107893</v>
      </c>
      <c r="J388">
        <v>0.44374003469235901</v>
      </c>
      <c r="K388">
        <v>0.60427861466252597</v>
      </c>
      <c r="L388">
        <v>0.61640708910540198</v>
      </c>
      <c r="M388">
        <v>0.323403231344985</v>
      </c>
      <c r="N388">
        <v>1.6845961630920701</v>
      </c>
      <c r="O388">
        <v>2.4011577109172899</v>
      </c>
      <c r="P388">
        <v>1.4704907015209601</v>
      </c>
      <c r="Q388">
        <v>1.4962821515424001</v>
      </c>
      <c r="R388">
        <v>1.12936177263281</v>
      </c>
      <c r="S388">
        <v>1.0930545182594</v>
      </c>
      <c r="T388">
        <v>0.90781634552822599</v>
      </c>
      <c r="U388">
        <v>0.61122779390812898</v>
      </c>
      <c r="V388">
        <v>1.28857794321333</v>
      </c>
      <c r="W388">
        <v>1.32197238079906</v>
      </c>
      <c r="X388">
        <v>1.4845289932285499</v>
      </c>
      <c r="Y388">
        <v>0.57509979927613897</v>
      </c>
    </row>
    <row r="389" spans="1:25" x14ac:dyDescent="0.25">
      <c r="A389" t="s">
        <v>386</v>
      </c>
      <c r="B389">
        <v>0.136494916000478</v>
      </c>
      <c r="C389">
        <v>6.8657236441581795E-2</v>
      </c>
      <c r="D389">
        <v>0.20364348742690599</v>
      </c>
      <c r="E389">
        <v>0.20578724095057399</v>
      </c>
      <c r="F389">
        <v>0.167089061518017</v>
      </c>
      <c r="G389">
        <v>0.109871355892457</v>
      </c>
      <c r="H389">
        <v>5.1754754221768E-2</v>
      </c>
      <c r="I389">
        <v>3.125E-2</v>
      </c>
      <c r="J389">
        <v>5.4238721905798003E-2</v>
      </c>
      <c r="K389">
        <v>0.144307712558744</v>
      </c>
      <c r="L389">
        <v>0.16038908263195401</v>
      </c>
      <c r="M389">
        <v>0.152776371365098</v>
      </c>
      <c r="N389">
        <v>0.93090716527956796</v>
      </c>
      <c r="O389">
        <v>0.82815850902426202</v>
      </c>
      <c r="P389">
        <v>0.62028284543128698</v>
      </c>
      <c r="Q389">
        <v>0.89500842837737205</v>
      </c>
      <c r="R389">
        <v>1.3425430685208299</v>
      </c>
      <c r="S389">
        <v>0.83899337262163098</v>
      </c>
      <c r="T389">
        <v>1.2784154368077401</v>
      </c>
      <c r="U389">
        <v>0.80749335460418303</v>
      </c>
      <c r="V389">
        <v>1.13498057762436</v>
      </c>
      <c r="W389">
        <v>1.07015047696509</v>
      </c>
      <c r="X389">
        <v>1.04520313316061</v>
      </c>
      <c r="Y389">
        <v>0.71302824763632799</v>
      </c>
    </row>
    <row r="390" spans="1:25" x14ac:dyDescent="0.25">
      <c r="A390" t="s">
        <v>387</v>
      </c>
      <c r="B390">
        <v>0.51157800695101396</v>
      </c>
      <c r="C390">
        <v>0.55765448366078696</v>
      </c>
      <c r="D390">
        <v>0.61685918905873305</v>
      </c>
      <c r="E390">
        <v>0.53282728116063505</v>
      </c>
      <c r="F390">
        <v>0.63037597927714095</v>
      </c>
      <c r="G390">
        <v>0.58797172450170898</v>
      </c>
      <c r="H390">
        <v>0.60007341270415204</v>
      </c>
      <c r="I390" t="s">
        <v>0</v>
      </c>
      <c r="J390" t="s">
        <v>0</v>
      </c>
      <c r="K390">
        <v>0.66229726409253398</v>
      </c>
      <c r="L390">
        <v>0.58066185102654</v>
      </c>
      <c r="M390">
        <v>0.59206210552394301</v>
      </c>
      <c r="N390">
        <v>1.0471118731637801</v>
      </c>
      <c r="O390">
        <v>0.84169443205648797</v>
      </c>
      <c r="P390">
        <v>1.00857560422038</v>
      </c>
      <c r="Q390">
        <v>1.28338989587395</v>
      </c>
      <c r="R390">
        <v>1.0802852173563</v>
      </c>
      <c r="S390">
        <v>1.3258388763470099</v>
      </c>
      <c r="T390">
        <v>1.08267229513761</v>
      </c>
      <c r="U390">
        <v>1.17887940186269</v>
      </c>
      <c r="V390">
        <v>1.1717004289808699</v>
      </c>
      <c r="W390">
        <v>1.25295172538665</v>
      </c>
      <c r="X390">
        <v>0.96657026505479304</v>
      </c>
      <c r="Y390">
        <v>0.79147896619451497</v>
      </c>
    </row>
    <row r="391" spans="1:25" x14ac:dyDescent="0.25">
      <c r="A391" t="s">
        <v>388</v>
      </c>
      <c r="B391">
        <v>0.17644004893198501</v>
      </c>
      <c r="C391">
        <v>0.103642635763595</v>
      </c>
      <c r="D391">
        <v>0.111985868377631</v>
      </c>
      <c r="E391">
        <v>0.34378721882690499</v>
      </c>
      <c r="F391">
        <v>0.121536537109304</v>
      </c>
      <c r="G391">
        <v>5.2726665704323897E-2</v>
      </c>
      <c r="H391">
        <v>0.18786655000198499</v>
      </c>
      <c r="I391">
        <v>0.179279444828709</v>
      </c>
      <c r="J391">
        <v>0.10573564360672399</v>
      </c>
      <c r="K391">
        <v>0.164634562973593</v>
      </c>
      <c r="L391">
        <v>0.26589494455246998</v>
      </c>
      <c r="M391">
        <v>0.161880376150289</v>
      </c>
      <c r="N391">
        <v>1.22073137773888</v>
      </c>
      <c r="O391">
        <v>1.02547515301935</v>
      </c>
      <c r="P391">
        <v>1.1345058818190099</v>
      </c>
      <c r="Q391">
        <v>1.0585503593877901</v>
      </c>
      <c r="R391">
        <v>1.5253246117132999</v>
      </c>
      <c r="S391">
        <v>0.95459005989428403</v>
      </c>
      <c r="T391">
        <v>0.86748993201423297</v>
      </c>
      <c r="U391">
        <v>1.00153962011475</v>
      </c>
      <c r="V391">
        <v>0.985335180728935</v>
      </c>
      <c r="W391">
        <v>0.78607125050037296</v>
      </c>
      <c r="X391">
        <v>1.47627443737311</v>
      </c>
      <c r="Y391">
        <v>0.93385251196304497</v>
      </c>
    </row>
    <row r="392" spans="1:25" x14ac:dyDescent="0.25">
      <c r="A392" t="s">
        <v>389</v>
      </c>
      <c r="B392">
        <v>3.125E-2</v>
      </c>
      <c r="C392">
        <v>3.125E-2</v>
      </c>
      <c r="D392">
        <v>3.6263257509019903E-2</v>
      </c>
      <c r="E392">
        <v>3.5796781998960102E-2</v>
      </c>
      <c r="F392">
        <v>6.8736170495833498E-2</v>
      </c>
      <c r="G392">
        <v>3.32798741382581E-2</v>
      </c>
      <c r="H392">
        <v>3.125E-2</v>
      </c>
      <c r="I392">
        <v>3.125E-2</v>
      </c>
      <c r="J392">
        <v>6.2918690281254394E-2</v>
      </c>
      <c r="K392">
        <v>0.178197950455531</v>
      </c>
      <c r="L392">
        <v>0.181550459595266</v>
      </c>
      <c r="M392">
        <v>0.14611772726865099</v>
      </c>
      <c r="N392">
        <v>1.43323937436285</v>
      </c>
      <c r="O392">
        <v>0.67343868021093301</v>
      </c>
      <c r="P392">
        <v>0.65155738734278901</v>
      </c>
      <c r="Q392">
        <v>1.0089589254076801</v>
      </c>
      <c r="R392">
        <v>1.4801062127656099</v>
      </c>
      <c r="S392">
        <v>1.07960453160115</v>
      </c>
      <c r="T392">
        <v>1.0987145339912401</v>
      </c>
      <c r="U392">
        <v>1.1405115569227799</v>
      </c>
      <c r="V392">
        <v>1.3203256268147501</v>
      </c>
      <c r="W392">
        <v>1.0497998499190999</v>
      </c>
      <c r="X392">
        <v>0.78189909075873298</v>
      </c>
      <c r="Y392">
        <v>0.92591993803503303</v>
      </c>
    </row>
    <row r="393" spans="1:25" x14ac:dyDescent="0.25">
      <c r="A393" t="s">
        <v>390</v>
      </c>
      <c r="B393">
        <v>0.52905229751685801</v>
      </c>
      <c r="C393">
        <v>0.31833271457851298</v>
      </c>
      <c r="D393">
        <v>0.51792073851229803</v>
      </c>
      <c r="E393">
        <v>0.24272025941321301</v>
      </c>
      <c r="F393">
        <v>0.54159302950509702</v>
      </c>
      <c r="G393">
        <v>0.191259762221753</v>
      </c>
      <c r="H393">
        <v>0.350826090065121</v>
      </c>
      <c r="I393">
        <v>0.433573101825107</v>
      </c>
      <c r="J393">
        <v>0.16046083672652001</v>
      </c>
      <c r="K393">
        <v>0.218793356740939</v>
      </c>
      <c r="L393">
        <v>0.27772643245739198</v>
      </c>
      <c r="M393">
        <v>0.20145815641470199</v>
      </c>
      <c r="N393">
        <v>0.996735912549091</v>
      </c>
      <c r="O393">
        <v>1.5370805595180901</v>
      </c>
      <c r="P393">
        <v>2.0355953937112101</v>
      </c>
      <c r="Q393">
        <v>0.68556180324217197</v>
      </c>
      <c r="R393">
        <v>0.92217844206782795</v>
      </c>
      <c r="S393">
        <v>1.1695496210737899</v>
      </c>
      <c r="T393">
        <v>1.2953773275987399</v>
      </c>
      <c r="U393">
        <v>1.02553358362379</v>
      </c>
      <c r="V393">
        <v>1.10802027685976</v>
      </c>
      <c r="W393">
        <v>1.5271920919044699</v>
      </c>
      <c r="X393">
        <v>1.1109161328436701</v>
      </c>
      <c r="Y393">
        <v>0.829449590207883</v>
      </c>
    </row>
    <row r="394" spans="1:25" x14ac:dyDescent="0.25">
      <c r="A394" t="s">
        <v>391</v>
      </c>
      <c r="B394">
        <v>0.141492820495661</v>
      </c>
      <c r="C394">
        <v>0.121085915930817</v>
      </c>
      <c r="D394">
        <v>3.5548295003110401E-2</v>
      </c>
      <c r="E394">
        <v>0.116080578471273</v>
      </c>
      <c r="F394">
        <v>0.13177321103831699</v>
      </c>
      <c r="G394">
        <v>8.7981249720980995E-2</v>
      </c>
      <c r="H394">
        <v>3.94251927184553E-2</v>
      </c>
      <c r="I394">
        <v>5.9968715358988199E-2</v>
      </c>
      <c r="J394">
        <v>6.5821490864637899E-2</v>
      </c>
      <c r="K394">
        <v>0.12287220635785</v>
      </c>
      <c r="L394">
        <v>0.215936886517969</v>
      </c>
      <c r="M394">
        <v>0.20419275084129401</v>
      </c>
      <c r="N394">
        <v>1.0779647911866801</v>
      </c>
      <c r="O394">
        <v>1.13507812233408</v>
      </c>
      <c r="P394">
        <v>0.84470679985531405</v>
      </c>
      <c r="Q394">
        <v>1.1851691682584</v>
      </c>
      <c r="R394">
        <v>1.2483450753538801</v>
      </c>
      <c r="S394">
        <v>1.24922981923242</v>
      </c>
      <c r="T394">
        <v>0.80418584872805599</v>
      </c>
      <c r="U394">
        <v>1.16366880283937</v>
      </c>
      <c r="V394">
        <v>1.0571160429534701</v>
      </c>
      <c r="W394">
        <v>1.0117415614057601</v>
      </c>
      <c r="X394">
        <v>1.16161269041245</v>
      </c>
      <c r="Y394">
        <v>0.81454107947846699</v>
      </c>
    </row>
    <row r="395" spans="1:25" x14ac:dyDescent="0.25">
      <c r="A395" t="s">
        <v>392</v>
      </c>
      <c r="B395">
        <v>0.49811373149180299</v>
      </c>
      <c r="C395">
        <v>0.198537491051439</v>
      </c>
      <c r="D395">
        <v>0.25519545730398002</v>
      </c>
      <c r="E395">
        <v>0.61733752879034798</v>
      </c>
      <c r="F395">
        <v>0.57202442058248903</v>
      </c>
      <c r="G395">
        <v>0.37440966860550701</v>
      </c>
      <c r="H395">
        <v>0.40386504630537401</v>
      </c>
      <c r="I395">
        <v>0.41496463195456401</v>
      </c>
      <c r="J395">
        <v>0.36262223777844099</v>
      </c>
      <c r="K395">
        <v>0.54722570439137197</v>
      </c>
      <c r="L395">
        <v>0.49380458134210198</v>
      </c>
      <c r="M395">
        <v>0.56582067213840603</v>
      </c>
      <c r="N395">
        <v>0.55599872229965497</v>
      </c>
      <c r="O395">
        <v>1.1902556729029401</v>
      </c>
      <c r="P395">
        <v>0.97642672208923997</v>
      </c>
      <c r="Q395">
        <v>0.84673238941598505</v>
      </c>
      <c r="R395">
        <v>0.57981698111148205</v>
      </c>
      <c r="S395">
        <v>1.4385823636306501</v>
      </c>
      <c r="T395">
        <v>1.2031415357332</v>
      </c>
      <c r="U395">
        <v>1.2655650609087401</v>
      </c>
      <c r="V395">
        <v>1.4749300000230301</v>
      </c>
      <c r="W395">
        <v>0.83917711050664401</v>
      </c>
      <c r="X395">
        <v>1.1514512894375699</v>
      </c>
      <c r="Y395">
        <v>1.27304421755173</v>
      </c>
    </row>
    <row r="396" spans="1:25" x14ac:dyDescent="0.25">
      <c r="A396" t="s">
        <v>393</v>
      </c>
      <c r="B396">
        <v>0.35875916865603602</v>
      </c>
      <c r="C396">
        <v>0.29158841362087301</v>
      </c>
      <c r="D396">
        <v>0.39668377825409601</v>
      </c>
      <c r="E396">
        <v>0.42376218394037901</v>
      </c>
      <c r="F396">
        <v>0.37090237510116397</v>
      </c>
      <c r="G396">
        <v>0.31859897843025597</v>
      </c>
      <c r="H396">
        <v>0.32763903969241398</v>
      </c>
      <c r="I396">
        <v>0.52127648721491404</v>
      </c>
      <c r="J396">
        <v>0.32681314544036599</v>
      </c>
      <c r="K396">
        <v>0.374299084371567</v>
      </c>
      <c r="L396">
        <v>0.30670519822786002</v>
      </c>
      <c r="M396">
        <v>0.42375852638016698</v>
      </c>
      <c r="N396">
        <v>1.4243574964847801</v>
      </c>
      <c r="O396">
        <v>1.04522030891032</v>
      </c>
      <c r="P396">
        <v>0.69239631751057595</v>
      </c>
      <c r="Q396">
        <v>1.2685680262436601</v>
      </c>
      <c r="R396">
        <v>1.0982560406376201</v>
      </c>
      <c r="S396">
        <v>1.3371554400690699</v>
      </c>
      <c r="T396">
        <v>0.925236700550363</v>
      </c>
      <c r="U396">
        <v>0.928890731363469</v>
      </c>
      <c r="V396">
        <v>0.864848870906615</v>
      </c>
      <c r="W396">
        <v>1.0261142430632499</v>
      </c>
      <c r="X396">
        <v>1.38264520737964</v>
      </c>
      <c r="Y396">
        <v>1.2643863706079801</v>
      </c>
    </row>
    <row r="397" spans="1:25" x14ac:dyDescent="0.25">
      <c r="A397" t="s">
        <v>394</v>
      </c>
      <c r="B397">
        <v>0.23443871655184501</v>
      </c>
      <c r="C397">
        <v>0.32794275962415997</v>
      </c>
      <c r="D397">
        <v>0.249284263641354</v>
      </c>
      <c r="E397">
        <v>0.28708586333428199</v>
      </c>
      <c r="F397">
        <v>0.33433005136147698</v>
      </c>
      <c r="G397">
        <v>0.32351993507300703</v>
      </c>
      <c r="H397">
        <v>0.36908649745368299</v>
      </c>
      <c r="I397">
        <v>0.32986279110578898</v>
      </c>
      <c r="J397">
        <v>0.23250863416655301</v>
      </c>
      <c r="K397">
        <v>0.43330433012768299</v>
      </c>
      <c r="L397">
        <v>0.39132843383233501</v>
      </c>
      <c r="M397">
        <v>0.33541009193365401</v>
      </c>
      <c r="N397">
        <v>0.77616493101278505</v>
      </c>
      <c r="O397">
        <v>0.92623648618215304</v>
      </c>
      <c r="P397">
        <v>0.45161335130326602</v>
      </c>
      <c r="Q397">
        <v>0.930576231287914</v>
      </c>
      <c r="R397">
        <v>1.4888166379410801</v>
      </c>
      <c r="S397">
        <v>1.1076817623753299</v>
      </c>
      <c r="T397">
        <v>1.1088610122855</v>
      </c>
      <c r="U397">
        <v>1.05471679442272</v>
      </c>
      <c r="V397">
        <v>1.20096153018348</v>
      </c>
      <c r="W397">
        <v>0.72992717952534203</v>
      </c>
      <c r="X397">
        <v>0.88812688284911301</v>
      </c>
      <c r="Y397">
        <v>0.48942022478867298</v>
      </c>
    </row>
    <row r="398" spans="1:25" x14ac:dyDescent="0.25">
      <c r="A398" t="s">
        <v>395</v>
      </c>
      <c r="B398">
        <v>1.08902815880354</v>
      </c>
      <c r="C398">
        <v>0.96979619112407101</v>
      </c>
      <c r="D398">
        <v>0.407407602702546</v>
      </c>
      <c r="E398">
        <v>0.61858583130832601</v>
      </c>
      <c r="F398">
        <v>1.0479161353542299</v>
      </c>
      <c r="G398">
        <v>0.85248529906168202</v>
      </c>
      <c r="H398">
        <v>0.75633945674107095</v>
      </c>
      <c r="I398">
        <v>0.50796764094842295</v>
      </c>
      <c r="J398">
        <v>0.56460403100262502</v>
      </c>
      <c r="K398">
        <v>0.59366400099190497</v>
      </c>
      <c r="L398">
        <v>0.83254574661776504</v>
      </c>
      <c r="M398">
        <v>1.11750964949536</v>
      </c>
      <c r="N398">
        <v>0.68142594349194896</v>
      </c>
      <c r="O398">
        <v>0.58406308762075998</v>
      </c>
      <c r="P398">
        <v>1.7527865701705401</v>
      </c>
      <c r="Q398">
        <v>0.99813823022128301</v>
      </c>
      <c r="R398">
        <v>1.30792299096597</v>
      </c>
      <c r="S398">
        <v>0.75614330221052695</v>
      </c>
      <c r="T398">
        <v>1.2696624611546501</v>
      </c>
      <c r="U398">
        <v>0.470982626675574</v>
      </c>
      <c r="V398">
        <v>1.34837110790498</v>
      </c>
      <c r="W398">
        <v>0.758708518467756</v>
      </c>
      <c r="X398">
        <v>1.2775322494419099</v>
      </c>
      <c r="Y398">
        <v>0.90564285948004797</v>
      </c>
    </row>
    <row r="399" spans="1:25" x14ac:dyDescent="0.25">
      <c r="A399" t="s">
        <v>396</v>
      </c>
      <c r="B399">
        <v>0.31229656594921801</v>
      </c>
      <c r="C399">
        <v>9.3778263068480999E-2</v>
      </c>
      <c r="D399">
        <v>0.25906194259988702</v>
      </c>
      <c r="E399">
        <v>0.84743834355201997</v>
      </c>
      <c r="F399">
        <v>0.34077616043645798</v>
      </c>
      <c r="G399">
        <v>0.106601999193664</v>
      </c>
      <c r="H399">
        <v>0.17158131108215199</v>
      </c>
      <c r="I399">
        <v>0.100874824907769</v>
      </c>
      <c r="J399">
        <v>0.13902895556162601</v>
      </c>
      <c r="K399">
        <v>0.122737468748206</v>
      </c>
      <c r="L399">
        <v>0.462499713388761</v>
      </c>
      <c r="M399">
        <v>0.31911985930164</v>
      </c>
      <c r="N399">
        <v>0.86849970965317003</v>
      </c>
      <c r="O399">
        <v>2.2734647848352201</v>
      </c>
      <c r="P399">
        <v>1.6656612755578499</v>
      </c>
      <c r="Q399">
        <v>1.36015749867696</v>
      </c>
      <c r="R399">
        <v>0.49612877389495802</v>
      </c>
      <c r="S399">
        <v>1.31913336546691</v>
      </c>
      <c r="T399">
        <v>0.66910738816036797</v>
      </c>
      <c r="U399">
        <v>0.79885437203406795</v>
      </c>
      <c r="V399">
        <v>0.80548363014350899</v>
      </c>
      <c r="W399">
        <v>0.37394768100124698</v>
      </c>
      <c r="X399">
        <v>0.59534652192836401</v>
      </c>
      <c r="Y399">
        <v>0.37324943340771199</v>
      </c>
    </row>
    <row r="400" spans="1:25" x14ac:dyDescent="0.25">
      <c r="A400" t="s">
        <v>397</v>
      </c>
      <c r="B400">
        <v>0.33051850822369</v>
      </c>
      <c r="C400">
        <v>0.41395464126750398</v>
      </c>
      <c r="D400">
        <v>0.27085365899527297</v>
      </c>
      <c r="E400">
        <v>0.62090056375758096</v>
      </c>
      <c r="F400">
        <v>0.574693631881527</v>
      </c>
      <c r="G400">
        <v>0.26747915463173999</v>
      </c>
      <c r="H400">
        <v>0.375442754602059</v>
      </c>
      <c r="I400">
        <v>0.42670874668106901</v>
      </c>
      <c r="J400">
        <v>6.0102211253830203E-2</v>
      </c>
      <c r="K400">
        <v>0.226723677691613</v>
      </c>
      <c r="L400">
        <v>0.20627447691408299</v>
      </c>
      <c r="M400">
        <v>0.23996573961262199</v>
      </c>
      <c r="N400">
        <v>0.48474069502082201</v>
      </c>
      <c r="O400">
        <v>1.50832160796801</v>
      </c>
      <c r="P400">
        <v>1.4213338171913801</v>
      </c>
      <c r="Q400">
        <v>1.04693521496583</v>
      </c>
      <c r="R400">
        <v>1.2987217055124201</v>
      </c>
      <c r="S400">
        <v>1.05350830642462</v>
      </c>
      <c r="T400">
        <v>1.6351551698663001</v>
      </c>
      <c r="U400">
        <v>1.43649563479638</v>
      </c>
      <c r="V400">
        <v>0.92377278905457905</v>
      </c>
      <c r="W400">
        <v>0.90970025556721901</v>
      </c>
      <c r="X400">
        <v>1.00512118386562</v>
      </c>
      <c r="Y400">
        <v>1.2591470811082299</v>
      </c>
    </row>
    <row r="401" spans="1:25" x14ac:dyDescent="0.25">
      <c r="A401" t="s">
        <v>398</v>
      </c>
      <c r="B401">
        <v>7.7075443161949794E-2</v>
      </c>
      <c r="C401">
        <v>8.0197594945853198E-2</v>
      </c>
      <c r="D401">
        <v>9.4390689707400596E-2</v>
      </c>
      <c r="E401">
        <v>0.283907145905822</v>
      </c>
      <c r="F401">
        <v>0.150734716653117</v>
      </c>
      <c r="G401">
        <v>0.21416685881418299</v>
      </c>
      <c r="H401">
        <v>0.199998741329423</v>
      </c>
      <c r="I401">
        <v>0.19160521185291801</v>
      </c>
      <c r="J401">
        <v>0.13476730032093301</v>
      </c>
      <c r="K401">
        <v>0.29954923006585699</v>
      </c>
      <c r="L401">
        <v>0.13658842409122801</v>
      </c>
      <c r="M401">
        <v>0.17685277713828301</v>
      </c>
      <c r="N401">
        <v>0.76563547813306898</v>
      </c>
      <c r="O401">
        <v>0.98483129968945804</v>
      </c>
      <c r="P401">
        <v>0.77241528711512597</v>
      </c>
      <c r="Q401">
        <v>0.80139052640739294</v>
      </c>
      <c r="R401">
        <v>1.78717169189173</v>
      </c>
      <c r="S401">
        <v>0.74967091625302296</v>
      </c>
      <c r="T401">
        <v>1.5221498527495601</v>
      </c>
      <c r="U401">
        <v>0.82830989687840695</v>
      </c>
      <c r="V401">
        <v>1.1674144919413001</v>
      </c>
      <c r="W401">
        <v>0.71717195485041496</v>
      </c>
      <c r="X401">
        <v>1.1593740495788201</v>
      </c>
      <c r="Y401">
        <v>0.85178940686021698</v>
      </c>
    </row>
    <row r="402" spans="1:25" x14ac:dyDescent="0.25">
      <c r="A402" t="s">
        <v>399</v>
      </c>
      <c r="B402">
        <v>0.45014509075864101</v>
      </c>
      <c r="C402">
        <v>0.31503403749860298</v>
      </c>
      <c r="D402">
        <v>0.46893210213870101</v>
      </c>
      <c r="E402">
        <v>0.33647413111241098</v>
      </c>
      <c r="F402">
        <v>0.44305989508726701</v>
      </c>
      <c r="G402">
        <v>0.51733387649456797</v>
      </c>
      <c r="H402">
        <v>0.594845023728651</v>
      </c>
      <c r="I402">
        <v>0.48218976958729498</v>
      </c>
      <c r="J402">
        <v>0.25242462522646397</v>
      </c>
      <c r="K402">
        <v>0.37797888027460003</v>
      </c>
      <c r="L402">
        <v>0.524322156087623</v>
      </c>
      <c r="M402">
        <v>0.28543524118181801</v>
      </c>
      <c r="N402">
        <v>0.939268618331908</v>
      </c>
      <c r="O402">
        <v>1.11343726834635</v>
      </c>
      <c r="P402">
        <v>0.72453981191450401</v>
      </c>
      <c r="Q402">
        <v>0.52201682013991502</v>
      </c>
      <c r="R402">
        <v>1.0807922604409801</v>
      </c>
      <c r="S402">
        <v>1.92152431000344</v>
      </c>
      <c r="T402">
        <v>1.43696572633556</v>
      </c>
      <c r="U402">
        <v>1.0149050002972499</v>
      </c>
      <c r="V402">
        <v>0.61575831257888403</v>
      </c>
      <c r="W402">
        <v>0.785491718896279</v>
      </c>
      <c r="X402">
        <v>1.13401962504148</v>
      </c>
      <c r="Y402">
        <v>0.97670259599357701</v>
      </c>
    </row>
    <row r="403" spans="1:25" x14ac:dyDescent="0.25">
      <c r="A403" t="s">
        <v>400</v>
      </c>
      <c r="B403">
        <v>0.66801137862967797</v>
      </c>
      <c r="C403">
        <v>0.41622539704360101</v>
      </c>
      <c r="D403">
        <v>0.38051594234430097</v>
      </c>
      <c r="E403">
        <v>0.53190848459415396</v>
      </c>
      <c r="F403">
        <v>0.35834491618142</v>
      </c>
      <c r="G403">
        <v>0.34979458493613003</v>
      </c>
      <c r="H403">
        <v>0.53319604444216195</v>
      </c>
      <c r="I403">
        <v>0.67682860773053199</v>
      </c>
      <c r="J403">
        <v>0.54807057944011395</v>
      </c>
      <c r="K403">
        <v>0.43995582935680899</v>
      </c>
      <c r="L403">
        <v>0.53611733312479803</v>
      </c>
      <c r="M403">
        <v>0.37805570409446498</v>
      </c>
      <c r="N403">
        <v>0.85380813328780603</v>
      </c>
      <c r="O403">
        <v>1.0407074771556299</v>
      </c>
      <c r="P403">
        <v>1.0296718971446699</v>
      </c>
      <c r="Q403">
        <v>1.0635268311891599</v>
      </c>
      <c r="R403">
        <v>1.3400398257897099</v>
      </c>
      <c r="S403">
        <v>0.83392491732137497</v>
      </c>
      <c r="T403">
        <v>1.35413262533984</v>
      </c>
      <c r="U403">
        <v>1.0179557211314401</v>
      </c>
      <c r="V403">
        <v>1.5031978324134101</v>
      </c>
      <c r="W403">
        <v>0.63141998882025197</v>
      </c>
      <c r="X403">
        <v>1.73812949910617</v>
      </c>
      <c r="Y403">
        <v>1.3807415876121101</v>
      </c>
    </row>
    <row r="404" spans="1:25" x14ac:dyDescent="0.25">
      <c r="A404" t="s">
        <v>401</v>
      </c>
      <c r="B404">
        <v>0.50294425833844703</v>
      </c>
      <c r="C404">
        <v>0.26872856064655298</v>
      </c>
      <c r="D404">
        <v>0.208278178209654</v>
      </c>
      <c r="E404">
        <v>0.44825471183561999</v>
      </c>
      <c r="F404">
        <v>0.19450097078485801</v>
      </c>
      <c r="G404">
        <v>0.39716059172776702</v>
      </c>
      <c r="H404">
        <v>0.113511563961721</v>
      </c>
      <c r="I404">
        <v>0.11265590218591599</v>
      </c>
      <c r="J404">
        <v>0.28580396867944602</v>
      </c>
      <c r="K404">
        <v>0.50384044077360601</v>
      </c>
      <c r="L404">
        <v>0.16320587609485901</v>
      </c>
      <c r="M404">
        <v>0.30333134095023001</v>
      </c>
      <c r="N404">
        <v>0.73822677857156005</v>
      </c>
      <c r="O404">
        <v>1.1156100663920501</v>
      </c>
      <c r="P404">
        <v>0.88883544939546</v>
      </c>
      <c r="Q404">
        <v>0.64704457772312196</v>
      </c>
      <c r="R404">
        <v>1.8171393972235399</v>
      </c>
      <c r="S404">
        <v>0.96261167402693104</v>
      </c>
      <c r="T404">
        <v>0.85359890873666799</v>
      </c>
      <c r="U404">
        <v>2.2687346623232898</v>
      </c>
      <c r="V404">
        <v>0.79088055743952101</v>
      </c>
      <c r="W404">
        <v>1.18111561337644</v>
      </c>
      <c r="X404">
        <v>1.1906615570271</v>
      </c>
      <c r="Y404">
        <v>0.59705270586438397</v>
      </c>
    </row>
    <row r="405" spans="1:25" x14ac:dyDescent="0.25">
      <c r="A405" t="s">
        <v>402</v>
      </c>
      <c r="B405">
        <v>0.378981028007149</v>
      </c>
      <c r="C405">
        <v>0.140025956553647</v>
      </c>
      <c r="D405">
        <v>0.38590590589690998</v>
      </c>
      <c r="E405">
        <v>0.34585402294873502</v>
      </c>
      <c r="F405">
        <v>1.3501479836096399</v>
      </c>
      <c r="G405">
        <v>0.79939458337227298</v>
      </c>
      <c r="H405">
        <v>0.22966279186604399</v>
      </c>
      <c r="I405">
        <v>0.66033017244522696</v>
      </c>
      <c r="J405">
        <v>1.1854464105037299</v>
      </c>
      <c r="K405">
        <v>1.8042490172827601</v>
      </c>
      <c r="L405">
        <v>0.87168770374343896</v>
      </c>
      <c r="M405">
        <v>1.1195906074720099</v>
      </c>
      <c r="N405">
        <v>1.93213961001845</v>
      </c>
      <c r="O405">
        <v>1.2547486743912299</v>
      </c>
      <c r="P405">
        <v>1.9472358608454801</v>
      </c>
      <c r="Q405">
        <v>1.2418770811492399</v>
      </c>
      <c r="R405">
        <v>1.53735108066796</v>
      </c>
      <c r="S405">
        <v>0.65970452333452501</v>
      </c>
      <c r="T405">
        <v>0.80562416205840104</v>
      </c>
      <c r="U405">
        <v>0.57332860015948295</v>
      </c>
      <c r="V405">
        <v>1.60495917181198</v>
      </c>
      <c r="W405">
        <v>1.7782906866799799</v>
      </c>
      <c r="X405">
        <v>1.29928194860422</v>
      </c>
      <c r="Y405">
        <v>0.83590889478592101</v>
      </c>
    </row>
    <row r="406" spans="1:25" x14ac:dyDescent="0.25">
      <c r="A406" t="s">
        <v>403</v>
      </c>
      <c r="B406">
        <v>3.125E-2</v>
      </c>
      <c r="C406">
        <v>0.28186793880401001</v>
      </c>
      <c r="D406">
        <v>0.103381549273297</v>
      </c>
      <c r="E406">
        <v>0.32195290555933498</v>
      </c>
      <c r="F406">
        <v>0.112564317640376</v>
      </c>
      <c r="G406">
        <v>0.214958849108697</v>
      </c>
      <c r="H406">
        <v>6.72148030431685E-2</v>
      </c>
      <c r="I406">
        <v>5.1732262591214398E-2</v>
      </c>
      <c r="J406">
        <v>4.7960065242380799E-2</v>
      </c>
      <c r="K406">
        <v>0.55460878213744103</v>
      </c>
      <c r="L406">
        <v>0.287876438065653</v>
      </c>
      <c r="M406">
        <v>0.32597060946502598</v>
      </c>
      <c r="N406">
        <v>0.427324296431765</v>
      </c>
      <c r="O406">
        <v>0.85144027524802901</v>
      </c>
      <c r="P406">
        <v>0.84673000252740505</v>
      </c>
      <c r="Q406">
        <v>1.59516840723015</v>
      </c>
      <c r="R406">
        <v>1.4513826327735599</v>
      </c>
      <c r="S406">
        <v>1.3372358350386799</v>
      </c>
      <c r="T406">
        <v>0.51699454888762597</v>
      </c>
      <c r="U406">
        <v>0.99646457209947903</v>
      </c>
      <c r="V406">
        <v>0.96917031602814696</v>
      </c>
      <c r="W406">
        <v>0.75234698378270204</v>
      </c>
      <c r="X406">
        <v>1.69566949600843</v>
      </c>
      <c r="Y406">
        <v>1.3791797984735199</v>
      </c>
    </row>
    <row r="407" spans="1:25" x14ac:dyDescent="0.25">
      <c r="A407" t="s">
        <v>404</v>
      </c>
      <c r="B407">
        <v>0.187828980870825</v>
      </c>
      <c r="C407">
        <v>0.11074393513513101</v>
      </c>
      <c r="D407">
        <v>0.168018067694126</v>
      </c>
      <c r="E407">
        <v>0.427634283632295</v>
      </c>
      <c r="F407">
        <v>0.21319668277750201</v>
      </c>
      <c r="G407">
        <v>0.19545362896933999</v>
      </c>
      <c r="H407">
        <v>0.24495682943024499</v>
      </c>
      <c r="I407">
        <v>6.7048917612724607E-2</v>
      </c>
      <c r="J407">
        <v>0.122724452503526</v>
      </c>
      <c r="K407">
        <v>0.38516616277550197</v>
      </c>
      <c r="L407">
        <v>0.34406408447061998</v>
      </c>
      <c r="M407">
        <v>0.42882345383332399</v>
      </c>
      <c r="N407">
        <v>0.56321252765643304</v>
      </c>
      <c r="O407">
        <v>0.80036550089138803</v>
      </c>
      <c r="P407">
        <v>0.75005324085243796</v>
      </c>
      <c r="Q407">
        <v>0.85905600304807195</v>
      </c>
      <c r="R407">
        <v>1.16880499828861</v>
      </c>
      <c r="S407">
        <v>1.2285568370864199</v>
      </c>
      <c r="T407">
        <v>1.0518804468110601</v>
      </c>
      <c r="U407">
        <v>0.74777949341906003</v>
      </c>
      <c r="V407">
        <v>1.2545068497396401</v>
      </c>
      <c r="W407">
        <v>1.3075867722592001</v>
      </c>
      <c r="X407">
        <v>1.17315691151079</v>
      </c>
      <c r="Y407">
        <v>0.96482382296413005</v>
      </c>
    </row>
    <row r="408" spans="1:25" x14ac:dyDescent="0.25">
      <c r="A408" t="s">
        <v>405</v>
      </c>
      <c r="B408">
        <v>0.92481099340344197</v>
      </c>
      <c r="C408">
        <v>1.2289329307183601</v>
      </c>
      <c r="D408">
        <v>0.70211549647163096</v>
      </c>
      <c r="E408">
        <v>1.2756995686499799</v>
      </c>
      <c r="F408">
        <v>1.49858295427777</v>
      </c>
      <c r="G408">
        <v>1.5329503640958999</v>
      </c>
      <c r="H408">
        <v>1.03158521856482</v>
      </c>
      <c r="I408">
        <v>0.92451823213119</v>
      </c>
      <c r="J408">
        <v>0.39453348634472202</v>
      </c>
      <c r="K408">
        <v>1.98890358299491</v>
      </c>
      <c r="L408">
        <v>2.21432119933591</v>
      </c>
      <c r="M408">
        <v>0.770337093417229</v>
      </c>
      <c r="N408">
        <v>1.1786451837738301</v>
      </c>
      <c r="O408">
        <v>1.3671257202401501</v>
      </c>
      <c r="P408">
        <v>0.82232357208479401</v>
      </c>
      <c r="Q408">
        <v>1.1459325868992201</v>
      </c>
      <c r="R408">
        <v>0.84494952019743697</v>
      </c>
      <c r="S408">
        <v>0.69525321702319098</v>
      </c>
      <c r="T408">
        <v>1.47417501416986</v>
      </c>
      <c r="U408">
        <v>0.85112321036865701</v>
      </c>
      <c r="V408">
        <v>1.2578141614253699</v>
      </c>
      <c r="W408">
        <v>0.70292515719468296</v>
      </c>
      <c r="X408">
        <v>0.84293239794200603</v>
      </c>
      <c r="Y408">
        <v>0.73883974786418805</v>
      </c>
    </row>
    <row r="409" spans="1:25" x14ac:dyDescent="0.25">
      <c r="A409" t="s">
        <v>406</v>
      </c>
      <c r="B409">
        <v>0.29725461620766802</v>
      </c>
      <c r="C409">
        <v>0.29151904258915001</v>
      </c>
      <c r="D409">
        <v>0.25652831379789398</v>
      </c>
      <c r="E409">
        <v>0.29138144045644998</v>
      </c>
      <c r="F409">
        <v>0.294572257031879</v>
      </c>
      <c r="G409">
        <v>0.29597604097526398</v>
      </c>
      <c r="H409">
        <v>0.23090257991138999</v>
      </c>
      <c r="I409">
        <v>0.14146159403637301</v>
      </c>
      <c r="J409">
        <v>0.15049301295437101</v>
      </c>
      <c r="K409">
        <v>0.27715147409295898</v>
      </c>
      <c r="L409">
        <v>0.26998072586749799</v>
      </c>
      <c r="M409">
        <v>9.7221571677039598E-2</v>
      </c>
      <c r="N409">
        <v>0.81804215076766595</v>
      </c>
      <c r="O409">
        <v>1.04059316349236</v>
      </c>
      <c r="P409">
        <v>0.95878928852802903</v>
      </c>
      <c r="Q409">
        <v>0.99130619039569101</v>
      </c>
      <c r="R409">
        <v>1.29875503393531</v>
      </c>
      <c r="S409">
        <v>0.94896754097272296</v>
      </c>
      <c r="T409">
        <v>1.09907109004922</v>
      </c>
      <c r="U409">
        <v>1.0875460823493299</v>
      </c>
      <c r="V409">
        <v>0.99791996805174799</v>
      </c>
      <c r="W409">
        <v>1.1357119047690001</v>
      </c>
      <c r="X409">
        <v>0.94760982622402001</v>
      </c>
      <c r="Y409">
        <v>1.06664056070555</v>
      </c>
    </row>
    <row r="410" spans="1:25" x14ac:dyDescent="0.25">
      <c r="A410" t="s">
        <v>407</v>
      </c>
      <c r="B410">
        <v>0.35693798859891002</v>
      </c>
      <c r="C410">
        <v>0.371318520283338</v>
      </c>
      <c r="D410">
        <v>0.18820336006642899</v>
      </c>
      <c r="E410">
        <v>0.45514973800944097</v>
      </c>
      <c r="F410">
        <v>0.54755126604911797</v>
      </c>
      <c r="G410">
        <v>1.7565298964398799</v>
      </c>
      <c r="H410">
        <v>1.61015548499495</v>
      </c>
      <c r="I410">
        <v>0.121924759091949</v>
      </c>
      <c r="J410">
        <v>0.57552276552714199</v>
      </c>
      <c r="K410">
        <v>2.15389655087843</v>
      </c>
      <c r="L410">
        <v>0.98545429783920002</v>
      </c>
      <c r="M410">
        <v>1.16797582811956</v>
      </c>
      <c r="N410">
        <v>0.60780551961481999</v>
      </c>
      <c r="O410">
        <v>0.44498743976093502</v>
      </c>
      <c r="P410">
        <v>0.36019420908524402</v>
      </c>
      <c r="Q410">
        <v>0.173101974404614</v>
      </c>
      <c r="R410">
        <v>1.2621398961685</v>
      </c>
      <c r="S410">
        <v>1.52826476740983</v>
      </c>
      <c r="T410">
        <v>1.4630794161968801</v>
      </c>
      <c r="U410">
        <v>0.45217409437532802</v>
      </c>
      <c r="V410">
        <v>1.4127920287140301</v>
      </c>
      <c r="W410">
        <v>1.9775204684404399</v>
      </c>
      <c r="X410">
        <v>0.28054170987362498</v>
      </c>
      <c r="Y410">
        <v>1.0605712592032299</v>
      </c>
    </row>
    <row r="411" spans="1:25" x14ac:dyDescent="0.25">
      <c r="A411" t="s">
        <v>408</v>
      </c>
      <c r="B411">
        <v>0.689871620403537</v>
      </c>
      <c r="C411">
        <v>0.49092032854350898</v>
      </c>
      <c r="D411">
        <v>0.60262473855604604</v>
      </c>
      <c r="E411">
        <v>0.45788806411039501</v>
      </c>
      <c r="F411">
        <v>0.29482507488466603</v>
      </c>
      <c r="G411">
        <v>0.22650783467708399</v>
      </c>
      <c r="H411">
        <v>0.51785422308968099</v>
      </c>
      <c r="I411">
        <v>0.59841516640464898</v>
      </c>
      <c r="J411">
        <v>0.29361802281514898</v>
      </c>
      <c r="K411">
        <v>0.41480666002255601</v>
      </c>
      <c r="L411">
        <v>0.25996890598967798</v>
      </c>
      <c r="M411">
        <v>0.284377899271406</v>
      </c>
      <c r="N411">
        <v>1.1782217009460501</v>
      </c>
      <c r="O411">
        <v>0.80752671624282102</v>
      </c>
      <c r="P411">
        <v>0.70881277554414301</v>
      </c>
      <c r="Q411">
        <v>1.23316723536089</v>
      </c>
      <c r="R411">
        <v>1.25732762615491</v>
      </c>
      <c r="S411">
        <v>1.77587877044847</v>
      </c>
      <c r="T411">
        <v>1.04505889978266</v>
      </c>
      <c r="U411">
        <v>0.91866264064427705</v>
      </c>
      <c r="V411">
        <v>1.21255081293916</v>
      </c>
      <c r="W411">
        <v>1.28038507385386</v>
      </c>
      <c r="X411">
        <v>1.37750662744477</v>
      </c>
      <c r="Y411">
        <v>1.0075719513359001</v>
      </c>
    </row>
    <row r="412" spans="1:25" x14ac:dyDescent="0.25">
      <c r="A412" t="s">
        <v>409</v>
      </c>
      <c r="B412">
        <v>0.26387452888132401</v>
      </c>
      <c r="C412">
        <v>8.9774763132823204E-2</v>
      </c>
      <c r="D412">
        <v>0.85225185182541896</v>
      </c>
      <c r="E412">
        <v>0.42231871932347498</v>
      </c>
      <c r="F412">
        <v>0.26508628810665302</v>
      </c>
      <c r="G412">
        <v>1.10704876581436</v>
      </c>
      <c r="H412">
        <v>0.56071018352170598</v>
      </c>
      <c r="I412">
        <v>1.27985736498501</v>
      </c>
      <c r="J412">
        <v>0.65608644657471504</v>
      </c>
      <c r="K412">
        <v>0.623332267731322</v>
      </c>
      <c r="L412">
        <v>0.25781284005136201</v>
      </c>
      <c r="M412">
        <v>0.52048218244285605</v>
      </c>
      <c r="N412">
        <v>0.38369827115942601</v>
      </c>
      <c r="O412">
        <v>0.93948926619530404</v>
      </c>
      <c r="P412">
        <v>1.30654647891816</v>
      </c>
      <c r="Q412">
        <v>0.57410090176750395</v>
      </c>
      <c r="R412">
        <v>2.15875206970522</v>
      </c>
      <c r="S412">
        <v>2.5201329464914299</v>
      </c>
      <c r="T412">
        <v>1.1906258944158401</v>
      </c>
      <c r="U412">
        <v>1.26057301818993</v>
      </c>
      <c r="V412">
        <v>0.57751970653644602</v>
      </c>
      <c r="W412">
        <v>0.46750752809765</v>
      </c>
      <c r="X412">
        <v>0.63880256433581795</v>
      </c>
      <c r="Y412">
        <v>1.07575841362838</v>
      </c>
    </row>
    <row r="413" spans="1:25" x14ac:dyDescent="0.25">
      <c r="A413" t="s">
        <v>410</v>
      </c>
      <c r="B413">
        <v>0.112256312554087</v>
      </c>
      <c r="C413">
        <v>7.7851400271017196E-2</v>
      </c>
      <c r="D413">
        <v>8.2528037409164506E-2</v>
      </c>
      <c r="E413">
        <v>3.125E-2</v>
      </c>
      <c r="F413">
        <v>5.2444061940428999E-2</v>
      </c>
      <c r="G413">
        <v>0.15836558986319099</v>
      </c>
      <c r="H413">
        <v>3.125E-2</v>
      </c>
      <c r="I413">
        <v>0.10626049500124</v>
      </c>
      <c r="J413">
        <v>7.3894331731291202E-2</v>
      </c>
      <c r="K413">
        <v>0.132656688028125</v>
      </c>
      <c r="L413">
        <v>6.9716026422590699E-2</v>
      </c>
      <c r="M413">
        <v>0.13804853944496701</v>
      </c>
      <c r="N413">
        <v>0.49914555418558598</v>
      </c>
      <c r="O413">
        <v>0.43044496060931298</v>
      </c>
      <c r="P413">
        <v>0.81936857831416299</v>
      </c>
      <c r="Q413">
        <v>1.16612757732543</v>
      </c>
      <c r="R413">
        <v>1.6477237150116699</v>
      </c>
      <c r="S413">
        <v>0.94358888593833201</v>
      </c>
      <c r="T413">
        <v>1.16648394646674</v>
      </c>
      <c r="U413">
        <v>0.74503056831171699</v>
      </c>
      <c r="V413">
        <v>0.80535773444278702</v>
      </c>
      <c r="W413">
        <v>1.1384655609312999</v>
      </c>
      <c r="X413">
        <v>1.0023476547187899</v>
      </c>
      <c r="Y413">
        <v>1.3868022153591899</v>
      </c>
    </row>
    <row r="414" spans="1:25" x14ac:dyDescent="0.25">
      <c r="A414" t="s">
        <v>411</v>
      </c>
      <c r="B414">
        <v>0.45763306255291297</v>
      </c>
      <c r="C414">
        <v>0.34067083211174298</v>
      </c>
      <c r="D414">
        <v>0.32487499355842397</v>
      </c>
      <c r="E414">
        <v>0.47716631080190902</v>
      </c>
      <c r="F414">
        <v>0.46348553180195601</v>
      </c>
      <c r="G414">
        <v>0.41285156622747698</v>
      </c>
      <c r="H414">
        <v>0.29899038083210899</v>
      </c>
      <c r="I414">
        <v>0.42967075118443598</v>
      </c>
      <c r="J414">
        <v>0.267515112709237</v>
      </c>
      <c r="K414">
        <v>0.53591186691772696</v>
      </c>
      <c r="L414">
        <v>1.31103010307721</v>
      </c>
      <c r="M414">
        <v>0.73160701981730303</v>
      </c>
      <c r="N414">
        <v>1.4055700428331399</v>
      </c>
      <c r="O414">
        <v>1.64928493828046</v>
      </c>
      <c r="P414">
        <v>1.59408013676793</v>
      </c>
      <c r="Q414">
        <v>0.540421577421625</v>
      </c>
      <c r="R414">
        <v>1.65465537303939</v>
      </c>
      <c r="S414">
        <v>1.40857363018419</v>
      </c>
      <c r="T414">
        <v>2.0971963445716102</v>
      </c>
      <c r="U414">
        <v>0.983299251582891</v>
      </c>
      <c r="V414">
        <v>1.9886070177651001</v>
      </c>
      <c r="W414">
        <v>1.48828041693323</v>
      </c>
      <c r="X414">
        <v>0.46592445166178098</v>
      </c>
      <c r="Y414">
        <v>1.08195611764841</v>
      </c>
    </row>
    <row r="415" spans="1:25" x14ac:dyDescent="0.25">
      <c r="A415" t="s">
        <v>412</v>
      </c>
      <c r="B415">
        <v>0.13293070866096399</v>
      </c>
      <c r="C415">
        <v>0.51185042260767799</v>
      </c>
      <c r="D415">
        <v>0.201918180782788</v>
      </c>
      <c r="E415">
        <v>0.67153064525372197</v>
      </c>
      <c r="F415">
        <v>0.95385555582946802</v>
      </c>
      <c r="G415">
        <v>1.13281816226335</v>
      </c>
      <c r="H415">
        <v>0.36594592775991303</v>
      </c>
      <c r="I415">
        <v>0.461770911930036</v>
      </c>
      <c r="J415">
        <v>7.3730652472714306E-2</v>
      </c>
      <c r="K415">
        <v>1.66338703476601</v>
      </c>
      <c r="L415">
        <v>0.73495731527309405</v>
      </c>
      <c r="M415">
        <v>1.1800586540429701</v>
      </c>
      <c r="N415">
        <v>1.2557557136591899</v>
      </c>
      <c r="O415">
        <v>1.3957307396008001</v>
      </c>
      <c r="P415">
        <v>1.41604844728901</v>
      </c>
      <c r="Q415">
        <v>1.1685300039881199</v>
      </c>
      <c r="R415">
        <v>1.3018698494073999</v>
      </c>
      <c r="S415">
        <v>1.6532958776955999</v>
      </c>
      <c r="T415">
        <v>1.47142549532816</v>
      </c>
      <c r="U415">
        <v>0.74835873497142202</v>
      </c>
      <c r="V415">
        <v>0.99585064036914905</v>
      </c>
      <c r="W415">
        <v>0.96361789470344705</v>
      </c>
      <c r="X415">
        <v>1.5341528466918699</v>
      </c>
      <c r="Y415">
        <v>0.514433210634892</v>
      </c>
    </row>
    <row r="416" spans="1:25" x14ac:dyDescent="0.25">
      <c r="A416" t="s">
        <v>413</v>
      </c>
      <c r="B416">
        <v>0.110232351163648</v>
      </c>
      <c r="C416">
        <v>0.28392365429504202</v>
      </c>
      <c r="D416">
        <v>0.20722198075352499</v>
      </c>
      <c r="E416">
        <v>0.20616827658880199</v>
      </c>
      <c r="F416">
        <v>5.6188590649637001E-2</v>
      </c>
      <c r="G416">
        <v>3.4774829961059503E-2</v>
      </c>
      <c r="H416">
        <v>3.2066254631433498E-2</v>
      </c>
      <c r="I416">
        <v>3.125E-2</v>
      </c>
      <c r="J416">
        <v>0.13088031343666401</v>
      </c>
      <c r="K416">
        <v>0.38822317425346498</v>
      </c>
      <c r="L416">
        <v>9.1950700211805098E-2</v>
      </c>
      <c r="M416">
        <v>0.30197440091982602</v>
      </c>
      <c r="N416">
        <v>0.97805931602024598</v>
      </c>
      <c r="O416">
        <v>0.18750645500514601</v>
      </c>
      <c r="P416">
        <v>0.13739520781376999</v>
      </c>
      <c r="Q416">
        <v>1.90256880448026</v>
      </c>
      <c r="R416">
        <v>1.2476262414897401</v>
      </c>
      <c r="S416">
        <v>1.532824202244</v>
      </c>
      <c r="T416">
        <v>1.6038174274447099</v>
      </c>
      <c r="U416">
        <v>0.50320210667756604</v>
      </c>
      <c r="V416">
        <v>0.95063163879125201</v>
      </c>
      <c r="W416">
        <v>1.0668183744415001</v>
      </c>
      <c r="X416">
        <v>0.77758634610076405</v>
      </c>
      <c r="Y416">
        <v>1.3413866169712501</v>
      </c>
    </row>
    <row r="417" spans="1:25" x14ac:dyDescent="0.25">
      <c r="A417" t="s">
        <v>414</v>
      </c>
      <c r="B417">
        <v>4.4699548402674601E-2</v>
      </c>
      <c r="C417">
        <v>0.23944505432309399</v>
      </c>
      <c r="D417">
        <v>0.17730047698732301</v>
      </c>
      <c r="E417">
        <v>0.306808346644943</v>
      </c>
      <c r="F417">
        <v>0.441940256185821</v>
      </c>
      <c r="G417">
        <v>0.24572333037893601</v>
      </c>
      <c r="H417">
        <v>3.125E-2</v>
      </c>
      <c r="I417">
        <v>3.125E-2</v>
      </c>
      <c r="J417">
        <v>3.8329729327463098E-2</v>
      </c>
      <c r="K417">
        <v>0.46184826384105798</v>
      </c>
      <c r="L417">
        <v>0.641590459081258</v>
      </c>
      <c r="M417">
        <v>0.54094941634343596</v>
      </c>
      <c r="N417">
        <v>0.85453162768702395</v>
      </c>
      <c r="O417">
        <v>0.687882483745619</v>
      </c>
      <c r="P417">
        <v>0.41703875546470298</v>
      </c>
      <c r="Q417">
        <v>1.0971333762712701</v>
      </c>
      <c r="R417">
        <v>1.9234739864030801</v>
      </c>
      <c r="S417">
        <v>1.1865603437680801</v>
      </c>
      <c r="T417">
        <v>1.3030375618091901</v>
      </c>
      <c r="U417">
        <v>1.09233255461251</v>
      </c>
      <c r="V417">
        <v>0.64002223853311202</v>
      </c>
      <c r="W417">
        <v>1.2646932252624501</v>
      </c>
      <c r="X417">
        <v>0.83938785931658699</v>
      </c>
      <c r="Y417">
        <v>1.33276489771579</v>
      </c>
    </row>
    <row r="418" spans="1:25" x14ac:dyDescent="0.25">
      <c r="A418" t="s">
        <v>415</v>
      </c>
      <c r="B418">
        <v>7.5598607473238905E-2</v>
      </c>
      <c r="C418">
        <v>3.125E-2</v>
      </c>
      <c r="D418">
        <v>5.36013927453187E-2</v>
      </c>
      <c r="E418">
        <v>0.18712619732268801</v>
      </c>
      <c r="F418">
        <v>0.19356909788916199</v>
      </c>
      <c r="G418">
        <v>0.22838767800898799</v>
      </c>
      <c r="H418">
        <v>4.1696680940400202E-2</v>
      </c>
      <c r="I418">
        <v>0.129176119049392</v>
      </c>
      <c r="J418">
        <v>3.125E-2</v>
      </c>
      <c r="K418">
        <v>0.25853611808232402</v>
      </c>
      <c r="L418">
        <v>0.28768967371241899</v>
      </c>
      <c r="M418">
        <v>0.20254112671681601</v>
      </c>
      <c r="N418">
        <v>1.0884759981549299</v>
      </c>
      <c r="O418">
        <v>0.59430017459996898</v>
      </c>
      <c r="P418">
        <v>0.97057432978041103</v>
      </c>
      <c r="Q418">
        <v>0.82407045207163099</v>
      </c>
      <c r="R418">
        <v>1.2559714547734</v>
      </c>
      <c r="S418">
        <v>1.08616273122296</v>
      </c>
      <c r="T418">
        <v>1.05371620363342</v>
      </c>
      <c r="U418">
        <v>0.75573049213625698</v>
      </c>
      <c r="V418">
        <v>1.1157080198495899</v>
      </c>
      <c r="W418">
        <v>0.76750677389218402</v>
      </c>
      <c r="X418">
        <v>0.95466441337742702</v>
      </c>
      <c r="Y418">
        <v>1.08769291400834</v>
      </c>
    </row>
    <row r="419" spans="1:25" x14ac:dyDescent="0.25">
      <c r="A419" t="s">
        <v>416</v>
      </c>
      <c r="B419">
        <v>0.459996239925203</v>
      </c>
      <c r="C419">
        <v>0.38370713881287</v>
      </c>
      <c r="D419">
        <v>0.33850128093287701</v>
      </c>
      <c r="E419">
        <v>0.43064616228658398</v>
      </c>
      <c r="F419">
        <v>0.45098771623779299</v>
      </c>
      <c r="G419">
        <v>0.38703101036056797</v>
      </c>
      <c r="H419">
        <v>0.30093203471215202</v>
      </c>
      <c r="I419">
        <v>0.28641284135672201</v>
      </c>
      <c r="J419">
        <v>0.36366056757763199</v>
      </c>
      <c r="K419">
        <v>0.561516288229432</v>
      </c>
      <c r="L419">
        <v>0.60750327533409598</v>
      </c>
      <c r="M419">
        <v>0.41137524781851897</v>
      </c>
      <c r="N419">
        <v>1.10210723972308</v>
      </c>
      <c r="O419">
        <v>0.58963808502405901</v>
      </c>
      <c r="P419">
        <v>0.64402558359001205</v>
      </c>
      <c r="Q419">
        <v>1.0556848512660999</v>
      </c>
      <c r="R419">
        <v>0.67721957369703001</v>
      </c>
      <c r="S419">
        <v>1.3302507666904799</v>
      </c>
      <c r="T419">
        <v>0.99634352418786998</v>
      </c>
      <c r="U419">
        <v>0.93348164749796703</v>
      </c>
      <c r="V419">
        <v>1.1030118341872199</v>
      </c>
      <c r="W419">
        <v>0.99043037396230904</v>
      </c>
      <c r="X419">
        <v>1.6564120122343999</v>
      </c>
      <c r="Y419">
        <v>1.0550477105942999</v>
      </c>
    </row>
    <row r="420" spans="1:25" x14ac:dyDescent="0.25">
      <c r="A420" t="s">
        <v>417</v>
      </c>
      <c r="B420">
        <v>0.45762778125506298</v>
      </c>
      <c r="C420">
        <v>3.1689151552473697E-2</v>
      </c>
      <c r="D420">
        <v>0.107532901050939</v>
      </c>
      <c r="E420">
        <v>0.24037954495500599</v>
      </c>
      <c r="F420">
        <v>0.17592213256669001</v>
      </c>
      <c r="G420">
        <v>0.150425289604211</v>
      </c>
      <c r="H420">
        <v>0.150340034143565</v>
      </c>
      <c r="I420">
        <v>0.145072873425414</v>
      </c>
      <c r="J420">
        <v>0.15139332747727499</v>
      </c>
      <c r="K420">
        <v>0.40940415954089199</v>
      </c>
      <c r="L420">
        <v>0.62487713735928696</v>
      </c>
      <c r="M420">
        <v>0.31087888572726902</v>
      </c>
      <c r="N420">
        <v>2.28828632462786</v>
      </c>
      <c r="O420">
        <v>0.81762962240276305</v>
      </c>
      <c r="P420">
        <v>1.4515538754655199</v>
      </c>
      <c r="Q420">
        <v>0.94740376873003096</v>
      </c>
      <c r="R420">
        <v>0.41922060230144798</v>
      </c>
      <c r="S420">
        <v>1.08396386004761</v>
      </c>
      <c r="T420">
        <v>1.1242607972924099</v>
      </c>
      <c r="U420">
        <v>1.4538789794018601</v>
      </c>
      <c r="V420">
        <v>0.49937372513063899</v>
      </c>
      <c r="W420">
        <v>1.93482427468465</v>
      </c>
      <c r="X420">
        <v>1.2990313939473599</v>
      </c>
      <c r="Y420">
        <v>0.60722398896616203</v>
      </c>
    </row>
    <row r="421" spans="1:25" x14ac:dyDescent="0.25">
      <c r="A421" t="s">
        <v>418</v>
      </c>
      <c r="B421">
        <v>0.237968983313879</v>
      </c>
      <c r="C421">
        <v>0.23428218253501101</v>
      </c>
      <c r="D421">
        <v>0.18764991350206001</v>
      </c>
      <c r="E421">
        <v>0.27427931931622501</v>
      </c>
      <c r="F421">
        <v>0.231563042729904</v>
      </c>
      <c r="G421">
        <v>0.24202412374573601</v>
      </c>
      <c r="H421">
        <v>0.19639895237371299</v>
      </c>
      <c r="I421">
        <v>0.245525547140022</v>
      </c>
      <c r="J421">
        <v>0.24772887708470301</v>
      </c>
      <c r="K421">
        <v>0.24104974220831499</v>
      </c>
      <c r="L421">
        <v>0.33279651191246301</v>
      </c>
      <c r="M421">
        <v>0.207470219107628</v>
      </c>
      <c r="N421">
        <v>1.27322350280365</v>
      </c>
      <c r="O421">
        <v>1.0311842938075999</v>
      </c>
      <c r="P421">
        <v>1.01432726677677</v>
      </c>
      <c r="Q421">
        <v>0.95850140581167498</v>
      </c>
      <c r="R421">
        <v>1.0192104143757801</v>
      </c>
      <c r="S421">
        <v>1.23020705574944</v>
      </c>
      <c r="T421">
        <v>1.05716663279698</v>
      </c>
      <c r="U421">
        <v>1.06737521940964</v>
      </c>
      <c r="V421">
        <v>1.3053037312790201</v>
      </c>
      <c r="W421">
        <v>1.0419846914151001</v>
      </c>
      <c r="X421">
        <v>1.3172326155802101</v>
      </c>
      <c r="Y421">
        <v>1.0258020011180999</v>
      </c>
    </row>
    <row r="422" spans="1:25" x14ac:dyDescent="0.25">
      <c r="A422" t="s">
        <v>419</v>
      </c>
      <c r="B422">
        <v>0.41354585945889899</v>
      </c>
      <c r="C422">
        <v>0.51608394407327596</v>
      </c>
      <c r="D422">
        <v>0.11290019948647401</v>
      </c>
      <c r="E422">
        <v>0.871549039569391</v>
      </c>
      <c r="F422">
        <v>0.22143714241969001</v>
      </c>
      <c r="G422">
        <v>0.64540979229811402</v>
      </c>
      <c r="H422">
        <v>0.394939879756948</v>
      </c>
      <c r="I422">
        <v>0.71427946344620197</v>
      </c>
      <c r="J422">
        <v>0.45964940566438101</v>
      </c>
      <c r="K422">
        <v>0.956800564159066</v>
      </c>
      <c r="L422">
        <v>0.60139222340357301</v>
      </c>
      <c r="M422">
        <v>0.53773053092816603</v>
      </c>
      <c r="N422">
        <v>1.5582706789096401</v>
      </c>
      <c r="O422">
        <v>1.35582074364032</v>
      </c>
      <c r="P422">
        <v>1.3186343510804499</v>
      </c>
      <c r="Q422">
        <v>0.99128272912510496</v>
      </c>
      <c r="R422">
        <v>1.3752937755146</v>
      </c>
      <c r="S422">
        <v>1.50504878279174</v>
      </c>
      <c r="T422">
        <v>1.30992247796508</v>
      </c>
      <c r="U422">
        <v>0.65079170608467696</v>
      </c>
      <c r="V422">
        <v>0.70119685828343803</v>
      </c>
      <c r="W422">
        <v>1.2456674197616899</v>
      </c>
      <c r="X422">
        <v>1.2106166573336401</v>
      </c>
      <c r="Y422">
        <v>1.51623733319456</v>
      </c>
    </row>
    <row r="423" spans="1:25" x14ac:dyDescent="0.25">
      <c r="A423" t="s">
        <v>420</v>
      </c>
      <c r="B423">
        <v>0.22729788466540801</v>
      </c>
      <c r="C423">
        <v>9.6960779676818307E-2</v>
      </c>
      <c r="D423">
        <v>0.13480594874255</v>
      </c>
      <c r="E423">
        <v>0.12852462212617299</v>
      </c>
      <c r="F423">
        <v>7.3929297042233305E-2</v>
      </c>
      <c r="G423">
        <v>9.38928303955789E-2</v>
      </c>
      <c r="H423">
        <v>9.8021509379922794E-2</v>
      </c>
      <c r="I423">
        <v>0.19396145448532401</v>
      </c>
      <c r="J423">
        <v>0.196723077815564</v>
      </c>
      <c r="K423">
        <v>0.1888982321861</v>
      </c>
      <c r="L423">
        <v>0.27226130130175102</v>
      </c>
      <c r="M423">
        <v>0.290966416592635</v>
      </c>
      <c r="N423">
        <v>1.09499927055585</v>
      </c>
      <c r="O423">
        <v>1.1066575679063699</v>
      </c>
      <c r="P423">
        <v>1.69756524692838</v>
      </c>
      <c r="Q423">
        <v>1.2489812963255</v>
      </c>
      <c r="R423">
        <v>1.2115034911156499</v>
      </c>
      <c r="S423">
        <v>1.0661000063221</v>
      </c>
      <c r="T423">
        <v>1.35426509508327</v>
      </c>
      <c r="U423">
        <v>1.0866040907564101</v>
      </c>
      <c r="V423">
        <v>0.97065240632133298</v>
      </c>
      <c r="W423">
        <v>0.70206506766189902</v>
      </c>
      <c r="X423">
        <v>0.77975156170725002</v>
      </c>
      <c r="Y423">
        <v>0.99960772439301304</v>
      </c>
    </row>
    <row r="424" spans="1:25" x14ac:dyDescent="0.25">
      <c r="A424" t="s">
        <v>421</v>
      </c>
      <c r="B424">
        <v>0.28466710632627201</v>
      </c>
      <c r="C424">
        <v>0.21083225936491901</v>
      </c>
      <c r="D424">
        <v>0.16373208721775001</v>
      </c>
      <c r="E424">
        <v>0.65284820519917397</v>
      </c>
      <c r="F424">
        <v>0.77217637946269602</v>
      </c>
      <c r="G424">
        <v>0.40381107404080702</v>
      </c>
      <c r="H424">
        <v>0.141657987685574</v>
      </c>
      <c r="I424">
        <v>0.13163165867624499</v>
      </c>
      <c r="J424">
        <v>0.30464265416125902</v>
      </c>
      <c r="K424">
        <v>0.71782972603236395</v>
      </c>
      <c r="L424">
        <v>0.89604211869178196</v>
      </c>
      <c r="M424">
        <v>0.54028731311052902</v>
      </c>
      <c r="N424">
        <v>0.81562498056344301</v>
      </c>
      <c r="O424">
        <v>0.71996961102663104</v>
      </c>
      <c r="P424">
        <v>0.91160228921979103</v>
      </c>
      <c r="Q424">
        <v>0.90782095158706699</v>
      </c>
      <c r="R424">
        <v>1.2184074718188</v>
      </c>
      <c r="S424">
        <v>1.3628608005177201</v>
      </c>
      <c r="T424">
        <v>2.1344566130423601</v>
      </c>
      <c r="U424">
        <v>0.94422497500884595</v>
      </c>
      <c r="V424">
        <v>1.08633269000207</v>
      </c>
      <c r="W424">
        <v>0.77362353763509895</v>
      </c>
      <c r="X424">
        <v>0.672918060866872</v>
      </c>
      <c r="Y424">
        <v>1.08985854799063</v>
      </c>
    </row>
    <row r="425" spans="1:25" x14ac:dyDescent="0.25">
      <c r="A425" t="s">
        <v>422</v>
      </c>
      <c r="B425">
        <v>0.203269558662938</v>
      </c>
      <c r="C425">
        <v>0.152278118428646</v>
      </c>
      <c r="D425">
        <v>6.77776938351419E-2</v>
      </c>
      <c r="E425">
        <v>0.17808187010792201</v>
      </c>
      <c r="F425">
        <v>0.137149991396429</v>
      </c>
      <c r="G425">
        <v>0.14812172071180199</v>
      </c>
      <c r="H425">
        <v>5.8571875182377102E-2</v>
      </c>
      <c r="I425">
        <v>9.4341651707723698E-2</v>
      </c>
      <c r="J425">
        <v>0.109482125191788</v>
      </c>
      <c r="K425">
        <v>0.315910217770344</v>
      </c>
      <c r="L425">
        <v>0.16258507513425399</v>
      </c>
      <c r="M425">
        <v>0.18274931405376299</v>
      </c>
      <c r="N425">
        <v>0.68199893498318098</v>
      </c>
      <c r="O425">
        <v>0.65674850301477306</v>
      </c>
      <c r="P425">
        <v>0.80288059299117998</v>
      </c>
      <c r="Q425">
        <v>0.87100912279613496</v>
      </c>
      <c r="R425">
        <v>1.2972328697098101</v>
      </c>
      <c r="S425">
        <v>0.86328945661382295</v>
      </c>
      <c r="T425">
        <v>0.82356485982237504</v>
      </c>
      <c r="U425">
        <v>0.96365848853509894</v>
      </c>
      <c r="V425">
        <v>1.3108448029914701</v>
      </c>
      <c r="W425">
        <v>1.16890599277153</v>
      </c>
      <c r="X425">
        <v>1.1203212426690901</v>
      </c>
      <c r="Y425">
        <v>1.04355914449985</v>
      </c>
    </row>
    <row r="426" spans="1:25" x14ac:dyDescent="0.25">
      <c r="A426" t="s">
        <v>423</v>
      </c>
      <c r="B426">
        <v>0.83652182930088304</v>
      </c>
      <c r="C426">
        <v>0.49092448916695902</v>
      </c>
      <c r="D426">
        <v>0.48154201535230201</v>
      </c>
      <c r="E426">
        <v>0.49258404119898802</v>
      </c>
      <c r="F426">
        <v>0.44413388804112103</v>
      </c>
      <c r="G426">
        <v>0.47407942629448502</v>
      </c>
      <c r="H426">
        <v>0.68712224585084503</v>
      </c>
      <c r="I426">
        <v>0.91189996580060195</v>
      </c>
      <c r="J426">
        <v>0.55434035723605501</v>
      </c>
      <c r="K426">
        <v>1.16089110273964</v>
      </c>
      <c r="L426">
        <v>1.36896156039672</v>
      </c>
      <c r="M426">
        <v>0.86599586690306496</v>
      </c>
      <c r="N426">
        <v>1.7137333675789099</v>
      </c>
      <c r="O426">
        <v>1.7771942102966101</v>
      </c>
      <c r="P426">
        <v>1.2011509333378101</v>
      </c>
      <c r="Q426">
        <v>1.4416544753155001</v>
      </c>
      <c r="R426">
        <v>1.5612670652163501</v>
      </c>
      <c r="S426">
        <v>0.94220586192342504</v>
      </c>
      <c r="T426">
        <v>0.72634889074333897</v>
      </c>
      <c r="U426">
        <v>1.0352282300790701</v>
      </c>
      <c r="V426">
        <v>0.74836672726846298</v>
      </c>
      <c r="W426">
        <v>0.894228964238302</v>
      </c>
      <c r="X426">
        <v>1.5182065635227999</v>
      </c>
      <c r="Y426">
        <v>0.93462031127865297</v>
      </c>
    </row>
    <row r="427" spans="1:25" x14ac:dyDescent="0.25">
      <c r="A427" t="s">
        <v>424</v>
      </c>
      <c r="B427">
        <v>0.413195323572349</v>
      </c>
      <c r="C427">
        <v>0.255631865803231</v>
      </c>
      <c r="D427">
        <v>0.30273310981512902</v>
      </c>
      <c r="E427">
        <v>0.35924712162797601</v>
      </c>
      <c r="F427">
        <v>0.49745872393528001</v>
      </c>
      <c r="G427">
        <v>0.34605393307160498</v>
      </c>
      <c r="H427">
        <v>0.317217864571258</v>
      </c>
      <c r="I427">
        <v>0.34570723963848998</v>
      </c>
      <c r="J427">
        <v>0.33189046226378</v>
      </c>
      <c r="K427">
        <v>0.36201626102662299</v>
      </c>
      <c r="L427">
        <v>0.38801567454346703</v>
      </c>
      <c r="M427">
        <v>0.57234513910269602</v>
      </c>
      <c r="N427">
        <v>0.93562694299506999</v>
      </c>
      <c r="O427">
        <v>1.1098392213358099</v>
      </c>
      <c r="P427">
        <v>1.3960192424439699</v>
      </c>
      <c r="Q427">
        <v>0.829817904132089</v>
      </c>
      <c r="R427">
        <v>0.83837269682010696</v>
      </c>
      <c r="S427">
        <v>1.2515930505653401</v>
      </c>
      <c r="T427">
        <v>1.1732504638458101</v>
      </c>
      <c r="U427">
        <v>0.85654996006998196</v>
      </c>
      <c r="V427">
        <v>0.62503866389644303</v>
      </c>
      <c r="W427">
        <v>1.3858531533029701</v>
      </c>
      <c r="X427">
        <v>0.96642122367627603</v>
      </c>
      <c r="Y427">
        <v>0.93939382002691196</v>
      </c>
    </row>
    <row r="428" spans="1:25" x14ac:dyDescent="0.25">
      <c r="A428" t="s">
        <v>425</v>
      </c>
      <c r="B428">
        <v>0.19759329587015101</v>
      </c>
      <c r="C428">
        <v>0.143873558056101</v>
      </c>
      <c r="D428">
        <v>0.14232750595037</v>
      </c>
      <c r="E428">
        <v>0.135566250827861</v>
      </c>
      <c r="F428">
        <v>0.10580433642658101</v>
      </c>
      <c r="G428">
        <v>0.102043237542719</v>
      </c>
      <c r="H428">
        <v>8.1480763268381301E-2</v>
      </c>
      <c r="I428">
        <v>0.184722585730942</v>
      </c>
      <c r="J428">
        <v>0.16868973808885701</v>
      </c>
      <c r="K428">
        <v>0.18283375220459</v>
      </c>
      <c r="L428">
        <v>0.17533975956342901</v>
      </c>
      <c r="M428">
        <v>0.116400742385982</v>
      </c>
      <c r="N428">
        <v>0.3047636813199</v>
      </c>
      <c r="O428">
        <v>0.68216508955629096</v>
      </c>
      <c r="P428">
        <v>0.49132423175670797</v>
      </c>
      <c r="Q428">
        <v>1.07006424450295</v>
      </c>
      <c r="R428">
        <v>1.0468495318547599</v>
      </c>
      <c r="S428">
        <v>1.1002032674629301</v>
      </c>
      <c r="T428">
        <v>0.95787271597318202</v>
      </c>
      <c r="U428">
        <v>1.0590453069269801</v>
      </c>
      <c r="V428">
        <v>1.15240948769222</v>
      </c>
      <c r="W428">
        <v>1.1970700318401499</v>
      </c>
      <c r="X428">
        <v>1.0851181489591299</v>
      </c>
      <c r="Y428">
        <v>0.944209569707125</v>
      </c>
    </row>
    <row r="429" spans="1:25" x14ac:dyDescent="0.25">
      <c r="A429" t="s">
        <v>426</v>
      </c>
      <c r="B429">
        <v>0.93839874407486301</v>
      </c>
      <c r="C429">
        <v>0.69947355915522902</v>
      </c>
      <c r="D429">
        <v>0.65902069249913298</v>
      </c>
      <c r="E429">
        <v>0.24956867952601</v>
      </c>
      <c r="F429">
        <v>0.63648549974515001</v>
      </c>
      <c r="G429">
        <v>0.49383591352294598</v>
      </c>
      <c r="H429">
        <v>0.34079214575961497</v>
      </c>
      <c r="I429">
        <v>0.50322773937100795</v>
      </c>
      <c r="J429">
        <v>0.470991784047742</v>
      </c>
      <c r="K429">
        <v>0.43414099401280898</v>
      </c>
      <c r="L429">
        <v>0.399347163951697</v>
      </c>
      <c r="M429">
        <v>0.70814676778579999</v>
      </c>
      <c r="N429">
        <v>1.1970937096826799</v>
      </c>
      <c r="O429">
        <v>1.1617362510267499</v>
      </c>
      <c r="P429">
        <v>0.97105619323566394</v>
      </c>
      <c r="Q429">
        <v>0.22752641911419</v>
      </c>
      <c r="R429">
        <v>1.2810069652587499</v>
      </c>
      <c r="S429">
        <v>1.0366641199211</v>
      </c>
      <c r="T429">
        <v>1.1322854894573799</v>
      </c>
      <c r="U429">
        <v>1.2649698500405</v>
      </c>
      <c r="V429">
        <v>1.3841083835405401</v>
      </c>
      <c r="W429">
        <v>0.57936961282394694</v>
      </c>
      <c r="X429">
        <v>0.77873940043594003</v>
      </c>
      <c r="Y429">
        <v>0.80347596686532197</v>
      </c>
    </row>
    <row r="430" spans="1:25" x14ac:dyDescent="0.25">
      <c r="A430" t="s">
        <v>427</v>
      </c>
      <c r="B430">
        <v>0.36792372182847599</v>
      </c>
      <c r="C430">
        <v>0.15138144314058299</v>
      </c>
      <c r="D430">
        <v>0.38073533852181501</v>
      </c>
      <c r="E430">
        <v>0.29328704176172199</v>
      </c>
      <c r="F430">
        <v>0.40715735603098402</v>
      </c>
      <c r="G430">
        <v>0.29938961431816502</v>
      </c>
      <c r="H430">
        <v>0.179630223190067</v>
      </c>
      <c r="I430">
        <v>0.307273514423686</v>
      </c>
      <c r="J430">
        <v>0.227263516752085</v>
      </c>
      <c r="K430">
        <v>0.33507093793357401</v>
      </c>
      <c r="L430">
        <v>0.36334118681397298</v>
      </c>
      <c r="M430">
        <v>0.28572912260905797</v>
      </c>
      <c r="N430">
        <v>0.84321538583456002</v>
      </c>
      <c r="O430">
        <v>1.00876289598983</v>
      </c>
      <c r="P430">
        <v>1.17437875928542</v>
      </c>
      <c r="Q430">
        <v>1.3531256672618399</v>
      </c>
      <c r="R430">
        <v>1.4323079403697301</v>
      </c>
      <c r="S430">
        <v>1.3181467134386999</v>
      </c>
      <c r="T430">
        <v>1.0188397168946499</v>
      </c>
      <c r="U430">
        <v>1.04657789135271</v>
      </c>
      <c r="V430">
        <v>0.99573371978153902</v>
      </c>
      <c r="W430">
        <v>1.22758170188024</v>
      </c>
      <c r="X430">
        <v>1.3494005533028599</v>
      </c>
      <c r="Y430">
        <v>0.86136081207364001</v>
      </c>
    </row>
    <row r="431" spans="1:25" x14ac:dyDescent="0.25">
      <c r="A431" t="s">
        <v>428</v>
      </c>
      <c r="B431">
        <v>0.304877865235608</v>
      </c>
      <c r="C431">
        <v>0.12035694712896</v>
      </c>
      <c r="D431">
        <v>0.14458063900044299</v>
      </c>
      <c r="E431">
        <v>3.125E-2</v>
      </c>
      <c r="F431">
        <v>3.125E-2</v>
      </c>
      <c r="G431">
        <v>3.3942094260989798E-2</v>
      </c>
      <c r="H431">
        <v>4.0623225935082198E-2</v>
      </c>
      <c r="I431">
        <v>0.280173733858959</v>
      </c>
      <c r="J431">
        <v>0.66679420405777001</v>
      </c>
      <c r="K431">
        <v>6.2102769794006099E-2</v>
      </c>
      <c r="L431">
        <v>0.25323265994281102</v>
      </c>
      <c r="M431">
        <v>0.218309207323169</v>
      </c>
      <c r="N431">
        <v>2.0609738836363798</v>
      </c>
      <c r="O431">
        <v>1.85770672324666</v>
      </c>
      <c r="P431">
        <v>0.25261960463407401</v>
      </c>
      <c r="Q431">
        <v>3.2257182008887599</v>
      </c>
      <c r="R431">
        <v>0.75908298084051995</v>
      </c>
      <c r="S431">
        <v>0.33139315613287801</v>
      </c>
      <c r="T431">
        <v>1.3149066840336101</v>
      </c>
      <c r="U431">
        <v>0.96888197984068103</v>
      </c>
      <c r="V431">
        <v>1.58527106890809</v>
      </c>
      <c r="W431">
        <v>0.74320994046459399</v>
      </c>
      <c r="X431">
        <v>0.69975339257900904</v>
      </c>
      <c r="Y431">
        <v>0.84447168949475204</v>
      </c>
    </row>
    <row r="432" spans="1:25" x14ac:dyDescent="0.25">
      <c r="A432" t="s">
        <v>429</v>
      </c>
      <c r="B432">
        <v>6.6929044840878998E-2</v>
      </c>
      <c r="C432">
        <v>8.4801227291139203E-2</v>
      </c>
      <c r="D432">
        <v>4.9778440439937698E-2</v>
      </c>
      <c r="E432">
        <v>0.12641435960053801</v>
      </c>
      <c r="F432">
        <v>0.119202030297893</v>
      </c>
      <c r="G432">
        <v>0.12950129969385299</v>
      </c>
      <c r="H432">
        <v>5.8482668088376703E-2</v>
      </c>
      <c r="I432">
        <v>4.0577764302249499E-2</v>
      </c>
      <c r="J432">
        <v>6.8566188173111497E-2</v>
      </c>
      <c r="K432">
        <v>0.14005186589763399</v>
      </c>
      <c r="L432">
        <v>0.15435699662689301</v>
      </c>
      <c r="M432">
        <v>0.16581774796561499</v>
      </c>
      <c r="N432">
        <v>0.24479700079167599</v>
      </c>
      <c r="O432">
        <v>0.26395737234066802</v>
      </c>
      <c r="P432">
        <v>0.216045464741972</v>
      </c>
      <c r="Q432">
        <v>1.77201444419489</v>
      </c>
      <c r="R432">
        <v>0.999932662776151</v>
      </c>
      <c r="S432">
        <v>0.851883929321813</v>
      </c>
      <c r="T432">
        <v>1.6618684673258299</v>
      </c>
      <c r="U432">
        <v>0.80054230574533303</v>
      </c>
      <c r="V432">
        <v>1.1595880020333</v>
      </c>
      <c r="W432">
        <v>1.05924589324352</v>
      </c>
      <c r="X432">
        <v>1.46498927997711</v>
      </c>
      <c r="Y432">
        <v>1.1179732002580201</v>
      </c>
    </row>
    <row r="433" spans="1:25" x14ac:dyDescent="0.25">
      <c r="A433" t="s">
        <v>430</v>
      </c>
      <c r="B433">
        <v>0.102315722517739</v>
      </c>
      <c r="C433">
        <v>9.4506373947528102E-2</v>
      </c>
      <c r="D433">
        <v>0.13060506437953401</v>
      </c>
      <c r="E433">
        <v>0.20497669470163599</v>
      </c>
      <c r="F433">
        <v>0.201981676974331</v>
      </c>
      <c r="G433">
        <v>0.14042701101472899</v>
      </c>
      <c r="H433">
        <v>5.5467491723770898E-2</v>
      </c>
      <c r="I433">
        <v>0.16923400227712901</v>
      </c>
      <c r="J433">
        <v>0.183082159975644</v>
      </c>
      <c r="K433">
        <v>0.24212659773482401</v>
      </c>
      <c r="L433">
        <v>0.12973121627922601</v>
      </c>
      <c r="M433">
        <v>0.19519981653901</v>
      </c>
      <c r="N433">
        <v>0.95138887538582295</v>
      </c>
      <c r="O433">
        <v>0.42532476988996798</v>
      </c>
      <c r="P433">
        <v>0.70331472244313598</v>
      </c>
      <c r="Q433">
        <v>1.14784306534842</v>
      </c>
      <c r="R433">
        <v>1.1226206412225701</v>
      </c>
      <c r="S433">
        <v>0.81422801578645099</v>
      </c>
      <c r="T433">
        <v>0.89703635049749697</v>
      </c>
      <c r="U433">
        <v>0.72073788658444704</v>
      </c>
      <c r="V433">
        <v>0.94445789882278897</v>
      </c>
      <c r="W433">
        <v>0.984911108550242</v>
      </c>
      <c r="X433">
        <v>0.901721792327559</v>
      </c>
      <c r="Y433">
        <v>0.93564702730660299</v>
      </c>
    </row>
    <row r="434" spans="1:25" x14ac:dyDescent="0.25">
      <c r="A434" t="s">
        <v>431</v>
      </c>
      <c r="B434">
        <v>0.34603564864056102</v>
      </c>
      <c r="C434">
        <v>0.30530751287952901</v>
      </c>
      <c r="D434">
        <v>0.27150086259442502</v>
      </c>
      <c r="E434">
        <v>0.33558238361088599</v>
      </c>
      <c r="F434">
        <v>0.45730003003493902</v>
      </c>
      <c r="G434">
        <v>0.310884790359164</v>
      </c>
      <c r="H434">
        <v>0.43714319616576702</v>
      </c>
      <c r="I434">
        <v>0.296059854903512</v>
      </c>
      <c r="J434">
        <v>0.24187464410868201</v>
      </c>
      <c r="K434">
        <v>0.17578733223769699</v>
      </c>
      <c r="L434">
        <v>0.449256206552957</v>
      </c>
      <c r="M434">
        <v>0.26934307342286301</v>
      </c>
      <c r="N434">
        <v>0.97850730311088596</v>
      </c>
      <c r="O434">
        <v>0.96937398687063803</v>
      </c>
      <c r="P434">
        <v>0.866328997790769</v>
      </c>
      <c r="Q434">
        <v>1.07686003621479</v>
      </c>
      <c r="R434">
        <v>0.97648434115518701</v>
      </c>
      <c r="S434">
        <v>0.98323967019779701</v>
      </c>
      <c r="T434">
        <v>1.46420338187525</v>
      </c>
      <c r="U434">
        <v>0.98887409491650802</v>
      </c>
      <c r="V434">
        <v>1.18848833435879</v>
      </c>
      <c r="W434">
        <v>1.20022180160296</v>
      </c>
      <c r="X434">
        <v>1.4043573628028301</v>
      </c>
      <c r="Y434">
        <v>1.2482478222560101</v>
      </c>
    </row>
    <row r="435" spans="1:25" x14ac:dyDescent="0.25">
      <c r="A435" t="s">
        <v>432</v>
      </c>
      <c r="B435">
        <v>0.30376922583502503</v>
      </c>
      <c r="C435">
        <v>0.143719211757003</v>
      </c>
      <c r="D435">
        <v>0.30249698825612498</v>
      </c>
      <c r="E435">
        <v>0.18311029986966501</v>
      </c>
      <c r="F435">
        <v>0.16635680241779799</v>
      </c>
      <c r="G435">
        <v>0.69877616631964201</v>
      </c>
      <c r="H435">
        <v>0.13600446900289201</v>
      </c>
      <c r="I435">
        <v>0.286672784289288</v>
      </c>
      <c r="J435">
        <v>0.29118307062298499</v>
      </c>
      <c r="K435">
        <v>0.44985167943475102</v>
      </c>
      <c r="L435">
        <v>0.50098321471047902</v>
      </c>
      <c r="M435">
        <v>0.429655445764143</v>
      </c>
      <c r="N435">
        <v>1.10452827376273</v>
      </c>
      <c r="O435">
        <v>1.0398230761162699</v>
      </c>
      <c r="P435">
        <v>0.89701941622585801</v>
      </c>
      <c r="Q435">
        <v>0.72051992351022798</v>
      </c>
      <c r="R435">
        <v>1.5637253236873301</v>
      </c>
      <c r="S435">
        <v>0.64009689169052297</v>
      </c>
      <c r="T435">
        <v>1.4154568351841801</v>
      </c>
      <c r="U435">
        <v>1.14935246835419</v>
      </c>
      <c r="V435">
        <v>0.98965232483635901</v>
      </c>
      <c r="W435">
        <v>2.0993287479120002</v>
      </c>
      <c r="X435">
        <v>1.1369602667774099</v>
      </c>
      <c r="Y435">
        <v>1.2307604316699701</v>
      </c>
    </row>
    <row r="436" spans="1:25" x14ac:dyDescent="0.25">
      <c r="A436" t="s">
        <v>433</v>
      </c>
      <c r="B436">
        <v>0.20710117078701001</v>
      </c>
      <c r="C436">
        <v>0.23913313363921401</v>
      </c>
      <c r="D436">
        <v>7.1440908125702099E-2</v>
      </c>
      <c r="E436">
        <v>0.22081788212157799</v>
      </c>
      <c r="F436">
        <v>0.112139536491694</v>
      </c>
      <c r="G436">
        <v>0.111280843436383</v>
      </c>
      <c r="H436">
        <v>7.53014858572877E-2</v>
      </c>
      <c r="I436">
        <v>3.125E-2</v>
      </c>
      <c r="J436">
        <v>9.4418770112856598E-2</v>
      </c>
      <c r="K436">
        <v>0.33817868514890498</v>
      </c>
      <c r="L436">
        <v>0.30743120026604098</v>
      </c>
      <c r="M436">
        <v>0.29802314857946899</v>
      </c>
      <c r="N436">
        <v>0.57199471208229702</v>
      </c>
      <c r="O436">
        <v>0.27209874796237299</v>
      </c>
      <c r="P436">
        <v>0.25471691145572001</v>
      </c>
      <c r="Q436">
        <v>0.72351713152710695</v>
      </c>
      <c r="R436">
        <v>1.92390275198613</v>
      </c>
      <c r="S436">
        <v>0.97052330713688395</v>
      </c>
      <c r="T436">
        <v>0.66706837649366701</v>
      </c>
      <c r="U436">
        <v>1.11593273098639</v>
      </c>
      <c r="V436">
        <v>0.85170724929646602</v>
      </c>
      <c r="W436">
        <v>0.74774015406510896</v>
      </c>
      <c r="X436">
        <v>0.983928550090853</v>
      </c>
      <c r="Y436">
        <v>1.1369292116772101</v>
      </c>
    </row>
    <row r="437" spans="1:25" x14ac:dyDescent="0.25">
      <c r="A437" t="s">
        <v>434</v>
      </c>
      <c r="B437">
        <v>0.54085784656219704</v>
      </c>
      <c r="C437">
        <v>0.27833121633181401</v>
      </c>
      <c r="D437">
        <v>0.61943499684041303</v>
      </c>
      <c r="E437">
        <v>7.5122451770925594E-2</v>
      </c>
      <c r="F437">
        <v>0.12348289710577</v>
      </c>
      <c r="G437">
        <v>8.1492558588046299E-2</v>
      </c>
      <c r="H437">
        <v>7.7682069211636798E-2</v>
      </c>
      <c r="I437">
        <v>3.125E-2</v>
      </c>
      <c r="J437">
        <v>0.149918695031277</v>
      </c>
      <c r="K437">
        <v>0.21830312660106899</v>
      </c>
      <c r="L437">
        <v>0.161803949081646</v>
      </c>
      <c r="M437">
        <v>0.24102848910185301</v>
      </c>
      <c r="N437">
        <v>1.18184027204932</v>
      </c>
      <c r="O437">
        <v>0.96993547075672204</v>
      </c>
      <c r="P437">
        <v>0.77155525393837499</v>
      </c>
      <c r="Q437">
        <v>2.0610775609479002</v>
      </c>
      <c r="R437">
        <v>0.39153990697087898</v>
      </c>
      <c r="S437">
        <v>1.9190045229272199</v>
      </c>
      <c r="T437">
        <v>0.41069698540949001</v>
      </c>
      <c r="U437">
        <v>0.241227466474702</v>
      </c>
      <c r="V437">
        <v>2.12877718192266</v>
      </c>
      <c r="W437">
        <v>0.673798300010088</v>
      </c>
      <c r="X437">
        <v>1.2208342587291401</v>
      </c>
      <c r="Y437">
        <v>0.70166863691936299</v>
      </c>
    </row>
    <row r="438" spans="1:25" x14ac:dyDescent="0.25">
      <c r="A438" t="s">
        <v>435</v>
      </c>
      <c r="B438">
        <v>0.170695074142098</v>
      </c>
      <c r="C438">
        <v>0.143716843194615</v>
      </c>
      <c r="D438">
        <v>9.6138175540942894E-2</v>
      </c>
      <c r="E438">
        <v>0.34738090298754198</v>
      </c>
      <c r="F438">
        <v>0.31879485826627202</v>
      </c>
      <c r="G438">
        <v>0.31846739427049903</v>
      </c>
      <c r="H438">
        <v>0.12903645797080501</v>
      </c>
      <c r="I438">
        <v>0.18580887647967301</v>
      </c>
      <c r="J438">
        <v>0.17063809630548901</v>
      </c>
      <c r="K438">
        <v>0.63694191351783502</v>
      </c>
      <c r="L438">
        <v>0.316514101886749</v>
      </c>
      <c r="M438">
        <v>0.42168668581430302</v>
      </c>
      <c r="N438">
        <v>1.38361605713167</v>
      </c>
      <c r="O438">
        <v>1.09543505084682</v>
      </c>
      <c r="P438">
        <v>1.32792764249074</v>
      </c>
      <c r="Q438">
        <v>0.66559350208678703</v>
      </c>
      <c r="R438">
        <v>1.90074239662904</v>
      </c>
      <c r="S438">
        <v>0.95258271720264398</v>
      </c>
      <c r="T438">
        <v>2.13810590755407</v>
      </c>
      <c r="U438">
        <v>1.5599480130643699</v>
      </c>
      <c r="V438">
        <v>1.70320175013927</v>
      </c>
      <c r="W438">
        <v>2.24106763790182</v>
      </c>
      <c r="X438">
        <v>1.77100819630939</v>
      </c>
      <c r="Y438">
        <v>1.0959614428971101</v>
      </c>
    </row>
    <row r="439" spans="1:25" x14ac:dyDescent="0.25">
      <c r="A439" t="s">
        <v>436</v>
      </c>
      <c r="B439">
        <v>0.58231661943361901</v>
      </c>
      <c r="C439">
        <v>0.278093502629017</v>
      </c>
      <c r="D439">
        <v>0.39694190195464601</v>
      </c>
      <c r="E439">
        <v>0.37778680396214198</v>
      </c>
      <c r="F439">
        <v>0.50799103977473903</v>
      </c>
      <c r="G439">
        <v>0.31837674089423501</v>
      </c>
      <c r="H439">
        <v>0.35947052953462399</v>
      </c>
      <c r="I439">
        <v>0.472446469937431</v>
      </c>
      <c r="J439">
        <v>0.61303421235456601</v>
      </c>
      <c r="K439">
        <v>0.80280566746006499</v>
      </c>
      <c r="L439">
        <v>0.68023433033581704</v>
      </c>
      <c r="M439">
        <v>0.40779766784542898</v>
      </c>
      <c r="N439">
        <v>1.2014422517327099</v>
      </c>
      <c r="O439">
        <v>1.5663323888143099</v>
      </c>
      <c r="P439">
        <v>1.6231641249772299</v>
      </c>
      <c r="Q439">
        <v>1.02803150049056</v>
      </c>
      <c r="R439">
        <v>1.60623054290153</v>
      </c>
      <c r="S439">
        <v>1.4365366155189101</v>
      </c>
      <c r="T439">
        <v>0.97286129722659898</v>
      </c>
      <c r="U439">
        <v>1.3572769231341599</v>
      </c>
      <c r="V439">
        <v>0.96176464543238205</v>
      </c>
      <c r="W439">
        <v>0.83477691829347</v>
      </c>
      <c r="X439">
        <v>2.0557763362184498</v>
      </c>
      <c r="Y439">
        <v>1.1226371488115101</v>
      </c>
    </row>
    <row r="440" spans="1:25" x14ac:dyDescent="0.25">
      <c r="A440" t="s">
        <v>437</v>
      </c>
      <c r="B440">
        <v>0.75450796231476303</v>
      </c>
      <c r="C440">
        <v>0.44076934236589699</v>
      </c>
      <c r="D440">
        <v>0.37896953132031902</v>
      </c>
      <c r="E440">
        <v>0.75553955005694995</v>
      </c>
      <c r="F440">
        <v>0.67303476900358306</v>
      </c>
      <c r="G440">
        <v>0.32703962998122499</v>
      </c>
      <c r="H440">
        <v>0.310241730223275</v>
      </c>
      <c r="I440">
        <v>0.51985577840927999</v>
      </c>
      <c r="J440">
        <v>0.448114462550183</v>
      </c>
      <c r="K440">
        <v>0.596464002758747</v>
      </c>
      <c r="L440">
        <v>0.585408860136722</v>
      </c>
      <c r="M440">
        <v>0.451402121175424</v>
      </c>
      <c r="N440">
        <v>0.58532443858887495</v>
      </c>
      <c r="O440">
        <v>0.53531457289266204</v>
      </c>
      <c r="P440">
        <v>1.90550802070182</v>
      </c>
      <c r="Q440">
        <v>0.77576083183929101</v>
      </c>
      <c r="R440">
        <v>1.80907218588759</v>
      </c>
      <c r="S440">
        <v>0.83087866027688795</v>
      </c>
      <c r="T440">
        <v>1.09823919482343</v>
      </c>
      <c r="U440">
        <v>0.84829279666802304</v>
      </c>
      <c r="V440">
        <v>1.12338662373507</v>
      </c>
      <c r="W440">
        <v>1.26538283325816</v>
      </c>
      <c r="X440">
        <v>1.2049590543747299</v>
      </c>
      <c r="Y440">
        <v>1.0541415147314199</v>
      </c>
    </row>
    <row r="441" spans="1:25" x14ac:dyDescent="0.25">
      <c r="A441" t="s">
        <v>438</v>
      </c>
      <c r="B441">
        <v>0.49749864751478501</v>
      </c>
      <c r="C441">
        <v>0.62636840575874297</v>
      </c>
      <c r="D441">
        <v>0.41731258483758799</v>
      </c>
      <c r="E441">
        <v>0.50306889997610105</v>
      </c>
      <c r="F441">
        <v>0.53309026344196397</v>
      </c>
      <c r="G441">
        <v>0.73937628373417597</v>
      </c>
      <c r="H441">
        <v>0.46818713913279503</v>
      </c>
      <c r="I441">
        <v>0.29947154693117101</v>
      </c>
      <c r="J441">
        <v>0.41506500381640898</v>
      </c>
      <c r="K441">
        <v>0.455615565031598</v>
      </c>
      <c r="L441">
        <v>0.91193064392921497</v>
      </c>
      <c r="M441">
        <v>0.43036259231915203</v>
      </c>
      <c r="N441">
        <v>1.0846751864108299</v>
      </c>
      <c r="O441">
        <v>1.30055652565814</v>
      </c>
      <c r="P441">
        <v>1.0336209676272601</v>
      </c>
      <c r="Q441">
        <v>1.6876588765729801</v>
      </c>
      <c r="R441">
        <v>2.2100521655021499</v>
      </c>
      <c r="S441">
        <v>1.4196554291023</v>
      </c>
      <c r="T441">
        <v>0.86683927808265004</v>
      </c>
      <c r="U441">
        <v>1.4646699609990199</v>
      </c>
      <c r="V441">
        <v>0.67461464934973103</v>
      </c>
      <c r="W441">
        <v>1.2847456409931399</v>
      </c>
      <c r="X441">
        <v>1.7400435495451501</v>
      </c>
      <c r="Y441">
        <v>1.32521982691109</v>
      </c>
    </row>
    <row r="442" spans="1:25" x14ac:dyDescent="0.25">
      <c r="A442" t="s">
        <v>439</v>
      </c>
      <c r="B442">
        <v>0.115504923336476</v>
      </c>
      <c r="C442">
        <v>0.32724124554983403</v>
      </c>
      <c r="D442">
        <v>0.40751020307526298</v>
      </c>
      <c r="E442">
        <v>9.3109702292418994E-2</v>
      </c>
      <c r="F442">
        <v>0.27347367209691598</v>
      </c>
      <c r="G442">
        <v>0.102464997839694</v>
      </c>
      <c r="H442">
        <v>0.358498524739299</v>
      </c>
      <c r="I442">
        <v>0.29322665834048101</v>
      </c>
      <c r="J442">
        <v>0.30866821574662001</v>
      </c>
      <c r="K442">
        <v>0.22735277081774199</v>
      </c>
      <c r="L442">
        <v>0.39351529840076599</v>
      </c>
      <c r="M442">
        <v>0.47723504016595802</v>
      </c>
      <c r="N442">
        <v>0.69334954855276998</v>
      </c>
      <c r="O442">
        <v>0.67619752302730796</v>
      </c>
      <c r="P442">
        <v>0.82061943498325496</v>
      </c>
      <c r="Q442">
        <v>0.32167618036761703</v>
      </c>
      <c r="R442">
        <v>1.01276005742495</v>
      </c>
      <c r="S442">
        <v>1.81468990937196</v>
      </c>
      <c r="T442">
        <v>1.31773134997706</v>
      </c>
      <c r="U442">
        <v>1.4970023902321601</v>
      </c>
      <c r="V442">
        <v>1.3891751177606799</v>
      </c>
      <c r="W442">
        <v>0.71799418343745303</v>
      </c>
      <c r="X442">
        <v>0.468719774387855</v>
      </c>
      <c r="Y442">
        <v>1.21615872431779</v>
      </c>
    </row>
    <row r="443" spans="1:25" x14ac:dyDescent="0.25">
      <c r="A443" t="s">
        <v>440</v>
      </c>
      <c r="B443">
        <v>4.2964554991849403E-2</v>
      </c>
      <c r="C443">
        <v>0.127453726433125</v>
      </c>
      <c r="D443">
        <v>0.22525806789467301</v>
      </c>
      <c r="E443">
        <v>0.27984288282276198</v>
      </c>
      <c r="F443">
        <v>0.20904194002557699</v>
      </c>
      <c r="G443">
        <v>0.13616085360442001</v>
      </c>
      <c r="H443">
        <v>8.0888586688325506E-2</v>
      </c>
      <c r="I443">
        <v>5.2952747763042297E-2</v>
      </c>
      <c r="J443">
        <v>7.0684116239284001E-2</v>
      </c>
      <c r="K443">
        <v>0.152888790644536</v>
      </c>
      <c r="L443">
        <v>0.17639868760180499</v>
      </c>
      <c r="M443">
        <v>0.101372398185824</v>
      </c>
      <c r="N443">
        <v>1.2106251189427299</v>
      </c>
      <c r="O443">
        <v>0.50171907971526697</v>
      </c>
      <c r="P443">
        <v>0.99623085308485404</v>
      </c>
      <c r="Q443">
        <v>0.95729191403349001</v>
      </c>
      <c r="R443">
        <v>1.3818648679646399</v>
      </c>
      <c r="S443">
        <v>1.65131316319553</v>
      </c>
      <c r="T443">
        <v>1.05134149546976</v>
      </c>
      <c r="U443">
        <v>0.375548166654744</v>
      </c>
      <c r="V443">
        <v>0.92641876100773302</v>
      </c>
      <c r="W443">
        <v>0.99732765161533199</v>
      </c>
      <c r="X443">
        <v>0.77770309635865398</v>
      </c>
      <c r="Y443">
        <v>0.39355738934105999</v>
      </c>
    </row>
    <row r="444" spans="1:25" x14ac:dyDescent="0.25">
      <c r="A444" t="s">
        <v>441</v>
      </c>
      <c r="B444">
        <v>9.88381675007972E-2</v>
      </c>
      <c r="C444">
        <v>5.6750836843524201E-2</v>
      </c>
      <c r="D444">
        <v>6.3511338660210595E-2</v>
      </c>
      <c r="E444">
        <v>0.379578317148422</v>
      </c>
      <c r="F444">
        <v>0.23456167888339</v>
      </c>
      <c r="G444">
        <v>0.16331027257625699</v>
      </c>
      <c r="H444">
        <v>0.26872135234026301</v>
      </c>
      <c r="I444">
        <v>9.9434149038489295E-2</v>
      </c>
      <c r="J444">
        <v>9.3870864696406597E-2</v>
      </c>
      <c r="K444">
        <v>0.39748938723456601</v>
      </c>
      <c r="L444">
        <v>0.23100549088889599</v>
      </c>
      <c r="M444">
        <v>0.19254867087483199</v>
      </c>
      <c r="N444">
        <v>0.71378919908346905</v>
      </c>
      <c r="O444">
        <v>0.52835518756966504</v>
      </c>
      <c r="P444">
        <v>0.64242464603650395</v>
      </c>
      <c r="Q444">
        <v>1.3663929632591401</v>
      </c>
      <c r="R444">
        <v>1.02805727020717</v>
      </c>
      <c r="S444">
        <v>0.74810932979335798</v>
      </c>
      <c r="T444">
        <v>1.6152651840910099</v>
      </c>
      <c r="U444">
        <v>0.824063742101387</v>
      </c>
      <c r="V444">
        <v>0.983953245430922</v>
      </c>
      <c r="W444">
        <v>1.3694680536189701</v>
      </c>
      <c r="X444">
        <v>0.84153465367423996</v>
      </c>
      <c r="Y444">
        <v>0.867039461109957</v>
      </c>
    </row>
    <row r="445" spans="1:25" x14ac:dyDescent="0.25">
      <c r="A445" t="s">
        <v>442</v>
      </c>
      <c r="B445">
        <v>0.17521789239923599</v>
      </c>
      <c r="C445">
        <v>0.13986344463581299</v>
      </c>
      <c r="D445">
        <v>0.167299187343315</v>
      </c>
      <c r="E445">
        <v>0.12151770470225499</v>
      </c>
      <c r="F445">
        <v>0.31673250094504701</v>
      </c>
      <c r="G445">
        <v>0.15663838249831399</v>
      </c>
      <c r="H445">
        <v>0.182292834862815</v>
      </c>
      <c r="I445">
        <v>0.183132931992602</v>
      </c>
      <c r="J445">
        <v>0.14926084949669999</v>
      </c>
      <c r="K445">
        <v>0.30732476012570398</v>
      </c>
      <c r="L445">
        <v>0.269685708081846</v>
      </c>
      <c r="M445">
        <v>0.22289197118662099</v>
      </c>
      <c r="N445">
        <v>0.96745663012535099</v>
      </c>
      <c r="O445">
        <v>0.99546915926359703</v>
      </c>
      <c r="P445">
        <v>0.93357619380724399</v>
      </c>
      <c r="Q445">
        <v>1.05269373711167</v>
      </c>
      <c r="R445">
        <v>1.12226428192442</v>
      </c>
      <c r="S445">
        <v>1.1857033593589701</v>
      </c>
      <c r="T445">
        <v>0.93385066801606198</v>
      </c>
      <c r="U445">
        <v>0.80673270160217103</v>
      </c>
      <c r="V445">
        <v>1.12190798883545</v>
      </c>
      <c r="W445">
        <v>0.906245847517124</v>
      </c>
      <c r="X445">
        <v>1.2389731416587799</v>
      </c>
      <c r="Y445">
        <v>0.65148400182814803</v>
      </c>
    </row>
    <row r="446" spans="1:25" x14ac:dyDescent="0.25">
      <c r="A446" t="s">
        <v>443</v>
      </c>
      <c r="B446">
        <v>0.444552820084059</v>
      </c>
      <c r="C446">
        <v>0.43062207488329901</v>
      </c>
      <c r="D446">
        <v>0.35615037434478503</v>
      </c>
      <c r="E446">
        <v>0.60510180469888797</v>
      </c>
      <c r="F446">
        <v>0.56710423536030896</v>
      </c>
      <c r="G446">
        <v>0.40153252099333703</v>
      </c>
      <c r="H446">
        <v>0.47670610870784202</v>
      </c>
      <c r="I446">
        <v>0.668146907331165</v>
      </c>
      <c r="J446">
        <v>0.45383644304522802</v>
      </c>
      <c r="K446">
        <v>0.55659168838953599</v>
      </c>
      <c r="L446">
        <v>0.43420426858892303</v>
      </c>
      <c r="M446">
        <v>0.375268287247919</v>
      </c>
      <c r="N446">
        <v>1.0322244586248299</v>
      </c>
      <c r="O446">
        <v>1.1595948502480999</v>
      </c>
      <c r="P446">
        <v>1.0334486096031399</v>
      </c>
      <c r="Q446">
        <v>0.98995866103521402</v>
      </c>
      <c r="R446">
        <v>1.42813059195308</v>
      </c>
      <c r="S446">
        <v>1.1403426580940901</v>
      </c>
      <c r="T446">
        <v>1.08093079629074</v>
      </c>
      <c r="U446">
        <v>1.05966781160698</v>
      </c>
      <c r="V446">
        <v>1.07339228770267</v>
      </c>
      <c r="W446">
        <v>1.00889543076441</v>
      </c>
      <c r="X446">
        <v>1.1955670768339699</v>
      </c>
      <c r="Y446">
        <v>0.821115149466079</v>
      </c>
    </row>
    <row r="447" spans="1:25" x14ac:dyDescent="0.25">
      <c r="A447" t="s">
        <v>444</v>
      </c>
      <c r="B447">
        <v>0.12795488057451701</v>
      </c>
      <c r="C447">
        <v>0.25184628480460403</v>
      </c>
      <c r="D447">
        <v>0.17712882170444799</v>
      </c>
      <c r="E447">
        <v>0.32733150974533098</v>
      </c>
      <c r="F447">
        <v>0.43993678151918397</v>
      </c>
      <c r="G447">
        <v>0.33273308806234603</v>
      </c>
      <c r="H447">
        <v>0.29924940207384199</v>
      </c>
      <c r="I447">
        <v>3.58319289691853E-2</v>
      </c>
      <c r="J447">
        <v>0.16701254725707501</v>
      </c>
      <c r="K447">
        <v>0.60972255096174899</v>
      </c>
      <c r="L447">
        <v>0.64028756877874804</v>
      </c>
      <c r="M447">
        <v>0.44009946079964701</v>
      </c>
      <c r="N447">
        <v>0.68619369691770704</v>
      </c>
      <c r="O447">
        <v>0.72154804350527801</v>
      </c>
      <c r="P447">
        <v>0.89691454543524896</v>
      </c>
      <c r="Q447">
        <v>1.6283673132540699</v>
      </c>
      <c r="R447">
        <v>0.97525184187815395</v>
      </c>
      <c r="S447">
        <v>0.81139912405839698</v>
      </c>
      <c r="T447">
        <v>1.0467370713508899</v>
      </c>
      <c r="U447">
        <v>0.721290133053194</v>
      </c>
      <c r="V447">
        <v>1.2543193482405399</v>
      </c>
      <c r="W447">
        <v>0.85944421992492903</v>
      </c>
      <c r="X447">
        <v>1.0757471201989699</v>
      </c>
      <c r="Y447">
        <v>0.64471673668104201</v>
      </c>
    </row>
    <row r="448" spans="1:25" x14ac:dyDescent="0.25">
      <c r="A448" t="s">
        <v>445</v>
      </c>
      <c r="B448">
        <v>0.25657802323318801</v>
      </c>
      <c r="C448">
        <v>0.51164153385855105</v>
      </c>
      <c r="D448">
        <v>6.2353275707017902E-2</v>
      </c>
      <c r="E448">
        <v>0.34701296268691101</v>
      </c>
      <c r="F448">
        <v>0.30553537319957702</v>
      </c>
      <c r="G448">
        <v>0.607131300622057</v>
      </c>
      <c r="H448">
        <v>0.28618279631680699</v>
      </c>
      <c r="I448">
        <v>0.37230869961903101</v>
      </c>
      <c r="J448">
        <v>0.45031971797978698</v>
      </c>
      <c r="K448">
        <v>0.44780540235451999</v>
      </c>
      <c r="L448">
        <v>0.34474352492652199</v>
      </c>
      <c r="M448">
        <v>0.72010256757562296</v>
      </c>
      <c r="N448">
        <v>1.4026302440988501</v>
      </c>
      <c r="O448">
        <v>0.97341718524134802</v>
      </c>
      <c r="P448">
        <v>1.3806639236871401</v>
      </c>
      <c r="Q448">
        <v>0.74177631047332204</v>
      </c>
      <c r="R448">
        <v>1.3563550678174801</v>
      </c>
      <c r="S448">
        <v>0.67907326014172298</v>
      </c>
      <c r="T448">
        <v>1.4625337536856999</v>
      </c>
      <c r="U448">
        <v>1.01636481434348</v>
      </c>
      <c r="V448">
        <v>1.1804363494813599</v>
      </c>
      <c r="W448">
        <v>1.38183787133189</v>
      </c>
      <c r="X448">
        <v>1.5469106906450301</v>
      </c>
      <c r="Y448">
        <v>0.63631313645905896</v>
      </c>
    </row>
    <row r="449" spans="1:25" x14ac:dyDescent="0.25">
      <c r="A449" t="s">
        <v>446</v>
      </c>
      <c r="B449">
        <v>0.54293397833992396</v>
      </c>
      <c r="C449">
        <v>0.74921553235873095</v>
      </c>
      <c r="D449">
        <v>0.71811314514206703</v>
      </c>
      <c r="E449">
        <v>0.70617212988802203</v>
      </c>
      <c r="F449">
        <v>0.89996220808631</v>
      </c>
      <c r="G449">
        <v>0.70898419830540205</v>
      </c>
      <c r="H449">
        <v>0.91649297983695399</v>
      </c>
      <c r="I449">
        <v>0.78989503880300205</v>
      </c>
      <c r="J449">
        <v>0.70516887691525199</v>
      </c>
      <c r="K449">
        <v>0.61594772535822395</v>
      </c>
      <c r="L449">
        <v>0.83228176813233701</v>
      </c>
      <c r="M449">
        <v>0.50896094646094003</v>
      </c>
      <c r="N449">
        <v>1.3435069791762599</v>
      </c>
      <c r="O449">
        <v>1.02739886042017</v>
      </c>
      <c r="P449">
        <v>0.95342348086127504</v>
      </c>
      <c r="Q449">
        <v>0.98569979172501898</v>
      </c>
      <c r="R449">
        <v>1.0053379422808799</v>
      </c>
      <c r="S449">
        <v>1.2152498192265</v>
      </c>
      <c r="T449">
        <v>1.4262587728838201</v>
      </c>
      <c r="U449">
        <v>0.95517463507650102</v>
      </c>
      <c r="V449">
        <v>1.1567930950427501</v>
      </c>
      <c r="W449">
        <v>1.2638532525239401</v>
      </c>
      <c r="X449">
        <v>1.2083423489399501</v>
      </c>
      <c r="Y449">
        <v>1.07564480708525</v>
      </c>
    </row>
    <row r="450" spans="1:25" x14ac:dyDescent="0.25">
      <c r="A450" t="s">
        <v>447</v>
      </c>
      <c r="B450">
        <v>9.1612472534118999E-2</v>
      </c>
      <c r="C450">
        <v>0.108713051616403</v>
      </c>
      <c r="D450">
        <v>7.0664047660569801E-2</v>
      </c>
      <c r="E450">
        <v>0.13053836984054501</v>
      </c>
      <c r="F450">
        <v>0.11962176489175</v>
      </c>
      <c r="G450">
        <v>0.116224296865758</v>
      </c>
      <c r="H450">
        <v>0.123017484556923</v>
      </c>
      <c r="I450">
        <v>0.13872770856436101</v>
      </c>
      <c r="J450">
        <v>7.7991753513885403E-2</v>
      </c>
      <c r="K450">
        <v>0.14582887891760099</v>
      </c>
      <c r="L450">
        <v>0.19182838482846101</v>
      </c>
      <c r="M450">
        <v>0.111894375016657</v>
      </c>
      <c r="N450">
        <v>0.82497602314283403</v>
      </c>
      <c r="O450">
        <v>0.79671554368006103</v>
      </c>
      <c r="P450">
        <v>0.848004778496524</v>
      </c>
      <c r="Q450">
        <v>1.0855703915510599</v>
      </c>
      <c r="R450">
        <v>1.2524757326901499</v>
      </c>
      <c r="S450">
        <v>0.86031896798413199</v>
      </c>
      <c r="T450">
        <v>1.0364642599209299</v>
      </c>
      <c r="U450">
        <v>0.90354001602232303</v>
      </c>
      <c r="V450">
        <v>1.3279011146316499</v>
      </c>
      <c r="W450">
        <v>0.97392547451142097</v>
      </c>
      <c r="X450">
        <v>1.29890753073919</v>
      </c>
      <c r="Y450">
        <v>1.1617534165230201</v>
      </c>
    </row>
    <row r="451" spans="1:25" x14ac:dyDescent="0.25">
      <c r="A451" t="s">
        <v>448</v>
      </c>
      <c r="B451">
        <v>0.22676611000608499</v>
      </c>
      <c r="C451">
        <v>7.0250418169124196E-2</v>
      </c>
      <c r="D451">
        <v>7.8603541142213504E-2</v>
      </c>
      <c r="E451">
        <v>0.227339066381511</v>
      </c>
      <c r="F451">
        <v>0.35738559926354602</v>
      </c>
      <c r="G451">
        <v>0.394191812233116</v>
      </c>
      <c r="H451">
        <v>0.39278909981808002</v>
      </c>
      <c r="I451">
        <v>0.42153786006626798</v>
      </c>
      <c r="J451">
        <v>0.309683464296789</v>
      </c>
      <c r="K451">
        <v>0.40444473524772001</v>
      </c>
      <c r="L451">
        <v>0.56770747912733899</v>
      </c>
      <c r="M451">
        <v>0.40781893656692098</v>
      </c>
      <c r="N451">
        <v>1.48150650045507</v>
      </c>
      <c r="O451">
        <v>1.0201852743535</v>
      </c>
      <c r="P451">
        <v>0.82405498813815603</v>
      </c>
      <c r="Q451">
        <v>0.96833910648121002</v>
      </c>
      <c r="R451">
        <v>0.98654395012055096</v>
      </c>
      <c r="S451">
        <v>1.4694891679420601</v>
      </c>
      <c r="T451">
        <v>1.3923185097316799</v>
      </c>
      <c r="U451">
        <v>1.5856940844281899</v>
      </c>
      <c r="V451">
        <v>1.07384082264581</v>
      </c>
      <c r="W451">
        <v>1.08281285832952</v>
      </c>
      <c r="X451">
        <v>1.23440410040179</v>
      </c>
      <c r="Y451">
        <v>0.89211650608428394</v>
      </c>
    </row>
    <row r="452" spans="1:25" x14ac:dyDescent="0.25">
      <c r="A452" t="s">
        <v>449</v>
      </c>
      <c r="B452">
        <v>0.44404464725187698</v>
      </c>
      <c r="C452">
        <v>0.620972394973342</v>
      </c>
      <c r="D452">
        <v>0.55248009324842895</v>
      </c>
      <c r="E452">
        <v>0.29226533246547598</v>
      </c>
      <c r="F452">
        <v>5.5336849559249203E-2</v>
      </c>
      <c r="G452">
        <v>0.56749033503275004</v>
      </c>
      <c r="H452">
        <v>0.38866323579089701</v>
      </c>
      <c r="I452">
        <v>0.17499046314686501</v>
      </c>
      <c r="J452">
        <v>0.100788915615431</v>
      </c>
      <c r="K452">
        <v>0.117489661131332</v>
      </c>
      <c r="L452">
        <v>0.67054487747936298</v>
      </c>
      <c r="M452">
        <v>0.84059164734946801</v>
      </c>
      <c r="N452">
        <v>1.54601262084024</v>
      </c>
      <c r="O452">
        <v>0.33102323595521299</v>
      </c>
      <c r="P452">
        <v>0.65695382553510695</v>
      </c>
      <c r="Q452">
        <v>1.22244438204187</v>
      </c>
      <c r="R452">
        <v>0.35553855338141899</v>
      </c>
      <c r="S452">
        <v>2.58287095891894</v>
      </c>
      <c r="T452">
        <v>0.51573579945189996</v>
      </c>
      <c r="U452">
        <v>0.84655119567214598</v>
      </c>
      <c r="V452">
        <v>0.69375353472592505</v>
      </c>
      <c r="W452">
        <v>1.1749568296988899</v>
      </c>
      <c r="X452">
        <v>2.02186617737213</v>
      </c>
      <c r="Y452">
        <v>1.39173597285676</v>
      </c>
    </row>
    <row r="453" spans="1:25" x14ac:dyDescent="0.25">
      <c r="A453" t="s">
        <v>450</v>
      </c>
      <c r="B453">
        <v>0.59154788271052505</v>
      </c>
      <c r="C453">
        <v>0.61236408562981803</v>
      </c>
      <c r="D453">
        <v>0.53041328455852599</v>
      </c>
      <c r="E453">
        <v>0.70030976336095896</v>
      </c>
      <c r="F453">
        <v>1.0716540593382899</v>
      </c>
      <c r="G453">
        <v>0.97090166604976003</v>
      </c>
      <c r="H453">
        <v>1.2050358024088399</v>
      </c>
      <c r="I453">
        <v>0.60071381922906997</v>
      </c>
      <c r="J453">
        <v>0.137666118168701</v>
      </c>
      <c r="K453">
        <v>1.6404102863569501</v>
      </c>
      <c r="L453">
        <v>1.1492594182122</v>
      </c>
      <c r="M453">
        <v>0.74070006521268805</v>
      </c>
      <c r="N453">
        <v>1.5113223120946699</v>
      </c>
      <c r="O453">
        <v>0.98361353654305095</v>
      </c>
      <c r="P453">
        <v>0.75464118482645803</v>
      </c>
      <c r="Q453">
        <v>0.75863223899725796</v>
      </c>
      <c r="R453">
        <v>1.2290426869911999</v>
      </c>
      <c r="S453">
        <v>1.2045747360044301</v>
      </c>
      <c r="T453">
        <v>1.9630899648096301</v>
      </c>
      <c r="U453">
        <v>0.389409011320906</v>
      </c>
      <c r="V453">
        <v>0.80537870509476694</v>
      </c>
      <c r="W453">
        <v>0.99999373788267198</v>
      </c>
      <c r="X453">
        <v>0.87423170715743104</v>
      </c>
      <c r="Y453">
        <v>2.1392517679890499</v>
      </c>
    </row>
    <row r="454" spans="1:25" x14ac:dyDescent="0.25">
      <c r="A454" t="s">
        <v>451</v>
      </c>
      <c r="B454">
        <v>0.26807237931264599</v>
      </c>
      <c r="C454">
        <v>0.18274368369357999</v>
      </c>
      <c r="D454" t="s">
        <v>0</v>
      </c>
      <c r="E454">
        <v>0.39307310180293897</v>
      </c>
      <c r="F454">
        <v>0.25511401855346499</v>
      </c>
      <c r="G454" t="s">
        <v>0</v>
      </c>
      <c r="H454">
        <v>0.107765099164845</v>
      </c>
      <c r="I454">
        <v>7.4804200906458201E-2</v>
      </c>
      <c r="J454" t="s">
        <v>0</v>
      </c>
      <c r="K454">
        <v>0.38019013030639998</v>
      </c>
      <c r="L454">
        <v>0.29648742231712999</v>
      </c>
      <c r="M454" t="s">
        <v>0</v>
      </c>
      <c r="N454">
        <v>0.74482903580516402</v>
      </c>
      <c r="O454">
        <v>0.823580604522406</v>
      </c>
      <c r="P454" t="s">
        <v>0</v>
      </c>
      <c r="Q454">
        <v>0.96310553215297401</v>
      </c>
      <c r="R454">
        <v>1.3477382947436201</v>
      </c>
      <c r="S454" t="s">
        <v>0</v>
      </c>
      <c r="T454">
        <v>1.2374740009190299</v>
      </c>
      <c r="U454">
        <v>1.1861142602058601</v>
      </c>
      <c r="V454" t="s">
        <v>0</v>
      </c>
      <c r="W454">
        <v>1.1066159228096699</v>
      </c>
      <c r="X454">
        <v>1.19804300502017</v>
      </c>
      <c r="Y454" t="s">
        <v>0</v>
      </c>
    </row>
    <row r="455" spans="1:25" x14ac:dyDescent="0.25">
      <c r="A455" t="s">
        <v>452</v>
      </c>
      <c r="B455">
        <v>0.60926765361957502</v>
      </c>
      <c r="C455">
        <v>0.48786449593055797</v>
      </c>
      <c r="D455">
        <v>0.53645317776454504</v>
      </c>
      <c r="E455">
        <v>0.52870534202285002</v>
      </c>
      <c r="F455">
        <v>0.50225905801626802</v>
      </c>
      <c r="G455">
        <v>0.45208286121206798</v>
      </c>
      <c r="H455">
        <v>0.14566871356533001</v>
      </c>
      <c r="I455">
        <v>0.81115145776610298</v>
      </c>
      <c r="J455">
        <v>0.40987116035072102</v>
      </c>
      <c r="K455">
        <v>0.53868421639928199</v>
      </c>
      <c r="L455">
        <v>0.37535121788826697</v>
      </c>
      <c r="M455">
        <v>0.50684762049023202</v>
      </c>
      <c r="N455">
        <v>0.66928803992964103</v>
      </c>
      <c r="O455">
        <v>1.3320963777013599</v>
      </c>
      <c r="P455">
        <v>1.0740004269197601</v>
      </c>
      <c r="Q455">
        <v>1.28560311042506</v>
      </c>
      <c r="R455">
        <v>1.4535238377697799</v>
      </c>
      <c r="S455">
        <v>1.0375337928209001</v>
      </c>
      <c r="T455">
        <v>1.5526452395502199</v>
      </c>
      <c r="U455">
        <v>1.36947319489533</v>
      </c>
      <c r="V455">
        <v>1.47344334112422</v>
      </c>
      <c r="W455">
        <v>0.58578629519838099</v>
      </c>
      <c r="X455">
        <v>0.64583100765638601</v>
      </c>
      <c r="Y455">
        <v>1.8283689583976701</v>
      </c>
    </row>
    <row r="456" spans="1:25" x14ac:dyDescent="0.25">
      <c r="A456" t="s">
        <v>453</v>
      </c>
      <c r="B456">
        <v>7.5403927771381302E-2</v>
      </c>
      <c r="C456">
        <v>0.10751202178862</v>
      </c>
      <c r="D456">
        <v>0.192933584439548</v>
      </c>
      <c r="E456">
        <v>0.212292259636393</v>
      </c>
      <c r="F456">
        <v>0.56182570642491103</v>
      </c>
      <c r="G456">
        <v>0.39212250302679802</v>
      </c>
      <c r="H456">
        <v>0.13160333754738099</v>
      </c>
      <c r="I456">
        <v>0.26192920274571202</v>
      </c>
      <c r="J456">
        <v>0.37765251041064601</v>
      </c>
      <c r="K456">
        <v>0.26948116335728101</v>
      </c>
      <c r="L456">
        <v>0.38386483829766199</v>
      </c>
      <c r="M456">
        <v>0.31075407144828299</v>
      </c>
      <c r="N456">
        <v>0.91113623485473805</v>
      </c>
      <c r="O456">
        <v>1.4112255410913199</v>
      </c>
      <c r="P456">
        <v>1.04119761421926</v>
      </c>
      <c r="Q456">
        <v>1.26649787344016</v>
      </c>
      <c r="R456">
        <v>1.9400145113816101</v>
      </c>
      <c r="S456">
        <v>1.50099148652759</v>
      </c>
      <c r="T456">
        <v>0.70406650642503099</v>
      </c>
      <c r="U456">
        <v>0.77785799429059099</v>
      </c>
      <c r="V456">
        <v>1.1230602883555101</v>
      </c>
      <c r="W456">
        <v>1.21409670554611</v>
      </c>
      <c r="X456">
        <v>1.5322572293552399</v>
      </c>
      <c r="Y456">
        <v>0.79876106650162104</v>
      </c>
    </row>
    <row r="457" spans="1:25" x14ac:dyDescent="0.25">
      <c r="A457" t="s">
        <v>454</v>
      </c>
      <c r="B457">
        <v>0.52183957829020799</v>
      </c>
      <c r="C457">
        <v>0.328327403350474</v>
      </c>
      <c r="D457">
        <v>0.46528890627524799</v>
      </c>
      <c r="E457">
        <v>0.33454862752679099</v>
      </c>
      <c r="F457">
        <v>0.42086288182744602</v>
      </c>
      <c r="G457">
        <v>0.33063352053036799</v>
      </c>
      <c r="H457">
        <v>0.34520178401298302</v>
      </c>
      <c r="I457">
        <v>0.28812166255587002</v>
      </c>
      <c r="J457">
        <v>0.35014573673718102</v>
      </c>
      <c r="K457">
        <v>0.21880578027911601</v>
      </c>
      <c r="L457">
        <v>0.33236042804928101</v>
      </c>
      <c r="M457">
        <v>0.33537230080628</v>
      </c>
      <c r="N457">
        <v>1.2141729721666299</v>
      </c>
      <c r="O457">
        <v>1.33518727345479</v>
      </c>
      <c r="P457">
        <v>1.2524357900132299</v>
      </c>
      <c r="Q457">
        <v>1.0754530851492601</v>
      </c>
      <c r="R457">
        <v>1.0171428638059301</v>
      </c>
      <c r="S457">
        <v>1.02371928304404</v>
      </c>
      <c r="T457">
        <v>1.16828624347351</v>
      </c>
      <c r="U457">
        <v>1.06489157650805</v>
      </c>
      <c r="V457">
        <v>0.76967987504553304</v>
      </c>
      <c r="W457">
        <v>1.0538603614094899</v>
      </c>
      <c r="X457">
        <v>1.46948208263049</v>
      </c>
      <c r="Y457">
        <v>1.1132431202984301</v>
      </c>
    </row>
    <row r="458" spans="1:25" x14ac:dyDescent="0.25">
      <c r="A458" t="s">
        <v>455</v>
      </c>
      <c r="B458">
        <v>0.70756035685464402</v>
      </c>
      <c r="C458">
        <v>0.66151884454132004</v>
      </c>
      <c r="D458">
        <v>1.1479986065718499</v>
      </c>
      <c r="E458">
        <v>0.61405026102305005</v>
      </c>
      <c r="F458">
        <v>0.72894230232733703</v>
      </c>
      <c r="G458">
        <v>0.61651008103706395</v>
      </c>
      <c r="H458">
        <v>0.93498509543613395</v>
      </c>
      <c r="I458">
        <v>0.36301999784948003</v>
      </c>
      <c r="J458">
        <v>0.75945939193027201</v>
      </c>
      <c r="K458">
        <v>0.87421775043600203</v>
      </c>
      <c r="L458">
        <v>1.02169942938625</v>
      </c>
      <c r="M458">
        <v>0.72321992846104499</v>
      </c>
      <c r="N458">
        <v>1.32182613159111</v>
      </c>
      <c r="O458">
        <v>1.4120514357487699</v>
      </c>
      <c r="P458">
        <v>1.0951156294632001</v>
      </c>
      <c r="Q458">
        <v>1.2292922850446399</v>
      </c>
      <c r="R458">
        <v>1.1964862858121299</v>
      </c>
      <c r="S458">
        <v>0.873520906069989</v>
      </c>
      <c r="T458">
        <v>1.5918867122881799</v>
      </c>
      <c r="U458">
        <v>0.90045570531491703</v>
      </c>
      <c r="V458">
        <v>0.98432584940930401</v>
      </c>
      <c r="W458">
        <v>1.2249660333295</v>
      </c>
      <c r="X458">
        <v>1.5665079626141201</v>
      </c>
      <c r="Y458">
        <v>1.76520376499128</v>
      </c>
    </row>
    <row r="459" spans="1:25" x14ac:dyDescent="0.25">
      <c r="A459" t="s">
        <v>456</v>
      </c>
      <c r="B459">
        <v>0.13767528414979799</v>
      </c>
      <c r="C459">
        <v>6.6329363198862207E-2</v>
      </c>
      <c r="D459">
        <v>0.13306759378493399</v>
      </c>
      <c r="E459">
        <v>0.26382099596678199</v>
      </c>
      <c r="F459">
        <v>8.6819029472821094E-2</v>
      </c>
      <c r="G459">
        <v>0.24807268888960199</v>
      </c>
      <c r="H459">
        <v>8.4942185202647694E-2</v>
      </c>
      <c r="I459" t="s">
        <v>0</v>
      </c>
      <c r="J459" t="s">
        <v>0</v>
      </c>
      <c r="K459">
        <v>0.64893334669615799</v>
      </c>
      <c r="L459">
        <v>0.13663794714720801</v>
      </c>
      <c r="M459">
        <v>0.65019475763699697</v>
      </c>
      <c r="N459">
        <v>0.71344940303510895</v>
      </c>
      <c r="O459">
        <v>0.86572169689337197</v>
      </c>
      <c r="P459">
        <v>0.76413323496278696</v>
      </c>
      <c r="Q459">
        <v>0.76968734736120004</v>
      </c>
      <c r="R459">
        <v>1.02251202954626</v>
      </c>
      <c r="S459">
        <v>1.29570037608984</v>
      </c>
      <c r="T459">
        <v>1.69267838578255</v>
      </c>
      <c r="U459">
        <v>1.2029706871252199</v>
      </c>
      <c r="V459">
        <v>0.53291299092890498</v>
      </c>
      <c r="W459">
        <v>2.0100610438825499</v>
      </c>
      <c r="X459">
        <v>1.08572137239933</v>
      </c>
      <c r="Y459">
        <v>0.86517134023204401</v>
      </c>
    </row>
    <row r="460" spans="1:25" x14ac:dyDescent="0.25">
      <c r="A460" t="s">
        <v>457</v>
      </c>
      <c r="B460">
        <v>0.17398540726849701</v>
      </c>
      <c r="C460">
        <v>0.19267200076626201</v>
      </c>
      <c r="D460">
        <v>0.19328704637202601</v>
      </c>
      <c r="E460">
        <v>0.1624464781787</v>
      </c>
      <c r="F460">
        <v>6.3582425708929594E-2</v>
      </c>
      <c r="G460">
        <v>0.357890957707164</v>
      </c>
      <c r="H460">
        <v>0.142397429640196</v>
      </c>
      <c r="I460">
        <v>0.10326161284065</v>
      </c>
      <c r="J460">
        <v>0.440415368446749</v>
      </c>
      <c r="K460">
        <v>0.74270200643976003</v>
      </c>
      <c r="L460">
        <v>0.43115787798910998</v>
      </c>
      <c r="M460">
        <v>0.26091908715255102</v>
      </c>
      <c r="N460">
        <v>0.308826128020396</v>
      </c>
      <c r="O460">
        <v>0.57224294933161701</v>
      </c>
      <c r="P460">
        <v>0.58408693630919095</v>
      </c>
      <c r="Q460">
        <v>0.64401839884432799</v>
      </c>
      <c r="R460">
        <v>0.96296902774276405</v>
      </c>
      <c r="S460">
        <v>0.93088541492063004</v>
      </c>
      <c r="T460">
        <v>1.0340718548610901</v>
      </c>
      <c r="U460">
        <v>0.75660141332876896</v>
      </c>
      <c r="V460">
        <v>0.88695058221575696</v>
      </c>
      <c r="W460">
        <v>0.411301620437177</v>
      </c>
      <c r="X460">
        <v>0.33119847567126798</v>
      </c>
      <c r="Y460">
        <v>0.64254466741550398</v>
      </c>
    </row>
    <row r="461" spans="1:25" x14ac:dyDescent="0.25">
      <c r="A461" t="s">
        <v>458</v>
      </c>
      <c r="B461">
        <v>5.3040388327429598E-2</v>
      </c>
      <c r="C461">
        <v>5.7448796889599099E-2</v>
      </c>
      <c r="D461">
        <v>3.4772657416102498E-2</v>
      </c>
      <c r="E461">
        <v>8.4007101415212795E-2</v>
      </c>
      <c r="F461">
        <v>0.173245600324616</v>
      </c>
      <c r="G461">
        <v>0.205097067518099</v>
      </c>
      <c r="H461">
        <v>3.125E-2</v>
      </c>
      <c r="I461">
        <v>3.125E-2</v>
      </c>
      <c r="J461">
        <v>0.120444862798102</v>
      </c>
      <c r="K461">
        <v>0.17159221998692301</v>
      </c>
      <c r="L461">
        <v>0.31221907635004698</v>
      </c>
      <c r="M461">
        <v>0.17856690123038699</v>
      </c>
      <c r="N461">
        <v>0.74627762078299698</v>
      </c>
      <c r="O461">
        <v>0.31378460756704402</v>
      </c>
      <c r="P461">
        <v>0.50425098689597903</v>
      </c>
      <c r="Q461">
        <v>0.70302326779308499</v>
      </c>
      <c r="R461">
        <v>0.80121851710923198</v>
      </c>
      <c r="S461">
        <v>1.08541864125689</v>
      </c>
      <c r="T461">
        <v>1.0212162040253701</v>
      </c>
      <c r="U461">
        <v>0.56472460809175795</v>
      </c>
      <c r="V461">
        <v>1.0755114005814601</v>
      </c>
      <c r="W461">
        <v>0.760600797840295</v>
      </c>
      <c r="X461">
        <v>0.53609886513124105</v>
      </c>
      <c r="Y461">
        <v>1.1172541948847701</v>
      </c>
    </row>
    <row r="462" spans="1:25" x14ac:dyDescent="0.25">
      <c r="A462" t="s">
        <v>459</v>
      </c>
      <c r="B462">
        <v>0.28602458539877101</v>
      </c>
      <c r="C462">
        <v>0.19288039022749401</v>
      </c>
      <c r="D462">
        <v>0.23746294053432601</v>
      </c>
      <c r="E462">
        <v>0.19042390575131701</v>
      </c>
      <c r="F462">
        <v>0.224020110016906</v>
      </c>
      <c r="G462">
        <v>0.21301642521019801</v>
      </c>
      <c r="H462">
        <v>3.125E-2</v>
      </c>
      <c r="I462">
        <v>0.10539761575272701</v>
      </c>
      <c r="J462">
        <v>3.125E-2</v>
      </c>
      <c r="K462">
        <v>0.28565109958738399</v>
      </c>
      <c r="L462">
        <v>0.304204538955616</v>
      </c>
      <c r="M462">
        <v>0.253661787436673</v>
      </c>
      <c r="N462">
        <v>1.1352233994573799</v>
      </c>
      <c r="O462">
        <v>1.2642370793662101</v>
      </c>
      <c r="P462">
        <v>0.84915346754212995</v>
      </c>
      <c r="Q462">
        <v>1.5289305708077201</v>
      </c>
      <c r="R462">
        <v>1.0919781807384701</v>
      </c>
      <c r="S462">
        <v>1.17484693687288</v>
      </c>
      <c r="T462">
        <v>1.3196591021860899</v>
      </c>
      <c r="U462">
        <v>1.16392659047591</v>
      </c>
      <c r="V462">
        <v>1.1315080284589401</v>
      </c>
      <c r="W462">
        <v>1.0224405196600701</v>
      </c>
      <c r="X462">
        <v>0.85096049577482502</v>
      </c>
      <c r="Y462">
        <v>1.0731295496993201</v>
      </c>
    </row>
    <row r="463" spans="1:25" x14ac:dyDescent="0.25">
      <c r="A463" t="s">
        <v>460</v>
      </c>
      <c r="B463">
        <v>0.17019934361369701</v>
      </c>
      <c r="C463">
        <v>0.16250816072794699</v>
      </c>
      <c r="D463">
        <v>0.232988866037912</v>
      </c>
      <c r="E463">
        <v>0.316088399556125</v>
      </c>
      <c r="F463">
        <v>0.23524292170376801</v>
      </c>
      <c r="G463">
        <v>0.19941770518865201</v>
      </c>
      <c r="H463">
        <v>5.8798653816887203E-2</v>
      </c>
      <c r="I463" t="s">
        <v>0</v>
      </c>
      <c r="J463" t="s">
        <v>0</v>
      </c>
      <c r="K463">
        <v>0.318370338964926</v>
      </c>
      <c r="L463">
        <v>0.337346312123604</v>
      </c>
      <c r="M463">
        <v>0.43485822071541402</v>
      </c>
      <c r="N463">
        <v>0.308082004095377</v>
      </c>
      <c r="O463">
        <v>0.54493299299201903</v>
      </c>
      <c r="P463">
        <v>0.76863844110014701</v>
      </c>
      <c r="Q463">
        <v>1.09922782944381</v>
      </c>
      <c r="R463">
        <v>1.4550136901867201</v>
      </c>
      <c r="S463">
        <v>0.90911022250417595</v>
      </c>
      <c r="T463">
        <v>1.83759227898823</v>
      </c>
      <c r="U463">
        <v>0.64490221521334101</v>
      </c>
      <c r="V463">
        <v>1.54281402392231</v>
      </c>
      <c r="W463">
        <v>1.2408141766824601</v>
      </c>
      <c r="X463">
        <v>0.61681161730300404</v>
      </c>
      <c r="Y463">
        <v>0.81729572653634597</v>
      </c>
    </row>
    <row r="464" spans="1:25" x14ac:dyDescent="0.25">
      <c r="A464" t="s">
        <v>461</v>
      </c>
      <c r="B464">
        <v>0.19520487199733</v>
      </c>
      <c r="C464">
        <v>0.147409952519651</v>
      </c>
      <c r="D464">
        <v>0.23464409607103101</v>
      </c>
      <c r="E464">
        <v>0.370811300804678</v>
      </c>
      <c r="F464">
        <v>0.21747097119897801</v>
      </c>
      <c r="G464">
        <v>0.25782665848251302</v>
      </c>
      <c r="H464">
        <v>0.15677756879131699</v>
      </c>
      <c r="I464">
        <v>0.24612084412927601</v>
      </c>
      <c r="J464">
        <v>0.26180181076381098</v>
      </c>
      <c r="K464">
        <v>0.40737309799127702</v>
      </c>
      <c r="L464">
        <v>0.30180788129998298</v>
      </c>
      <c r="M464">
        <v>0.38873722715739201</v>
      </c>
      <c r="N464">
        <v>0.691143063211762</v>
      </c>
      <c r="O464">
        <v>1.35038438418504</v>
      </c>
      <c r="P464">
        <v>0.80362975107693302</v>
      </c>
      <c r="Q464">
        <v>1.4483987680971</v>
      </c>
      <c r="R464">
        <v>1.0619861184567401</v>
      </c>
      <c r="S464">
        <v>1.2310886830797301</v>
      </c>
      <c r="T464">
        <v>1.3347478034487601</v>
      </c>
      <c r="U464">
        <v>0.84660649347334005</v>
      </c>
      <c r="V464">
        <v>0.86870570405127401</v>
      </c>
      <c r="W464">
        <v>1.0189170446521401</v>
      </c>
      <c r="X464">
        <v>0.86578514801844997</v>
      </c>
      <c r="Y464">
        <v>0.81351650819245103</v>
      </c>
    </row>
    <row r="465" spans="1:25" x14ac:dyDescent="0.25">
      <c r="A465" t="s">
        <v>462</v>
      </c>
      <c r="B465">
        <v>0.18421207831122399</v>
      </c>
      <c r="C465">
        <v>0.29259324118707097</v>
      </c>
      <c r="D465">
        <v>8.7042995878658797E-2</v>
      </c>
      <c r="E465">
        <v>0.36359743373505798</v>
      </c>
      <c r="F465">
        <v>0.30850995315657698</v>
      </c>
      <c r="G465">
        <v>0.18367554914923201</v>
      </c>
      <c r="H465">
        <v>0.43036877973997301</v>
      </c>
      <c r="I465">
        <v>9.2372737486273004E-2</v>
      </c>
      <c r="J465">
        <v>0.13665060807909801</v>
      </c>
      <c r="K465">
        <v>0.297706269770454</v>
      </c>
      <c r="L465">
        <v>0.35420533139245902</v>
      </c>
      <c r="M465">
        <v>0.30561717337195798</v>
      </c>
      <c r="N465">
        <v>0.82226908897088902</v>
      </c>
      <c r="O465">
        <v>1.2548762989341999</v>
      </c>
      <c r="P465">
        <v>0.53665408563615102</v>
      </c>
      <c r="Q465">
        <v>0.75803162544458902</v>
      </c>
      <c r="R465">
        <v>1.3885466640739901</v>
      </c>
      <c r="S465">
        <v>0.99702781809462004</v>
      </c>
      <c r="T465">
        <v>0.65790320722076501</v>
      </c>
      <c r="U465">
        <v>1.0704322599426901</v>
      </c>
      <c r="V465">
        <v>0.770767723661272</v>
      </c>
      <c r="W465">
        <v>0.95720442317824705</v>
      </c>
      <c r="X465">
        <v>1.18845164582258</v>
      </c>
      <c r="Y465">
        <v>0.90883881640347297</v>
      </c>
    </row>
    <row r="466" spans="1:25" x14ac:dyDescent="0.25">
      <c r="A466" t="s">
        <v>463</v>
      </c>
      <c r="B466">
        <v>0.24073983335169499</v>
      </c>
      <c r="C466">
        <v>0.193501462489685</v>
      </c>
      <c r="D466">
        <v>0.51763744226483899</v>
      </c>
      <c r="E466">
        <v>0.69648056667192004</v>
      </c>
      <c r="F466">
        <v>0.478259310366482</v>
      </c>
      <c r="G466">
        <v>0.189718518816819</v>
      </c>
      <c r="H466">
        <v>0.53125671313518397</v>
      </c>
      <c r="I466">
        <v>0.47538776005857503</v>
      </c>
      <c r="J466">
        <v>0.34511871186929099</v>
      </c>
      <c r="K466">
        <v>0.51078623388358502</v>
      </c>
      <c r="L466">
        <v>0.41538561212514302</v>
      </c>
      <c r="M466">
        <v>0.36411255909610002</v>
      </c>
      <c r="N466">
        <v>1.25203848400233</v>
      </c>
      <c r="O466">
        <v>0.65684962126626001</v>
      </c>
      <c r="P466">
        <v>0.89463661256534399</v>
      </c>
      <c r="Q466">
        <v>0.11975968163284401</v>
      </c>
      <c r="R466">
        <v>1.3457256437390199</v>
      </c>
      <c r="S466">
        <v>1.98396684364444</v>
      </c>
      <c r="T466">
        <v>0.61353709368405696</v>
      </c>
      <c r="U466">
        <v>1.7590223685249</v>
      </c>
      <c r="V466">
        <v>1.8061964550404199</v>
      </c>
      <c r="W466">
        <v>0.70051277741936302</v>
      </c>
      <c r="X466">
        <v>1.34770807506539</v>
      </c>
      <c r="Y466">
        <v>1.4090064112309999</v>
      </c>
    </row>
    <row r="467" spans="1:25" x14ac:dyDescent="0.25">
      <c r="A467" t="s">
        <v>464</v>
      </c>
      <c r="B467">
        <v>0.31980020163146899</v>
      </c>
      <c r="C467">
        <v>0.22133056866181799</v>
      </c>
      <c r="D467">
        <v>0.21746617377502001</v>
      </c>
      <c r="E467">
        <v>0.20877873271344799</v>
      </c>
      <c r="F467">
        <v>0.29331008136890702</v>
      </c>
      <c r="G467">
        <v>0.22177659947415401</v>
      </c>
      <c r="H467">
        <v>0.30749951844766799</v>
      </c>
      <c r="I467">
        <v>0.29703364614572703</v>
      </c>
      <c r="J467">
        <v>0.239039328369473</v>
      </c>
      <c r="K467">
        <v>0.30664291844250402</v>
      </c>
      <c r="L467">
        <v>0.412115837965364</v>
      </c>
      <c r="M467">
        <v>0.18886201547086701</v>
      </c>
      <c r="N467">
        <v>0.87909369918454405</v>
      </c>
      <c r="O467">
        <v>0.98867609802670997</v>
      </c>
      <c r="P467">
        <v>1.1681451744598801</v>
      </c>
      <c r="Q467">
        <v>1.2648947383768701</v>
      </c>
      <c r="R467">
        <v>1.32288670296031</v>
      </c>
      <c r="S467">
        <v>1.24947365962889</v>
      </c>
      <c r="T467">
        <v>1.11516366698255</v>
      </c>
      <c r="U467">
        <v>1.1335794353478701</v>
      </c>
      <c r="V467">
        <v>1.1945958175673499</v>
      </c>
      <c r="W467">
        <v>1.3556065501324099</v>
      </c>
      <c r="X467">
        <v>1.5077852998566801</v>
      </c>
      <c r="Y467">
        <v>0.577987040979418</v>
      </c>
    </row>
    <row r="468" spans="1:25" x14ac:dyDescent="0.25">
      <c r="A468" t="s">
        <v>465</v>
      </c>
      <c r="B468">
        <v>0.184237381815922</v>
      </c>
      <c r="C468">
        <v>0.39598396747678</v>
      </c>
      <c r="D468">
        <v>8.4326406885683894E-2</v>
      </c>
      <c r="E468">
        <v>0.50245678897944002</v>
      </c>
      <c r="F468">
        <v>0.19201839524737899</v>
      </c>
      <c r="G468">
        <v>0.14929972846775</v>
      </c>
      <c r="H468">
        <v>0.248025193154781</v>
      </c>
      <c r="I468">
        <v>0.12759214058936</v>
      </c>
      <c r="J468">
        <v>0.165106713819821</v>
      </c>
      <c r="K468">
        <v>0.40094862810438903</v>
      </c>
      <c r="L468">
        <v>0.28101068114947397</v>
      </c>
      <c r="M468">
        <v>0.33573374753905</v>
      </c>
      <c r="N468">
        <v>1.2189406731701899</v>
      </c>
      <c r="O468">
        <v>0.97721858721625099</v>
      </c>
      <c r="P468">
        <v>1.2202974045218999</v>
      </c>
      <c r="Q468">
        <v>1.41293586091747</v>
      </c>
      <c r="R468">
        <v>1.5286464866438001</v>
      </c>
      <c r="S468">
        <v>0.88036985273507795</v>
      </c>
      <c r="T468">
        <v>0.85285877810191102</v>
      </c>
      <c r="U468">
        <v>1.26569276135245</v>
      </c>
      <c r="V468">
        <v>0.79212181907302304</v>
      </c>
      <c r="W468">
        <v>1.3252193214591399</v>
      </c>
      <c r="X468">
        <v>1.5429264244118699</v>
      </c>
      <c r="Y468">
        <v>1.1197984067595499</v>
      </c>
    </row>
    <row r="469" spans="1:25" x14ac:dyDescent="0.25">
      <c r="A469" t="s">
        <v>466</v>
      </c>
      <c r="B469">
        <v>0.201945284092238</v>
      </c>
      <c r="C469">
        <v>0.157341232280753</v>
      </c>
      <c r="D469">
        <v>0.13715615859719399</v>
      </c>
      <c r="E469">
        <v>0.45582935686069997</v>
      </c>
      <c r="F469">
        <v>0.54508954692366096</v>
      </c>
      <c r="G469">
        <v>0.33767409193227199</v>
      </c>
      <c r="H469">
        <v>0.24618727079281699</v>
      </c>
      <c r="I469">
        <v>0.19332939280445299</v>
      </c>
      <c r="J469">
        <v>9.8950402875599405E-2</v>
      </c>
      <c r="K469">
        <v>0.65150121713824105</v>
      </c>
      <c r="L469">
        <v>0.40188413635539699</v>
      </c>
      <c r="M469">
        <v>0.41975572084046098</v>
      </c>
      <c r="N469">
        <v>1.4429375780310401</v>
      </c>
      <c r="O469">
        <v>1.0637987987352699</v>
      </c>
      <c r="P469">
        <v>0.61988467659689495</v>
      </c>
      <c r="Q469">
        <v>0.77698195614666299</v>
      </c>
      <c r="R469">
        <v>1.17527811690966</v>
      </c>
      <c r="S469">
        <v>1.6365444571724801</v>
      </c>
      <c r="T469">
        <v>1.16895282319321</v>
      </c>
      <c r="U469">
        <v>0.86517765909037303</v>
      </c>
      <c r="V469">
        <v>1.14169400704987</v>
      </c>
      <c r="W469">
        <v>1.3177864223312299</v>
      </c>
      <c r="X469">
        <v>1.3135784433736499</v>
      </c>
      <c r="Y469">
        <v>0.67643969519591396</v>
      </c>
    </row>
    <row r="470" spans="1:25" x14ac:dyDescent="0.25">
      <c r="A470" t="s">
        <v>467</v>
      </c>
      <c r="B470">
        <v>3.125E-2</v>
      </c>
      <c r="C470">
        <v>3.125E-2</v>
      </c>
      <c r="D470">
        <v>3.40528389910481E-2</v>
      </c>
      <c r="E470">
        <v>0.20867195136848099</v>
      </c>
      <c r="F470">
        <v>0.101287573789166</v>
      </c>
      <c r="G470">
        <v>0.177645279349185</v>
      </c>
      <c r="H470">
        <v>4.1539255745275699E-2</v>
      </c>
      <c r="I470">
        <v>3.125E-2</v>
      </c>
      <c r="J470">
        <v>5.4858220780495702E-2</v>
      </c>
      <c r="K470">
        <v>0.23845993134375901</v>
      </c>
      <c r="L470">
        <v>0.31846496080893999</v>
      </c>
      <c r="M470">
        <v>0.20111564733921999</v>
      </c>
      <c r="N470">
        <v>0.95439090384390501</v>
      </c>
      <c r="O470">
        <v>0.82546358744785597</v>
      </c>
      <c r="P470">
        <v>0.96655244786563899</v>
      </c>
      <c r="Q470">
        <v>0.80764051465999298</v>
      </c>
      <c r="R470">
        <v>1.0669082727922801</v>
      </c>
      <c r="S470">
        <v>1.21116615674592</v>
      </c>
      <c r="T470">
        <v>0.98515744835608099</v>
      </c>
      <c r="U470">
        <v>1.0566971847600799</v>
      </c>
      <c r="V470">
        <v>0.74441765306588303</v>
      </c>
      <c r="W470">
        <v>1.0880605479325201</v>
      </c>
      <c r="X470">
        <v>1.15873629491523</v>
      </c>
      <c r="Y470">
        <v>0.78311329172494903</v>
      </c>
    </row>
    <row r="471" spans="1:25" x14ac:dyDescent="0.25">
      <c r="A471" t="s">
        <v>468</v>
      </c>
      <c r="B471">
        <v>8.0271823652497201E-2</v>
      </c>
      <c r="C471">
        <v>3.125E-2</v>
      </c>
      <c r="D471">
        <v>8.5616330075044295E-2</v>
      </c>
      <c r="E471">
        <v>0.31243499805624497</v>
      </c>
      <c r="F471">
        <v>0.15447705452077901</v>
      </c>
      <c r="G471">
        <v>0.30207016614972598</v>
      </c>
      <c r="H471">
        <v>0.17092893698631501</v>
      </c>
      <c r="I471">
        <v>0.13174331680403001</v>
      </c>
      <c r="J471">
        <v>7.8914142404290899E-2</v>
      </c>
      <c r="K471">
        <v>0.56182368423164997</v>
      </c>
      <c r="L471">
        <v>0.67083239510512904</v>
      </c>
      <c r="M471">
        <v>0.69158161031421295</v>
      </c>
      <c r="N471">
        <v>1.2780768997568199</v>
      </c>
      <c r="O471">
        <v>1.0657273832602301</v>
      </c>
      <c r="P471">
        <v>1.04758610585221</v>
      </c>
      <c r="Q471">
        <v>1.0968429748263899</v>
      </c>
      <c r="R471">
        <v>0.80519288916568599</v>
      </c>
      <c r="S471">
        <v>1.21844583736691</v>
      </c>
      <c r="T471">
        <v>1.3427533911780201</v>
      </c>
      <c r="U471">
        <v>1.0685244500542901</v>
      </c>
      <c r="V471">
        <v>0.80811173974070805</v>
      </c>
      <c r="W471">
        <v>1.12598480354557</v>
      </c>
      <c r="X471">
        <v>1.10724948035773</v>
      </c>
      <c r="Y471">
        <v>1.0110566467425199</v>
      </c>
    </row>
    <row r="472" spans="1:25" x14ac:dyDescent="0.25">
      <c r="A472" t="s">
        <v>469</v>
      </c>
      <c r="B472">
        <v>0.46457460102796</v>
      </c>
      <c r="C472">
        <v>0.216943716478254</v>
      </c>
      <c r="D472">
        <v>0.343746849329782</v>
      </c>
      <c r="E472">
        <v>0.61667193751983695</v>
      </c>
      <c r="F472">
        <v>0.31060480648416</v>
      </c>
      <c r="G472">
        <v>0.36225336014573101</v>
      </c>
      <c r="H472">
        <v>9.1207983154932504E-2</v>
      </c>
      <c r="I472">
        <v>0.368463147929396</v>
      </c>
      <c r="J472">
        <v>0.46150710551646301</v>
      </c>
      <c r="K472">
        <v>0.30027481228957198</v>
      </c>
      <c r="L472">
        <v>0.758065631646754</v>
      </c>
      <c r="M472">
        <v>0.19872013575449199</v>
      </c>
      <c r="N472">
        <v>0.92258084238441296</v>
      </c>
      <c r="O472">
        <v>1.2465999261476599</v>
      </c>
      <c r="P472">
        <v>0.77468481190517602</v>
      </c>
      <c r="Q472">
        <v>0.56377799342710599</v>
      </c>
      <c r="R472">
        <v>1.6559552922371901</v>
      </c>
      <c r="S472">
        <v>1.08328139310289</v>
      </c>
      <c r="T472">
        <v>1.3408716138299901</v>
      </c>
      <c r="U472">
        <v>1.02678830897642</v>
      </c>
      <c r="V472">
        <v>0.76127340148387601</v>
      </c>
      <c r="W472">
        <v>0.83924746359458202</v>
      </c>
      <c r="X472">
        <v>0.46648301230444</v>
      </c>
      <c r="Y472">
        <v>0.83603817640070799</v>
      </c>
    </row>
    <row r="473" spans="1:25" x14ac:dyDescent="0.25">
      <c r="A473" t="s">
        <v>470</v>
      </c>
      <c r="B473">
        <v>0.23074289020757299</v>
      </c>
      <c r="C473">
        <v>0.35160360044008998</v>
      </c>
      <c r="D473">
        <v>0.37842064961633798</v>
      </c>
      <c r="E473">
        <v>0.30424925108633699</v>
      </c>
      <c r="F473">
        <v>0.43494749855970299</v>
      </c>
      <c r="G473">
        <v>0.34410666000168399</v>
      </c>
      <c r="H473">
        <v>0.31893560513860503</v>
      </c>
      <c r="I473">
        <v>0.396876735904097</v>
      </c>
      <c r="J473">
        <v>0.39545660587065101</v>
      </c>
      <c r="K473">
        <v>0.38084299190093501</v>
      </c>
      <c r="L473">
        <v>0.48901765216278897</v>
      </c>
      <c r="M473">
        <v>0.40085332551481301</v>
      </c>
      <c r="N473">
        <v>0.27858767754707497</v>
      </c>
      <c r="O473">
        <v>0.228564470885321</v>
      </c>
      <c r="P473">
        <v>0.25047354220359302</v>
      </c>
      <c r="Q473">
        <v>0.87480324830487499</v>
      </c>
      <c r="R473">
        <v>1.41124179198527</v>
      </c>
      <c r="S473">
        <v>0.94551654604970004</v>
      </c>
      <c r="T473">
        <v>0.86741078421859896</v>
      </c>
      <c r="U473">
        <v>0.87607196455055103</v>
      </c>
      <c r="V473">
        <v>0.97007563174380196</v>
      </c>
      <c r="W473">
        <v>0.81702514803072201</v>
      </c>
      <c r="X473">
        <v>1.3645590284670199</v>
      </c>
      <c r="Y473">
        <v>1.0550271367089701</v>
      </c>
    </row>
    <row r="474" spans="1:25" x14ac:dyDescent="0.25">
      <c r="A474" t="s">
        <v>471</v>
      </c>
      <c r="B474">
        <v>0.349419385247623</v>
      </c>
      <c r="C474">
        <v>0.30300999616063301</v>
      </c>
      <c r="D474">
        <v>0.19725717857757499</v>
      </c>
      <c r="E474">
        <v>0.21404245920217899</v>
      </c>
      <c r="F474">
        <v>0.33161119896414198</v>
      </c>
      <c r="G474">
        <v>0.17841177546786499</v>
      </c>
      <c r="H474">
        <v>0.30905867056554698</v>
      </c>
      <c r="I474">
        <v>0.16717742981513001</v>
      </c>
      <c r="J474">
        <v>0.28706481171197101</v>
      </c>
      <c r="K474">
        <v>0.16559556023302499</v>
      </c>
      <c r="L474">
        <v>0.28786055807734401</v>
      </c>
      <c r="M474">
        <v>0.39564267090750899</v>
      </c>
      <c r="N474">
        <v>0.76090948862645502</v>
      </c>
      <c r="O474">
        <v>0.97579814555045297</v>
      </c>
      <c r="P474">
        <v>0.72179377541118095</v>
      </c>
      <c r="Q474">
        <v>0.79309314725869795</v>
      </c>
      <c r="R474">
        <v>1.1153173101596301</v>
      </c>
      <c r="S474">
        <v>1.3953904271867501</v>
      </c>
      <c r="T474">
        <v>0.98264360848708998</v>
      </c>
      <c r="U474">
        <v>0.88144159353130702</v>
      </c>
      <c r="V474">
        <v>1.3705969605520001</v>
      </c>
      <c r="W474">
        <v>0.61226902414525097</v>
      </c>
      <c r="X474">
        <v>1.24817038939032</v>
      </c>
      <c r="Y474">
        <v>0.83489247404302103</v>
      </c>
    </row>
    <row r="475" spans="1:25" x14ac:dyDescent="0.25">
      <c r="A475" t="s">
        <v>472</v>
      </c>
      <c r="B475">
        <v>0.22796402412730599</v>
      </c>
      <c r="C475">
        <v>0.25190355728132002</v>
      </c>
      <c r="D475">
        <v>0.24078324655611699</v>
      </c>
      <c r="E475">
        <v>0.294041780715321</v>
      </c>
      <c r="F475">
        <v>0.29845874628282798</v>
      </c>
      <c r="G475">
        <v>0.260659805735101</v>
      </c>
      <c r="H475">
        <v>0.18781240080688699</v>
      </c>
      <c r="I475">
        <v>0.41797781906397502</v>
      </c>
      <c r="J475">
        <v>0.153639797915362</v>
      </c>
      <c r="K475">
        <v>0.38270605153218201</v>
      </c>
      <c r="L475">
        <v>0.27448475372238801</v>
      </c>
      <c r="M475">
        <v>0.36666157447655201</v>
      </c>
      <c r="N475">
        <v>1.0178175624644701</v>
      </c>
      <c r="O475">
        <v>0.87745919090682001</v>
      </c>
      <c r="P475">
        <v>1.0942177945980101</v>
      </c>
      <c r="Q475">
        <v>1.1722301119051599</v>
      </c>
      <c r="R475">
        <v>0.97341805757656497</v>
      </c>
      <c r="S475">
        <v>1.0729699783288</v>
      </c>
      <c r="T475">
        <v>1.22945788032757</v>
      </c>
      <c r="U475">
        <v>0.98290637532381797</v>
      </c>
      <c r="V475">
        <v>0.771633551657257</v>
      </c>
      <c r="W475">
        <v>0.82999539249235199</v>
      </c>
      <c r="X475">
        <v>1.0289634782344901</v>
      </c>
      <c r="Y475">
        <v>1.24006322234349</v>
      </c>
    </row>
    <row r="476" spans="1:25" x14ac:dyDescent="0.25">
      <c r="A476" t="s">
        <v>473</v>
      </c>
      <c r="B476">
        <v>0.24862278089838899</v>
      </c>
      <c r="C476">
        <v>0.27712413656745</v>
      </c>
      <c r="D476">
        <v>0.138868755552986</v>
      </c>
      <c r="E476">
        <v>0.40886170673212902</v>
      </c>
      <c r="F476">
        <v>0.21112071474847299</v>
      </c>
      <c r="G476">
        <v>0.38123954183588099</v>
      </c>
      <c r="H476">
        <v>0.147969747096201</v>
      </c>
      <c r="I476">
        <v>0.114021193629185</v>
      </c>
      <c r="J476">
        <v>7.9104959267869104E-2</v>
      </c>
      <c r="K476">
        <v>0.33075030786667597</v>
      </c>
      <c r="L476">
        <v>0.36423716759719998</v>
      </c>
      <c r="M476">
        <v>0.20813507987452101</v>
      </c>
      <c r="N476">
        <v>1.18050866667615</v>
      </c>
      <c r="O476">
        <v>0.31861906736490098</v>
      </c>
      <c r="P476">
        <v>0.93368774209730099</v>
      </c>
      <c r="Q476">
        <v>1.1944612143141999</v>
      </c>
      <c r="R476">
        <v>0.95837783877935401</v>
      </c>
      <c r="S476">
        <v>1.37636320250067</v>
      </c>
      <c r="T476">
        <v>1.1912194789542701</v>
      </c>
      <c r="U476">
        <v>0.80970003049839601</v>
      </c>
      <c r="V476">
        <v>0.90090842796804405</v>
      </c>
      <c r="W476">
        <v>0.66347053969451497</v>
      </c>
      <c r="X476">
        <v>0.88071363481996201</v>
      </c>
      <c r="Y476">
        <v>0.83989606197900402</v>
      </c>
    </row>
    <row r="477" spans="1:25" x14ac:dyDescent="0.25">
      <c r="A477" t="s">
        <v>474</v>
      </c>
      <c r="B477">
        <v>7.4159665184331799E-2</v>
      </c>
      <c r="C477">
        <v>6.7930888348212898E-2</v>
      </c>
      <c r="D477">
        <v>5.8604255049329597E-2</v>
      </c>
      <c r="E477">
        <v>0.130154282846241</v>
      </c>
      <c r="F477">
        <v>0.16500135242059299</v>
      </c>
      <c r="G477">
        <v>0.249165427176641</v>
      </c>
      <c r="H477">
        <v>8.0789830123776399E-2</v>
      </c>
      <c r="I477">
        <v>8.7036024864267703E-2</v>
      </c>
      <c r="J477">
        <v>7.7859699186577799E-2</v>
      </c>
      <c r="K477">
        <v>0.68961460356345805</v>
      </c>
      <c r="L477">
        <v>0.40185727553219702</v>
      </c>
      <c r="M477">
        <v>0.47333923160374203</v>
      </c>
      <c r="N477">
        <v>0.82549381284088397</v>
      </c>
      <c r="O477">
        <v>1.05401776664235</v>
      </c>
      <c r="P477">
        <v>0.60303535413823395</v>
      </c>
      <c r="Q477">
        <v>0.71984428588432403</v>
      </c>
      <c r="R477">
        <v>1.0684793874934799</v>
      </c>
      <c r="S477">
        <v>0.77948734095678895</v>
      </c>
      <c r="T477">
        <v>0.83307991469907305</v>
      </c>
      <c r="U477">
        <v>0.80241873237123995</v>
      </c>
      <c r="V477">
        <v>0.89492703393126205</v>
      </c>
      <c r="W477">
        <v>0.94504724377328497</v>
      </c>
      <c r="X477">
        <v>1.265087100413</v>
      </c>
      <c r="Y477">
        <v>0.57690971098240296</v>
      </c>
    </row>
    <row r="478" spans="1:25" x14ac:dyDescent="0.25">
      <c r="A478" t="s">
        <v>475</v>
      </c>
      <c r="B478">
        <v>3.2674945550665101E-2</v>
      </c>
      <c r="C478">
        <v>5.8598328382220601E-2</v>
      </c>
      <c r="D478">
        <v>3.125E-2</v>
      </c>
      <c r="E478">
        <v>0.28331337294020598</v>
      </c>
      <c r="F478">
        <v>0.23797986644670799</v>
      </c>
      <c r="G478">
        <v>0.14829445493198101</v>
      </c>
      <c r="H478">
        <v>0.15616200083352699</v>
      </c>
      <c r="I478">
        <v>9.4261027042622902E-2</v>
      </c>
      <c r="J478">
        <v>0.16371987692993301</v>
      </c>
      <c r="K478">
        <v>0.23582098036212201</v>
      </c>
      <c r="L478">
        <v>0.21826272658670101</v>
      </c>
      <c r="M478">
        <v>0.18655290019743401</v>
      </c>
      <c r="N478">
        <v>1.5357155584066999</v>
      </c>
      <c r="O478">
        <v>1.19240540374555</v>
      </c>
      <c r="P478">
        <v>0.90182741522006105</v>
      </c>
      <c r="Q478">
        <v>1.2910112977594499</v>
      </c>
      <c r="R478">
        <v>1.3438577863882599</v>
      </c>
      <c r="S478">
        <v>0.80001448316965496</v>
      </c>
      <c r="T478">
        <v>1.0783164942032</v>
      </c>
      <c r="U478">
        <v>0.81101495178838501</v>
      </c>
      <c r="V478">
        <v>1.4136124128082801</v>
      </c>
      <c r="W478">
        <v>1.6678779952088401</v>
      </c>
      <c r="X478">
        <v>1.17623924211616</v>
      </c>
      <c r="Y478">
        <v>0.80172596123805095</v>
      </c>
    </row>
    <row r="479" spans="1:25" x14ac:dyDescent="0.25">
      <c r="A479" t="s">
        <v>476</v>
      </c>
      <c r="B479">
        <v>0.175099415143878</v>
      </c>
      <c r="C479">
        <v>0.16184185867459899</v>
      </c>
      <c r="D479">
        <v>0.158724924196495</v>
      </c>
      <c r="E479">
        <v>0.16387904667200601</v>
      </c>
      <c r="F479">
        <v>0.159283189468298</v>
      </c>
      <c r="G479">
        <v>0.290958339899625</v>
      </c>
      <c r="H479">
        <v>7.6172182033429806E-2</v>
      </c>
      <c r="I479">
        <v>0.13931797875947999</v>
      </c>
      <c r="J479">
        <v>0.20752703832233399</v>
      </c>
      <c r="K479">
        <v>0.242902572576428</v>
      </c>
      <c r="L479">
        <v>0.269619897405178</v>
      </c>
      <c r="M479">
        <v>0.27946817537875701</v>
      </c>
      <c r="N479">
        <v>0.75476592489369598</v>
      </c>
      <c r="O479">
        <v>0.92777462024870305</v>
      </c>
      <c r="P479">
        <v>1.10105927177979</v>
      </c>
      <c r="Q479">
        <v>1.17365602198793</v>
      </c>
      <c r="R479">
        <v>1.0115332759511599</v>
      </c>
      <c r="S479">
        <v>1.23040202123919</v>
      </c>
      <c r="T479">
        <v>1.2559462829207999</v>
      </c>
      <c r="U479">
        <v>0.82583414948232603</v>
      </c>
      <c r="V479">
        <v>0.57928834666794105</v>
      </c>
      <c r="W479">
        <v>1.26187667090663</v>
      </c>
      <c r="X479">
        <v>0.96456891566879999</v>
      </c>
      <c r="Y479">
        <v>0.90492877648328895</v>
      </c>
    </row>
    <row r="480" spans="1:25" x14ac:dyDescent="0.25">
      <c r="A480" t="s">
        <v>477</v>
      </c>
      <c r="B480">
        <v>6.8885522044477704E-2</v>
      </c>
      <c r="C480">
        <v>3.125E-2</v>
      </c>
      <c r="D480">
        <v>0.15170781027708699</v>
      </c>
      <c r="E480">
        <v>0.32258788144162398</v>
      </c>
      <c r="F480">
        <v>0.33716645475757001</v>
      </c>
      <c r="G480">
        <v>0.26026139034962398</v>
      </c>
      <c r="H480">
        <v>0.15079899206011799</v>
      </c>
      <c r="I480">
        <v>0.165719498590262</v>
      </c>
      <c r="J480">
        <v>0.102310204060639</v>
      </c>
      <c r="K480">
        <v>0.48731563893361202</v>
      </c>
      <c r="L480">
        <v>0.37626905634531299</v>
      </c>
      <c r="M480">
        <v>0.31561322298774402</v>
      </c>
      <c r="N480">
        <v>1.2686605611585</v>
      </c>
      <c r="O480">
        <v>1.0090331902602001</v>
      </c>
      <c r="P480">
        <v>1.23823995903441</v>
      </c>
      <c r="Q480">
        <v>1.2760742895648201</v>
      </c>
      <c r="R480">
        <v>1.2633582669666601</v>
      </c>
      <c r="S480">
        <v>1.20500543141951</v>
      </c>
      <c r="T480">
        <v>0.81747719049101197</v>
      </c>
      <c r="U480">
        <v>1.11930525109435</v>
      </c>
      <c r="V480">
        <v>1.2208669463967801</v>
      </c>
      <c r="W480">
        <v>1.2564475335368199</v>
      </c>
      <c r="X480">
        <v>1.0961939095999</v>
      </c>
      <c r="Y480">
        <v>1.1509429982859101</v>
      </c>
    </row>
    <row r="481" spans="1:25" x14ac:dyDescent="0.25">
      <c r="A481" t="s">
        <v>478</v>
      </c>
      <c r="B481">
        <v>0.167967433794903</v>
      </c>
      <c r="C481">
        <v>0.27442422350377599</v>
      </c>
      <c r="D481">
        <v>0.18580586589625001</v>
      </c>
      <c r="E481">
        <v>0.1584308334508</v>
      </c>
      <c r="F481">
        <v>0.23894185372749299</v>
      </c>
      <c r="G481">
        <v>0.19560982136111399</v>
      </c>
      <c r="H481">
        <v>0.16198390731617601</v>
      </c>
      <c r="I481">
        <v>0.100553926350124</v>
      </c>
      <c r="J481">
        <v>0.12292365791752</v>
      </c>
      <c r="K481">
        <v>0.19222786898337099</v>
      </c>
      <c r="L481">
        <v>0.495669705712594</v>
      </c>
      <c r="M481">
        <v>0.32870365165904197</v>
      </c>
      <c r="N481">
        <v>0.79260094778555301</v>
      </c>
      <c r="O481">
        <v>1.0083669217167901</v>
      </c>
      <c r="P481">
        <v>1.06103499886625</v>
      </c>
      <c r="Q481">
        <v>1.0122337743612799</v>
      </c>
      <c r="R481">
        <v>1.05680808577885</v>
      </c>
      <c r="S481">
        <v>1.1804563289077801</v>
      </c>
      <c r="T481">
        <v>0.674319303314317</v>
      </c>
      <c r="U481">
        <v>1.07538583035493</v>
      </c>
      <c r="V481">
        <v>0.87849784292821298</v>
      </c>
      <c r="W481">
        <v>0.92914221636890504</v>
      </c>
      <c r="X481">
        <v>1.0747874017573</v>
      </c>
      <c r="Y481">
        <v>1.14471395729365</v>
      </c>
    </row>
    <row r="482" spans="1:25" x14ac:dyDescent="0.25">
      <c r="A482" t="s">
        <v>479</v>
      </c>
      <c r="B482">
        <v>0.35877105872081999</v>
      </c>
      <c r="C482">
        <v>0.174967572233377</v>
      </c>
      <c r="D482">
        <v>0.18576498330060101</v>
      </c>
      <c r="E482">
        <v>0.199251243841751</v>
      </c>
      <c r="F482">
        <v>0.15696977067536</v>
      </c>
      <c r="G482">
        <v>0.30352581847735399</v>
      </c>
      <c r="H482">
        <v>0.159264475526877</v>
      </c>
      <c r="I482">
        <v>0.21249566916415999</v>
      </c>
      <c r="J482">
        <v>6.4762208346559505E-2</v>
      </c>
      <c r="K482">
        <v>0.40740414649357198</v>
      </c>
      <c r="L482">
        <v>0.17392193462911201</v>
      </c>
      <c r="M482">
        <v>0.39574668667336399</v>
      </c>
      <c r="N482">
        <v>0.66238434113185296</v>
      </c>
      <c r="O482">
        <v>0.40186801196461103</v>
      </c>
      <c r="P482">
        <v>0.62040438265544195</v>
      </c>
      <c r="Q482">
        <v>0.68991576854711301</v>
      </c>
      <c r="R482">
        <v>0.86583268379715395</v>
      </c>
      <c r="S482">
        <v>0.57634693453223296</v>
      </c>
      <c r="T482">
        <v>0.96080154480625302</v>
      </c>
      <c r="U482">
        <v>0.71631444911042397</v>
      </c>
      <c r="V482">
        <v>1.82927590030376</v>
      </c>
      <c r="W482">
        <v>1.1957217213453599</v>
      </c>
      <c r="X482">
        <v>1.17489022091735</v>
      </c>
      <c r="Y482">
        <v>0.74554566191377802</v>
      </c>
    </row>
    <row r="483" spans="1:25" x14ac:dyDescent="0.25">
      <c r="A483" t="s">
        <v>480</v>
      </c>
      <c r="B483">
        <v>0.18716581741419799</v>
      </c>
      <c r="C483">
        <v>0.19003721946521501</v>
      </c>
      <c r="D483">
        <v>0.23331919746594701</v>
      </c>
      <c r="E483">
        <v>0.15754663091773999</v>
      </c>
      <c r="F483">
        <v>0.16145118957784699</v>
      </c>
      <c r="G483">
        <v>0.15794268096935701</v>
      </c>
      <c r="H483">
        <v>0.19183815097177101</v>
      </c>
      <c r="I483">
        <v>0.151002645120106</v>
      </c>
      <c r="J483">
        <v>0.206108463337173</v>
      </c>
      <c r="K483">
        <v>0.22965358518335099</v>
      </c>
      <c r="L483">
        <v>0.25566946619145198</v>
      </c>
      <c r="M483">
        <v>0.23967236498335701</v>
      </c>
      <c r="N483">
        <v>0.83195920308848004</v>
      </c>
      <c r="O483">
        <v>0.71779851382188098</v>
      </c>
      <c r="P483">
        <v>0.92061384174009098</v>
      </c>
      <c r="Q483">
        <v>0.96273802799935904</v>
      </c>
      <c r="R483">
        <v>1.16322448747194</v>
      </c>
      <c r="S483">
        <v>1.15964103825215</v>
      </c>
      <c r="T483">
        <v>1.0950964994447701</v>
      </c>
      <c r="U483">
        <v>1.0167037753380299</v>
      </c>
      <c r="V483">
        <v>1.1482852087402</v>
      </c>
      <c r="W483">
        <v>0.83873331476930502</v>
      </c>
      <c r="X483">
        <v>1.21284280042367</v>
      </c>
      <c r="Y483">
        <v>1.14033766733652</v>
      </c>
    </row>
    <row r="484" spans="1:25" x14ac:dyDescent="0.25">
      <c r="A484" t="s">
        <v>481</v>
      </c>
      <c r="B484">
        <v>0.104089320592669</v>
      </c>
      <c r="C484">
        <v>0.15989244411352099</v>
      </c>
      <c r="D484">
        <v>0.26112916070035302</v>
      </c>
      <c r="E484">
        <v>0.17596419257467499</v>
      </c>
      <c r="F484">
        <v>0.23163274538360601</v>
      </c>
      <c r="G484">
        <v>0.163029994324733</v>
      </c>
      <c r="H484">
        <v>0.113989513843404</v>
      </c>
      <c r="I484">
        <v>0.17558369271635599</v>
      </c>
      <c r="J484">
        <v>0.22528148790967001</v>
      </c>
      <c r="K484">
        <v>0.238042575742278</v>
      </c>
      <c r="L484">
        <v>0.250924015005345</v>
      </c>
      <c r="M484">
        <v>0.23656959285221299</v>
      </c>
      <c r="N484">
        <v>0.60223201701376905</v>
      </c>
      <c r="O484">
        <v>0.58087339015275097</v>
      </c>
      <c r="P484">
        <v>1.2618452651913099</v>
      </c>
      <c r="Q484">
        <v>0.87881758410712796</v>
      </c>
      <c r="R484">
        <v>1.51914768499544</v>
      </c>
      <c r="S484">
        <v>1.4458362235276701</v>
      </c>
      <c r="T484">
        <v>1.0771489927218101</v>
      </c>
      <c r="U484">
        <v>0.94944293106111</v>
      </c>
      <c r="V484">
        <v>0.96586253144651601</v>
      </c>
      <c r="W484">
        <v>0.76604691094414901</v>
      </c>
      <c r="X484">
        <v>1.51037971164024</v>
      </c>
      <c r="Y484">
        <v>1.3855876158992</v>
      </c>
    </row>
    <row r="485" spans="1:25" x14ac:dyDescent="0.25">
      <c r="A485" t="s">
        <v>482</v>
      </c>
      <c r="B485">
        <v>0.37918579750534098</v>
      </c>
      <c r="C485">
        <v>0.34405916517634899</v>
      </c>
      <c r="D485">
        <v>0.30663536696810101</v>
      </c>
      <c r="E485">
        <v>0.23776867228864401</v>
      </c>
      <c r="F485">
        <v>0.24953191596537999</v>
      </c>
      <c r="G485">
        <v>0.24707311355954401</v>
      </c>
      <c r="H485">
        <v>0.33733102058523201</v>
      </c>
      <c r="I485">
        <v>0.34444346967418998</v>
      </c>
      <c r="J485">
        <v>0.23996976313267401</v>
      </c>
      <c r="K485">
        <v>0.33986505700331598</v>
      </c>
      <c r="L485">
        <v>0.338846425174264</v>
      </c>
      <c r="M485">
        <v>0.29851950383437698</v>
      </c>
      <c r="N485">
        <v>0.70295862242517304</v>
      </c>
      <c r="O485">
        <v>0.87832402174783297</v>
      </c>
      <c r="P485">
        <v>0.61097029255848601</v>
      </c>
      <c r="Q485">
        <v>0.81617211602826201</v>
      </c>
      <c r="R485">
        <v>1.35397951155723</v>
      </c>
      <c r="S485">
        <v>1.05315253562448</v>
      </c>
      <c r="T485">
        <v>0.860138111135894</v>
      </c>
      <c r="U485">
        <v>1.01755814758109</v>
      </c>
      <c r="V485">
        <v>0.97605290309395198</v>
      </c>
      <c r="W485">
        <v>1.09055432818874</v>
      </c>
      <c r="X485">
        <v>1.1687324636832499</v>
      </c>
      <c r="Y485">
        <v>0.96227418618639204</v>
      </c>
    </row>
    <row r="486" spans="1:25" x14ac:dyDescent="0.25">
      <c r="A486" t="s">
        <v>483</v>
      </c>
      <c r="B486">
        <v>0.72568692656770095</v>
      </c>
      <c r="C486">
        <v>0.42653414132492801</v>
      </c>
      <c r="D486">
        <v>0.257504729234944</v>
      </c>
      <c r="E486">
        <v>0.45459998470675</v>
      </c>
      <c r="F486">
        <v>0.30050976454415101</v>
      </c>
      <c r="G486">
        <v>0.33671352365928697</v>
      </c>
      <c r="H486">
        <v>0.64591038458780903</v>
      </c>
      <c r="I486">
        <v>0.38176558706481101</v>
      </c>
      <c r="J486">
        <v>0.32427659901639599</v>
      </c>
      <c r="K486">
        <v>0.42527496753153199</v>
      </c>
      <c r="L486">
        <v>0.46140260915483899</v>
      </c>
      <c r="M486">
        <v>0.199727258171227</v>
      </c>
      <c r="N486">
        <v>1.0621731158538099</v>
      </c>
      <c r="O486">
        <v>1.31632266456906</v>
      </c>
      <c r="P486">
        <v>1.22781938622242</v>
      </c>
      <c r="Q486">
        <v>1.35556014220285</v>
      </c>
      <c r="R486">
        <v>1.12501853580078</v>
      </c>
      <c r="S486">
        <v>1.0609207722387799</v>
      </c>
      <c r="T486">
        <v>0.97916920403736796</v>
      </c>
      <c r="U486">
        <v>0.81671249880712904</v>
      </c>
      <c r="V486">
        <v>1.46438852707851</v>
      </c>
      <c r="W486">
        <v>0.81143909149883897</v>
      </c>
      <c r="X486">
        <v>0.70679509693173503</v>
      </c>
      <c r="Y486">
        <v>1.0186878300348601</v>
      </c>
    </row>
    <row r="487" spans="1:25" x14ac:dyDescent="0.25">
      <c r="A487" t="s">
        <v>484</v>
      </c>
      <c r="B487">
        <v>0.172460498745793</v>
      </c>
      <c r="C487">
        <v>0.43617135667004903</v>
      </c>
      <c r="D487">
        <v>0.14886926284062299</v>
      </c>
      <c r="E487">
        <v>0.912110627721477</v>
      </c>
      <c r="F487">
        <v>0.72402698495443796</v>
      </c>
      <c r="G487">
        <v>0.33940160040350498</v>
      </c>
      <c r="H487">
        <v>0.302943039128865</v>
      </c>
      <c r="I487">
        <v>0.31876961328165898</v>
      </c>
      <c r="J487">
        <v>0.28826875183230699</v>
      </c>
      <c r="K487">
        <v>0.55781285204387498</v>
      </c>
      <c r="L487">
        <v>0.46959108715862602</v>
      </c>
      <c r="M487">
        <v>0.58781712701484501</v>
      </c>
      <c r="N487">
        <v>0.83335508671867498</v>
      </c>
      <c r="O487">
        <v>1.1899870954851699</v>
      </c>
      <c r="P487">
        <v>0.80199086813737797</v>
      </c>
      <c r="Q487">
        <v>1.1155975511522001</v>
      </c>
      <c r="R487">
        <v>1.4590631903409199</v>
      </c>
      <c r="S487">
        <v>0.80368013832187501</v>
      </c>
      <c r="T487">
        <v>1.1052975137746099</v>
      </c>
      <c r="U487">
        <v>1.0598353264231899</v>
      </c>
      <c r="V487">
        <v>1.62226952643783</v>
      </c>
      <c r="W487">
        <v>1.0857922591133899</v>
      </c>
      <c r="X487">
        <v>1.2853431823255499</v>
      </c>
      <c r="Y487">
        <v>0.58970630772518196</v>
      </c>
    </row>
    <row r="488" spans="1:25" x14ac:dyDescent="0.25">
      <c r="A488" t="s">
        <v>485</v>
      </c>
      <c r="B488">
        <v>0.112687856016901</v>
      </c>
      <c r="C488">
        <v>3.125E-2</v>
      </c>
      <c r="D488">
        <v>5.0822703938086099E-2</v>
      </c>
      <c r="E488">
        <v>0.52516556851187401</v>
      </c>
      <c r="F488">
        <v>0.30390961905339398</v>
      </c>
      <c r="G488">
        <v>0.16188193167546</v>
      </c>
      <c r="H488">
        <v>0.14127280287036201</v>
      </c>
      <c r="I488">
        <v>3.93716411962967E-2</v>
      </c>
      <c r="J488">
        <v>9.7286167569235499E-2</v>
      </c>
      <c r="K488">
        <v>0.48451731186297298</v>
      </c>
      <c r="L488">
        <v>0.40067267573062498</v>
      </c>
      <c r="M488">
        <v>0.38143833096733798</v>
      </c>
      <c r="N488">
        <v>1.0738439035973399</v>
      </c>
      <c r="O488">
        <v>1.1432454771795499</v>
      </c>
      <c r="P488">
        <v>1.0003126716419699</v>
      </c>
      <c r="Q488">
        <v>0.56777500609940901</v>
      </c>
      <c r="R488">
        <v>0.94746327957030196</v>
      </c>
      <c r="S488">
        <v>0.82040537996646101</v>
      </c>
      <c r="T488">
        <v>1.0412292740317</v>
      </c>
      <c r="U488">
        <v>0.86442600729672903</v>
      </c>
      <c r="V488">
        <v>1.51192960803055</v>
      </c>
      <c r="W488">
        <v>1.1226221644832499</v>
      </c>
      <c r="X488">
        <v>1.7813481693587601</v>
      </c>
      <c r="Y488">
        <v>0.94004226722031903</v>
      </c>
    </row>
    <row r="489" spans="1:25" x14ac:dyDescent="0.25">
      <c r="A489" t="s">
        <v>486</v>
      </c>
      <c r="B489">
        <v>0.31986824814321801</v>
      </c>
      <c r="C489">
        <v>0.31073036834580298</v>
      </c>
      <c r="D489">
        <v>0.46172345345236698</v>
      </c>
      <c r="E489">
        <v>0.461937390833148</v>
      </c>
      <c r="F489">
        <v>0.32470462283110102</v>
      </c>
      <c r="G489">
        <v>0.341427760812753</v>
      </c>
      <c r="H489">
        <v>0.16535271322572601</v>
      </c>
      <c r="I489">
        <v>6.3024731834196504E-2</v>
      </c>
      <c r="J489">
        <v>7.6879053303501602E-2</v>
      </c>
      <c r="K489">
        <v>0.15538952153010599</v>
      </c>
      <c r="L489">
        <v>0.36517982452955</v>
      </c>
      <c r="M489">
        <v>8.8516748586959099E-2</v>
      </c>
      <c r="N489">
        <v>4.4642160061824102E-2</v>
      </c>
      <c r="O489">
        <v>0.16461567912733099</v>
      </c>
      <c r="P489">
        <v>9.8399249743541098E-2</v>
      </c>
      <c r="Q489">
        <v>0.49867038417551501</v>
      </c>
      <c r="R489">
        <v>1.7737792585868399</v>
      </c>
      <c r="S489">
        <v>0.43575809548243399</v>
      </c>
      <c r="T489">
        <v>1.3134497174961199</v>
      </c>
      <c r="U489">
        <v>1.4608417817433801</v>
      </c>
      <c r="V489">
        <v>0.90239268107561998</v>
      </c>
      <c r="W489">
        <v>0.63091851221900497</v>
      </c>
      <c r="X489">
        <v>1.2885888360534701</v>
      </c>
      <c r="Y489">
        <v>0.82307730563673898</v>
      </c>
    </row>
  </sheetData>
  <mergeCells count="8">
    <mergeCell ref="T2:V2"/>
    <mergeCell ref="W2:Y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87"/>
  <sheetViews>
    <sheetView workbookViewId="0">
      <selection activeCell="G6" sqref="G6"/>
    </sheetView>
  </sheetViews>
  <sheetFormatPr baseColWidth="10" defaultColWidth="8.85546875" defaultRowHeight="15" x14ac:dyDescent="0.25"/>
  <cols>
    <col min="1" max="1" width="47" bestFit="1" customWidth="1"/>
  </cols>
  <sheetData>
    <row r="1" spans="1:2" x14ac:dyDescent="0.25">
      <c r="A1" t="s">
        <v>2511</v>
      </c>
      <c r="B1" t="s">
        <v>2512</v>
      </c>
    </row>
    <row r="2" spans="1:2" x14ac:dyDescent="0.25">
      <c r="A2" t="s">
        <v>434</v>
      </c>
      <c r="B2">
        <v>0.31899074971234898</v>
      </c>
    </row>
    <row r="3" spans="1:2" x14ac:dyDescent="0.25">
      <c r="A3" t="s">
        <v>27</v>
      </c>
      <c r="B3">
        <v>0.382470641783692</v>
      </c>
    </row>
    <row r="4" spans="1:2" x14ac:dyDescent="0.25">
      <c r="A4" t="s">
        <v>115</v>
      </c>
      <c r="B4">
        <v>0.384524596921344</v>
      </c>
    </row>
    <row r="5" spans="1:2" x14ac:dyDescent="0.25">
      <c r="A5" t="s">
        <v>63</v>
      </c>
      <c r="B5">
        <v>0.38552329582691802</v>
      </c>
    </row>
    <row r="6" spans="1:2" x14ac:dyDescent="0.25">
      <c r="A6" t="s">
        <v>43</v>
      </c>
      <c r="B6">
        <v>0.40161236038491999</v>
      </c>
    </row>
    <row r="7" spans="1:2" x14ac:dyDescent="0.25">
      <c r="A7" t="s">
        <v>357</v>
      </c>
      <c r="B7">
        <v>0.40272397762842799</v>
      </c>
    </row>
    <row r="8" spans="1:2" x14ac:dyDescent="0.25">
      <c r="A8" t="s">
        <v>21</v>
      </c>
      <c r="B8">
        <v>0.40676531220353102</v>
      </c>
    </row>
    <row r="9" spans="1:2" x14ac:dyDescent="0.25">
      <c r="A9" t="s">
        <v>97</v>
      </c>
      <c r="B9">
        <v>0.42898784073590601</v>
      </c>
    </row>
    <row r="10" spans="1:2" x14ac:dyDescent="0.25">
      <c r="A10" t="s">
        <v>269</v>
      </c>
      <c r="B10">
        <v>0.42981467177854499</v>
      </c>
    </row>
    <row r="11" spans="1:2" x14ac:dyDescent="0.25">
      <c r="A11" t="s">
        <v>88</v>
      </c>
      <c r="B11">
        <v>0.43375833441463402</v>
      </c>
    </row>
    <row r="12" spans="1:2" x14ac:dyDescent="0.25">
      <c r="A12" t="s">
        <v>223</v>
      </c>
      <c r="B12">
        <v>0.43464556291468098</v>
      </c>
    </row>
    <row r="13" spans="1:2" x14ac:dyDescent="0.25">
      <c r="A13" t="s">
        <v>216</v>
      </c>
      <c r="B13">
        <v>0.437712604953022</v>
      </c>
    </row>
    <row r="14" spans="1:2" x14ac:dyDescent="0.25">
      <c r="A14" t="s">
        <v>251</v>
      </c>
      <c r="B14">
        <v>0.43835057176411302</v>
      </c>
    </row>
    <row r="15" spans="1:2" x14ac:dyDescent="0.25">
      <c r="A15" t="s">
        <v>75</v>
      </c>
      <c r="B15">
        <v>0.43844394155907002</v>
      </c>
    </row>
    <row r="16" spans="1:2" x14ac:dyDescent="0.25">
      <c r="A16" t="s">
        <v>140</v>
      </c>
      <c r="B16">
        <v>0.44002243065058599</v>
      </c>
    </row>
    <row r="17" spans="1:2" x14ac:dyDescent="0.25">
      <c r="A17" t="s">
        <v>413</v>
      </c>
      <c r="B17">
        <v>0.44113517210050701</v>
      </c>
    </row>
    <row r="18" spans="1:2" x14ac:dyDescent="0.25">
      <c r="A18" t="s">
        <v>60</v>
      </c>
      <c r="B18">
        <v>0.44129303950072402</v>
      </c>
    </row>
    <row r="19" spans="1:2" x14ac:dyDescent="0.25">
      <c r="A19" t="s">
        <v>486</v>
      </c>
      <c r="B19">
        <v>0.44166921332397702</v>
      </c>
    </row>
    <row r="20" spans="1:2" x14ac:dyDescent="0.25">
      <c r="A20" t="s">
        <v>458</v>
      </c>
      <c r="B20">
        <v>0.44252173580660897</v>
      </c>
    </row>
    <row r="21" spans="1:2" x14ac:dyDescent="0.25">
      <c r="A21" t="s">
        <v>235</v>
      </c>
      <c r="B21">
        <v>0.44455038272434699</v>
      </c>
    </row>
    <row r="22" spans="1:2" x14ac:dyDescent="0.25">
      <c r="A22" t="s">
        <v>5</v>
      </c>
      <c r="B22">
        <v>0.44844604727047399</v>
      </c>
    </row>
    <row r="23" spans="1:2" x14ac:dyDescent="0.25">
      <c r="A23" t="s">
        <v>40</v>
      </c>
      <c r="B23">
        <v>0.449962377729684</v>
      </c>
    </row>
    <row r="24" spans="1:2" x14ac:dyDescent="0.25">
      <c r="A24" t="s">
        <v>429</v>
      </c>
      <c r="B24">
        <v>0.45048886226879797</v>
      </c>
    </row>
    <row r="25" spans="1:2" x14ac:dyDescent="0.25">
      <c r="A25" t="s">
        <v>18</v>
      </c>
      <c r="B25">
        <v>0.45073966330152798</v>
      </c>
    </row>
    <row r="26" spans="1:2" x14ac:dyDescent="0.25">
      <c r="A26" t="s">
        <v>198</v>
      </c>
      <c r="B26">
        <v>0.45350445066209699</v>
      </c>
    </row>
    <row r="27" spans="1:2" x14ac:dyDescent="0.25">
      <c r="A27" t="s">
        <v>318</v>
      </c>
      <c r="B27">
        <v>0.45571613163211899</v>
      </c>
    </row>
    <row r="28" spans="1:2" x14ac:dyDescent="0.25">
      <c r="A28" t="s">
        <v>165</v>
      </c>
      <c r="B28">
        <v>0.458986993759469</v>
      </c>
    </row>
    <row r="29" spans="1:2" x14ac:dyDescent="0.25">
      <c r="A29" t="s">
        <v>293</v>
      </c>
      <c r="B29">
        <v>0.459519005813813</v>
      </c>
    </row>
    <row r="30" spans="1:2" x14ac:dyDescent="0.25">
      <c r="A30" t="s">
        <v>17</v>
      </c>
      <c r="B30">
        <v>0.46034643843773598</v>
      </c>
    </row>
    <row r="31" spans="1:2" x14ac:dyDescent="0.25">
      <c r="A31" t="s">
        <v>153</v>
      </c>
      <c r="B31">
        <v>0.46188725602856601</v>
      </c>
    </row>
    <row r="32" spans="1:2" x14ac:dyDescent="0.25">
      <c r="A32" t="s">
        <v>160</v>
      </c>
      <c r="B32">
        <v>0.462265623105381</v>
      </c>
    </row>
    <row r="33" spans="1:2" x14ac:dyDescent="0.25">
      <c r="A33" t="s">
        <v>410</v>
      </c>
      <c r="B33">
        <v>0.46424888277334703</v>
      </c>
    </row>
    <row r="34" spans="1:2" x14ac:dyDescent="0.25">
      <c r="A34" t="s">
        <v>230</v>
      </c>
      <c r="B34">
        <v>0.46831216341140602</v>
      </c>
    </row>
    <row r="35" spans="1:2" x14ac:dyDescent="0.25">
      <c r="A35" t="s">
        <v>196</v>
      </c>
      <c r="B35">
        <v>0.46979276500364198</v>
      </c>
    </row>
    <row r="36" spans="1:2" x14ac:dyDescent="0.25">
      <c r="A36" t="s">
        <v>126</v>
      </c>
      <c r="B36">
        <v>0.46990798796816602</v>
      </c>
    </row>
    <row r="37" spans="1:2" x14ac:dyDescent="0.25">
      <c r="A37" t="s">
        <v>164</v>
      </c>
      <c r="B37">
        <v>0.47079661356005298</v>
      </c>
    </row>
    <row r="38" spans="1:2" x14ac:dyDescent="0.25">
      <c r="A38" t="s">
        <v>54</v>
      </c>
      <c r="B38">
        <v>0.47323286893454403</v>
      </c>
    </row>
    <row r="39" spans="1:2" x14ac:dyDescent="0.25">
      <c r="A39" t="s">
        <v>307</v>
      </c>
      <c r="B39">
        <v>0.474685038104804</v>
      </c>
    </row>
    <row r="40" spans="1:2" x14ac:dyDescent="0.25">
      <c r="A40" t="s">
        <v>314</v>
      </c>
      <c r="B40">
        <v>0.47510325992788299</v>
      </c>
    </row>
    <row r="41" spans="1:2" x14ac:dyDescent="0.25">
      <c r="A41" t="s">
        <v>243</v>
      </c>
      <c r="B41">
        <v>0.47639230548313</v>
      </c>
    </row>
    <row r="42" spans="1:2" x14ac:dyDescent="0.25">
      <c r="A42" t="s">
        <v>280</v>
      </c>
      <c r="B42">
        <v>0.478373890964648</v>
      </c>
    </row>
    <row r="43" spans="1:2" x14ac:dyDescent="0.25">
      <c r="A43" t="s">
        <v>389</v>
      </c>
      <c r="B43">
        <v>0.48160770870137798</v>
      </c>
    </row>
    <row r="44" spans="1:2" x14ac:dyDescent="0.25">
      <c r="A44" t="s">
        <v>137</v>
      </c>
      <c r="B44">
        <v>0.483435703581512</v>
      </c>
    </row>
    <row r="45" spans="1:2" x14ac:dyDescent="0.25">
      <c r="A45" t="s">
        <v>73</v>
      </c>
      <c r="B45">
        <v>0.48560976828205998</v>
      </c>
    </row>
    <row r="46" spans="1:2" x14ac:dyDescent="0.25">
      <c r="A46" t="s">
        <v>173</v>
      </c>
      <c r="B46">
        <v>0.48561779204692701</v>
      </c>
    </row>
    <row r="47" spans="1:2" x14ac:dyDescent="0.25">
      <c r="A47" t="s">
        <v>433</v>
      </c>
      <c r="B47">
        <v>0.48657491867666403</v>
      </c>
    </row>
    <row r="48" spans="1:2" x14ac:dyDescent="0.25">
      <c r="A48" t="s">
        <v>336</v>
      </c>
      <c r="B48">
        <v>0.48660596712049098</v>
      </c>
    </row>
    <row r="49" spans="1:2" x14ac:dyDescent="0.25">
      <c r="A49" t="s">
        <v>50</v>
      </c>
      <c r="B49">
        <v>0.48673085626407098</v>
      </c>
    </row>
    <row r="50" spans="1:2" x14ac:dyDescent="0.25">
      <c r="A50" t="s">
        <v>253</v>
      </c>
      <c r="B50">
        <v>0.48849475116255803</v>
      </c>
    </row>
    <row r="51" spans="1:2" x14ac:dyDescent="0.25">
      <c r="A51" t="s">
        <v>49</v>
      </c>
      <c r="B51">
        <v>0.48957026604732301</v>
      </c>
    </row>
    <row r="52" spans="1:2" x14ac:dyDescent="0.25">
      <c r="A52" t="s">
        <v>110</v>
      </c>
      <c r="B52">
        <v>0.49033151868444003</v>
      </c>
    </row>
    <row r="53" spans="1:2" x14ac:dyDescent="0.25">
      <c r="A53" t="s">
        <v>92</v>
      </c>
      <c r="B53">
        <v>0.49145047141412002</v>
      </c>
    </row>
    <row r="54" spans="1:2" x14ac:dyDescent="0.25">
      <c r="A54" t="s">
        <v>339</v>
      </c>
      <c r="B54">
        <v>0.49357261917957301</v>
      </c>
    </row>
    <row r="55" spans="1:2" x14ac:dyDescent="0.25">
      <c r="A55" t="s">
        <v>349</v>
      </c>
      <c r="B55">
        <v>0.49389483150392099</v>
      </c>
    </row>
    <row r="56" spans="1:2" x14ac:dyDescent="0.25">
      <c r="A56" t="s">
        <v>7</v>
      </c>
      <c r="B56">
        <v>0.49410486068142501</v>
      </c>
    </row>
    <row r="57" spans="1:2" x14ac:dyDescent="0.25">
      <c r="A57" t="s">
        <v>180</v>
      </c>
      <c r="B57">
        <v>0.49973954322522501</v>
      </c>
    </row>
    <row r="58" spans="1:2" x14ac:dyDescent="0.25">
      <c r="A58" t="s">
        <v>67</v>
      </c>
      <c r="B58">
        <v>0.50015014516754996</v>
      </c>
    </row>
    <row r="59" spans="1:2" x14ac:dyDescent="0.25">
      <c r="A59" t="s">
        <v>186</v>
      </c>
      <c r="B59">
        <v>0.50025410105154899</v>
      </c>
    </row>
    <row r="60" spans="1:2" x14ac:dyDescent="0.25">
      <c r="A60" t="s">
        <v>102</v>
      </c>
      <c r="B60">
        <v>0.50066011513318898</v>
      </c>
    </row>
    <row r="61" spans="1:2" x14ac:dyDescent="0.25">
      <c r="A61" t="s">
        <v>150</v>
      </c>
      <c r="B61">
        <v>0.50202355362321605</v>
      </c>
    </row>
    <row r="62" spans="1:2" x14ac:dyDescent="0.25">
      <c r="A62" t="s">
        <v>242</v>
      </c>
      <c r="B62">
        <v>0.50389337785000898</v>
      </c>
    </row>
    <row r="63" spans="1:2" x14ac:dyDescent="0.25">
      <c r="A63" t="s">
        <v>365</v>
      </c>
      <c r="B63">
        <v>0.50399775251966705</v>
      </c>
    </row>
    <row r="64" spans="1:2" x14ac:dyDescent="0.25">
      <c r="A64" t="s">
        <v>358</v>
      </c>
      <c r="B64">
        <v>0.50469645561272802</v>
      </c>
    </row>
    <row r="65" spans="1:2" x14ac:dyDescent="0.25">
      <c r="A65" t="s">
        <v>371</v>
      </c>
      <c r="B65">
        <v>0.50489396646765095</v>
      </c>
    </row>
    <row r="66" spans="1:2" x14ac:dyDescent="0.25">
      <c r="A66" t="s">
        <v>1</v>
      </c>
      <c r="B66">
        <v>0.50506596757161504</v>
      </c>
    </row>
    <row r="67" spans="1:2" x14ac:dyDescent="0.25">
      <c r="A67" t="s">
        <v>95</v>
      </c>
      <c r="B67">
        <v>0.50516653151600999</v>
      </c>
    </row>
    <row r="68" spans="1:2" x14ac:dyDescent="0.25">
      <c r="A68" t="s">
        <v>79</v>
      </c>
      <c r="B68">
        <v>0.505377947006177</v>
      </c>
    </row>
    <row r="69" spans="1:2" x14ac:dyDescent="0.25">
      <c r="A69" t="s">
        <v>263</v>
      </c>
      <c r="B69">
        <v>0.50656282793389396</v>
      </c>
    </row>
    <row r="70" spans="1:2" x14ac:dyDescent="0.25">
      <c r="A70" t="s">
        <v>134</v>
      </c>
      <c r="B70">
        <v>0.506909056774978</v>
      </c>
    </row>
    <row r="71" spans="1:2" x14ac:dyDescent="0.25">
      <c r="A71" t="s">
        <v>212</v>
      </c>
      <c r="B71">
        <v>0.50738840076478897</v>
      </c>
    </row>
    <row r="72" spans="1:2" x14ac:dyDescent="0.25">
      <c r="A72" t="s">
        <v>359</v>
      </c>
      <c r="B72">
        <v>0.50890465515883598</v>
      </c>
    </row>
    <row r="73" spans="1:2" x14ac:dyDescent="0.25">
      <c r="A73" t="s">
        <v>425</v>
      </c>
      <c r="B73">
        <v>0.50923407572602197</v>
      </c>
    </row>
    <row r="74" spans="1:2" x14ac:dyDescent="0.25">
      <c r="A74" t="s">
        <v>261</v>
      </c>
      <c r="B74">
        <v>0.50996433307418898</v>
      </c>
    </row>
    <row r="75" spans="1:2" x14ac:dyDescent="0.25">
      <c r="A75" t="s">
        <v>374</v>
      </c>
      <c r="B75">
        <v>0.51295944105177504</v>
      </c>
    </row>
    <row r="76" spans="1:2" x14ac:dyDescent="0.25">
      <c r="A76" t="s">
        <v>68</v>
      </c>
      <c r="B76">
        <v>0.51416066385385495</v>
      </c>
    </row>
    <row r="77" spans="1:2" x14ac:dyDescent="0.25">
      <c r="A77" t="s">
        <v>479</v>
      </c>
      <c r="B77">
        <v>0.51481312615391295</v>
      </c>
    </row>
    <row r="78" spans="1:2" x14ac:dyDescent="0.25">
      <c r="A78" t="s">
        <v>13</v>
      </c>
      <c r="B78">
        <v>0.51619126569553897</v>
      </c>
    </row>
    <row r="79" spans="1:2" x14ac:dyDescent="0.25">
      <c r="A79" t="s">
        <v>89</v>
      </c>
      <c r="B79">
        <v>0.51718527446280105</v>
      </c>
    </row>
    <row r="80" spans="1:2" x14ac:dyDescent="0.25">
      <c r="A80" t="s">
        <v>274</v>
      </c>
      <c r="B80">
        <v>0.517604390817615</v>
      </c>
    </row>
    <row r="81" spans="1:2" x14ac:dyDescent="0.25">
      <c r="A81" t="s">
        <v>185</v>
      </c>
      <c r="B81">
        <v>0.51804546610246305</v>
      </c>
    </row>
    <row r="82" spans="1:2" x14ac:dyDescent="0.25">
      <c r="A82" t="s">
        <v>441</v>
      </c>
      <c r="B82">
        <v>0.51854769683853597</v>
      </c>
    </row>
    <row r="83" spans="1:2" x14ac:dyDescent="0.25">
      <c r="A83" t="s">
        <v>355</v>
      </c>
      <c r="B83">
        <v>0.51877754976330803</v>
      </c>
    </row>
    <row r="84" spans="1:2" x14ac:dyDescent="0.25">
      <c r="A84" t="s">
        <v>19</v>
      </c>
      <c r="B84">
        <v>0.51978883129500297</v>
      </c>
    </row>
    <row r="85" spans="1:2" x14ac:dyDescent="0.25">
      <c r="A85" t="s">
        <v>203</v>
      </c>
      <c r="B85">
        <v>0.51988033849325799</v>
      </c>
    </row>
    <row r="86" spans="1:2" x14ac:dyDescent="0.25">
      <c r="A86" t="s">
        <v>366</v>
      </c>
      <c r="B86">
        <v>0.51997443282386802</v>
      </c>
    </row>
    <row r="87" spans="1:2" x14ac:dyDescent="0.25">
      <c r="A87" t="s">
        <v>291</v>
      </c>
      <c r="B87">
        <v>0.52126672635720905</v>
      </c>
    </row>
    <row r="88" spans="1:2" x14ac:dyDescent="0.25">
      <c r="A88" t="s">
        <v>303</v>
      </c>
      <c r="B88">
        <v>0.52142228501638499</v>
      </c>
    </row>
    <row r="89" spans="1:2" x14ac:dyDescent="0.25">
      <c r="A89" t="s">
        <v>457</v>
      </c>
      <c r="B89">
        <v>0.52175027605343205</v>
      </c>
    </row>
    <row r="90" spans="1:2" x14ac:dyDescent="0.25">
      <c r="A90" t="s">
        <v>3</v>
      </c>
      <c r="B90">
        <v>0.52178861077111904</v>
      </c>
    </row>
    <row r="91" spans="1:2" x14ac:dyDescent="0.25">
      <c r="A91" t="s">
        <v>111</v>
      </c>
      <c r="B91">
        <v>0.52356156254264996</v>
      </c>
    </row>
    <row r="92" spans="1:2" x14ac:dyDescent="0.25">
      <c r="A92" t="s">
        <v>430</v>
      </c>
      <c r="B92">
        <v>0.52392669706501505</v>
      </c>
    </row>
    <row r="93" spans="1:2" x14ac:dyDescent="0.25">
      <c r="A93" t="s">
        <v>422</v>
      </c>
      <c r="B93">
        <v>0.52459125744438995</v>
      </c>
    </row>
    <row r="94" spans="1:2" x14ac:dyDescent="0.25">
      <c r="A94" t="s">
        <v>222</v>
      </c>
      <c r="B94">
        <v>0.52475141570792505</v>
      </c>
    </row>
    <row r="95" spans="1:2" x14ac:dyDescent="0.25">
      <c r="A95" t="s">
        <v>298</v>
      </c>
      <c r="B95">
        <v>0.52490273871362403</v>
      </c>
    </row>
    <row r="96" spans="1:2" x14ac:dyDescent="0.25">
      <c r="A96" t="s">
        <v>447</v>
      </c>
      <c r="B96">
        <v>0.52569825969193995</v>
      </c>
    </row>
    <row r="97" spans="1:2" x14ac:dyDescent="0.25">
      <c r="A97" t="s">
        <v>383</v>
      </c>
      <c r="B97">
        <v>0.52615570708772896</v>
      </c>
    </row>
    <row r="98" spans="1:2" x14ac:dyDescent="0.25">
      <c r="A98" t="s">
        <v>48</v>
      </c>
      <c r="B98">
        <v>0.52757305700479795</v>
      </c>
    </row>
    <row r="99" spans="1:2" x14ac:dyDescent="0.25">
      <c r="A99" t="s">
        <v>325</v>
      </c>
      <c r="B99">
        <v>0.52766700441717895</v>
      </c>
    </row>
    <row r="100" spans="1:2" x14ac:dyDescent="0.25">
      <c r="A100" t="s">
        <v>131</v>
      </c>
      <c r="B100">
        <v>0.52768296733291697</v>
      </c>
    </row>
    <row r="101" spans="1:2" x14ac:dyDescent="0.25">
      <c r="A101" t="s">
        <v>249</v>
      </c>
      <c r="B101">
        <v>0.52937109767269297</v>
      </c>
    </row>
    <row r="102" spans="1:2" x14ac:dyDescent="0.25">
      <c r="A102" t="s">
        <v>283</v>
      </c>
      <c r="B102">
        <v>0.53037896628708703</v>
      </c>
    </row>
    <row r="103" spans="1:2" x14ac:dyDescent="0.25">
      <c r="A103" t="s">
        <v>20</v>
      </c>
      <c r="B103">
        <v>0.53192127283686397</v>
      </c>
    </row>
    <row r="104" spans="1:2" x14ac:dyDescent="0.25">
      <c r="A104" t="s">
        <v>210</v>
      </c>
      <c r="B104">
        <v>0.53195216537801404</v>
      </c>
    </row>
    <row r="105" spans="1:2" x14ac:dyDescent="0.25">
      <c r="A105" t="s">
        <v>386</v>
      </c>
      <c r="B105">
        <v>0.53260478768624397</v>
      </c>
    </row>
    <row r="106" spans="1:2" x14ac:dyDescent="0.25">
      <c r="A106" t="s">
        <v>262</v>
      </c>
      <c r="B106">
        <v>0.53335410952891704</v>
      </c>
    </row>
    <row r="107" spans="1:2" x14ac:dyDescent="0.25">
      <c r="A107" t="s">
        <v>481</v>
      </c>
      <c r="B107">
        <v>0.53336441471618601</v>
      </c>
    </row>
    <row r="108" spans="1:2" x14ac:dyDescent="0.25">
      <c r="A108" t="s">
        <v>69</v>
      </c>
      <c r="B108">
        <v>0.53350348814474202</v>
      </c>
    </row>
    <row r="109" spans="1:2" x14ac:dyDescent="0.25">
      <c r="A109" t="s">
        <v>175</v>
      </c>
      <c r="B109">
        <v>0.53453495716161203</v>
      </c>
    </row>
    <row r="110" spans="1:2" x14ac:dyDescent="0.25">
      <c r="A110" t="s">
        <v>166</v>
      </c>
      <c r="B110">
        <v>0.53453558724668204</v>
      </c>
    </row>
    <row r="111" spans="1:2" x14ac:dyDescent="0.25">
      <c r="A111" t="s">
        <v>177</v>
      </c>
      <c r="B111">
        <v>0.53565202514925303</v>
      </c>
    </row>
    <row r="112" spans="1:2" x14ac:dyDescent="0.25">
      <c r="A112" t="s">
        <v>332</v>
      </c>
      <c r="B112">
        <v>0.53607184851505296</v>
      </c>
    </row>
    <row r="113" spans="1:2" x14ac:dyDescent="0.25">
      <c r="A113" t="s">
        <v>228</v>
      </c>
      <c r="B113">
        <v>0.53714190064688205</v>
      </c>
    </row>
    <row r="114" spans="1:2" x14ac:dyDescent="0.25">
      <c r="A114" t="s">
        <v>26</v>
      </c>
      <c r="B114">
        <v>0.53821962858685601</v>
      </c>
    </row>
    <row r="115" spans="1:2" x14ac:dyDescent="0.25">
      <c r="A115" t="s">
        <v>281</v>
      </c>
      <c r="B115">
        <v>0.53832242028549104</v>
      </c>
    </row>
    <row r="116" spans="1:2" x14ac:dyDescent="0.25">
      <c r="A116" t="s">
        <v>310</v>
      </c>
      <c r="B116">
        <v>0.53863849666575603</v>
      </c>
    </row>
    <row r="117" spans="1:2" x14ac:dyDescent="0.25">
      <c r="A117" t="s">
        <v>4</v>
      </c>
      <c r="B117">
        <v>0.53884477324007196</v>
      </c>
    </row>
    <row r="118" spans="1:2" x14ac:dyDescent="0.25">
      <c r="A118" t="s">
        <v>114</v>
      </c>
      <c r="B118">
        <v>0.53963470058326501</v>
      </c>
    </row>
    <row r="119" spans="1:2" x14ac:dyDescent="0.25">
      <c r="A119" t="s">
        <v>396</v>
      </c>
      <c r="B119">
        <v>0.53972731139458596</v>
      </c>
    </row>
    <row r="120" spans="1:2" x14ac:dyDescent="0.25">
      <c r="A120" t="s">
        <v>227</v>
      </c>
      <c r="B120">
        <v>0.54118012518470304</v>
      </c>
    </row>
    <row r="121" spans="1:2" x14ac:dyDescent="0.25">
      <c r="A121" t="s">
        <v>376</v>
      </c>
      <c r="B121">
        <v>0.54150858690224402</v>
      </c>
    </row>
    <row r="122" spans="1:2" x14ac:dyDescent="0.25">
      <c r="A122" t="s">
        <v>367</v>
      </c>
      <c r="B122">
        <v>0.54167093588204895</v>
      </c>
    </row>
    <row r="123" spans="1:2" x14ac:dyDescent="0.25">
      <c r="A123" t="s">
        <v>398</v>
      </c>
      <c r="B123">
        <v>0.54180156901864895</v>
      </c>
    </row>
    <row r="124" spans="1:2" x14ac:dyDescent="0.25">
      <c r="A124" t="s">
        <v>255</v>
      </c>
      <c r="B124">
        <v>0.54182546852108004</v>
      </c>
    </row>
    <row r="125" spans="1:2" x14ac:dyDescent="0.25">
      <c r="A125" t="s">
        <v>104</v>
      </c>
      <c r="B125">
        <v>0.54197551761117002</v>
      </c>
    </row>
    <row r="126" spans="1:2" x14ac:dyDescent="0.25">
      <c r="A126" t="s">
        <v>33</v>
      </c>
      <c r="B126">
        <v>0.54420393495510699</v>
      </c>
    </row>
    <row r="127" spans="1:2" x14ac:dyDescent="0.25">
      <c r="A127" t="s">
        <v>460</v>
      </c>
      <c r="B127">
        <v>0.54426974090327196</v>
      </c>
    </row>
    <row r="128" spans="1:2" x14ac:dyDescent="0.25">
      <c r="A128" t="s">
        <v>61</v>
      </c>
      <c r="B128">
        <v>0.54592542768321595</v>
      </c>
    </row>
    <row r="129" spans="1:2" x14ac:dyDescent="0.25">
      <c r="A129" t="s">
        <v>287</v>
      </c>
      <c r="B129">
        <v>0.54607190022638097</v>
      </c>
    </row>
    <row r="130" spans="1:2" x14ac:dyDescent="0.25">
      <c r="A130" t="s">
        <v>467</v>
      </c>
      <c r="B130">
        <v>0.54660292549711698</v>
      </c>
    </row>
    <row r="131" spans="1:2" x14ac:dyDescent="0.25">
      <c r="A131" t="s">
        <v>142</v>
      </c>
      <c r="B131">
        <v>0.54738406184025501</v>
      </c>
    </row>
    <row r="132" spans="1:2" x14ac:dyDescent="0.25">
      <c r="A132" t="s">
        <v>260</v>
      </c>
      <c r="B132">
        <v>0.54911498825013605</v>
      </c>
    </row>
    <row r="133" spans="1:2" x14ac:dyDescent="0.25">
      <c r="A133" t="s">
        <v>205</v>
      </c>
      <c r="B133">
        <v>0.54917327138271299</v>
      </c>
    </row>
    <row r="134" spans="1:2" x14ac:dyDescent="0.25">
      <c r="A134" t="s">
        <v>321</v>
      </c>
      <c r="B134">
        <v>0.54963593133454802</v>
      </c>
    </row>
    <row r="135" spans="1:2" x14ac:dyDescent="0.25">
      <c r="A135" t="s">
        <v>473</v>
      </c>
      <c r="B135">
        <v>0.55136810004407</v>
      </c>
    </row>
    <row r="136" spans="1:2" x14ac:dyDescent="0.25">
      <c r="A136" t="s">
        <v>52</v>
      </c>
      <c r="B136">
        <v>0.552029233076337</v>
      </c>
    </row>
    <row r="137" spans="1:2" x14ac:dyDescent="0.25">
      <c r="A137" t="s">
        <v>25</v>
      </c>
      <c r="B137">
        <v>0.55277442947288802</v>
      </c>
    </row>
    <row r="138" spans="1:2" x14ac:dyDescent="0.25">
      <c r="A138" t="s">
        <v>24</v>
      </c>
      <c r="B138">
        <v>0.553549918199427</v>
      </c>
    </row>
    <row r="139" spans="1:2" x14ac:dyDescent="0.25">
      <c r="A139" t="s">
        <v>163</v>
      </c>
      <c r="B139">
        <v>0.55362727631609898</v>
      </c>
    </row>
    <row r="140" spans="1:2" x14ac:dyDescent="0.25">
      <c r="A140" t="s">
        <v>174</v>
      </c>
      <c r="B140">
        <v>0.55389602208275301</v>
      </c>
    </row>
    <row r="141" spans="1:2" x14ac:dyDescent="0.25">
      <c r="A141" t="s">
        <v>155</v>
      </c>
      <c r="B141">
        <v>0.55424820753242798</v>
      </c>
    </row>
    <row r="142" spans="1:2" x14ac:dyDescent="0.25">
      <c r="A142" t="s">
        <v>90</v>
      </c>
      <c r="B142">
        <v>0.55527185349103902</v>
      </c>
    </row>
    <row r="143" spans="1:2" x14ac:dyDescent="0.25">
      <c r="A143" t="s">
        <v>14</v>
      </c>
      <c r="B143">
        <v>0.55529225312277797</v>
      </c>
    </row>
    <row r="144" spans="1:2" x14ac:dyDescent="0.25">
      <c r="A144" t="s">
        <v>362</v>
      </c>
      <c r="B144">
        <v>0.55587322302400799</v>
      </c>
    </row>
    <row r="145" spans="1:2" x14ac:dyDescent="0.25">
      <c r="A145" t="s">
        <v>237</v>
      </c>
      <c r="B145">
        <v>0.55597498365591203</v>
      </c>
    </row>
    <row r="146" spans="1:2" x14ac:dyDescent="0.25">
      <c r="A146" t="s">
        <v>39</v>
      </c>
      <c r="B146">
        <v>0.55626627009921603</v>
      </c>
    </row>
    <row r="147" spans="1:2" x14ac:dyDescent="0.25">
      <c r="A147" t="s">
        <v>44</v>
      </c>
      <c r="B147">
        <v>0.55654670942467499</v>
      </c>
    </row>
    <row r="148" spans="1:2" x14ac:dyDescent="0.25">
      <c r="A148" t="s">
        <v>306</v>
      </c>
      <c r="B148">
        <v>0.55658619985007496</v>
      </c>
    </row>
    <row r="149" spans="1:2" x14ac:dyDescent="0.25">
      <c r="A149" t="s">
        <v>252</v>
      </c>
      <c r="B149">
        <v>0.55699090899054005</v>
      </c>
    </row>
    <row r="150" spans="1:2" x14ac:dyDescent="0.25">
      <c r="A150" t="s">
        <v>219</v>
      </c>
      <c r="B150">
        <v>0.55745818936218405</v>
      </c>
    </row>
    <row r="151" spans="1:2" x14ac:dyDescent="0.25">
      <c r="A151" t="s">
        <v>470</v>
      </c>
      <c r="B151">
        <v>0.55762423838841102</v>
      </c>
    </row>
    <row r="152" spans="1:2" x14ac:dyDescent="0.25">
      <c r="A152" t="s">
        <v>211</v>
      </c>
      <c r="B152">
        <v>0.558144262824807</v>
      </c>
    </row>
    <row r="153" spans="1:2" x14ac:dyDescent="0.25">
      <c r="A153" t="s">
        <v>403</v>
      </c>
      <c r="B153">
        <v>0.55855037176377698</v>
      </c>
    </row>
    <row r="154" spans="1:2" x14ac:dyDescent="0.25">
      <c r="A154" t="s">
        <v>16</v>
      </c>
      <c r="B154">
        <v>0.55897978570281204</v>
      </c>
    </row>
    <row r="155" spans="1:2" x14ac:dyDescent="0.25">
      <c r="A155" t="s">
        <v>246</v>
      </c>
      <c r="B155">
        <v>0.55937455467234998</v>
      </c>
    </row>
    <row r="156" spans="1:2" x14ac:dyDescent="0.25">
      <c r="A156" t="s">
        <v>259</v>
      </c>
      <c r="B156">
        <v>0.56036739340869601</v>
      </c>
    </row>
    <row r="157" spans="1:2" x14ac:dyDescent="0.25">
      <c r="A157" t="s">
        <v>141</v>
      </c>
      <c r="B157">
        <v>0.56191959740534903</v>
      </c>
    </row>
    <row r="158" spans="1:2" x14ac:dyDescent="0.25">
      <c r="A158" t="s">
        <v>234</v>
      </c>
      <c r="B158">
        <v>0.56219779447640505</v>
      </c>
    </row>
    <row r="159" spans="1:2" x14ac:dyDescent="0.25">
      <c r="A159" t="s">
        <v>346</v>
      </c>
      <c r="B159">
        <v>0.56423803967292496</v>
      </c>
    </row>
    <row r="160" spans="1:2" x14ac:dyDescent="0.25">
      <c r="A160" t="s">
        <v>113</v>
      </c>
      <c r="B160">
        <v>0.56543048885731095</v>
      </c>
    </row>
    <row r="161" spans="1:2" x14ac:dyDescent="0.25">
      <c r="A161" t="s">
        <v>415</v>
      </c>
      <c r="B161">
        <v>0.56548027819628999</v>
      </c>
    </row>
    <row r="162" spans="1:2" x14ac:dyDescent="0.25">
      <c r="A162" t="s">
        <v>105</v>
      </c>
      <c r="B162">
        <v>0.56636009328416603</v>
      </c>
    </row>
    <row r="163" spans="1:2" x14ac:dyDescent="0.25">
      <c r="A163" t="s">
        <v>130</v>
      </c>
      <c r="B163">
        <v>0.56720585570567095</v>
      </c>
    </row>
    <row r="164" spans="1:2" x14ac:dyDescent="0.25">
      <c r="A164" t="s">
        <v>244</v>
      </c>
      <c r="B164">
        <v>0.56833849194466801</v>
      </c>
    </row>
    <row r="165" spans="1:2" x14ac:dyDescent="0.25">
      <c r="A165" t="s">
        <v>289</v>
      </c>
      <c r="B165">
        <v>0.56907818691391898</v>
      </c>
    </row>
    <row r="166" spans="1:2" x14ac:dyDescent="0.25">
      <c r="A166" t="s">
        <v>106</v>
      </c>
      <c r="B166">
        <v>0.56920759938557897</v>
      </c>
    </row>
    <row r="167" spans="1:2" x14ac:dyDescent="0.25">
      <c r="A167" t="s">
        <v>337</v>
      </c>
      <c r="B167">
        <v>0.56944304950778901</v>
      </c>
    </row>
    <row r="168" spans="1:2" x14ac:dyDescent="0.25">
      <c r="A168" t="s">
        <v>276</v>
      </c>
      <c r="B168">
        <v>0.57053948576328595</v>
      </c>
    </row>
    <row r="169" spans="1:2" x14ac:dyDescent="0.25">
      <c r="A169" t="s">
        <v>369</v>
      </c>
      <c r="B169">
        <v>0.57335361679391705</v>
      </c>
    </row>
    <row r="170" spans="1:2" x14ac:dyDescent="0.25">
      <c r="A170" t="s">
        <v>64</v>
      </c>
      <c r="B170">
        <v>0.573514734896306</v>
      </c>
    </row>
    <row r="171" spans="1:2" x14ac:dyDescent="0.25">
      <c r="A171" t="s">
        <v>372</v>
      </c>
      <c r="B171">
        <v>0.57357445321586997</v>
      </c>
    </row>
    <row r="172" spans="1:2" x14ac:dyDescent="0.25">
      <c r="A172" t="s">
        <v>191</v>
      </c>
      <c r="B172">
        <v>0.57421344971697796</v>
      </c>
    </row>
    <row r="173" spans="1:2" x14ac:dyDescent="0.25">
      <c r="A173" t="s">
        <v>480</v>
      </c>
      <c r="B173">
        <v>0.57440858315798105</v>
      </c>
    </row>
    <row r="174" spans="1:2" x14ac:dyDescent="0.25">
      <c r="A174" t="s">
        <v>391</v>
      </c>
      <c r="B174">
        <v>0.57499830815757003</v>
      </c>
    </row>
    <row r="175" spans="1:2" x14ac:dyDescent="0.25">
      <c r="A175" t="s">
        <v>474</v>
      </c>
      <c r="B175">
        <v>0.57520228667178097</v>
      </c>
    </row>
    <row r="176" spans="1:2" x14ac:dyDescent="0.25">
      <c r="A176" t="s">
        <v>71</v>
      </c>
      <c r="B176">
        <v>0.57571559169654996</v>
      </c>
    </row>
    <row r="177" spans="1:2" x14ac:dyDescent="0.25">
      <c r="A177" t="s">
        <v>214</v>
      </c>
      <c r="B177">
        <v>0.576684593780036</v>
      </c>
    </row>
    <row r="178" spans="1:2" x14ac:dyDescent="0.25">
      <c r="A178" t="s">
        <v>440</v>
      </c>
      <c r="B178">
        <v>0.57720464048020403</v>
      </c>
    </row>
    <row r="179" spans="1:2" x14ac:dyDescent="0.25">
      <c r="A179" t="s">
        <v>8</v>
      </c>
      <c r="B179">
        <v>0.57729914630392498</v>
      </c>
    </row>
    <row r="180" spans="1:2" x14ac:dyDescent="0.25">
      <c r="A180" t="s">
        <v>146</v>
      </c>
      <c r="B180">
        <v>0.577479668095913</v>
      </c>
    </row>
    <row r="181" spans="1:2" x14ac:dyDescent="0.25">
      <c r="A181" t="s">
        <v>404</v>
      </c>
      <c r="B181">
        <v>0.57755063511175897</v>
      </c>
    </row>
    <row r="182" spans="1:2" x14ac:dyDescent="0.25">
      <c r="A182" t="s">
        <v>240</v>
      </c>
      <c r="B182">
        <v>0.57758249714967902</v>
      </c>
    </row>
    <row r="183" spans="1:2" x14ac:dyDescent="0.25">
      <c r="A183" t="s">
        <v>2</v>
      </c>
      <c r="B183">
        <v>0.578009193013447</v>
      </c>
    </row>
    <row r="184" spans="1:2" x14ac:dyDescent="0.25">
      <c r="A184" t="s">
        <v>100</v>
      </c>
      <c r="B184">
        <v>0.57843428006236197</v>
      </c>
    </row>
    <row r="185" spans="1:2" x14ac:dyDescent="0.25">
      <c r="A185" t="s">
        <v>309</v>
      </c>
      <c r="B185">
        <v>0.579067353712027</v>
      </c>
    </row>
    <row r="186" spans="1:2" x14ac:dyDescent="0.25">
      <c r="A186" t="s">
        <v>217</v>
      </c>
      <c r="B186">
        <v>0.58058981126974796</v>
      </c>
    </row>
    <row r="187" spans="1:2" x14ac:dyDescent="0.25">
      <c r="A187" t="s">
        <v>379</v>
      </c>
      <c r="B187">
        <v>0.58059386175943395</v>
      </c>
    </row>
    <row r="188" spans="1:2" x14ac:dyDescent="0.25">
      <c r="A188" t="s">
        <v>183</v>
      </c>
      <c r="B188">
        <v>0.58115405255580099</v>
      </c>
    </row>
    <row r="189" spans="1:2" x14ac:dyDescent="0.25">
      <c r="A189" t="s">
        <v>220</v>
      </c>
      <c r="B189">
        <v>0.58127988416637699</v>
      </c>
    </row>
    <row r="190" spans="1:2" x14ac:dyDescent="0.25">
      <c r="A190" t="s">
        <v>316</v>
      </c>
      <c r="B190">
        <v>0.582235967431454</v>
      </c>
    </row>
    <row r="191" spans="1:2" x14ac:dyDescent="0.25">
      <c r="A191" t="s">
        <v>224</v>
      </c>
      <c r="B191">
        <v>0.58300032776419797</v>
      </c>
    </row>
    <row r="192" spans="1:2" x14ac:dyDescent="0.25">
      <c r="A192" t="s">
        <v>462</v>
      </c>
      <c r="B192">
        <v>0.58312150227923798</v>
      </c>
    </row>
    <row r="193" spans="1:2" x14ac:dyDescent="0.25">
      <c r="A193" t="s">
        <v>93</v>
      </c>
      <c r="B193">
        <v>0.58488919740599199</v>
      </c>
    </row>
    <row r="194" spans="1:2" x14ac:dyDescent="0.25">
      <c r="A194" t="s">
        <v>313</v>
      </c>
      <c r="B194">
        <v>0.58561393785858695</v>
      </c>
    </row>
    <row r="195" spans="1:2" x14ac:dyDescent="0.25">
      <c r="A195" t="s">
        <v>218</v>
      </c>
      <c r="B195">
        <v>0.58619245935900099</v>
      </c>
    </row>
    <row r="196" spans="1:2" x14ac:dyDescent="0.25">
      <c r="A196" t="s">
        <v>80</v>
      </c>
      <c r="B196">
        <v>0.58651565467504196</v>
      </c>
    </row>
    <row r="197" spans="1:2" x14ac:dyDescent="0.25">
      <c r="A197" t="s">
        <v>476</v>
      </c>
      <c r="B197">
        <v>0.58719178281345896</v>
      </c>
    </row>
    <row r="198" spans="1:2" x14ac:dyDescent="0.25">
      <c r="A198" t="s">
        <v>277</v>
      </c>
      <c r="B198">
        <v>0.58722506001087105</v>
      </c>
    </row>
    <row r="199" spans="1:2" x14ac:dyDescent="0.25">
      <c r="A199" t="s">
        <v>187</v>
      </c>
      <c r="B199">
        <v>0.58769526209117495</v>
      </c>
    </row>
    <row r="200" spans="1:2" x14ac:dyDescent="0.25">
      <c r="A200" t="s">
        <v>356</v>
      </c>
      <c r="B200">
        <v>0.58813694551393902</v>
      </c>
    </row>
    <row r="201" spans="1:2" x14ac:dyDescent="0.25">
      <c r="A201" t="s">
        <v>428</v>
      </c>
      <c r="B201">
        <v>0.588409292360634</v>
      </c>
    </row>
    <row r="202" spans="1:2" x14ac:dyDescent="0.25">
      <c r="A202" t="s">
        <v>179</v>
      </c>
      <c r="B202">
        <v>0.58892180725149801</v>
      </c>
    </row>
    <row r="203" spans="1:2" x14ac:dyDescent="0.25">
      <c r="A203" t="s">
        <v>144</v>
      </c>
      <c r="B203">
        <v>0.58896872620256002</v>
      </c>
    </row>
    <row r="204" spans="1:2" x14ac:dyDescent="0.25">
      <c r="A204" t="s">
        <v>353</v>
      </c>
      <c r="B204">
        <v>0.58906009988418595</v>
      </c>
    </row>
    <row r="205" spans="1:2" x14ac:dyDescent="0.25">
      <c r="A205" t="s">
        <v>51</v>
      </c>
      <c r="B205">
        <v>0.58906268548391805</v>
      </c>
    </row>
    <row r="206" spans="1:2" x14ac:dyDescent="0.25">
      <c r="A206" t="s">
        <v>238</v>
      </c>
      <c r="B206">
        <v>0.58926023718621301</v>
      </c>
    </row>
    <row r="207" spans="1:2" x14ac:dyDescent="0.25">
      <c r="A207" t="s">
        <v>292</v>
      </c>
      <c r="B207">
        <v>0.59034309762816395</v>
      </c>
    </row>
    <row r="208" spans="1:2" x14ac:dyDescent="0.25">
      <c r="A208" t="s">
        <v>232</v>
      </c>
      <c r="B208">
        <v>0.59070214057505999</v>
      </c>
    </row>
    <row r="209" spans="1:2" x14ac:dyDescent="0.25">
      <c r="A209" t="s">
        <v>285</v>
      </c>
      <c r="B209">
        <v>0.59088043986772698</v>
      </c>
    </row>
    <row r="210" spans="1:2" x14ac:dyDescent="0.25">
      <c r="A210" t="s">
        <v>388</v>
      </c>
      <c r="B210">
        <v>0.59121446908401998</v>
      </c>
    </row>
    <row r="211" spans="1:2" x14ac:dyDescent="0.25">
      <c r="A211" t="s">
        <v>213</v>
      </c>
      <c r="B211">
        <v>0.59143020280675296</v>
      </c>
    </row>
    <row r="212" spans="1:2" x14ac:dyDescent="0.25">
      <c r="A212" t="s">
        <v>312</v>
      </c>
      <c r="B212">
        <v>0.59193060760067095</v>
      </c>
    </row>
    <row r="213" spans="1:2" x14ac:dyDescent="0.25">
      <c r="A213" t="s">
        <v>475</v>
      </c>
      <c r="B213">
        <v>0.59228951778572403</v>
      </c>
    </row>
    <row r="214" spans="1:2" x14ac:dyDescent="0.25">
      <c r="A214" t="s">
        <v>157</v>
      </c>
      <c r="B214">
        <v>0.59310624295716696</v>
      </c>
    </row>
    <row r="215" spans="1:2" x14ac:dyDescent="0.25">
      <c r="A215" t="s">
        <v>236</v>
      </c>
      <c r="B215">
        <v>0.59474275338356497</v>
      </c>
    </row>
    <row r="216" spans="1:2" x14ac:dyDescent="0.25">
      <c r="A216" t="s">
        <v>451</v>
      </c>
      <c r="B216">
        <v>0.59498777878085995</v>
      </c>
    </row>
    <row r="217" spans="1:2" x14ac:dyDescent="0.25">
      <c r="A217" t="s">
        <v>31</v>
      </c>
      <c r="B217">
        <v>0.59621233555550601</v>
      </c>
    </row>
    <row r="218" spans="1:2" x14ac:dyDescent="0.25">
      <c r="A218" t="s">
        <v>315</v>
      </c>
      <c r="B218">
        <v>0.59622028995988796</v>
      </c>
    </row>
    <row r="219" spans="1:2" x14ac:dyDescent="0.25">
      <c r="A219" t="s">
        <v>334</v>
      </c>
      <c r="B219">
        <v>0.59655957970947204</v>
      </c>
    </row>
    <row r="220" spans="1:2" x14ac:dyDescent="0.25">
      <c r="A220" t="s">
        <v>420</v>
      </c>
      <c r="B220">
        <v>0.59657301513850702</v>
      </c>
    </row>
    <row r="221" spans="1:2" x14ac:dyDescent="0.25">
      <c r="A221" t="s">
        <v>96</v>
      </c>
      <c r="B221">
        <v>0.59841821638835302</v>
      </c>
    </row>
    <row r="222" spans="1:2" x14ac:dyDescent="0.25">
      <c r="A222" t="s">
        <v>229</v>
      </c>
      <c r="B222">
        <v>0.59855237145584095</v>
      </c>
    </row>
    <row r="223" spans="1:2" x14ac:dyDescent="0.25">
      <c r="A223" t="s">
        <v>124</v>
      </c>
      <c r="B223">
        <v>0.59855977684511497</v>
      </c>
    </row>
    <row r="224" spans="1:2" x14ac:dyDescent="0.25">
      <c r="A224" t="s">
        <v>442</v>
      </c>
      <c r="B224">
        <v>0.59919218876976699</v>
      </c>
    </row>
    <row r="225" spans="1:2" x14ac:dyDescent="0.25">
      <c r="A225" t="s">
        <v>176</v>
      </c>
      <c r="B225">
        <v>0.599430456369341</v>
      </c>
    </row>
    <row r="226" spans="1:2" x14ac:dyDescent="0.25">
      <c r="A226" t="s">
        <v>471</v>
      </c>
      <c r="B226">
        <v>0.60019224475747102</v>
      </c>
    </row>
    <row r="227" spans="1:2" x14ac:dyDescent="0.25">
      <c r="A227" t="s">
        <v>341</v>
      </c>
      <c r="B227">
        <v>0.60048614480928897</v>
      </c>
    </row>
    <row r="228" spans="1:2" x14ac:dyDescent="0.25">
      <c r="A228" t="s">
        <v>327</v>
      </c>
      <c r="B228">
        <v>0.60083091937065702</v>
      </c>
    </row>
    <row r="229" spans="1:2" x14ac:dyDescent="0.25">
      <c r="A229" t="s">
        <v>122</v>
      </c>
      <c r="B229">
        <v>0.60089829396626104</v>
      </c>
    </row>
    <row r="230" spans="1:2" x14ac:dyDescent="0.25">
      <c r="A230" t="s">
        <v>319</v>
      </c>
      <c r="B230">
        <v>0.60115721629654295</v>
      </c>
    </row>
    <row r="231" spans="1:2" x14ac:dyDescent="0.25">
      <c r="A231" t="s">
        <v>377</v>
      </c>
      <c r="B231">
        <v>0.60167002926998903</v>
      </c>
    </row>
    <row r="232" spans="1:2" x14ac:dyDescent="0.25">
      <c r="A232" t="s">
        <v>28</v>
      </c>
      <c r="B232">
        <v>0.60168620268167805</v>
      </c>
    </row>
    <row r="233" spans="1:2" x14ac:dyDescent="0.25">
      <c r="A233" t="s">
        <v>363</v>
      </c>
      <c r="B233">
        <v>0.60219729624373697</v>
      </c>
    </row>
    <row r="234" spans="1:2" x14ac:dyDescent="0.25">
      <c r="A234" t="s">
        <v>278</v>
      </c>
      <c r="B234">
        <v>0.60254075726434098</v>
      </c>
    </row>
    <row r="235" spans="1:2" x14ac:dyDescent="0.25">
      <c r="A235" t="s">
        <v>86</v>
      </c>
      <c r="B235">
        <v>0.60273506456710402</v>
      </c>
    </row>
    <row r="236" spans="1:2" x14ac:dyDescent="0.25">
      <c r="A236" t="s">
        <v>439</v>
      </c>
      <c r="B236">
        <v>0.60273787025578895</v>
      </c>
    </row>
    <row r="237" spans="1:2" x14ac:dyDescent="0.25">
      <c r="A237" t="s">
        <v>231</v>
      </c>
      <c r="B237">
        <v>0.60447524248706397</v>
      </c>
    </row>
    <row r="238" spans="1:2" x14ac:dyDescent="0.25">
      <c r="A238" t="s">
        <v>12</v>
      </c>
      <c r="B238">
        <v>0.60461998793790295</v>
      </c>
    </row>
    <row r="239" spans="1:2" x14ac:dyDescent="0.25">
      <c r="A239" t="s">
        <v>311</v>
      </c>
      <c r="B239">
        <v>0.60502523899826399</v>
      </c>
    </row>
    <row r="240" spans="1:2" x14ac:dyDescent="0.25">
      <c r="A240" t="s">
        <v>485</v>
      </c>
      <c r="B240">
        <v>0.60505335658455905</v>
      </c>
    </row>
    <row r="241" spans="1:2" x14ac:dyDescent="0.25">
      <c r="A241" t="s">
        <v>101</v>
      </c>
      <c r="B241">
        <v>0.60649008784680403</v>
      </c>
    </row>
    <row r="242" spans="1:2" x14ac:dyDescent="0.25">
      <c r="A242" t="s">
        <v>226</v>
      </c>
      <c r="B242">
        <v>0.60669261455646895</v>
      </c>
    </row>
    <row r="243" spans="1:2" x14ac:dyDescent="0.25">
      <c r="A243" t="s">
        <v>135</v>
      </c>
      <c r="B243">
        <v>0.60959821169078299</v>
      </c>
    </row>
    <row r="244" spans="1:2" x14ac:dyDescent="0.25">
      <c r="A244" t="s">
        <v>233</v>
      </c>
      <c r="B244">
        <v>0.60986936659683</v>
      </c>
    </row>
    <row r="245" spans="1:2" x14ac:dyDescent="0.25">
      <c r="A245" t="s">
        <v>461</v>
      </c>
      <c r="B245">
        <v>0.61024740371410102</v>
      </c>
    </row>
    <row r="246" spans="1:2" x14ac:dyDescent="0.25">
      <c r="A246" t="s">
        <v>340</v>
      </c>
      <c r="B246">
        <v>0.61089276384381996</v>
      </c>
    </row>
    <row r="247" spans="1:2" x14ac:dyDescent="0.25">
      <c r="A247" t="s">
        <v>30</v>
      </c>
      <c r="B247">
        <v>0.61092005493539403</v>
      </c>
    </row>
    <row r="248" spans="1:2" x14ac:dyDescent="0.25">
      <c r="A248" t="s">
        <v>47</v>
      </c>
      <c r="B248">
        <v>0.611444956336335</v>
      </c>
    </row>
    <row r="249" spans="1:2" x14ac:dyDescent="0.25">
      <c r="A249" t="s">
        <v>139</v>
      </c>
      <c r="B249">
        <v>0.61163045128397697</v>
      </c>
    </row>
    <row r="250" spans="1:2" x14ac:dyDescent="0.25">
      <c r="A250" t="s">
        <v>478</v>
      </c>
      <c r="B250">
        <v>0.61213540568411295</v>
      </c>
    </row>
    <row r="251" spans="1:2" x14ac:dyDescent="0.25">
      <c r="A251" t="s">
        <v>482</v>
      </c>
      <c r="B251">
        <v>0.61242073262973495</v>
      </c>
    </row>
    <row r="252" spans="1:2" x14ac:dyDescent="0.25">
      <c r="A252" t="s">
        <v>254</v>
      </c>
      <c r="B252">
        <v>0.61360838285796604</v>
      </c>
    </row>
    <row r="253" spans="1:2" x14ac:dyDescent="0.25">
      <c r="A253" t="s">
        <v>275</v>
      </c>
      <c r="B253">
        <v>0.61374773948997496</v>
      </c>
    </row>
    <row r="254" spans="1:2" x14ac:dyDescent="0.25">
      <c r="A254" t="s">
        <v>194</v>
      </c>
      <c r="B254">
        <v>0.61377510169118998</v>
      </c>
    </row>
    <row r="255" spans="1:2" x14ac:dyDescent="0.25">
      <c r="A255" t="s">
        <v>167</v>
      </c>
      <c r="B255">
        <v>0.61448513978418595</v>
      </c>
    </row>
    <row r="256" spans="1:2" x14ac:dyDescent="0.25">
      <c r="A256" t="s">
        <v>456</v>
      </c>
      <c r="B256">
        <v>0.61482629562798197</v>
      </c>
    </row>
    <row r="257" spans="1:2" x14ac:dyDescent="0.25">
      <c r="A257" t="s">
        <v>149</v>
      </c>
      <c r="B257">
        <v>0.61499925995588101</v>
      </c>
    </row>
    <row r="258" spans="1:2" x14ac:dyDescent="0.25">
      <c r="A258" t="s">
        <v>477</v>
      </c>
      <c r="B258">
        <v>0.61527316406272903</v>
      </c>
    </row>
    <row r="259" spans="1:2" x14ac:dyDescent="0.25">
      <c r="A259" t="s">
        <v>11</v>
      </c>
      <c r="B259">
        <v>0.61585691785573804</v>
      </c>
    </row>
    <row r="260" spans="1:2" x14ac:dyDescent="0.25">
      <c r="A260" t="s">
        <v>417</v>
      </c>
      <c r="B260">
        <v>0.61591508999522704</v>
      </c>
    </row>
    <row r="261" spans="1:2" x14ac:dyDescent="0.25">
      <c r="A261" t="s">
        <v>257</v>
      </c>
      <c r="B261">
        <v>0.61796427792005504</v>
      </c>
    </row>
    <row r="262" spans="1:2" x14ac:dyDescent="0.25">
      <c r="A262" t="s">
        <v>74</v>
      </c>
      <c r="B262">
        <v>0.61816576073512797</v>
      </c>
    </row>
    <row r="263" spans="1:2" x14ac:dyDescent="0.25">
      <c r="A263" t="s">
        <v>459</v>
      </c>
      <c r="B263">
        <v>0.61882763474722502</v>
      </c>
    </row>
    <row r="264" spans="1:2" x14ac:dyDescent="0.25">
      <c r="A264" t="s">
        <v>401</v>
      </c>
      <c r="B264">
        <v>0.62016380301016005</v>
      </c>
    </row>
    <row r="265" spans="1:2" x14ac:dyDescent="0.25">
      <c r="A265" t="s">
        <v>323</v>
      </c>
      <c r="B265">
        <v>0.62018891901573603</v>
      </c>
    </row>
    <row r="266" spans="1:2" x14ac:dyDescent="0.25">
      <c r="A266" t="s">
        <v>406</v>
      </c>
      <c r="B266">
        <v>0.62061886172968195</v>
      </c>
    </row>
    <row r="267" spans="1:2" x14ac:dyDescent="0.25">
      <c r="A267" t="s">
        <v>98</v>
      </c>
      <c r="B267">
        <v>0.62221165203924</v>
      </c>
    </row>
    <row r="268" spans="1:2" x14ac:dyDescent="0.25">
      <c r="A268" t="s">
        <v>465</v>
      </c>
      <c r="B268">
        <v>0.62319070331564597</v>
      </c>
    </row>
    <row r="269" spans="1:2" x14ac:dyDescent="0.25">
      <c r="A269" t="s">
        <v>152</v>
      </c>
      <c r="B269">
        <v>0.62427079604836</v>
      </c>
    </row>
    <row r="270" spans="1:2" x14ac:dyDescent="0.25">
      <c r="A270" t="s">
        <v>393</v>
      </c>
      <c r="B270">
        <v>0.62688024186303204</v>
      </c>
    </row>
    <row r="271" spans="1:2" x14ac:dyDescent="0.25">
      <c r="A271" t="s">
        <v>151</v>
      </c>
      <c r="B271">
        <v>0.62696257962427204</v>
      </c>
    </row>
    <row r="272" spans="1:2" x14ac:dyDescent="0.25">
      <c r="A272" t="s">
        <v>168</v>
      </c>
      <c r="B272">
        <v>0.62716484495430402</v>
      </c>
    </row>
    <row r="273" spans="1:2" x14ac:dyDescent="0.25">
      <c r="A273" t="s">
        <v>158</v>
      </c>
      <c r="B273">
        <v>0.62758893226701196</v>
      </c>
    </row>
    <row r="274" spans="1:2" x14ac:dyDescent="0.25">
      <c r="A274" t="s">
        <v>197</v>
      </c>
      <c r="B274">
        <v>0.62806296312076104</v>
      </c>
    </row>
    <row r="275" spans="1:2" x14ac:dyDescent="0.25">
      <c r="A275" t="s">
        <v>6</v>
      </c>
      <c r="B275">
        <v>0.62864706348461796</v>
      </c>
    </row>
    <row r="276" spans="1:2" x14ac:dyDescent="0.25">
      <c r="A276" t="s">
        <v>204</v>
      </c>
      <c r="B276">
        <v>0.62944417037079803</v>
      </c>
    </row>
    <row r="277" spans="1:2" x14ac:dyDescent="0.25">
      <c r="A277" t="s">
        <v>370</v>
      </c>
      <c r="B277">
        <v>0.62975229998222604</v>
      </c>
    </row>
    <row r="278" spans="1:2" x14ac:dyDescent="0.25">
      <c r="A278" t="s">
        <v>34</v>
      </c>
      <c r="B278">
        <v>0.63013081927724601</v>
      </c>
    </row>
    <row r="279" spans="1:2" x14ac:dyDescent="0.25">
      <c r="A279" t="s">
        <v>453</v>
      </c>
      <c r="B279">
        <v>0.63020239045151005</v>
      </c>
    </row>
    <row r="280" spans="1:2" x14ac:dyDescent="0.25">
      <c r="A280" t="s">
        <v>23</v>
      </c>
      <c r="B280">
        <v>0.63090680655117204</v>
      </c>
    </row>
    <row r="281" spans="1:2" x14ac:dyDescent="0.25">
      <c r="A281" t="s">
        <v>329</v>
      </c>
      <c r="B281">
        <v>0.63188858081397703</v>
      </c>
    </row>
    <row r="282" spans="1:2" x14ac:dyDescent="0.25">
      <c r="A282" t="s">
        <v>418</v>
      </c>
      <c r="B282">
        <v>0.63204513919343597</v>
      </c>
    </row>
    <row r="283" spans="1:2" x14ac:dyDescent="0.25">
      <c r="A283" t="s">
        <v>324</v>
      </c>
      <c r="B283">
        <v>0.63368135450153096</v>
      </c>
    </row>
    <row r="284" spans="1:2" x14ac:dyDescent="0.25">
      <c r="A284" t="s">
        <v>394</v>
      </c>
      <c r="B284">
        <v>0.63455362385460801</v>
      </c>
    </row>
    <row r="285" spans="1:2" x14ac:dyDescent="0.25">
      <c r="A285" t="s">
        <v>464</v>
      </c>
      <c r="B285">
        <v>0.63494074096904896</v>
      </c>
    </row>
    <row r="286" spans="1:2" x14ac:dyDescent="0.25">
      <c r="A286" t="s">
        <v>35</v>
      </c>
      <c r="B286">
        <v>0.63544859147543398</v>
      </c>
    </row>
    <row r="287" spans="1:2" x14ac:dyDescent="0.25">
      <c r="A287" t="s">
        <v>364</v>
      </c>
      <c r="B287">
        <v>0.63620425874192199</v>
      </c>
    </row>
    <row r="288" spans="1:2" x14ac:dyDescent="0.25">
      <c r="A288" t="s">
        <v>192</v>
      </c>
      <c r="B288">
        <v>0.63671555455722295</v>
      </c>
    </row>
    <row r="289" spans="1:2" x14ac:dyDescent="0.25">
      <c r="A289" t="s">
        <v>188</v>
      </c>
      <c r="B289">
        <v>0.63894357948853397</v>
      </c>
    </row>
    <row r="290" spans="1:2" x14ac:dyDescent="0.25">
      <c r="A290" t="s">
        <v>301</v>
      </c>
      <c r="B290">
        <v>0.63924637461157896</v>
      </c>
    </row>
    <row r="291" spans="1:2" x14ac:dyDescent="0.25">
      <c r="A291" t="s">
        <v>121</v>
      </c>
      <c r="B291">
        <v>0.63943669245415302</v>
      </c>
    </row>
    <row r="292" spans="1:2" x14ac:dyDescent="0.25">
      <c r="A292" t="s">
        <v>207</v>
      </c>
      <c r="B292">
        <v>0.63980502329074895</v>
      </c>
    </row>
    <row r="293" spans="1:2" x14ac:dyDescent="0.25">
      <c r="A293" t="s">
        <v>299</v>
      </c>
      <c r="B293">
        <v>0.64178071658925095</v>
      </c>
    </row>
    <row r="294" spans="1:2" x14ac:dyDescent="0.25">
      <c r="A294" t="s">
        <v>414</v>
      </c>
      <c r="B294">
        <v>0.64349775458804903</v>
      </c>
    </row>
    <row r="295" spans="1:2" x14ac:dyDescent="0.25">
      <c r="A295" t="s">
        <v>127</v>
      </c>
      <c r="B295">
        <v>0.64367796859624404</v>
      </c>
    </row>
    <row r="296" spans="1:2" x14ac:dyDescent="0.25">
      <c r="A296" t="s">
        <v>431</v>
      </c>
      <c r="B296">
        <v>0.64665152961361205</v>
      </c>
    </row>
    <row r="297" spans="1:2" x14ac:dyDescent="0.25">
      <c r="A297" t="s">
        <v>444</v>
      </c>
      <c r="B297">
        <v>0.64676337831722097</v>
      </c>
    </row>
    <row r="298" spans="1:2" x14ac:dyDescent="0.25">
      <c r="A298" t="s">
        <v>22</v>
      </c>
      <c r="B298">
        <v>0.64791110654937201</v>
      </c>
    </row>
    <row r="299" spans="1:2" x14ac:dyDescent="0.25">
      <c r="A299" t="s">
        <v>189</v>
      </c>
      <c r="B299">
        <v>0.64838551183012805</v>
      </c>
    </row>
    <row r="300" spans="1:2" x14ac:dyDescent="0.25">
      <c r="A300" t="s">
        <v>472</v>
      </c>
      <c r="B300">
        <v>0.64874122322811101</v>
      </c>
    </row>
    <row r="301" spans="1:2" x14ac:dyDescent="0.25">
      <c r="A301" t="s">
        <v>225</v>
      </c>
      <c r="B301">
        <v>0.64954145120219697</v>
      </c>
    </row>
    <row r="302" spans="1:2" x14ac:dyDescent="0.25">
      <c r="A302" t="s">
        <v>145</v>
      </c>
      <c r="B302">
        <v>0.64993620979493205</v>
      </c>
    </row>
    <row r="303" spans="1:2" x14ac:dyDescent="0.25">
      <c r="A303" t="s">
        <v>297</v>
      </c>
      <c r="B303">
        <v>0.65096448928566697</v>
      </c>
    </row>
    <row r="304" spans="1:2" x14ac:dyDescent="0.25">
      <c r="A304" t="s">
        <v>10</v>
      </c>
      <c r="B304">
        <v>0.65106995819007496</v>
      </c>
    </row>
    <row r="305" spans="1:2" x14ac:dyDescent="0.25">
      <c r="A305" t="s">
        <v>221</v>
      </c>
      <c r="B305">
        <v>0.65176818212660004</v>
      </c>
    </row>
    <row r="306" spans="1:2" x14ac:dyDescent="0.25">
      <c r="A306" t="s">
        <v>171</v>
      </c>
      <c r="B306">
        <v>0.65215908859304506</v>
      </c>
    </row>
    <row r="307" spans="1:2" x14ac:dyDescent="0.25">
      <c r="A307" t="s">
        <v>468</v>
      </c>
      <c r="B307">
        <v>0.65282145875807096</v>
      </c>
    </row>
    <row r="308" spans="1:2" x14ac:dyDescent="0.25">
      <c r="A308" t="s">
        <v>330</v>
      </c>
      <c r="B308">
        <v>0.65307703517381399</v>
      </c>
    </row>
    <row r="309" spans="1:2" x14ac:dyDescent="0.25">
      <c r="A309" t="s">
        <v>265</v>
      </c>
      <c r="B309">
        <v>0.65313616972620303</v>
      </c>
    </row>
    <row r="310" spans="1:2" x14ac:dyDescent="0.25">
      <c r="A310" t="s">
        <v>322</v>
      </c>
      <c r="B310">
        <v>0.65345763789835398</v>
      </c>
    </row>
    <row r="311" spans="1:2" x14ac:dyDescent="0.25">
      <c r="A311" t="s">
        <v>81</v>
      </c>
      <c r="B311">
        <v>0.653767097884559</v>
      </c>
    </row>
    <row r="312" spans="1:2" x14ac:dyDescent="0.25">
      <c r="A312" t="s">
        <v>294</v>
      </c>
      <c r="B312">
        <v>0.65421140939831202</v>
      </c>
    </row>
    <row r="313" spans="1:2" x14ac:dyDescent="0.25">
      <c r="A313" t="s">
        <v>76</v>
      </c>
      <c r="B313">
        <v>0.65492319126528997</v>
      </c>
    </row>
    <row r="314" spans="1:2" x14ac:dyDescent="0.25">
      <c r="A314" t="s">
        <v>245</v>
      </c>
      <c r="B314">
        <v>0.65496486385286101</v>
      </c>
    </row>
    <row r="315" spans="1:2" x14ac:dyDescent="0.25">
      <c r="A315" t="s">
        <v>182</v>
      </c>
      <c r="B315">
        <v>0.65529917301908602</v>
      </c>
    </row>
    <row r="316" spans="1:2" x14ac:dyDescent="0.25">
      <c r="A316" t="s">
        <v>390</v>
      </c>
      <c r="B316">
        <v>0.65534218506821296</v>
      </c>
    </row>
    <row r="317" spans="1:2" x14ac:dyDescent="0.25">
      <c r="A317" t="s">
        <v>286</v>
      </c>
      <c r="B317">
        <v>0.65588035466127903</v>
      </c>
    </row>
    <row r="318" spans="1:2" x14ac:dyDescent="0.25">
      <c r="A318" t="s">
        <v>449</v>
      </c>
      <c r="B318">
        <v>0.65603684577240795</v>
      </c>
    </row>
    <row r="319" spans="1:2" x14ac:dyDescent="0.25">
      <c r="A319" t="s">
        <v>62</v>
      </c>
      <c r="B319">
        <v>0.65661476393696105</v>
      </c>
    </row>
    <row r="320" spans="1:2" x14ac:dyDescent="0.25">
      <c r="A320" t="s">
        <v>41</v>
      </c>
      <c r="B320">
        <v>0.65862389920593201</v>
      </c>
    </row>
    <row r="321" spans="1:2" x14ac:dyDescent="0.25">
      <c r="A321" t="s">
        <v>342</v>
      </c>
      <c r="B321">
        <v>0.65879463494025203</v>
      </c>
    </row>
    <row r="322" spans="1:2" x14ac:dyDescent="0.25">
      <c r="A322" t="s">
        <v>348</v>
      </c>
      <c r="B322">
        <v>0.65928853759641504</v>
      </c>
    </row>
    <row r="323" spans="1:2" x14ac:dyDescent="0.25">
      <c r="A323" t="s">
        <v>381</v>
      </c>
      <c r="B323">
        <v>0.65970819619615295</v>
      </c>
    </row>
    <row r="324" spans="1:2" x14ac:dyDescent="0.25">
      <c r="A324" t="s">
        <v>382</v>
      </c>
      <c r="B324">
        <v>0.65978565092337704</v>
      </c>
    </row>
    <row r="325" spans="1:2" x14ac:dyDescent="0.25">
      <c r="A325" t="s">
        <v>469</v>
      </c>
      <c r="B325">
        <v>0.66020003285363904</v>
      </c>
    </row>
    <row r="326" spans="1:2" x14ac:dyDescent="0.25">
      <c r="A326" t="s">
        <v>435</v>
      </c>
      <c r="B326">
        <v>0.66150626707458604</v>
      </c>
    </row>
    <row r="327" spans="1:2" x14ac:dyDescent="0.25">
      <c r="A327" t="s">
        <v>247</v>
      </c>
      <c r="B327">
        <v>0.66171105448742695</v>
      </c>
    </row>
    <row r="328" spans="1:2" x14ac:dyDescent="0.25">
      <c r="A328" t="s">
        <v>466</v>
      </c>
      <c r="B328">
        <v>0.66172816966954195</v>
      </c>
    </row>
    <row r="329" spans="1:2" x14ac:dyDescent="0.25">
      <c r="A329" t="s">
        <v>350</v>
      </c>
      <c r="B329">
        <v>0.66289832572402496</v>
      </c>
    </row>
    <row r="330" spans="1:2" x14ac:dyDescent="0.25">
      <c r="A330" t="s">
        <v>270</v>
      </c>
      <c r="B330">
        <v>0.66310121469283101</v>
      </c>
    </row>
    <row r="331" spans="1:2" x14ac:dyDescent="0.25">
      <c r="A331" t="s">
        <v>208</v>
      </c>
      <c r="B331">
        <v>0.66324014485239002</v>
      </c>
    </row>
    <row r="332" spans="1:2" x14ac:dyDescent="0.25">
      <c r="A332" t="s">
        <v>427</v>
      </c>
      <c r="B332">
        <v>0.663658657265774</v>
      </c>
    </row>
    <row r="333" spans="1:2" x14ac:dyDescent="0.25">
      <c r="A333" t="s">
        <v>320</v>
      </c>
      <c r="B333">
        <v>0.66371167221557903</v>
      </c>
    </row>
    <row r="334" spans="1:2" x14ac:dyDescent="0.25">
      <c r="A334" t="s">
        <v>302</v>
      </c>
      <c r="B334">
        <v>0.66377344111645897</v>
      </c>
    </row>
    <row r="335" spans="1:2" x14ac:dyDescent="0.25">
      <c r="A335" t="s">
        <v>15</v>
      </c>
      <c r="B335">
        <v>0.66430691284757704</v>
      </c>
    </row>
    <row r="336" spans="1:2" x14ac:dyDescent="0.25">
      <c r="A336" t="s">
        <v>344</v>
      </c>
      <c r="B336">
        <v>0.66433960708244799</v>
      </c>
    </row>
    <row r="337" spans="1:2" x14ac:dyDescent="0.25">
      <c r="A337" t="s">
        <v>184</v>
      </c>
      <c r="B337">
        <v>0.66489037048711197</v>
      </c>
    </row>
    <row r="338" spans="1:2" x14ac:dyDescent="0.25">
      <c r="A338" t="s">
        <v>129</v>
      </c>
      <c r="B338">
        <v>0.66633543563345299</v>
      </c>
    </row>
    <row r="339" spans="1:2" x14ac:dyDescent="0.25">
      <c r="A339" t="s">
        <v>343</v>
      </c>
      <c r="B339">
        <v>0.66646565040724604</v>
      </c>
    </row>
    <row r="340" spans="1:2" x14ac:dyDescent="0.25">
      <c r="A340" t="s">
        <v>202</v>
      </c>
      <c r="B340">
        <v>0.66657839470564795</v>
      </c>
    </row>
    <row r="341" spans="1:2" x14ac:dyDescent="0.25">
      <c r="A341" t="s">
        <v>454</v>
      </c>
      <c r="B341">
        <v>0.66725937081006004</v>
      </c>
    </row>
    <row r="342" spans="1:2" x14ac:dyDescent="0.25">
      <c r="A342" t="s">
        <v>273</v>
      </c>
      <c r="B342">
        <v>0.66851072520356403</v>
      </c>
    </row>
    <row r="343" spans="1:2" x14ac:dyDescent="0.25">
      <c r="A343" t="s">
        <v>484</v>
      </c>
      <c r="B343">
        <v>0.66871226740678402</v>
      </c>
    </row>
    <row r="344" spans="1:2" x14ac:dyDescent="0.25">
      <c r="A344" t="s">
        <v>268</v>
      </c>
      <c r="B344">
        <v>0.66985593561463197</v>
      </c>
    </row>
    <row r="345" spans="1:2" x14ac:dyDescent="0.25">
      <c r="A345" t="s">
        <v>120</v>
      </c>
      <c r="B345">
        <v>0.67066451286431195</v>
      </c>
    </row>
    <row r="346" spans="1:2" x14ac:dyDescent="0.25">
      <c r="A346" t="s">
        <v>432</v>
      </c>
      <c r="B346">
        <v>0.67246779419303104</v>
      </c>
    </row>
    <row r="347" spans="1:2" x14ac:dyDescent="0.25">
      <c r="A347" t="s">
        <v>162</v>
      </c>
      <c r="B347">
        <v>0.67253897863156498</v>
      </c>
    </row>
    <row r="348" spans="1:2" x14ac:dyDescent="0.25">
      <c r="A348" t="s">
        <v>290</v>
      </c>
      <c r="B348">
        <v>0.67277666922813495</v>
      </c>
    </row>
    <row r="349" spans="1:2" x14ac:dyDescent="0.25">
      <c r="A349" t="s">
        <v>133</v>
      </c>
      <c r="B349">
        <v>0.67330964022766504</v>
      </c>
    </row>
    <row r="350" spans="1:2" x14ac:dyDescent="0.25">
      <c r="A350" t="s">
        <v>116</v>
      </c>
      <c r="B350">
        <v>0.67484435469461501</v>
      </c>
    </row>
    <row r="351" spans="1:2" x14ac:dyDescent="0.25">
      <c r="A351" t="s">
        <v>82</v>
      </c>
      <c r="B351">
        <v>0.67531843797214797</v>
      </c>
    </row>
    <row r="352" spans="1:2" x14ac:dyDescent="0.25">
      <c r="A352" t="s">
        <v>416</v>
      </c>
      <c r="B352">
        <v>0.67569764249650399</v>
      </c>
    </row>
    <row r="353" spans="1:2" x14ac:dyDescent="0.25">
      <c r="A353" t="s">
        <v>448</v>
      </c>
      <c r="B353">
        <v>0.67695641498031001</v>
      </c>
    </row>
    <row r="354" spans="1:2" x14ac:dyDescent="0.25">
      <c r="A354" t="s">
        <v>36</v>
      </c>
      <c r="B354">
        <v>0.67797938061164498</v>
      </c>
    </row>
    <row r="355" spans="1:2" x14ac:dyDescent="0.25">
      <c r="A355" t="s">
        <v>123</v>
      </c>
      <c r="B355">
        <v>0.67962375180075996</v>
      </c>
    </row>
    <row r="356" spans="1:2" x14ac:dyDescent="0.25">
      <c r="A356" t="s">
        <v>368</v>
      </c>
      <c r="B356">
        <v>0.67964615191316602</v>
      </c>
    </row>
    <row r="357" spans="1:2" x14ac:dyDescent="0.25">
      <c r="A357" t="s">
        <v>296</v>
      </c>
      <c r="B357">
        <v>0.68057246409084404</v>
      </c>
    </row>
    <row r="358" spans="1:2" x14ac:dyDescent="0.25">
      <c r="A358" t="s">
        <v>32</v>
      </c>
      <c r="B358">
        <v>0.68066459947269498</v>
      </c>
    </row>
    <row r="359" spans="1:2" x14ac:dyDescent="0.25">
      <c r="A359" t="s">
        <v>271</v>
      </c>
      <c r="B359">
        <v>0.68177973415898996</v>
      </c>
    </row>
    <row r="360" spans="1:2" x14ac:dyDescent="0.25">
      <c r="A360" t="s">
        <v>77</v>
      </c>
      <c r="B360">
        <v>0.68455966321939199</v>
      </c>
    </row>
    <row r="361" spans="1:2" x14ac:dyDescent="0.25">
      <c r="A361" t="s">
        <v>56</v>
      </c>
      <c r="B361">
        <v>0.68634696888975999</v>
      </c>
    </row>
    <row r="362" spans="1:2" x14ac:dyDescent="0.25">
      <c r="A362" t="s">
        <v>200</v>
      </c>
      <c r="B362">
        <v>0.68672339566545004</v>
      </c>
    </row>
    <row r="363" spans="1:2" x14ac:dyDescent="0.25">
      <c r="A363" t="s">
        <v>103</v>
      </c>
      <c r="B363">
        <v>0.68849900628606497</v>
      </c>
    </row>
    <row r="364" spans="1:2" x14ac:dyDescent="0.25">
      <c r="A364" t="s">
        <v>424</v>
      </c>
      <c r="B364">
        <v>0.68942661251539705</v>
      </c>
    </row>
    <row r="365" spans="1:2" x14ac:dyDescent="0.25">
      <c r="A365" t="s">
        <v>178</v>
      </c>
      <c r="B365">
        <v>0.68955243156905</v>
      </c>
    </row>
    <row r="366" spans="1:2" x14ac:dyDescent="0.25">
      <c r="A366" t="s">
        <v>99</v>
      </c>
      <c r="B366">
        <v>0.69058482400619203</v>
      </c>
    </row>
    <row r="367" spans="1:2" x14ac:dyDescent="0.25">
      <c r="A367" t="s">
        <v>128</v>
      </c>
      <c r="B367">
        <v>0.69058973352314601</v>
      </c>
    </row>
    <row r="368" spans="1:2" x14ac:dyDescent="0.25">
      <c r="A368" t="s">
        <v>159</v>
      </c>
      <c r="B368">
        <v>0.69105685394755401</v>
      </c>
    </row>
    <row r="369" spans="1:2" x14ac:dyDescent="0.25">
      <c r="A369" t="s">
        <v>445</v>
      </c>
      <c r="B369">
        <v>0.693431554241147</v>
      </c>
    </row>
    <row r="370" spans="1:2" x14ac:dyDescent="0.25">
      <c r="A370" t="s">
        <v>463</v>
      </c>
      <c r="B370">
        <v>0.69406150364447305</v>
      </c>
    </row>
    <row r="371" spans="1:2" x14ac:dyDescent="0.25">
      <c r="A371" t="s">
        <v>266</v>
      </c>
      <c r="B371">
        <v>0.69543206059305196</v>
      </c>
    </row>
    <row r="372" spans="1:2" x14ac:dyDescent="0.25">
      <c r="A372" t="s">
        <v>29</v>
      </c>
      <c r="B372">
        <v>0.69560656354313</v>
      </c>
    </row>
    <row r="373" spans="1:2" x14ac:dyDescent="0.25">
      <c r="A373" t="s">
        <v>83</v>
      </c>
      <c r="B373">
        <v>0.69589999661794499</v>
      </c>
    </row>
    <row r="374" spans="1:2" x14ac:dyDescent="0.25">
      <c r="A374" t="s">
        <v>118</v>
      </c>
      <c r="B374">
        <v>0.69620232284485195</v>
      </c>
    </row>
    <row r="375" spans="1:2" x14ac:dyDescent="0.25">
      <c r="A375" t="s">
        <v>288</v>
      </c>
      <c r="B375">
        <v>0.69667352967622298</v>
      </c>
    </row>
    <row r="376" spans="1:2" x14ac:dyDescent="0.25">
      <c r="A376" t="s">
        <v>437</v>
      </c>
      <c r="B376">
        <v>0.69668346757714095</v>
      </c>
    </row>
    <row r="377" spans="1:2" x14ac:dyDescent="0.25">
      <c r="A377" t="s">
        <v>408</v>
      </c>
      <c r="B377">
        <v>0.69754062247126003</v>
      </c>
    </row>
    <row r="378" spans="1:2" x14ac:dyDescent="0.25">
      <c r="A378" t="s">
        <v>373</v>
      </c>
      <c r="B378">
        <v>0.69794868437118196</v>
      </c>
    </row>
    <row r="379" spans="1:2" x14ac:dyDescent="0.25">
      <c r="A379" t="s">
        <v>57</v>
      </c>
      <c r="B379">
        <v>0.69800150505950798</v>
      </c>
    </row>
    <row r="380" spans="1:2" x14ac:dyDescent="0.25">
      <c r="A380" t="s">
        <v>335</v>
      </c>
      <c r="B380">
        <v>0.69865671331047796</v>
      </c>
    </row>
    <row r="381" spans="1:2" x14ac:dyDescent="0.25">
      <c r="A381" t="s">
        <v>328</v>
      </c>
      <c r="B381">
        <v>0.69935083308369606</v>
      </c>
    </row>
    <row r="382" spans="1:2" x14ac:dyDescent="0.25">
      <c r="A382" t="s">
        <v>305</v>
      </c>
      <c r="B382">
        <v>0.70060056098407197</v>
      </c>
    </row>
    <row r="383" spans="1:2" x14ac:dyDescent="0.25">
      <c r="A383" t="s">
        <v>352</v>
      </c>
      <c r="B383">
        <v>0.70103852132753897</v>
      </c>
    </row>
    <row r="384" spans="1:2" x14ac:dyDescent="0.25">
      <c r="A384" t="s">
        <v>421</v>
      </c>
      <c r="B384">
        <v>0.70315683993464095</v>
      </c>
    </row>
    <row r="385" spans="1:2" x14ac:dyDescent="0.25">
      <c r="A385" t="s">
        <v>161</v>
      </c>
      <c r="B385">
        <v>0.70355485112182004</v>
      </c>
    </row>
    <row r="386" spans="1:2" x14ac:dyDescent="0.25">
      <c r="A386" t="s">
        <v>53</v>
      </c>
      <c r="B386">
        <v>0.70551653230910205</v>
      </c>
    </row>
    <row r="387" spans="1:2" x14ac:dyDescent="0.25">
      <c r="A387" t="s">
        <v>295</v>
      </c>
      <c r="B387">
        <v>0.70641749797597198</v>
      </c>
    </row>
    <row r="388" spans="1:2" x14ac:dyDescent="0.25">
      <c r="A388" t="s">
        <v>91</v>
      </c>
      <c r="B388">
        <v>0.70678307352362402</v>
      </c>
    </row>
    <row r="389" spans="1:2" x14ac:dyDescent="0.25">
      <c r="A389" t="s">
        <v>119</v>
      </c>
      <c r="B389">
        <v>0.70734326035657702</v>
      </c>
    </row>
    <row r="390" spans="1:2" x14ac:dyDescent="0.25">
      <c r="A390" t="s">
        <v>399</v>
      </c>
      <c r="B390">
        <v>0.70831143714765599</v>
      </c>
    </row>
    <row r="391" spans="1:2" x14ac:dyDescent="0.25">
      <c r="A391" t="s">
        <v>483</v>
      </c>
      <c r="B391">
        <v>0.70837370058054305</v>
      </c>
    </row>
    <row r="392" spans="1:2" x14ac:dyDescent="0.25">
      <c r="A392" t="s">
        <v>333</v>
      </c>
      <c r="B392">
        <v>0.70954717735640704</v>
      </c>
    </row>
    <row r="393" spans="1:2" x14ac:dyDescent="0.25">
      <c r="A393" t="s">
        <v>46</v>
      </c>
      <c r="B393">
        <v>0.71168433125087005</v>
      </c>
    </row>
    <row r="394" spans="1:2" x14ac:dyDescent="0.25">
      <c r="A394" t="s">
        <v>154</v>
      </c>
      <c r="B394">
        <v>0.71177282973839795</v>
      </c>
    </row>
    <row r="395" spans="1:2" x14ac:dyDescent="0.25">
      <c r="A395" t="s">
        <v>345</v>
      </c>
      <c r="B395">
        <v>0.712801088004682</v>
      </c>
    </row>
    <row r="396" spans="1:2" x14ac:dyDescent="0.25">
      <c r="A396" t="s">
        <v>45</v>
      </c>
      <c r="B396">
        <v>0.71285374015292702</v>
      </c>
    </row>
    <row r="397" spans="1:2" x14ac:dyDescent="0.25">
      <c r="A397" t="s">
        <v>239</v>
      </c>
      <c r="B397">
        <v>0.71473544560205704</v>
      </c>
    </row>
    <row r="398" spans="1:2" x14ac:dyDescent="0.25">
      <c r="A398" t="s">
        <v>37</v>
      </c>
      <c r="B398">
        <v>0.71568225447566003</v>
      </c>
    </row>
    <row r="399" spans="1:2" x14ac:dyDescent="0.25">
      <c r="A399" t="s">
        <v>304</v>
      </c>
      <c r="B399">
        <v>0.71950497726452201</v>
      </c>
    </row>
    <row r="400" spans="1:2" x14ac:dyDescent="0.25">
      <c r="A400" t="s">
        <v>195</v>
      </c>
      <c r="B400">
        <v>0.72140238942063195</v>
      </c>
    </row>
    <row r="401" spans="1:2" x14ac:dyDescent="0.25">
      <c r="A401" t="s">
        <v>392</v>
      </c>
      <c r="B401">
        <v>0.72186214696902495</v>
      </c>
    </row>
    <row r="402" spans="1:2" x14ac:dyDescent="0.25">
      <c r="A402" t="s">
        <v>351</v>
      </c>
      <c r="B402">
        <v>0.72419169686667795</v>
      </c>
    </row>
    <row r="403" spans="1:2" x14ac:dyDescent="0.25">
      <c r="A403" t="s">
        <v>331</v>
      </c>
      <c r="B403">
        <v>0.72477973355620995</v>
      </c>
    </row>
    <row r="404" spans="1:2" x14ac:dyDescent="0.25">
      <c r="A404" t="s">
        <v>248</v>
      </c>
      <c r="B404">
        <v>0.72812045252496604</v>
      </c>
    </row>
    <row r="405" spans="1:2" x14ac:dyDescent="0.25">
      <c r="A405" t="s">
        <v>267</v>
      </c>
      <c r="B405">
        <v>0.72912842233151998</v>
      </c>
    </row>
    <row r="406" spans="1:2" x14ac:dyDescent="0.25">
      <c r="A406" t="s">
        <v>443</v>
      </c>
      <c r="B406">
        <v>0.72963909662940896</v>
      </c>
    </row>
    <row r="407" spans="1:2" x14ac:dyDescent="0.25">
      <c r="A407" t="s">
        <v>172</v>
      </c>
      <c r="B407">
        <v>0.73134355005852303</v>
      </c>
    </row>
    <row r="408" spans="1:2" x14ac:dyDescent="0.25">
      <c r="A408" t="s">
        <v>411</v>
      </c>
      <c r="B408">
        <v>0.73162327944427696</v>
      </c>
    </row>
    <row r="409" spans="1:2" x14ac:dyDescent="0.25">
      <c r="A409" t="s">
        <v>193</v>
      </c>
      <c r="B409">
        <v>0.73437989925543901</v>
      </c>
    </row>
    <row r="410" spans="1:2" x14ac:dyDescent="0.25">
      <c r="A410" t="s">
        <v>206</v>
      </c>
      <c r="B410">
        <v>0.73518780208503898</v>
      </c>
    </row>
    <row r="411" spans="1:2" x14ac:dyDescent="0.25">
      <c r="A411" t="s">
        <v>59</v>
      </c>
      <c r="B411">
        <v>0.73737802809511399</v>
      </c>
    </row>
    <row r="412" spans="1:2" x14ac:dyDescent="0.25">
      <c r="A412" t="s">
        <v>436</v>
      </c>
      <c r="B412">
        <v>0.73999601102901702</v>
      </c>
    </row>
    <row r="413" spans="1:2" x14ac:dyDescent="0.25">
      <c r="A413" t="s">
        <v>326</v>
      </c>
      <c r="B413">
        <v>0.74421062303473495</v>
      </c>
    </row>
    <row r="414" spans="1:2" x14ac:dyDescent="0.25">
      <c r="A414" t="s">
        <v>272</v>
      </c>
      <c r="B414">
        <v>0.74748018393101101</v>
      </c>
    </row>
    <row r="415" spans="1:2" x14ac:dyDescent="0.25">
      <c r="A415" t="s">
        <v>284</v>
      </c>
      <c r="B415">
        <v>0.74833397124534295</v>
      </c>
    </row>
    <row r="416" spans="1:2" x14ac:dyDescent="0.25">
      <c r="A416" t="s">
        <v>317</v>
      </c>
      <c r="B416">
        <v>0.74843701668106899</v>
      </c>
    </row>
    <row r="417" spans="1:2" x14ac:dyDescent="0.25">
      <c r="A417" t="s">
        <v>385</v>
      </c>
      <c r="B417">
        <v>0.750569387519464</v>
      </c>
    </row>
    <row r="418" spans="1:2" x14ac:dyDescent="0.25">
      <c r="A418" t="s">
        <v>215</v>
      </c>
      <c r="B418">
        <v>0.75083781351953904</v>
      </c>
    </row>
    <row r="419" spans="1:2" x14ac:dyDescent="0.25">
      <c r="A419" t="s">
        <v>361</v>
      </c>
      <c r="B419">
        <v>0.75106645663431204</v>
      </c>
    </row>
    <row r="420" spans="1:2" x14ac:dyDescent="0.25">
      <c r="A420" t="s">
        <v>426</v>
      </c>
      <c r="B420">
        <v>0.75131744772617204</v>
      </c>
    </row>
    <row r="421" spans="1:2" x14ac:dyDescent="0.25">
      <c r="A421" t="s">
        <v>438</v>
      </c>
      <c r="B421">
        <v>0.75164946604863603</v>
      </c>
    </row>
    <row r="422" spans="1:2" x14ac:dyDescent="0.25">
      <c r="A422" t="s">
        <v>282</v>
      </c>
      <c r="B422">
        <v>0.75344493414195401</v>
      </c>
    </row>
    <row r="423" spans="1:2" x14ac:dyDescent="0.25">
      <c r="A423" t="s">
        <v>38</v>
      </c>
      <c r="B423">
        <v>0.75413664082971799</v>
      </c>
    </row>
    <row r="424" spans="1:2" x14ac:dyDescent="0.25">
      <c r="A424" t="s">
        <v>452</v>
      </c>
      <c r="B424">
        <v>0.75613748962702798</v>
      </c>
    </row>
    <row r="425" spans="1:2" x14ac:dyDescent="0.25">
      <c r="A425" t="s">
        <v>108</v>
      </c>
      <c r="B425">
        <v>0.75739050641252603</v>
      </c>
    </row>
    <row r="426" spans="1:2" x14ac:dyDescent="0.25">
      <c r="A426" t="s">
        <v>85</v>
      </c>
      <c r="B426">
        <v>0.75884490876478095</v>
      </c>
    </row>
    <row r="427" spans="1:2" x14ac:dyDescent="0.25">
      <c r="A427" t="s">
        <v>143</v>
      </c>
      <c r="B427">
        <v>0.75896811367870698</v>
      </c>
    </row>
    <row r="428" spans="1:2" x14ac:dyDescent="0.25">
      <c r="A428" t="s">
        <v>72</v>
      </c>
      <c r="B428">
        <v>0.75997449769434999</v>
      </c>
    </row>
    <row r="429" spans="1:2" x14ac:dyDescent="0.25">
      <c r="A429" t="s">
        <v>347</v>
      </c>
      <c r="B429">
        <v>0.76052364779660797</v>
      </c>
    </row>
    <row r="430" spans="1:2" x14ac:dyDescent="0.25">
      <c r="A430" t="s">
        <v>70</v>
      </c>
      <c r="B430">
        <v>0.76069942009936298</v>
      </c>
    </row>
    <row r="431" spans="1:2" x14ac:dyDescent="0.25">
      <c r="A431" t="s">
        <v>384</v>
      </c>
      <c r="B431">
        <v>0.760787863849685</v>
      </c>
    </row>
    <row r="432" spans="1:2" x14ac:dyDescent="0.25">
      <c r="A432" t="s">
        <v>9</v>
      </c>
      <c r="B432">
        <v>0.76131981743494404</v>
      </c>
    </row>
    <row r="433" spans="1:2" x14ac:dyDescent="0.25">
      <c r="A433" t="s">
        <v>156</v>
      </c>
      <c r="B433">
        <v>0.76133505136813195</v>
      </c>
    </row>
    <row r="434" spans="1:2" x14ac:dyDescent="0.25">
      <c r="A434" t="s">
        <v>109</v>
      </c>
      <c r="B434">
        <v>0.76280501425893998</v>
      </c>
    </row>
    <row r="435" spans="1:2" x14ac:dyDescent="0.25">
      <c r="A435" t="s">
        <v>55</v>
      </c>
      <c r="B435">
        <v>0.76409158419484502</v>
      </c>
    </row>
    <row r="436" spans="1:2" x14ac:dyDescent="0.25">
      <c r="A436" t="s">
        <v>66</v>
      </c>
      <c r="B436">
        <v>0.76442156710883902</v>
      </c>
    </row>
    <row r="437" spans="1:2" x14ac:dyDescent="0.25">
      <c r="A437" t="s">
        <v>400</v>
      </c>
      <c r="B437">
        <v>0.76591756216467499</v>
      </c>
    </row>
    <row r="438" spans="1:2" x14ac:dyDescent="0.25">
      <c r="A438" t="s">
        <v>409</v>
      </c>
      <c r="B438">
        <v>0.76784865714303896</v>
      </c>
    </row>
    <row r="439" spans="1:2" x14ac:dyDescent="0.25">
      <c r="A439" t="s">
        <v>181</v>
      </c>
      <c r="B439">
        <v>0.76815379163109798</v>
      </c>
    </row>
    <row r="440" spans="1:2" x14ac:dyDescent="0.25">
      <c r="A440" t="s">
        <v>125</v>
      </c>
      <c r="B440">
        <v>0.77846797048153304</v>
      </c>
    </row>
    <row r="441" spans="1:2" x14ac:dyDescent="0.25">
      <c r="A441" t="s">
        <v>380</v>
      </c>
      <c r="B441">
        <v>0.78004193223082097</v>
      </c>
    </row>
    <row r="442" spans="1:2" x14ac:dyDescent="0.25">
      <c r="A442" t="s">
        <v>258</v>
      </c>
      <c r="B442">
        <v>0.78026700863254395</v>
      </c>
    </row>
    <row r="443" spans="1:2" x14ac:dyDescent="0.25">
      <c r="A443" t="s">
        <v>201</v>
      </c>
      <c r="B443">
        <v>0.78090157669528903</v>
      </c>
    </row>
    <row r="444" spans="1:2" x14ac:dyDescent="0.25">
      <c r="A444" t="s">
        <v>338</v>
      </c>
      <c r="B444">
        <v>0.78158787236204896</v>
      </c>
    </row>
    <row r="445" spans="1:2" x14ac:dyDescent="0.25">
      <c r="A445" t="s">
        <v>360</v>
      </c>
      <c r="B445">
        <v>0.78903297139685902</v>
      </c>
    </row>
    <row r="446" spans="1:2" x14ac:dyDescent="0.25">
      <c r="A446" t="s">
        <v>136</v>
      </c>
      <c r="B446">
        <v>0.78973254088784794</v>
      </c>
    </row>
    <row r="447" spans="1:2" x14ac:dyDescent="0.25">
      <c r="A447" t="s">
        <v>387</v>
      </c>
      <c r="B447">
        <v>0.79771432708422896</v>
      </c>
    </row>
    <row r="448" spans="1:2" x14ac:dyDescent="0.25">
      <c r="A448" t="s">
        <v>147</v>
      </c>
      <c r="B448">
        <v>0.80803206187504995</v>
      </c>
    </row>
    <row r="449" spans="1:2" x14ac:dyDescent="0.25">
      <c r="A449" t="s">
        <v>397</v>
      </c>
      <c r="B449">
        <v>0.80998790239456397</v>
      </c>
    </row>
    <row r="450" spans="1:2" x14ac:dyDescent="0.25">
      <c r="A450" t="s">
        <v>209</v>
      </c>
      <c r="B450">
        <v>0.81020937128808002</v>
      </c>
    </row>
    <row r="451" spans="1:2" x14ac:dyDescent="0.25">
      <c r="A451" t="s">
        <v>419</v>
      </c>
      <c r="B451">
        <v>0.81199930878885596</v>
      </c>
    </row>
    <row r="452" spans="1:2" x14ac:dyDescent="0.25">
      <c r="A452" t="s">
        <v>423</v>
      </c>
      <c r="B452">
        <v>0.81587571775998602</v>
      </c>
    </row>
    <row r="453" spans="1:2" x14ac:dyDescent="0.25">
      <c r="A453" t="s">
        <v>65</v>
      </c>
      <c r="B453">
        <v>0.81742395456730799</v>
      </c>
    </row>
    <row r="454" spans="1:2" x14ac:dyDescent="0.25">
      <c r="A454" t="s">
        <v>169</v>
      </c>
      <c r="B454">
        <v>0.82007923766350599</v>
      </c>
    </row>
    <row r="455" spans="1:2" x14ac:dyDescent="0.25">
      <c r="A455" t="s">
        <v>264</v>
      </c>
      <c r="B455">
        <v>0.82340505289880095</v>
      </c>
    </row>
    <row r="456" spans="1:2" x14ac:dyDescent="0.25">
      <c r="A456" t="s">
        <v>190</v>
      </c>
      <c r="B456">
        <v>0.82773333757203804</v>
      </c>
    </row>
    <row r="457" spans="1:2" x14ac:dyDescent="0.25">
      <c r="A457" t="s">
        <v>378</v>
      </c>
      <c r="B457">
        <v>0.83595402128267104</v>
      </c>
    </row>
    <row r="458" spans="1:2" x14ac:dyDescent="0.25">
      <c r="A458" t="s">
        <v>241</v>
      </c>
      <c r="B458">
        <v>0.83755965491305795</v>
      </c>
    </row>
    <row r="459" spans="1:2" x14ac:dyDescent="0.25">
      <c r="A459" t="s">
        <v>107</v>
      </c>
      <c r="B459">
        <v>0.84508709965384998</v>
      </c>
    </row>
    <row r="460" spans="1:2" x14ac:dyDescent="0.25">
      <c r="A460" t="s">
        <v>412</v>
      </c>
      <c r="B460">
        <v>0.84844172596492595</v>
      </c>
    </row>
    <row r="461" spans="1:2" x14ac:dyDescent="0.25">
      <c r="A461" t="s">
        <v>132</v>
      </c>
      <c r="B461">
        <v>0.85296153686583098</v>
      </c>
    </row>
    <row r="462" spans="1:2" x14ac:dyDescent="0.25">
      <c r="A462" t="s">
        <v>256</v>
      </c>
      <c r="B462">
        <v>0.85833935804760497</v>
      </c>
    </row>
    <row r="463" spans="1:2" x14ac:dyDescent="0.25">
      <c r="A463" t="s">
        <v>446</v>
      </c>
      <c r="B463">
        <v>0.85872586757928304</v>
      </c>
    </row>
    <row r="464" spans="1:2" x14ac:dyDescent="0.25">
      <c r="A464" t="s">
        <v>308</v>
      </c>
      <c r="B464">
        <v>0.86096583431505502</v>
      </c>
    </row>
    <row r="465" spans="1:2" x14ac:dyDescent="0.25">
      <c r="A465" t="s">
        <v>170</v>
      </c>
      <c r="B465">
        <v>0.86538473250911496</v>
      </c>
    </row>
    <row r="466" spans="1:2" x14ac:dyDescent="0.25">
      <c r="A466" t="s">
        <v>395</v>
      </c>
      <c r="B466">
        <v>0.87583943846905998</v>
      </c>
    </row>
    <row r="467" spans="1:2" x14ac:dyDescent="0.25">
      <c r="A467" t="s">
        <v>455</v>
      </c>
      <c r="B467">
        <v>0.87718621163299704</v>
      </c>
    </row>
    <row r="468" spans="1:2" x14ac:dyDescent="0.25">
      <c r="A468" t="s">
        <v>402</v>
      </c>
      <c r="B468">
        <v>0.896164028989339</v>
      </c>
    </row>
    <row r="469" spans="1:2" x14ac:dyDescent="0.25">
      <c r="A469" t="s">
        <v>94</v>
      </c>
      <c r="B469">
        <v>0.91501995784121204</v>
      </c>
    </row>
    <row r="470" spans="1:2" x14ac:dyDescent="0.25">
      <c r="A470" t="s">
        <v>450</v>
      </c>
      <c r="B470">
        <v>0.91732486329745999</v>
      </c>
    </row>
    <row r="471" spans="1:2" x14ac:dyDescent="0.25">
      <c r="A471" t="s">
        <v>78</v>
      </c>
      <c r="B471">
        <v>0.93477322551523601</v>
      </c>
    </row>
    <row r="472" spans="1:2" x14ac:dyDescent="0.25">
      <c r="A472" t="s">
        <v>112</v>
      </c>
      <c r="B472">
        <v>0.95216426932437304</v>
      </c>
    </row>
    <row r="473" spans="1:2" x14ac:dyDescent="0.25">
      <c r="A473" t="s">
        <v>199</v>
      </c>
      <c r="B473">
        <v>0.96881477705710495</v>
      </c>
    </row>
    <row r="474" spans="1:2" x14ac:dyDescent="0.25">
      <c r="A474" t="s">
        <v>405</v>
      </c>
      <c r="B474">
        <v>0.97819810598413304</v>
      </c>
    </row>
    <row r="475" spans="1:2" x14ac:dyDescent="0.25">
      <c r="A475" t="s">
        <v>300</v>
      </c>
      <c r="B475">
        <v>1.00141565149541</v>
      </c>
    </row>
    <row r="476" spans="1:2" x14ac:dyDescent="0.25">
      <c r="A476" t="s">
        <v>148</v>
      </c>
      <c r="B476">
        <v>1.01220679671022</v>
      </c>
    </row>
    <row r="477" spans="1:2" x14ac:dyDescent="0.25">
      <c r="A477" t="s">
        <v>375</v>
      </c>
      <c r="B477">
        <v>1.0228460410933999</v>
      </c>
    </row>
    <row r="478" spans="1:2" x14ac:dyDescent="0.25">
      <c r="A478" t="s">
        <v>117</v>
      </c>
      <c r="B478">
        <v>1.0404914760033099</v>
      </c>
    </row>
    <row r="479" spans="1:2" x14ac:dyDescent="0.25">
      <c r="A479" t="s">
        <v>354</v>
      </c>
      <c r="B479">
        <v>1.08505016485381</v>
      </c>
    </row>
    <row r="480" spans="1:2" x14ac:dyDescent="0.25">
      <c r="A480" t="s">
        <v>87</v>
      </c>
      <c r="B480">
        <v>1.08634317194839</v>
      </c>
    </row>
    <row r="481" spans="1:2" x14ac:dyDescent="0.25">
      <c r="A481" t="s">
        <v>250</v>
      </c>
      <c r="B481">
        <v>1.0866268022756</v>
      </c>
    </row>
    <row r="482" spans="1:2" x14ac:dyDescent="0.25">
      <c r="A482" t="s">
        <v>407</v>
      </c>
      <c r="B482">
        <v>1.0928111576017101</v>
      </c>
    </row>
    <row r="483" spans="1:2" x14ac:dyDescent="0.25">
      <c r="A483" t="s">
        <v>84</v>
      </c>
      <c r="B483">
        <v>1.11862440347271</v>
      </c>
    </row>
    <row r="484" spans="1:2" x14ac:dyDescent="0.25">
      <c r="A484" t="s">
        <v>58</v>
      </c>
      <c r="B484">
        <v>1.1611494434952701</v>
      </c>
    </row>
    <row r="485" spans="1:2" x14ac:dyDescent="0.25">
      <c r="A485" t="s">
        <v>138</v>
      </c>
      <c r="B485">
        <v>1.1841025414730599</v>
      </c>
    </row>
    <row r="486" spans="1:2" x14ac:dyDescent="0.25">
      <c r="A486" t="s">
        <v>279</v>
      </c>
      <c r="B486">
        <v>1.2090864432219399</v>
      </c>
    </row>
    <row r="487" spans="1:2" x14ac:dyDescent="0.25">
      <c r="A487" t="s">
        <v>42</v>
      </c>
      <c r="B487">
        <v>1.25180328769695</v>
      </c>
    </row>
  </sheetData>
  <autoFilter ref="A1:B1">
    <sortState ref="A2:B487">
      <sortCondition ref="B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7"/>
  <sheetViews>
    <sheetView workbookViewId="0">
      <selection activeCell="O33" sqref="O33"/>
    </sheetView>
  </sheetViews>
  <sheetFormatPr baseColWidth="10" defaultColWidth="8.85546875" defaultRowHeight="15" x14ac:dyDescent="0.25"/>
  <cols>
    <col min="1" max="1" width="47" bestFit="1" customWidth="1"/>
    <col min="2" max="3" width="27.5703125" customWidth="1"/>
  </cols>
  <sheetData>
    <row r="1" spans="1:3" x14ac:dyDescent="0.25">
      <c r="A1" t="s">
        <v>2511</v>
      </c>
      <c r="B1" t="s">
        <v>2513</v>
      </c>
      <c r="C1" t="s">
        <v>2513</v>
      </c>
    </row>
    <row r="2" spans="1:3" x14ac:dyDescent="0.25">
      <c r="A2" t="s">
        <v>112</v>
      </c>
      <c r="B2">
        <v>1.4052923640121299E-3</v>
      </c>
      <c r="C2">
        <v>1.4052923640121299E-3</v>
      </c>
    </row>
    <row r="3" spans="1:3" x14ac:dyDescent="0.25">
      <c r="A3" t="s">
        <v>434</v>
      </c>
      <c r="B3">
        <v>2.94506608645345E-2</v>
      </c>
      <c r="C3">
        <v>2.94506608645345E-2</v>
      </c>
    </row>
    <row r="4" spans="1:3" x14ac:dyDescent="0.25">
      <c r="A4" t="s">
        <v>486</v>
      </c>
      <c r="B4">
        <v>4.1364606055116597E-2</v>
      </c>
      <c r="C4">
        <v>4.1364606055116597E-2</v>
      </c>
    </row>
    <row r="5" spans="1:3" x14ac:dyDescent="0.25">
      <c r="A5" t="s">
        <v>470</v>
      </c>
      <c r="B5">
        <v>6.4746750731023095E-2</v>
      </c>
      <c r="C5">
        <v>6.4746750731023095E-2</v>
      </c>
    </row>
    <row r="6" spans="1:3" x14ac:dyDescent="0.25">
      <c r="A6" t="s">
        <v>50</v>
      </c>
      <c r="B6">
        <v>6.7178314007100906E-2</v>
      </c>
      <c r="C6">
        <v>6.7178314007100906E-2</v>
      </c>
    </row>
    <row r="7" spans="1:3" x14ac:dyDescent="0.25">
      <c r="A7" t="s">
        <v>63</v>
      </c>
      <c r="B7">
        <v>7.2207909963299205E-2</v>
      </c>
      <c r="C7">
        <v>7.2207909963299205E-2</v>
      </c>
    </row>
    <row r="8" spans="1:3" x14ac:dyDescent="0.25">
      <c r="A8" t="s">
        <v>377</v>
      </c>
      <c r="B8">
        <v>7.2484172294920504E-2</v>
      </c>
      <c r="C8">
        <v>7.2484172294920504E-2</v>
      </c>
    </row>
    <row r="9" spans="1:3" x14ac:dyDescent="0.25">
      <c r="A9" t="s">
        <v>60</v>
      </c>
      <c r="B9">
        <v>7.7342812203466602E-2</v>
      </c>
      <c r="C9">
        <v>7.7342812203466602E-2</v>
      </c>
    </row>
    <row r="10" spans="1:3" x14ac:dyDescent="0.25">
      <c r="A10" t="s">
        <v>413</v>
      </c>
      <c r="B10">
        <v>7.7372483579138299E-2</v>
      </c>
      <c r="C10">
        <v>7.7372483579138299E-2</v>
      </c>
    </row>
    <row r="11" spans="1:3" x14ac:dyDescent="0.25">
      <c r="A11" t="s">
        <v>27</v>
      </c>
      <c r="B11">
        <v>7.7893474667819596E-2</v>
      </c>
      <c r="C11">
        <v>7.7893474667819596E-2</v>
      </c>
    </row>
    <row r="12" spans="1:3" x14ac:dyDescent="0.25">
      <c r="A12" t="s">
        <v>357</v>
      </c>
      <c r="B12">
        <v>7.8396755829676396E-2</v>
      </c>
      <c r="C12">
        <v>7.8396755829676396E-2</v>
      </c>
    </row>
    <row r="13" spans="1:3" x14ac:dyDescent="0.25">
      <c r="A13" t="s">
        <v>115</v>
      </c>
      <c r="B13">
        <v>7.9903243257556295E-2</v>
      </c>
      <c r="C13">
        <v>7.9903243257556295E-2</v>
      </c>
    </row>
    <row r="14" spans="1:3" x14ac:dyDescent="0.25">
      <c r="A14" t="s">
        <v>332</v>
      </c>
      <c r="B14">
        <v>8.0210371618126705E-2</v>
      </c>
      <c r="C14">
        <v>8.0210371618126705E-2</v>
      </c>
    </row>
    <row r="15" spans="1:3" x14ac:dyDescent="0.25">
      <c r="A15" t="s">
        <v>314</v>
      </c>
      <c r="B15">
        <v>8.1708302905570698E-2</v>
      </c>
      <c r="C15">
        <v>8.1708302905570698E-2</v>
      </c>
    </row>
    <row r="16" spans="1:3" x14ac:dyDescent="0.25">
      <c r="A16" t="s">
        <v>88</v>
      </c>
      <c r="B16">
        <v>8.4200331962351202E-2</v>
      </c>
      <c r="C16">
        <v>8.4200331962351202E-2</v>
      </c>
    </row>
    <row r="17" spans="1:3" x14ac:dyDescent="0.25">
      <c r="A17" t="s">
        <v>43</v>
      </c>
      <c r="B17">
        <v>8.6637050349698999E-2</v>
      </c>
      <c r="C17">
        <v>8.6637050349698999E-2</v>
      </c>
    </row>
    <row r="18" spans="1:3" x14ac:dyDescent="0.25">
      <c r="A18" t="s">
        <v>164</v>
      </c>
      <c r="B18">
        <v>8.6850724692785194E-2</v>
      </c>
      <c r="C18">
        <v>8.6850724692785194E-2</v>
      </c>
    </row>
    <row r="19" spans="1:3" x14ac:dyDescent="0.25">
      <c r="A19" t="s">
        <v>175</v>
      </c>
      <c r="B19">
        <v>8.7178084428097199E-2</v>
      </c>
      <c r="C19">
        <v>8.7178084428097199E-2</v>
      </c>
    </row>
    <row r="20" spans="1:3" x14ac:dyDescent="0.25">
      <c r="A20" t="s">
        <v>21</v>
      </c>
      <c r="B20">
        <v>8.90792361102027E-2</v>
      </c>
      <c r="C20">
        <v>8.90792361102027E-2</v>
      </c>
    </row>
    <row r="21" spans="1:3" x14ac:dyDescent="0.25">
      <c r="A21" t="s">
        <v>318</v>
      </c>
      <c r="B21">
        <v>9.0581540331492294E-2</v>
      </c>
      <c r="C21">
        <v>9.0581540331492294E-2</v>
      </c>
    </row>
    <row r="22" spans="1:3" x14ac:dyDescent="0.25">
      <c r="A22" t="s">
        <v>429</v>
      </c>
      <c r="B22">
        <v>9.8258085101141104E-2</v>
      </c>
      <c r="C22">
        <v>9.8258085101141104E-2</v>
      </c>
    </row>
    <row r="23" spans="1:3" x14ac:dyDescent="0.25">
      <c r="A23" t="s">
        <v>251</v>
      </c>
      <c r="B23">
        <v>0.100037373030329</v>
      </c>
      <c r="C23">
        <v>0.100037373030329</v>
      </c>
    </row>
    <row r="24" spans="1:3" x14ac:dyDescent="0.25">
      <c r="A24" t="s">
        <v>75</v>
      </c>
      <c r="B24">
        <v>0.102062319064357</v>
      </c>
      <c r="C24">
        <v>0.102062319064357</v>
      </c>
    </row>
    <row r="25" spans="1:3" x14ac:dyDescent="0.25">
      <c r="A25" t="s">
        <v>153</v>
      </c>
      <c r="B25">
        <v>0.102849131309799</v>
      </c>
      <c r="C25">
        <v>0.102849131309799</v>
      </c>
    </row>
    <row r="26" spans="1:3" x14ac:dyDescent="0.25">
      <c r="A26" t="s">
        <v>216</v>
      </c>
      <c r="B26">
        <v>0.104264786917587</v>
      </c>
      <c r="C26">
        <v>0.104264786917587</v>
      </c>
    </row>
    <row r="27" spans="1:3" x14ac:dyDescent="0.25">
      <c r="A27" t="s">
        <v>140</v>
      </c>
      <c r="B27">
        <v>0.105188568703472</v>
      </c>
      <c r="C27">
        <v>0.105188568703472</v>
      </c>
    </row>
    <row r="28" spans="1:3" x14ac:dyDescent="0.25">
      <c r="A28" t="s">
        <v>5</v>
      </c>
      <c r="B28">
        <v>0.107319053950355</v>
      </c>
      <c r="C28">
        <v>0.107319053950355</v>
      </c>
    </row>
    <row r="29" spans="1:3" x14ac:dyDescent="0.25">
      <c r="A29" t="s">
        <v>269</v>
      </c>
      <c r="B29">
        <v>0.10931640680738</v>
      </c>
      <c r="C29">
        <v>0.10931640680738</v>
      </c>
    </row>
    <row r="30" spans="1:3" x14ac:dyDescent="0.25">
      <c r="A30" t="s">
        <v>97</v>
      </c>
      <c r="B30">
        <v>0.109428909010842</v>
      </c>
      <c r="C30">
        <v>0.109428909010842</v>
      </c>
    </row>
    <row r="31" spans="1:3" x14ac:dyDescent="0.25">
      <c r="A31" t="s">
        <v>223</v>
      </c>
      <c r="B31">
        <v>0.110092165349797</v>
      </c>
      <c r="C31">
        <v>0.110092165349797</v>
      </c>
    </row>
    <row r="32" spans="1:3" x14ac:dyDescent="0.25">
      <c r="A32" t="s">
        <v>336</v>
      </c>
      <c r="B32">
        <v>0.11217807827684501</v>
      </c>
      <c r="C32">
        <v>0.11217807827684501</v>
      </c>
    </row>
    <row r="33" spans="1:3" x14ac:dyDescent="0.25">
      <c r="A33" t="s">
        <v>40</v>
      </c>
      <c r="B33">
        <v>0.112881481284462</v>
      </c>
      <c r="C33">
        <v>0.112881481284462</v>
      </c>
    </row>
    <row r="34" spans="1:3" x14ac:dyDescent="0.25">
      <c r="A34" t="s">
        <v>261</v>
      </c>
      <c r="B34">
        <v>0.113091981784503</v>
      </c>
      <c r="C34">
        <v>0.113091981784503</v>
      </c>
    </row>
    <row r="35" spans="1:3" x14ac:dyDescent="0.25">
      <c r="A35" t="s">
        <v>196</v>
      </c>
      <c r="B35">
        <v>0.113265193192508</v>
      </c>
      <c r="C35">
        <v>0.113265193192508</v>
      </c>
    </row>
    <row r="36" spans="1:3" x14ac:dyDescent="0.25">
      <c r="A36" t="s">
        <v>228</v>
      </c>
      <c r="B36">
        <v>0.11518799748210699</v>
      </c>
      <c r="C36">
        <v>0.11518799748210699</v>
      </c>
    </row>
    <row r="37" spans="1:3" x14ac:dyDescent="0.25">
      <c r="A37" t="s">
        <v>186</v>
      </c>
      <c r="B37">
        <v>0.115975996249333</v>
      </c>
      <c r="C37">
        <v>0.115975996249333</v>
      </c>
    </row>
    <row r="38" spans="1:3" x14ac:dyDescent="0.25">
      <c r="A38" t="s">
        <v>263</v>
      </c>
      <c r="B38">
        <v>0.116398394610153</v>
      </c>
      <c r="C38">
        <v>0.116398394610153</v>
      </c>
    </row>
    <row r="39" spans="1:3" x14ac:dyDescent="0.25">
      <c r="A39" t="s">
        <v>198</v>
      </c>
      <c r="B39">
        <v>0.118865851224917</v>
      </c>
      <c r="C39">
        <v>0.118865851224917</v>
      </c>
    </row>
    <row r="40" spans="1:3" x14ac:dyDescent="0.25">
      <c r="A40" t="s">
        <v>165</v>
      </c>
      <c r="B40">
        <v>0.120534769640758</v>
      </c>
      <c r="C40">
        <v>0.120534769640758</v>
      </c>
    </row>
    <row r="41" spans="1:3" x14ac:dyDescent="0.25">
      <c r="A41" t="s">
        <v>235</v>
      </c>
      <c r="B41">
        <v>0.12074476063032701</v>
      </c>
      <c r="C41">
        <v>0.12074476063032701</v>
      </c>
    </row>
    <row r="42" spans="1:3" x14ac:dyDescent="0.25">
      <c r="A42" t="s">
        <v>243</v>
      </c>
      <c r="B42">
        <v>0.120763347342966</v>
      </c>
      <c r="C42">
        <v>0.120763347342966</v>
      </c>
    </row>
    <row r="43" spans="1:3" x14ac:dyDescent="0.25">
      <c r="A43" t="s">
        <v>18</v>
      </c>
      <c r="B43">
        <v>0.12116233014606401</v>
      </c>
      <c r="C43">
        <v>0.12116233014606401</v>
      </c>
    </row>
    <row r="44" spans="1:3" x14ac:dyDescent="0.25">
      <c r="A44" t="s">
        <v>425</v>
      </c>
      <c r="B44">
        <v>0.12322806763132201</v>
      </c>
      <c r="C44">
        <v>0.12322806763132201</v>
      </c>
    </row>
    <row r="45" spans="1:3" x14ac:dyDescent="0.25">
      <c r="A45" t="s">
        <v>410</v>
      </c>
      <c r="B45">
        <v>0.123259046565557</v>
      </c>
      <c r="C45">
        <v>0.123259046565557</v>
      </c>
    </row>
    <row r="46" spans="1:3" x14ac:dyDescent="0.25">
      <c r="A46" t="s">
        <v>458</v>
      </c>
      <c r="B46">
        <v>0.125008562172748</v>
      </c>
      <c r="C46">
        <v>0.125008562172748</v>
      </c>
    </row>
    <row r="47" spans="1:3" x14ac:dyDescent="0.25">
      <c r="A47" t="s">
        <v>280</v>
      </c>
      <c r="B47">
        <v>0.125741576377498</v>
      </c>
      <c r="C47">
        <v>0.125741576377498</v>
      </c>
    </row>
    <row r="48" spans="1:3" x14ac:dyDescent="0.25">
      <c r="A48" t="s">
        <v>255</v>
      </c>
      <c r="B48">
        <v>0.126067038983598</v>
      </c>
      <c r="C48">
        <v>0.126067038983598</v>
      </c>
    </row>
    <row r="49" spans="1:3" x14ac:dyDescent="0.25">
      <c r="A49" t="s">
        <v>370</v>
      </c>
      <c r="B49">
        <v>0.12736106167953401</v>
      </c>
      <c r="C49">
        <v>0.12736106167953401</v>
      </c>
    </row>
    <row r="50" spans="1:3" x14ac:dyDescent="0.25">
      <c r="A50" t="s">
        <v>293</v>
      </c>
      <c r="B50">
        <v>0.12738082530068001</v>
      </c>
      <c r="C50">
        <v>0.12738082530068001</v>
      </c>
    </row>
    <row r="51" spans="1:3" x14ac:dyDescent="0.25">
      <c r="A51" t="s">
        <v>126</v>
      </c>
      <c r="B51">
        <v>0.12754513683538299</v>
      </c>
      <c r="C51">
        <v>0.12754513683538299</v>
      </c>
    </row>
    <row r="52" spans="1:3" x14ac:dyDescent="0.25">
      <c r="A52" t="s">
        <v>163</v>
      </c>
      <c r="B52">
        <v>0.12764354855524199</v>
      </c>
      <c r="C52">
        <v>0.12764354855524199</v>
      </c>
    </row>
    <row r="53" spans="1:3" x14ac:dyDescent="0.25">
      <c r="A53" t="s">
        <v>307</v>
      </c>
      <c r="B53">
        <v>0.13275192296427499</v>
      </c>
      <c r="C53">
        <v>0.13275192296427499</v>
      </c>
    </row>
    <row r="54" spans="1:3" x14ac:dyDescent="0.25">
      <c r="A54" t="s">
        <v>17</v>
      </c>
      <c r="B54">
        <v>0.13287086223662301</v>
      </c>
      <c r="C54">
        <v>0.13287086223662301</v>
      </c>
    </row>
    <row r="55" spans="1:3" x14ac:dyDescent="0.25">
      <c r="A55" t="s">
        <v>291</v>
      </c>
      <c r="B55">
        <v>0.13384545537690301</v>
      </c>
      <c r="C55">
        <v>0.13384545537690301</v>
      </c>
    </row>
    <row r="56" spans="1:3" x14ac:dyDescent="0.25">
      <c r="A56" t="s">
        <v>137</v>
      </c>
      <c r="B56">
        <v>0.134476941346234</v>
      </c>
      <c r="C56">
        <v>0.134476941346234</v>
      </c>
    </row>
    <row r="57" spans="1:3" x14ac:dyDescent="0.25">
      <c r="A57" t="s">
        <v>244</v>
      </c>
      <c r="B57">
        <v>0.13563346251840999</v>
      </c>
      <c r="C57">
        <v>0.13563346251840999</v>
      </c>
    </row>
    <row r="58" spans="1:3" x14ac:dyDescent="0.25">
      <c r="A58" t="s">
        <v>4</v>
      </c>
      <c r="B58">
        <v>0.139207751757428</v>
      </c>
      <c r="C58">
        <v>0.139207751757428</v>
      </c>
    </row>
    <row r="59" spans="1:3" x14ac:dyDescent="0.25">
      <c r="A59" t="s">
        <v>260</v>
      </c>
      <c r="B59">
        <v>0.139736199256179</v>
      </c>
      <c r="C59">
        <v>0.139736199256179</v>
      </c>
    </row>
    <row r="60" spans="1:3" x14ac:dyDescent="0.25">
      <c r="A60" t="s">
        <v>160</v>
      </c>
      <c r="B60">
        <v>0.14005893650816401</v>
      </c>
      <c r="C60">
        <v>0.14005893650816401</v>
      </c>
    </row>
    <row r="61" spans="1:3" x14ac:dyDescent="0.25">
      <c r="A61" t="s">
        <v>173</v>
      </c>
      <c r="B61">
        <v>0.14014656656566199</v>
      </c>
      <c r="C61">
        <v>0.14014656656566199</v>
      </c>
    </row>
    <row r="62" spans="1:3" x14ac:dyDescent="0.25">
      <c r="A62" t="s">
        <v>1</v>
      </c>
      <c r="B62">
        <v>0.140430063017153</v>
      </c>
      <c r="C62">
        <v>0.140430063017153</v>
      </c>
    </row>
    <row r="63" spans="1:3" x14ac:dyDescent="0.25">
      <c r="A63" t="s">
        <v>31</v>
      </c>
      <c r="B63">
        <v>0.14063280102588699</v>
      </c>
      <c r="C63">
        <v>0.14063280102588699</v>
      </c>
    </row>
    <row r="64" spans="1:3" x14ac:dyDescent="0.25">
      <c r="A64" t="s">
        <v>303</v>
      </c>
      <c r="B64">
        <v>0.14166335708696501</v>
      </c>
      <c r="C64">
        <v>0.14166335708696501</v>
      </c>
    </row>
    <row r="65" spans="1:3" x14ac:dyDescent="0.25">
      <c r="A65" t="s">
        <v>92</v>
      </c>
      <c r="B65">
        <v>0.14337884792326999</v>
      </c>
      <c r="C65">
        <v>0.14337884792326999</v>
      </c>
    </row>
    <row r="66" spans="1:3" x14ac:dyDescent="0.25">
      <c r="A66" t="s">
        <v>135</v>
      </c>
      <c r="B66">
        <v>0.143492523257812</v>
      </c>
      <c r="C66">
        <v>0.143492523257812</v>
      </c>
    </row>
    <row r="67" spans="1:3" x14ac:dyDescent="0.25">
      <c r="A67" t="s">
        <v>54</v>
      </c>
      <c r="B67">
        <v>0.14397098181080001</v>
      </c>
      <c r="C67">
        <v>0.14397098181080001</v>
      </c>
    </row>
    <row r="68" spans="1:3" x14ac:dyDescent="0.25">
      <c r="A68" t="s">
        <v>365</v>
      </c>
      <c r="B68">
        <v>0.144169473940192</v>
      </c>
      <c r="C68">
        <v>0.144169473940192</v>
      </c>
    </row>
    <row r="69" spans="1:3" x14ac:dyDescent="0.25">
      <c r="A69" t="s">
        <v>230</v>
      </c>
      <c r="B69">
        <v>0.14515546915642399</v>
      </c>
      <c r="C69">
        <v>0.14515546915642399</v>
      </c>
    </row>
    <row r="70" spans="1:3" x14ac:dyDescent="0.25">
      <c r="A70" t="s">
        <v>339</v>
      </c>
      <c r="B70">
        <v>0.14592509742461099</v>
      </c>
      <c r="C70">
        <v>0.14592509742461099</v>
      </c>
    </row>
    <row r="71" spans="1:3" x14ac:dyDescent="0.25">
      <c r="A71" t="s">
        <v>211</v>
      </c>
      <c r="B71">
        <v>0.14636350688855601</v>
      </c>
      <c r="C71">
        <v>0.14636350688855601</v>
      </c>
    </row>
    <row r="72" spans="1:3" x14ac:dyDescent="0.25">
      <c r="A72" t="s">
        <v>180</v>
      </c>
      <c r="B72">
        <v>0.14839585043279799</v>
      </c>
      <c r="C72">
        <v>0.14839585043279799</v>
      </c>
    </row>
    <row r="73" spans="1:3" x14ac:dyDescent="0.25">
      <c r="A73" t="s">
        <v>3</v>
      </c>
      <c r="B73">
        <v>0.149499579702673</v>
      </c>
      <c r="C73">
        <v>0.149499579702673</v>
      </c>
    </row>
    <row r="74" spans="1:3" x14ac:dyDescent="0.25">
      <c r="A74" t="s">
        <v>111</v>
      </c>
      <c r="B74">
        <v>0.15089957339195001</v>
      </c>
      <c r="C74">
        <v>0.15089957339195001</v>
      </c>
    </row>
    <row r="75" spans="1:3" x14ac:dyDescent="0.25">
      <c r="A75" t="s">
        <v>349</v>
      </c>
      <c r="B75">
        <v>0.152114832819188</v>
      </c>
      <c r="C75">
        <v>0.152114832819188</v>
      </c>
    </row>
    <row r="76" spans="1:3" x14ac:dyDescent="0.25">
      <c r="A76" t="s">
        <v>229</v>
      </c>
      <c r="B76">
        <v>0.15222506307737299</v>
      </c>
      <c r="C76">
        <v>0.15222506307737299</v>
      </c>
    </row>
    <row r="77" spans="1:3" x14ac:dyDescent="0.25">
      <c r="A77" t="s">
        <v>358</v>
      </c>
      <c r="B77">
        <v>0.154273460262636</v>
      </c>
      <c r="C77">
        <v>0.154273460262636</v>
      </c>
    </row>
    <row r="78" spans="1:3" x14ac:dyDescent="0.25">
      <c r="A78" t="s">
        <v>481</v>
      </c>
      <c r="B78">
        <v>0.15446953054101301</v>
      </c>
      <c r="C78">
        <v>0.15446953054101301</v>
      </c>
    </row>
    <row r="79" spans="1:3" x14ac:dyDescent="0.25">
      <c r="A79" t="s">
        <v>48</v>
      </c>
      <c r="B79">
        <v>0.154700111012465</v>
      </c>
      <c r="C79">
        <v>0.154700111012465</v>
      </c>
    </row>
    <row r="80" spans="1:3" x14ac:dyDescent="0.25">
      <c r="A80" t="s">
        <v>355</v>
      </c>
      <c r="B80">
        <v>0.15517484929470499</v>
      </c>
      <c r="C80">
        <v>0.15517484929470499</v>
      </c>
    </row>
    <row r="81" spans="1:3" x14ac:dyDescent="0.25">
      <c r="A81" t="s">
        <v>439</v>
      </c>
      <c r="B81">
        <v>0.155921637821516</v>
      </c>
      <c r="C81">
        <v>0.155921637821516</v>
      </c>
    </row>
    <row r="82" spans="1:3" x14ac:dyDescent="0.25">
      <c r="A82" t="s">
        <v>281</v>
      </c>
      <c r="B82">
        <v>0.15924526498146399</v>
      </c>
      <c r="C82">
        <v>0.15924526498146399</v>
      </c>
    </row>
    <row r="83" spans="1:3" x14ac:dyDescent="0.25">
      <c r="A83" t="s">
        <v>67</v>
      </c>
      <c r="B83">
        <v>0.16045982085794699</v>
      </c>
      <c r="C83">
        <v>0.16045982085794699</v>
      </c>
    </row>
    <row r="84" spans="1:3" x14ac:dyDescent="0.25">
      <c r="A84" t="s">
        <v>433</v>
      </c>
      <c r="B84">
        <v>0.16099249177411101</v>
      </c>
      <c r="C84">
        <v>0.16099249177411101</v>
      </c>
    </row>
    <row r="85" spans="1:3" x14ac:dyDescent="0.25">
      <c r="A85" t="s">
        <v>253</v>
      </c>
      <c r="B85">
        <v>0.164081771067739</v>
      </c>
      <c r="C85">
        <v>0.164081771067739</v>
      </c>
    </row>
    <row r="86" spans="1:3" x14ac:dyDescent="0.25">
      <c r="A86" t="s">
        <v>298</v>
      </c>
      <c r="B86">
        <v>0.165481059670429</v>
      </c>
      <c r="C86">
        <v>0.165481059670429</v>
      </c>
    </row>
    <row r="87" spans="1:3" x14ac:dyDescent="0.25">
      <c r="A87" t="s">
        <v>220</v>
      </c>
      <c r="B87">
        <v>0.16548217621845501</v>
      </c>
      <c r="C87">
        <v>0.16548217621845501</v>
      </c>
    </row>
    <row r="88" spans="1:3" x14ac:dyDescent="0.25">
      <c r="A88" t="s">
        <v>24</v>
      </c>
      <c r="B88">
        <v>0.16625955199794901</v>
      </c>
      <c r="C88">
        <v>0.16625955199794901</v>
      </c>
    </row>
    <row r="89" spans="1:3" x14ac:dyDescent="0.25">
      <c r="A89" t="s">
        <v>73</v>
      </c>
      <c r="B89">
        <v>0.16719870318183</v>
      </c>
      <c r="C89">
        <v>0.16719870318183</v>
      </c>
    </row>
    <row r="90" spans="1:3" x14ac:dyDescent="0.25">
      <c r="A90" t="s">
        <v>389</v>
      </c>
      <c r="B90">
        <v>0.16760638188975799</v>
      </c>
      <c r="C90">
        <v>0.16760638188975799</v>
      </c>
    </row>
    <row r="91" spans="1:3" x14ac:dyDescent="0.25">
      <c r="A91" t="s">
        <v>95</v>
      </c>
      <c r="B91">
        <v>0.16786653476115901</v>
      </c>
      <c r="C91">
        <v>0.16786653476115901</v>
      </c>
    </row>
    <row r="92" spans="1:3" x14ac:dyDescent="0.25">
      <c r="A92" t="s">
        <v>422</v>
      </c>
      <c r="B92">
        <v>0.16808404456942</v>
      </c>
      <c r="C92">
        <v>0.16808404456942</v>
      </c>
    </row>
    <row r="93" spans="1:3" x14ac:dyDescent="0.25">
      <c r="A93" t="s">
        <v>210</v>
      </c>
      <c r="B93">
        <v>0.168202297526127</v>
      </c>
      <c r="C93">
        <v>0.168202297526127</v>
      </c>
    </row>
    <row r="94" spans="1:3" x14ac:dyDescent="0.25">
      <c r="A94" t="s">
        <v>447</v>
      </c>
      <c r="B94">
        <v>0.16848433887063999</v>
      </c>
      <c r="C94">
        <v>0.16848433887063999</v>
      </c>
    </row>
    <row r="95" spans="1:3" x14ac:dyDescent="0.25">
      <c r="A95" t="s">
        <v>51</v>
      </c>
      <c r="B95">
        <v>0.16891235327304499</v>
      </c>
      <c r="C95">
        <v>0.16891235327304499</v>
      </c>
    </row>
    <row r="96" spans="1:3" x14ac:dyDescent="0.25">
      <c r="A96" t="s">
        <v>68</v>
      </c>
      <c r="B96">
        <v>0.16925484765443799</v>
      </c>
      <c r="C96">
        <v>0.16925484765443799</v>
      </c>
    </row>
    <row r="97" spans="1:3" x14ac:dyDescent="0.25">
      <c r="A97" t="s">
        <v>457</v>
      </c>
      <c r="B97">
        <v>0.17039314970136499</v>
      </c>
      <c r="C97">
        <v>0.17039314970136499</v>
      </c>
    </row>
    <row r="98" spans="1:3" x14ac:dyDescent="0.25">
      <c r="A98" t="s">
        <v>430</v>
      </c>
      <c r="B98">
        <v>0.17141044746029399</v>
      </c>
      <c r="C98">
        <v>0.17141044746029399</v>
      </c>
    </row>
    <row r="99" spans="1:3" x14ac:dyDescent="0.25">
      <c r="A99" t="s">
        <v>366</v>
      </c>
      <c r="B99">
        <v>0.17143449694239701</v>
      </c>
      <c r="C99">
        <v>0.17143449694239701</v>
      </c>
    </row>
    <row r="100" spans="1:3" x14ac:dyDescent="0.25">
      <c r="A100" t="s">
        <v>69</v>
      </c>
      <c r="B100">
        <v>0.17184343417732301</v>
      </c>
      <c r="C100">
        <v>0.17184343417732301</v>
      </c>
    </row>
    <row r="101" spans="1:3" x14ac:dyDescent="0.25">
      <c r="A101" t="s">
        <v>398</v>
      </c>
      <c r="B101">
        <v>0.17203233470870599</v>
      </c>
      <c r="C101">
        <v>0.17203233470870599</v>
      </c>
    </row>
    <row r="102" spans="1:3" x14ac:dyDescent="0.25">
      <c r="A102" t="s">
        <v>242</v>
      </c>
      <c r="B102">
        <v>0.172901271237382</v>
      </c>
      <c r="C102">
        <v>0.172901271237382</v>
      </c>
    </row>
    <row r="103" spans="1:3" x14ac:dyDescent="0.25">
      <c r="A103" t="s">
        <v>310</v>
      </c>
      <c r="B103">
        <v>0.17316614739788599</v>
      </c>
      <c r="C103">
        <v>0.17316614739788599</v>
      </c>
    </row>
    <row r="104" spans="1:3" x14ac:dyDescent="0.25">
      <c r="A104" t="s">
        <v>110</v>
      </c>
      <c r="B104">
        <v>0.17466602105304299</v>
      </c>
      <c r="C104">
        <v>0.17466602105304299</v>
      </c>
    </row>
    <row r="105" spans="1:3" x14ac:dyDescent="0.25">
      <c r="A105" t="s">
        <v>26</v>
      </c>
      <c r="B105">
        <v>0.174924016038352</v>
      </c>
      <c r="C105">
        <v>0.174924016038352</v>
      </c>
    </row>
    <row r="106" spans="1:3" x14ac:dyDescent="0.25">
      <c r="A106" t="s">
        <v>212</v>
      </c>
      <c r="B106">
        <v>0.17500491000770799</v>
      </c>
      <c r="C106">
        <v>0.17500491000770799</v>
      </c>
    </row>
    <row r="107" spans="1:3" x14ac:dyDescent="0.25">
      <c r="A107" t="s">
        <v>49</v>
      </c>
      <c r="B107">
        <v>0.17693024249448899</v>
      </c>
      <c r="C107">
        <v>0.17693024249448899</v>
      </c>
    </row>
    <row r="108" spans="1:3" x14ac:dyDescent="0.25">
      <c r="A108" t="s">
        <v>150</v>
      </c>
      <c r="B108">
        <v>0.17697341120945501</v>
      </c>
      <c r="C108">
        <v>0.17697341120945501</v>
      </c>
    </row>
    <row r="109" spans="1:3" x14ac:dyDescent="0.25">
      <c r="A109" t="s">
        <v>79</v>
      </c>
      <c r="B109">
        <v>0.177665570964051</v>
      </c>
      <c r="C109">
        <v>0.177665570964051</v>
      </c>
    </row>
    <row r="110" spans="1:3" x14ac:dyDescent="0.25">
      <c r="A110" t="s">
        <v>471</v>
      </c>
      <c r="B110">
        <v>0.17866016828810599</v>
      </c>
      <c r="C110">
        <v>0.17866016828810599</v>
      </c>
    </row>
    <row r="111" spans="1:3" x14ac:dyDescent="0.25">
      <c r="A111" t="s">
        <v>177</v>
      </c>
      <c r="B111">
        <v>0.17990676983915599</v>
      </c>
      <c r="C111">
        <v>0.17990676983915599</v>
      </c>
    </row>
    <row r="112" spans="1:3" x14ac:dyDescent="0.25">
      <c r="A112" t="s">
        <v>283</v>
      </c>
      <c r="B112">
        <v>0.181520064500335</v>
      </c>
      <c r="C112">
        <v>0.181520064500335</v>
      </c>
    </row>
    <row r="113" spans="1:3" x14ac:dyDescent="0.25">
      <c r="A113" t="s">
        <v>274</v>
      </c>
      <c r="B113">
        <v>0.18199886939050799</v>
      </c>
      <c r="C113">
        <v>0.18199886939050799</v>
      </c>
    </row>
    <row r="114" spans="1:3" x14ac:dyDescent="0.25">
      <c r="A114" t="s">
        <v>7</v>
      </c>
      <c r="B114">
        <v>0.18339056126165301</v>
      </c>
      <c r="C114">
        <v>0.18339056126165301</v>
      </c>
    </row>
    <row r="115" spans="1:3" x14ac:dyDescent="0.25">
      <c r="A115" t="s">
        <v>146</v>
      </c>
      <c r="B115">
        <v>0.18366413455222899</v>
      </c>
      <c r="C115">
        <v>0.18366413455222899</v>
      </c>
    </row>
    <row r="116" spans="1:3" x14ac:dyDescent="0.25">
      <c r="A116" t="s">
        <v>102</v>
      </c>
      <c r="B116">
        <v>0.18485454066054</v>
      </c>
      <c r="C116">
        <v>0.18485454066054</v>
      </c>
    </row>
    <row r="117" spans="1:3" x14ac:dyDescent="0.25">
      <c r="A117" t="s">
        <v>479</v>
      </c>
      <c r="B117">
        <v>0.18490874369059501</v>
      </c>
      <c r="C117">
        <v>0.18490874369059501</v>
      </c>
    </row>
    <row r="118" spans="1:3" x14ac:dyDescent="0.25">
      <c r="A118" t="s">
        <v>482</v>
      </c>
      <c r="B118">
        <v>0.186229259240797</v>
      </c>
      <c r="C118">
        <v>0.186229259240797</v>
      </c>
    </row>
    <row r="119" spans="1:3" x14ac:dyDescent="0.25">
      <c r="A119" t="s">
        <v>374</v>
      </c>
      <c r="B119">
        <v>0.18629121659619899</v>
      </c>
      <c r="C119">
        <v>0.18629121659619899</v>
      </c>
    </row>
    <row r="120" spans="1:3" x14ac:dyDescent="0.25">
      <c r="A120" t="s">
        <v>337</v>
      </c>
      <c r="B120">
        <v>0.187212288540128</v>
      </c>
      <c r="C120">
        <v>0.187212288540128</v>
      </c>
    </row>
    <row r="121" spans="1:3" x14ac:dyDescent="0.25">
      <c r="A121" t="s">
        <v>386</v>
      </c>
      <c r="B121">
        <v>0.18743592384180399</v>
      </c>
      <c r="C121">
        <v>0.18743592384180399</v>
      </c>
    </row>
    <row r="122" spans="1:3" x14ac:dyDescent="0.25">
      <c r="A122" t="s">
        <v>131</v>
      </c>
      <c r="B122">
        <v>0.18926443405948601</v>
      </c>
      <c r="C122">
        <v>0.18926443405948601</v>
      </c>
    </row>
    <row r="123" spans="1:3" x14ac:dyDescent="0.25">
      <c r="A123" t="s">
        <v>359</v>
      </c>
      <c r="B123">
        <v>0.18950595128747799</v>
      </c>
      <c r="C123">
        <v>0.18950595128747799</v>
      </c>
    </row>
    <row r="124" spans="1:3" x14ac:dyDescent="0.25">
      <c r="A124" t="s">
        <v>44</v>
      </c>
      <c r="B124">
        <v>0.191611307588649</v>
      </c>
      <c r="C124">
        <v>0.191611307588649</v>
      </c>
    </row>
    <row r="125" spans="1:3" x14ac:dyDescent="0.25">
      <c r="A125" t="s">
        <v>259</v>
      </c>
      <c r="B125">
        <v>0.19161651723408299</v>
      </c>
      <c r="C125">
        <v>0.19161651723408299</v>
      </c>
    </row>
    <row r="126" spans="1:3" x14ac:dyDescent="0.25">
      <c r="A126" t="s">
        <v>185</v>
      </c>
      <c r="B126">
        <v>0.192924796383146</v>
      </c>
      <c r="C126">
        <v>0.192924796383146</v>
      </c>
    </row>
    <row r="127" spans="1:3" x14ac:dyDescent="0.25">
      <c r="A127" t="s">
        <v>460</v>
      </c>
      <c r="B127">
        <v>0.19432439890879299</v>
      </c>
      <c r="C127">
        <v>0.19432439890879299</v>
      </c>
    </row>
    <row r="128" spans="1:3" x14ac:dyDescent="0.25">
      <c r="A128" t="s">
        <v>287</v>
      </c>
      <c r="B128">
        <v>0.19483286062639499</v>
      </c>
      <c r="C128">
        <v>0.19483286062639499</v>
      </c>
    </row>
    <row r="129" spans="1:3" x14ac:dyDescent="0.25">
      <c r="A129" t="s">
        <v>441</v>
      </c>
      <c r="B129">
        <v>0.19489887220466001</v>
      </c>
      <c r="C129">
        <v>0.19489887220466001</v>
      </c>
    </row>
    <row r="130" spans="1:3" x14ac:dyDescent="0.25">
      <c r="A130" t="s">
        <v>20</v>
      </c>
      <c r="B130">
        <v>0.19699547691146299</v>
      </c>
      <c r="C130">
        <v>0.19699547691146299</v>
      </c>
    </row>
    <row r="131" spans="1:3" x14ac:dyDescent="0.25">
      <c r="A131" t="s">
        <v>371</v>
      </c>
      <c r="B131">
        <v>0.19836001821011301</v>
      </c>
      <c r="C131">
        <v>0.19836001821011301</v>
      </c>
    </row>
    <row r="132" spans="1:3" x14ac:dyDescent="0.25">
      <c r="A132" t="s">
        <v>104</v>
      </c>
      <c r="B132">
        <v>0.19878128809916601</v>
      </c>
      <c r="C132">
        <v>0.19878128809916601</v>
      </c>
    </row>
    <row r="133" spans="1:3" x14ac:dyDescent="0.25">
      <c r="A133" t="s">
        <v>214</v>
      </c>
      <c r="B133">
        <v>0.19965488669725101</v>
      </c>
      <c r="C133">
        <v>0.19965488669725101</v>
      </c>
    </row>
    <row r="134" spans="1:3" x14ac:dyDescent="0.25">
      <c r="A134" t="s">
        <v>134</v>
      </c>
      <c r="B134">
        <v>0.19981316900605001</v>
      </c>
      <c r="C134">
        <v>0.19981316900605001</v>
      </c>
    </row>
    <row r="135" spans="1:3" x14ac:dyDescent="0.25">
      <c r="A135" t="s">
        <v>222</v>
      </c>
      <c r="B135">
        <v>0.20069412758458</v>
      </c>
      <c r="C135">
        <v>0.20069412758458</v>
      </c>
    </row>
    <row r="136" spans="1:3" x14ac:dyDescent="0.25">
      <c r="A136" t="s">
        <v>480</v>
      </c>
      <c r="B136">
        <v>0.20268607387257701</v>
      </c>
      <c r="C136">
        <v>0.20268607387257701</v>
      </c>
    </row>
    <row r="137" spans="1:3" x14ac:dyDescent="0.25">
      <c r="A137" t="s">
        <v>406</v>
      </c>
      <c r="B137">
        <v>0.20310766163116101</v>
      </c>
      <c r="C137">
        <v>0.20310766163116101</v>
      </c>
    </row>
    <row r="138" spans="1:3" x14ac:dyDescent="0.25">
      <c r="A138" t="s">
        <v>276</v>
      </c>
      <c r="B138">
        <v>0.204291355342681</v>
      </c>
      <c r="C138">
        <v>0.204291355342681</v>
      </c>
    </row>
    <row r="139" spans="1:3" x14ac:dyDescent="0.25">
      <c r="A139" t="s">
        <v>176</v>
      </c>
      <c r="B139">
        <v>0.20466175475425299</v>
      </c>
      <c r="C139">
        <v>0.20466175475425299</v>
      </c>
    </row>
    <row r="140" spans="1:3" x14ac:dyDescent="0.25">
      <c r="A140" t="s">
        <v>155</v>
      </c>
      <c r="B140">
        <v>0.20515439248095599</v>
      </c>
      <c r="C140">
        <v>0.20515439248095599</v>
      </c>
    </row>
    <row r="141" spans="1:3" x14ac:dyDescent="0.25">
      <c r="A141" t="s">
        <v>277</v>
      </c>
      <c r="B141">
        <v>0.20517295091508</v>
      </c>
      <c r="C141">
        <v>0.20517295091508</v>
      </c>
    </row>
    <row r="142" spans="1:3" x14ac:dyDescent="0.25">
      <c r="A142" t="s">
        <v>179</v>
      </c>
      <c r="B142">
        <v>0.20548309957783301</v>
      </c>
      <c r="C142">
        <v>0.20548309957783301</v>
      </c>
    </row>
    <row r="143" spans="1:3" x14ac:dyDescent="0.25">
      <c r="A143" t="s">
        <v>278</v>
      </c>
      <c r="B143">
        <v>0.209305191394801</v>
      </c>
      <c r="C143">
        <v>0.209305191394801</v>
      </c>
    </row>
    <row r="144" spans="1:3" x14ac:dyDescent="0.25">
      <c r="A144" t="s">
        <v>372</v>
      </c>
      <c r="B144">
        <v>0.20938221087697401</v>
      </c>
      <c r="C144">
        <v>0.20938221087697401</v>
      </c>
    </row>
    <row r="145" spans="1:3" x14ac:dyDescent="0.25">
      <c r="A145" t="s">
        <v>369</v>
      </c>
      <c r="B145">
        <v>0.21107156110973199</v>
      </c>
      <c r="C145">
        <v>0.21107156110973199</v>
      </c>
    </row>
    <row r="146" spans="1:3" x14ac:dyDescent="0.25">
      <c r="A146" t="s">
        <v>188</v>
      </c>
      <c r="B146">
        <v>0.21188994633037</v>
      </c>
      <c r="C146">
        <v>0.21188994633037</v>
      </c>
    </row>
    <row r="147" spans="1:3" x14ac:dyDescent="0.25">
      <c r="A147" t="s">
        <v>408</v>
      </c>
      <c r="B147">
        <v>0.212333013406411</v>
      </c>
      <c r="C147">
        <v>0.212333013406411</v>
      </c>
    </row>
    <row r="148" spans="1:3" x14ac:dyDescent="0.25">
      <c r="A148" t="s">
        <v>71</v>
      </c>
      <c r="B148">
        <v>0.21269743407650499</v>
      </c>
      <c r="C148">
        <v>0.21269743407650499</v>
      </c>
    </row>
    <row r="149" spans="1:3" x14ac:dyDescent="0.25">
      <c r="A149" t="s">
        <v>203</v>
      </c>
      <c r="B149">
        <v>0.213856287039246</v>
      </c>
      <c r="C149">
        <v>0.213856287039246</v>
      </c>
    </row>
    <row r="150" spans="1:3" x14ac:dyDescent="0.25">
      <c r="A150" t="s">
        <v>194</v>
      </c>
      <c r="B150">
        <v>0.214575440168741</v>
      </c>
      <c r="C150">
        <v>0.214575440168741</v>
      </c>
    </row>
    <row r="151" spans="1:3" x14ac:dyDescent="0.25">
      <c r="A151" t="s">
        <v>306</v>
      </c>
      <c r="B151">
        <v>0.21606191093200799</v>
      </c>
      <c r="C151">
        <v>0.21606191093200799</v>
      </c>
    </row>
    <row r="152" spans="1:3" x14ac:dyDescent="0.25">
      <c r="A152" t="s">
        <v>13</v>
      </c>
      <c r="B152">
        <v>0.21700952800998599</v>
      </c>
      <c r="C152">
        <v>0.21700952800998599</v>
      </c>
    </row>
    <row r="153" spans="1:3" x14ac:dyDescent="0.25">
      <c r="A153" t="s">
        <v>89</v>
      </c>
      <c r="B153">
        <v>0.21798129124310001</v>
      </c>
      <c r="C153">
        <v>0.21798129124310001</v>
      </c>
    </row>
    <row r="154" spans="1:3" x14ac:dyDescent="0.25">
      <c r="A154" t="s">
        <v>254</v>
      </c>
      <c r="B154">
        <v>0.218357080034461</v>
      </c>
      <c r="C154">
        <v>0.218357080034461</v>
      </c>
    </row>
    <row r="155" spans="1:3" x14ac:dyDescent="0.25">
      <c r="A155" t="s">
        <v>47</v>
      </c>
      <c r="B155">
        <v>0.218518926636637</v>
      </c>
      <c r="C155">
        <v>0.218518926636637</v>
      </c>
    </row>
    <row r="156" spans="1:3" x14ac:dyDescent="0.25">
      <c r="A156" t="s">
        <v>19</v>
      </c>
      <c r="B156">
        <v>0.219817736697871</v>
      </c>
      <c r="C156">
        <v>0.219817736697871</v>
      </c>
    </row>
    <row r="157" spans="1:3" x14ac:dyDescent="0.25">
      <c r="A157" t="s">
        <v>469</v>
      </c>
      <c r="B157">
        <v>0.219942921803021</v>
      </c>
      <c r="C157">
        <v>0.219942921803021</v>
      </c>
    </row>
    <row r="158" spans="1:3" x14ac:dyDescent="0.25">
      <c r="A158" t="s">
        <v>187</v>
      </c>
      <c r="B158">
        <v>0.220169365461932</v>
      </c>
      <c r="C158">
        <v>0.220169365461932</v>
      </c>
    </row>
    <row r="159" spans="1:3" x14ac:dyDescent="0.25">
      <c r="A159" t="s">
        <v>401</v>
      </c>
      <c r="B159">
        <v>0.22036111665879399</v>
      </c>
      <c r="C159">
        <v>0.22036111665879399</v>
      </c>
    </row>
    <row r="160" spans="1:3" x14ac:dyDescent="0.25">
      <c r="A160" t="s">
        <v>473</v>
      </c>
      <c r="B160">
        <v>0.22089429943054301</v>
      </c>
      <c r="C160">
        <v>0.22089429943054301</v>
      </c>
    </row>
    <row r="161" spans="1:3" x14ac:dyDescent="0.25">
      <c r="A161" t="s">
        <v>390</v>
      </c>
      <c r="B161">
        <v>0.22248513251289401</v>
      </c>
      <c r="C161">
        <v>0.22248513251289401</v>
      </c>
    </row>
    <row r="162" spans="1:3" x14ac:dyDescent="0.25">
      <c r="A162" t="s">
        <v>33</v>
      </c>
      <c r="B162">
        <v>0.22256668108862501</v>
      </c>
      <c r="C162">
        <v>0.22256668108862501</v>
      </c>
    </row>
    <row r="163" spans="1:3" x14ac:dyDescent="0.25">
      <c r="A163" t="s">
        <v>334</v>
      </c>
      <c r="B163">
        <v>0.222919812174182</v>
      </c>
      <c r="C163">
        <v>0.222919812174182</v>
      </c>
    </row>
    <row r="164" spans="1:3" x14ac:dyDescent="0.25">
      <c r="A164" t="s">
        <v>166</v>
      </c>
      <c r="B164">
        <v>0.22331108149426801</v>
      </c>
      <c r="C164">
        <v>0.22331108149426801</v>
      </c>
    </row>
    <row r="165" spans="1:3" x14ac:dyDescent="0.25">
      <c r="A165" t="s">
        <v>344</v>
      </c>
      <c r="B165">
        <v>0.22341257992656199</v>
      </c>
      <c r="C165">
        <v>0.22341257992656199</v>
      </c>
    </row>
    <row r="166" spans="1:3" x14ac:dyDescent="0.25">
      <c r="A166" t="s">
        <v>226</v>
      </c>
      <c r="B166">
        <v>0.22398847248123699</v>
      </c>
      <c r="C166">
        <v>0.22398847248123699</v>
      </c>
    </row>
    <row r="167" spans="1:3" x14ac:dyDescent="0.25">
      <c r="A167" t="s">
        <v>86</v>
      </c>
      <c r="B167">
        <v>0.22435975032431499</v>
      </c>
      <c r="C167">
        <v>0.22435975032431499</v>
      </c>
    </row>
    <row r="168" spans="1:3" x14ac:dyDescent="0.25">
      <c r="A168" t="s">
        <v>61</v>
      </c>
      <c r="B168">
        <v>0.22474898141936001</v>
      </c>
      <c r="C168">
        <v>0.22474898141936001</v>
      </c>
    </row>
    <row r="169" spans="1:3" x14ac:dyDescent="0.25">
      <c r="A169" t="s">
        <v>302</v>
      </c>
      <c r="B169">
        <v>0.22618763478733001</v>
      </c>
      <c r="C169">
        <v>0.22618763478733001</v>
      </c>
    </row>
    <row r="170" spans="1:3" x14ac:dyDescent="0.25">
      <c r="A170" t="s">
        <v>431</v>
      </c>
      <c r="B170">
        <v>0.22619736018860301</v>
      </c>
      <c r="C170">
        <v>0.22619736018860301</v>
      </c>
    </row>
    <row r="171" spans="1:3" x14ac:dyDescent="0.25">
      <c r="A171" t="s">
        <v>265</v>
      </c>
      <c r="B171">
        <v>0.22622909301149899</v>
      </c>
      <c r="C171">
        <v>0.22622909301149899</v>
      </c>
    </row>
    <row r="172" spans="1:3" x14ac:dyDescent="0.25">
      <c r="A172" t="s">
        <v>247</v>
      </c>
      <c r="B172">
        <v>0.228112993838051</v>
      </c>
      <c r="C172">
        <v>0.228112993838051</v>
      </c>
    </row>
    <row r="173" spans="1:3" x14ac:dyDescent="0.25">
      <c r="A173" t="s">
        <v>236</v>
      </c>
      <c r="B173">
        <v>0.22934927293368401</v>
      </c>
      <c r="C173">
        <v>0.22934927293368401</v>
      </c>
    </row>
    <row r="174" spans="1:3" x14ac:dyDescent="0.25">
      <c r="A174" t="s">
        <v>289</v>
      </c>
      <c r="B174">
        <v>0.229351927179264</v>
      </c>
      <c r="C174">
        <v>0.229351927179264</v>
      </c>
    </row>
    <row r="175" spans="1:3" x14ac:dyDescent="0.25">
      <c r="A175" t="s">
        <v>316</v>
      </c>
      <c r="B175">
        <v>0.23014545520067201</v>
      </c>
      <c r="C175">
        <v>0.23014545520067201</v>
      </c>
    </row>
    <row r="176" spans="1:3" x14ac:dyDescent="0.25">
      <c r="A176" t="s">
        <v>383</v>
      </c>
      <c r="B176">
        <v>0.23106416476136299</v>
      </c>
      <c r="C176">
        <v>0.23106416476136299</v>
      </c>
    </row>
    <row r="177" spans="1:3" x14ac:dyDescent="0.25">
      <c r="A177" t="s">
        <v>53</v>
      </c>
      <c r="B177">
        <v>0.231997794826207</v>
      </c>
      <c r="C177">
        <v>0.231997794826207</v>
      </c>
    </row>
    <row r="178" spans="1:3" x14ac:dyDescent="0.25">
      <c r="A178" t="s">
        <v>462</v>
      </c>
      <c r="B178">
        <v>0.232209870447699</v>
      </c>
      <c r="C178">
        <v>0.232209870447699</v>
      </c>
    </row>
    <row r="179" spans="1:3" x14ac:dyDescent="0.25">
      <c r="A179" t="s">
        <v>394</v>
      </c>
      <c r="B179">
        <v>0.23243601056253299</v>
      </c>
      <c r="C179">
        <v>0.23243601056253299</v>
      </c>
    </row>
    <row r="180" spans="1:3" x14ac:dyDescent="0.25">
      <c r="A180" t="s">
        <v>41</v>
      </c>
      <c r="B180">
        <v>0.233470859822654</v>
      </c>
      <c r="C180">
        <v>0.233470859822654</v>
      </c>
    </row>
    <row r="181" spans="1:3" x14ac:dyDescent="0.25">
      <c r="A181" t="s">
        <v>184</v>
      </c>
      <c r="B181">
        <v>0.233730806428363</v>
      </c>
      <c r="C181">
        <v>0.233730806428363</v>
      </c>
    </row>
    <row r="182" spans="1:3" x14ac:dyDescent="0.25">
      <c r="A182" t="s">
        <v>454</v>
      </c>
      <c r="B182">
        <v>0.23447672832824401</v>
      </c>
      <c r="C182">
        <v>0.23447672832824401</v>
      </c>
    </row>
    <row r="183" spans="1:3" x14ac:dyDescent="0.25">
      <c r="A183" t="s">
        <v>52</v>
      </c>
      <c r="B183">
        <v>0.23566011398529499</v>
      </c>
      <c r="C183">
        <v>0.23566011398529499</v>
      </c>
    </row>
    <row r="184" spans="1:3" x14ac:dyDescent="0.25">
      <c r="A184" t="s">
        <v>25</v>
      </c>
      <c r="B184">
        <v>0.23586199020012599</v>
      </c>
      <c r="C184">
        <v>0.23586199020012599</v>
      </c>
    </row>
    <row r="185" spans="1:3" x14ac:dyDescent="0.25">
      <c r="A185" t="s">
        <v>118</v>
      </c>
      <c r="B185">
        <v>0.236533634885183</v>
      </c>
      <c r="C185">
        <v>0.236533634885183</v>
      </c>
    </row>
    <row r="186" spans="1:3" x14ac:dyDescent="0.25">
      <c r="A186" t="s">
        <v>376</v>
      </c>
      <c r="B186">
        <v>0.236877026169132</v>
      </c>
      <c r="C186">
        <v>0.236877026169132</v>
      </c>
    </row>
    <row r="187" spans="1:3" x14ac:dyDescent="0.25">
      <c r="A187" t="s">
        <v>174</v>
      </c>
      <c r="B187">
        <v>0.237006947759408</v>
      </c>
      <c r="C187">
        <v>0.237006947759408</v>
      </c>
    </row>
    <row r="188" spans="1:3" x14ac:dyDescent="0.25">
      <c r="A188" t="s">
        <v>219</v>
      </c>
      <c r="B188">
        <v>0.23701451064999801</v>
      </c>
      <c r="C188">
        <v>0.23701451064999801</v>
      </c>
    </row>
    <row r="189" spans="1:3" x14ac:dyDescent="0.25">
      <c r="A189" t="s">
        <v>288</v>
      </c>
      <c r="B189">
        <v>0.23718442435050899</v>
      </c>
      <c r="C189">
        <v>0.23718442435050899</v>
      </c>
    </row>
    <row r="190" spans="1:3" x14ac:dyDescent="0.25">
      <c r="A190" t="s">
        <v>367</v>
      </c>
      <c r="B190">
        <v>0.237348657477502</v>
      </c>
      <c r="C190">
        <v>0.237348657477502</v>
      </c>
    </row>
    <row r="191" spans="1:3" x14ac:dyDescent="0.25">
      <c r="A191" t="s">
        <v>82</v>
      </c>
      <c r="B191">
        <v>0.23854181772810201</v>
      </c>
      <c r="C191">
        <v>0.23854181772810201</v>
      </c>
    </row>
    <row r="192" spans="1:3" x14ac:dyDescent="0.25">
      <c r="A192" t="s">
        <v>352</v>
      </c>
      <c r="B192">
        <v>0.239475035745147</v>
      </c>
      <c r="C192">
        <v>0.239475035745147</v>
      </c>
    </row>
    <row r="193" spans="1:3" x14ac:dyDescent="0.25">
      <c r="A193" t="s">
        <v>399</v>
      </c>
      <c r="B193">
        <v>0.23959980031255601</v>
      </c>
      <c r="C193">
        <v>0.23959980031255601</v>
      </c>
    </row>
    <row r="194" spans="1:3" x14ac:dyDescent="0.25">
      <c r="A194" t="s">
        <v>57</v>
      </c>
      <c r="B194">
        <v>0.24102269895502901</v>
      </c>
      <c r="C194">
        <v>0.24102269895502901</v>
      </c>
    </row>
    <row r="195" spans="1:3" x14ac:dyDescent="0.25">
      <c r="A195" t="s">
        <v>463</v>
      </c>
      <c r="B195">
        <v>0.24184608905292601</v>
      </c>
      <c r="C195">
        <v>0.24184608905292601</v>
      </c>
    </row>
    <row r="196" spans="1:3" x14ac:dyDescent="0.25">
      <c r="A196" t="s">
        <v>249</v>
      </c>
      <c r="B196">
        <v>0.24286696143776401</v>
      </c>
      <c r="C196">
        <v>0.24286696143776401</v>
      </c>
    </row>
    <row r="197" spans="1:3" x14ac:dyDescent="0.25">
      <c r="A197" t="s">
        <v>325</v>
      </c>
      <c r="B197">
        <v>0.24320891497483799</v>
      </c>
      <c r="C197">
        <v>0.24320891497483799</v>
      </c>
    </row>
    <row r="198" spans="1:3" x14ac:dyDescent="0.25">
      <c r="A198" t="s">
        <v>178</v>
      </c>
      <c r="B198">
        <v>0.243850558031246</v>
      </c>
      <c r="C198">
        <v>0.243850558031246</v>
      </c>
    </row>
    <row r="199" spans="1:3" x14ac:dyDescent="0.25">
      <c r="A199" t="s">
        <v>393</v>
      </c>
      <c r="B199">
        <v>0.244881964980875</v>
      </c>
      <c r="C199">
        <v>0.244881964980875</v>
      </c>
    </row>
    <row r="200" spans="1:3" x14ac:dyDescent="0.25">
      <c r="A200" t="s">
        <v>340</v>
      </c>
      <c r="B200">
        <v>0.24610999479578</v>
      </c>
      <c r="C200">
        <v>0.24610999479578</v>
      </c>
    </row>
    <row r="201" spans="1:3" x14ac:dyDescent="0.25">
      <c r="A201" t="s">
        <v>335</v>
      </c>
      <c r="B201">
        <v>0.246469648449268</v>
      </c>
      <c r="C201">
        <v>0.246469648449268</v>
      </c>
    </row>
    <row r="202" spans="1:3" x14ac:dyDescent="0.25">
      <c r="A202" t="s">
        <v>103</v>
      </c>
      <c r="B202">
        <v>0.24693202274781201</v>
      </c>
      <c r="C202">
        <v>0.24693202274781201</v>
      </c>
    </row>
    <row r="203" spans="1:3" x14ac:dyDescent="0.25">
      <c r="A203" t="s">
        <v>451</v>
      </c>
      <c r="B203">
        <v>0.249503644102577</v>
      </c>
      <c r="C203">
        <v>0.249503644102577</v>
      </c>
    </row>
    <row r="204" spans="1:3" x14ac:dyDescent="0.25">
      <c r="A204" t="s">
        <v>440</v>
      </c>
      <c r="B204">
        <v>0.24966488563820899</v>
      </c>
      <c r="C204">
        <v>0.24966488563820899</v>
      </c>
    </row>
    <row r="205" spans="1:3" x14ac:dyDescent="0.25">
      <c r="A205" t="s">
        <v>476</v>
      </c>
      <c r="B205">
        <v>0.25044744142167802</v>
      </c>
      <c r="C205">
        <v>0.25044744142167802</v>
      </c>
    </row>
    <row r="206" spans="1:3" x14ac:dyDescent="0.25">
      <c r="A206" t="s">
        <v>262</v>
      </c>
      <c r="B206">
        <v>0.25103077491875703</v>
      </c>
      <c r="C206">
        <v>0.25103077491875703</v>
      </c>
    </row>
    <row r="207" spans="1:3" x14ac:dyDescent="0.25">
      <c r="A207" t="s">
        <v>205</v>
      </c>
      <c r="B207">
        <v>0.25210010992943499</v>
      </c>
      <c r="C207">
        <v>0.25210010992943499</v>
      </c>
    </row>
    <row r="208" spans="1:3" x14ac:dyDescent="0.25">
      <c r="A208" t="s">
        <v>11</v>
      </c>
      <c r="B208">
        <v>0.25405632716872301</v>
      </c>
      <c r="C208">
        <v>0.25405632716872301</v>
      </c>
    </row>
    <row r="209" spans="1:3" x14ac:dyDescent="0.25">
      <c r="A209" t="s">
        <v>312</v>
      </c>
      <c r="B209">
        <v>0.25514604867263002</v>
      </c>
      <c r="C209">
        <v>0.25514604867263002</v>
      </c>
    </row>
    <row r="210" spans="1:3" x14ac:dyDescent="0.25">
      <c r="A210" t="s">
        <v>418</v>
      </c>
      <c r="B210">
        <v>0.25620699470021702</v>
      </c>
      <c r="C210">
        <v>0.25620699470021702</v>
      </c>
    </row>
    <row r="211" spans="1:3" x14ac:dyDescent="0.25">
      <c r="A211" t="s">
        <v>404</v>
      </c>
      <c r="B211">
        <v>0.25655869542099902</v>
      </c>
      <c r="C211">
        <v>0.25655869542099902</v>
      </c>
    </row>
    <row r="212" spans="1:3" x14ac:dyDescent="0.25">
      <c r="A212" t="s">
        <v>333</v>
      </c>
      <c r="B212">
        <v>0.25794580739444101</v>
      </c>
      <c r="C212">
        <v>0.25794580739444101</v>
      </c>
    </row>
    <row r="213" spans="1:3" x14ac:dyDescent="0.25">
      <c r="A213" t="s">
        <v>101</v>
      </c>
      <c r="B213">
        <v>0.259073519921587</v>
      </c>
      <c r="C213">
        <v>0.259073519921587</v>
      </c>
    </row>
    <row r="214" spans="1:3" x14ac:dyDescent="0.25">
      <c r="A214" t="s">
        <v>403</v>
      </c>
      <c r="B214">
        <v>0.26016594958609102</v>
      </c>
      <c r="C214">
        <v>0.26016594958609102</v>
      </c>
    </row>
    <row r="215" spans="1:3" x14ac:dyDescent="0.25">
      <c r="A215" t="s">
        <v>217</v>
      </c>
      <c r="B215">
        <v>0.26055482394401602</v>
      </c>
      <c r="C215">
        <v>0.26055482394401602</v>
      </c>
    </row>
    <row r="216" spans="1:3" x14ac:dyDescent="0.25">
      <c r="A216" t="s">
        <v>100</v>
      </c>
      <c r="B216">
        <v>0.26082694176626697</v>
      </c>
      <c r="C216">
        <v>0.26082694176626697</v>
      </c>
    </row>
    <row r="217" spans="1:3" x14ac:dyDescent="0.25">
      <c r="A217" t="s">
        <v>248</v>
      </c>
      <c r="B217">
        <v>0.26093334983713001</v>
      </c>
      <c r="C217">
        <v>0.26093334983713001</v>
      </c>
    </row>
    <row r="218" spans="1:3" x14ac:dyDescent="0.25">
      <c r="A218" t="s">
        <v>141</v>
      </c>
      <c r="B218">
        <v>0.26101104077061099</v>
      </c>
      <c r="C218">
        <v>0.26101104077061099</v>
      </c>
    </row>
    <row r="219" spans="1:3" x14ac:dyDescent="0.25">
      <c r="A219" t="s">
        <v>443</v>
      </c>
      <c r="B219">
        <v>0.26277746435753102</v>
      </c>
      <c r="C219">
        <v>0.26277746435753102</v>
      </c>
    </row>
    <row r="220" spans="1:3" x14ac:dyDescent="0.25">
      <c r="A220" t="s">
        <v>35</v>
      </c>
      <c r="B220">
        <v>0.26346448550819002</v>
      </c>
      <c r="C220">
        <v>0.26346448550819002</v>
      </c>
    </row>
    <row r="221" spans="1:3" x14ac:dyDescent="0.25">
      <c r="A221" t="s">
        <v>157</v>
      </c>
      <c r="B221">
        <v>0.26429143757493001</v>
      </c>
      <c r="C221">
        <v>0.26429143757493001</v>
      </c>
    </row>
    <row r="222" spans="1:3" x14ac:dyDescent="0.25">
      <c r="A222" t="s">
        <v>290</v>
      </c>
      <c r="B222">
        <v>0.26447690537575402</v>
      </c>
      <c r="C222">
        <v>0.26447690537575402</v>
      </c>
    </row>
    <row r="223" spans="1:3" x14ac:dyDescent="0.25">
      <c r="A223" t="s">
        <v>461</v>
      </c>
      <c r="B223">
        <v>0.26499085608614498</v>
      </c>
      <c r="C223">
        <v>0.26499085608614498</v>
      </c>
    </row>
    <row r="224" spans="1:3" x14ac:dyDescent="0.25">
      <c r="A224" t="s">
        <v>319</v>
      </c>
      <c r="B224">
        <v>0.26518099459212402</v>
      </c>
      <c r="C224">
        <v>0.26518099459212402</v>
      </c>
    </row>
    <row r="225" spans="1:3" x14ac:dyDescent="0.25">
      <c r="A225" t="s">
        <v>396</v>
      </c>
      <c r="B225">
        <v>0.265710583445676</v>
      </c>
      <c r="C225">
        <v>0.265710583445676</v>
      </c>
    </row>
    <row r="226" spans="1:3" x14ac:dyDescent="0.25">
      <c r="A226" t="s">
        <v>238</v>
      </c>
      <c r="B226">
        <v>0.26573849124521098</v>
      </c>
      <c r="C226">
        <v>0.26573849124521098</v>
      </c>
    </row>
    <row r="227" spans="1:3" x14ac:dyDescent="0.25">
      <c r="A227" t="s">
        <v>309</v>
      </c>
      <c r="B227">
        <v>0.26599213071348798</v>
      </c>
      <c r="C227">
        <v>0.26599213071348798</v>
      </c>
    </row>
    <row r="228" spans="1:3" x14ac:dyDescent="0.25">
      <c r="A228" t="s">
        <v>475</v>
      </c>
      <c r="B228">
        <v>0.26652343352278401</v>
      </c>
      <c r="C228">
        <v>0.26652343352278401</v>
      </c>
    </row>
    <row r="229" spans="1:3" x14ac:dyDescent="0.25">
      <c r="A229" t="s">
        <v>207</v>
      </c>
      <c r="B229">
        <v>0.26674641866420901</v>
      </c>
      <c r="C229">
        <v>0.26674641866420901</v>
      </c>
    </row>
    <row r="230" spans="1:3" x14ac:dyDescent="0.25">
      <c r="A230" t="s">
        <v>266</v>
      </c>
      <c r="B230">
        <v>0.26713965312478199</v>
      </c>
      <c r="C230">
        <v>0.26713965312478199</v>
      </c>
    </row>
    <row r="231" spans="1:3" x14ac:dyDescent="0.25">
      <c r="A231" t="s">
        <v>119</v>
      </c>
      <c r="B231">
        <v>0.26827409811028302</v>
      </c>
      <c r="C231">
        <v>0.26827409811028302</v>
      </c>
    </row>
    <row r="232" spans="1:3" x14ac:dyDescent="0.25">
      <c r="A232" t="s">
        <v>315</v>
      </c>
      <c r="B232">
        <v>0.26844681548879901</v>
      </c>
      <c r="C232">
        <v>0.26844681548879901</v>
      </c>
    </row>
    <row r="233" spans="1:3" x14ac:dyDescent="0.25">
      <c r="A233" t="s">
        <v>442</v>
      </c>
      <c r="B233">
        <v>0.26849764127828302</v>
      </c>
      <c r="C233">
        <v>0.26849764127828302</v>
      </c>
    </row>
    <row r="234" spans="1:3" x14ac:dyDescent="0.25">
      <c r="A234" t="s">
        <v>328</v>
      </c>
      <c r="B234">
        <v>0.26864549947912802</v>
      </c>
      <c r="C234">
        <v>0.26864549947912802</v>
      </c>
    </row>
    <row r="235" spans="1:3" x14ac:dyDescent="0.25">
      <c r="A235" t="s">
        <v>142</v>
      </c>
      <c r="B235">
        <v>0.26868230545633498</v>
      </c>
      <c r="C235">
        <v>0.26868230545633498</v>
      </c>
    </row>
    <row r="236" spans="1:3" x14ac:dyDescent="0.25">
      <c r="A236" t="s">
        <v>467</v>
      </c>
      <c r="B236">
        <v>0.26900134418986199</v>
      </c>
      <c r="C236">
        <v>0.26900134418986199</v>
      </c>
    </row>
    <row r="237" spans="1:3" x14ac:dyDescent="0.25">
      <c r="A237" t="s">
        <v>275</v>
      </c>
      <c r="B237">
        <v>0.26935943296701298</v>
      </c>
      <c r="C237">
        <v>0.26935943296701298</v>
      </c>
    </row>
    <row r="238" spans="1:3" x14ac:dyDescent="0.25">
      <c r="A238" t="s">
        <v>106</v>
      </c>
      <c r="B238">
        <v>0.26968225502284199</v>
      </c>
      <c r="C238">
        <v>0.26968225502284199</v>
      </c>
    </row>
    <row r="239" spans="1:3" x14ac:dyDescent="0.25">
      <c r="A239" t="s">
        <v>120</v>
      </c>
      <c r="B239">
        <v>0.27050785656180598</v>
      </c>
      <c r="C239">
        <v>0.27050785656180598</v>
      </c>
    </row>
    <row r="240" spans="1:3" x14ac:dyDescent="0.25">
      <c r="A240" t="s">
        <v>356</v>
      </c>
      <c r="B240">
        <v>0.27097485306124203</v>
      </c>
      <c r="C240">
        <v>0.27097485306124203</v>
      </c>
    </row>
    <row r="241" spans="1:3" x14ac:dyDescent="0.25">
      <c r="A241" t="s">
        <v>292</v>
      </c>
      <c r="B241">
        <v>0.27128180244177602</v>
      </c>
      <c r="C241">
        <v>0.27128180244177602</v>
      </c>
    </row>
    <row r="242" spans="1:3" x14ac:dyDescent="0.25">
      <c r="A242" t="s">
        <v>124</v>
      </c>
      <c r="B242">
        <v>0.27339312927780302</v>
      </c>
      <c r="C242">
        <v>0.27339312927780302</v>
      </c>
    </row>
    <row r="243" spans="1:3" x14ac:dyDescent="0.25">
      <c r="A243" t="s">
        <v>189</v>
      </c>
      <c r="B243">
        <v>0.27478137026763899</v>
      </c>
      <c r="C243">
        <v>0.27478137026763899</v>
      </c>
    </row>
    <row r="244" spans="1:3" x14ac:dyDescent="0.25">
      <c r="A244" t="s">
        <v>224</v>
      </c>
      <c r="B244">
        <v>0.27496211712527902</v>
      </c>
      <c r="C244">
        <v>0.27496211712527902</v>
      </c>
    </row>
    <row r="245" spans="1:3" x14ac:dyDescent="0.25">
      <c r="A245" t="s">
        <v>39</v>
      </c>
      <c r="B245">
        <v>0.27552918997415499</v>
      </c>
      <c r="C245">
        <v>0.27552918997415499</v>
      </c>
    </row>
    <row r="246" spans="1:3" x14ac:dyDescent="0.25">
      <c r="A246" t="s">
        <v>296</v>
      </c>
      <c r="B246">
        <v>0.27769603487739303</v>
      </c>
      <c r="C246">
        <v>0.27769603487739303</v>
      </c>
    </row>
    <row r="247" spans="1:3" x14ac:dyDescent="0.25">
      <c r="A247" t="s">
        <v>346</v>
      </c>
      <c r="B247">
        <v>0.27812278708025401</v>
      </c>
      <c r="C247">
        <v>0.27812278708025401</v>
      </c>
    </row>
    <row r="248" spans="1:3" x14ac:dyDescent="0.25">
      <c r="A248" t="s">
        <v>80</v>
      </c>
      <c r="B248">
        <v>0.27863736906218101</v>
      </c>
      <c r="C248">
        <v>0.27863736906218101</v>
      </c>
    </row>
    <row r="249" spans="1:3" x14ac:dyDescent="0.25">
      <c r="A249" t="s">
        <v>232</v>
      </c>
      <c r="B249">
        <v>0.27878726131540199</v>
      </c>
      <c r="C249">
        <v>0.27878726131540199</v>
      </c>
    </row>
    <row r="250" spans="1:3" x14ac:dyDescent="0.25">
      <c r="A250" t="s">
        <v>464</v>
      </c>
      <c r="B250">
        <v>0.27895024839904298</v>
      </c>
      <c r="C250">
        <v>0.27895024839904298</v>
      </c>
    </row>
    <row r="251" spans="1:3" x14ac:dyDescent="0.25">
      <c r="A251" t="s">
        <v>415</v>
      </c>
      <c r="B251">
        <v>0.27937993398462602</v>
      </c>
      <c r="C251">
        <v>0.27937993398462602</v>
      </c>
    </row>
    <row r="252" spans="1:3" x14ac:dyDescent="0.25">
      <c r="A252" t="s">
        <v>343</v>
      </c>
      <c r="B252">
        <v>0.279602256518656</v>
      </c>
      <c r="C252">
        <v>0.279602256518656</v>
      </c>
    </row>
    <row r="253" spans="1:3" x14ac:dyDescent="0.25">
      <c r="A253" t="s">
        <v>74</v>
      </c>
      <c r="B253">
        <v>0.280636598480692</v>
      </c>
      <c r="C253">
        <v>0.280636598480692</v>
      </c>
    </row>
    <row r="254" spans="1:3" x14ac:dyDescent="0.25">
      <c r="A254" t="s">
        <v>285</v>
      </c>
      <c r="B254">
        <v>0.28172532689548702</v>
      </c>
      <c r="C254">
        <v>0.28172532689548702</v>
      </c>
    </row>
    <row r="255" spans="1:3" x14ac:dyDescent="0.25">
      <c r="A255" t="s">
        <v>427</v>
      </c>
      <c r="B255">
        <v>0.28207137822023798</v>
      </c>
      <c r="C255">
        <v>0.28207137822023798</v>
      </c>
    </row>
    <row r="256" spans="1:3" x14ac:dyDescent="0.25">
      <c r="A256" t="s">
        <v>321</v>
      </c>
      <c r="B256">
        <v>0.282248104204122</v>
      </c>
      <c r="C256">
        <v>0.282248104204122</v>
      </c>
    </row>
    <row r="257" spans="1:3" x14ac:dyDescent="0.25">
      <c r="A257" t="s">
        <v>342</v>
      </c>
      <c r="B257">
        <v>0.28235468172987499</v>
      </c>
      <c r="C257">
        <v>0.28235468172987499</v>
      </c>
    </row>
    <row r="258" spans="1:3" x14ac:dyDescent="0.25">
      <c r="A258" t="s">
        <v>114</v>
      </c>
      <c r="B258">
        <v>0.28412801628462298</v>
      </c>
      <c r="C258">
        <v>0.28412801628462298</v>
      </c>
    </row>
    <row r="259" spans="1:3" x14ac:dyDescent="0.25">
      <c r="A259" t="s">
        <v>158</v>
      </c>
      <c r="B259">
        <v>0.28458893291590398</v>
      </c>
      <c r="C259">
        <v>0.28458893291590398</v>
      </c>
    </row>
    <row r="260" spans="1:3" x14ac:dyDescent="0.25">
      <c r="A260" t="s">
        <v>428</v>
      </c>
      <c r="B260">
        <v>0.284889800788518</v>
      </c>
      <c r="C260">
        <v>0.284889800788518</v>
      </c>
    </row>
    <row r="261" spans="1:3" x14ac:dyDescent="0.25">
      <c r="A261" t="s">
        <v>341</v>
      </c>
      <c r="B261">
        <v>0.28506340430955301</v>
      </c>
      <c r="C261">
        <v>0.28506340430955301</v>
      </c>
    </row>
    <row r="262" spans="1:3" x14ac:dyDescent="0.25">
      <c r="A262" t="s">
        <v>14</v>
      </c>
      <c r="B262">
        <v>0.28509987547731602</v>
      </c>
      <c r="C262">
        <v>0.28509987547731602</v>
      </c>
    </row>
    <row r="263" spans="1:3" x14ac:dyDescent="0.25">
      <c r="A263" t="s">
        <v>34</v>
      </c>
      <c r="B263">
        <v>0.28554528906825799</v>
      </c>
      <c r="C263">
        <v>0.28554528906825799</v>
      </c>
    </row>
    <row r="264" spans="1:3" x14ac:dyDescent="0.25">
      <c r="A264" t="s">
        <v>391</v>
      </c>
      <c r="B264">
        <v>0.28595961794542402</v>
      </c>
      <c r="C264">
        <v>0.28595961794542402</v>
      </c>
    </row>
    <row r="265" spans="1:3" x14ac:dyDescent="0.25">
      <c r="A265" t="s">
        <v>227</v>
      </c>
      <c r="B265">
        <v>0.28654802686597203</v>
      </c>
      <c r="C265">
        <v>0.28654802686597203</v>
      </c>
    </row>
    <row r="266" spans="1:3" x14ac:dyDescent="0.25">
      <c r="A266" t="s">
        <v>246</v>
      </c>
      <c r="B266">
        <v>0.28657788952401497</v>
      </c>
      <c r="C266">
        <v>0.28657788952401497</v>
      </c>
    </row>
    <row r="267" spans="1:3" x14ac:dyDescent="0.25">
      <c r="A267" t="s">
        <v>388</v>
      </c>
      <c r="B267">
        <v>0.28666099785503502</v>
      </c>
      <c r="C267">
        <v>0.28666099785503502</v>
      </c>
    </row>
    <row r="268" spans="1:3" x14ac:dyDescent="0.25">
      <c r="A268" t="s">
        <v>459</v>
      </c>
      <c r="B268">
        <v>0.286785375075083</v>
      </c>
      <c r="C268">
        <v>0.286785375075083</v>
      </c>
    </row>
    <row r="269" spans="1:3" x14ac:dyDescent="0.25">
      <c r="A269" t="s">
        <v>353</v>
      </c>
      <c r="B269">
        <v>0.28817875088287498</v>
      </c>
      <c r="C269">
        <v>0.28817875088287498</v>
      </c>
    </row>
    <row r="270" spans="1:3" x14ac:dyDescent="0.25">
      <c r="A270" t="s">
        <v>16</v>
      </c>
      <c r="B270">
        <v>0.288838659310996</v>
      </c>
      <c r="C270">
        <v>0.288838659310996</v>
      </c>
    </row>
    <row r="271" spans="1:3" x14ac:dyDescent="0.25">
      <c r="A271" t="s">
        <v>145</v>
      </c>
      <c r="B271">
        <v>0.28998202419021901</v>
      </c>
      <c r="C271">
        <v>0.28998202419021901</v>
      </c>
    </row>
    <row r="272" spans="1:3" x14ac:dyDescent="0.25">
      <c r="A272" t="s">
        <v>313</v>
      </c>
      <c r="B272">
        <v>0.29024549801727001</v>
      </c>
      <c r="C272">
        <v>0.29024549801727001</v>
      </c>
    </row>
    <row r="273" spans="1:3" x14ac:dyDescent="0.25">
      <c r="A273" t="s">
        <v>327</v>
      </c>
      <c r="B273">
        <v>0.29144138156374</v>
      </c>
      <c r="C273">
        <v>0.29144138156374</v>
      </c>
    </row>
    <row r="274" spans="1:3" x14ac:dyDescent="0.25">
      <c r="A274" t="s">
        <v>362</v>
      </c>
      <c r="B274">
        <v>0.29160248611806999</v>
      </c>
      <c r="C274">
        <v>0.29160248611806999</v>
      </c>
    </row>
    <row r="275" spans="1:3" x14ac:dyDescent="0.25">
      <c r="A275" t="s">
        <v>234</v>
      </c>
      <c r="B275">
        <v>0.29229582042911101</v>
      </c>
      <c r="C275">
        <v>0.29229582042911101</v>
      </c>
    </row>
    <row r="276" spans="1:3" x14ac:dyDescent="0.25">
      <c r="A276" t="s">
        <v>168</v>
      </c>
      <c r="B276">
        <v>0.29291932810502802</v>
      </c>
      <c r="C276">
        <v>0.29291932810502802</v>
      </c>
    </row>
    <row r="277" spans="1:3" x14ac:dyDescent="0.25">
      <c r="A277" t="s">
        <v>197</v>
      </c>
      <c r="B277">
        <v>0.29354542897854902</v>
      </c>
      <c r="C277">
        <v>0.29354542897854902</v>
      </c>
    </row>
    <row r="278" spans="1:3" x14ac:dyDescent="0.25">
      <c r="A278" t="s">
        <v>237</v>
      </c>
      <c r="B278">
        <v>0.29456552716589302</v>
      </c>
      <c r="C278">
        <v>0.29456552716589302</v>
      </c>
    </row>
    <row r="279" spans="1:3" x14ac:dyDescent="0.25">
      <c r="A279" t="s">
        <v>453</v>
      </c>
      <c r="B279">
        <v>0.29584305192400301</v>
      </c>
      <c r="C279">
        <v>0.29584305192400301</v>
      </c>
    </row>
    <row r="280" spans="1:3" x14ac:dyDescent="0.25">
      <c r="A280" t="s">
        <v>8</v>
      </c>
      <c r="B280">
        <v>0.29668434792086801</v>
      </c>
      <c r="C280">
        <v>0.29668434792086801</v>
      </c>
    </row>
    <row r="281" spans="1:3" x14ac:dyDescent="0.25">
      <c r="A281" t="s">
        <v>304</v>
      </c>
      <c r="B281">
        <v>0.29689183852490902</v>
      </c>
      <c r="C281">
        <v>0.29689183852490902</v>
      </c>
    </row>
    <row r="282" spans="1:3" x14ac:dyDescent="0.25">
      <c r="A282" t="s">
        <v>225</v>
      </c>
      <c r="B282">
        <v>0.29777879470386798</v>
      </c>
      <c r="C282">
        <v>0.29777879470386798</v>
      </c>
    </row>
    <row r="283" spans="1:3" x14ac:dyDescent="0.25">
      <c r="A283" t="s">
        <v>12</v>
      </c>
      <c r="B283">
        <v>0.29781428072110899</v>
      </c>
      <c r="C283">
        <v>0.29781428072110899</v>
      </c>
    </row>
    <row r="284" spans="1:3" x14ac:dyDescent="0.25">
      <c r="A284" t="s">
        <v>420</v>
      </c>
      <c r="B284">
        <v>0.29867645626911399</v>
      </c>
      <c r="C284">
        <v>0.29867645626911399</v>
      </c>
    </row>
    <row r="285" spans="1:3" x14ac:dyDescent="0.25">
      <c r="A285" t="s">
        <v>324</v>
      </c>
      <c r="B285">
        <v>0.29881207777831398</v>
      </c>
      <c r="C285">
        <v>0.29881207777831398</v>
      </c>
    </row>
    <row r="286" spans="1:3" x14ac:dyDescent="0.25">
      <c r="A286" t="s">
        <v>311</v>
      </c>
      <c r="B286">
        <v>0.29884030208139101</v>
      </c>
      <c r="C286">
        <v>0.29884030208139101</v>
      </c>
    </row>
    <row r="287" spans="1:3" x14ac:dyDescent="0.25">
      <c r="A287" t="s">
        <v>252</v>
      </c>
      <c r="B287">
        <v>0.29974485553520502</v>
      </c>
      <c r="C287">
        <v>0.29974485553520502</v>
      </c>
    </row>
    <row r="288" spans="1:3" x14ac:dyDescent="0.25">
      <c r="A288" t="s">
        <v>202</v>
      </c>
      <c r="B288">
        <v>0.30020097060203399</v>
      </c>
      <c r="C288">
        <v>0.30020097060203399</v>
      </c>
    </row>
    <row r="289" spans="1:3" x14ac:dyDescent="0.25">
      <c r="A289" t="s">
        <v>105</v>
      </c>
      <c r="B289">
        <v>0.30107834262644201</v>
      </c>
      <c r="C289">
        <v>0.30107834262644201</v>
      </c>
    </row>
    <row r="290" spans="1:3" x14ac:dyDescent="0.25">
      <c r="A290" t="s">
        <v>98</v>
      </c>
      <c r="B290">
        <v>0.301282681882102</v>
      </c>
      <c r="C290">
        <v>0.301282681882102</v>
      </c>
    </row>
    <row r="291" spans="1:3" x14ac:dyDescent="0.25">
      <c r="A291" t="s">
        <v>478</v>
      </c>
      <c r="B291">
        <v>0.30131992690619103</v>
      </c>
      <c r="C291">
        <v>0.30131992690619103</v>
      </c>
    </row>
    <row r="292" spans="1:3" x14ac:dyDescent="0.25">
      <c r="A292" t="s">
        <v>183</v>
      </c>
      <c r="B292">
        <v>0.30176869927118299</v>
      </c>
      <c r="C292">
        <v>0.30176869927118299</v>
      </c>
    </row>
    <row r="293" spans="1:3" x14ac:dyDescent="0.25">
      <c r="A293" t="s">
        <v>231</v>
      </c>
      <c r="B293">
        <v>0.30263865171828702</v>
      </c>
      <c r="C293">
        <v>0.30263865171828702</v>
      </c>
    </row>
    <row r="294" spans="1:3" x14ac:dyDescent="0.25">
      <c r="A294" t="s">
        <v>90</v>
      </c>
      <c r="B294">
        <v>0.30290873090409798</v>
      </c>
      <c r="C294">
        <v>0.30290873090409798</v>
      </c>
    </row>
    <row r="295" spans="1:3" x14ac:dyDescent="0.25">
      <c r="A295" t="s">
        <v>62</v>
      </c>
      <c r="B295">
        <v>0.30345841199419799</v>
      </c>
      <c r="C295">
        <v>0.30345841199419799</v>
      </c>
    </row>
    <row r="296" spans="1:3" x14ac:dyDescent="0.25">
      <c r="A296" t="s">
        <v>364</v>
      </c>
      <c r="B296">
        <v>0.303460691283854</v>
      </c>
      <c r="C296">
        <v>0.303460691283854</v>
      </c>
    </row>
    <row r="297" spans="1:3" x14ac:dyDescent="0.25">
      <c r="A297" t="s">
        <v>424</v>
      </c>
      <c r="B297">
        <v>0.303697630882243</v>
      </c>
      <c r="C297">
        <v>0.303697630882243</v>
      </c>
    </row>
    <row r="298" spans="1:3" x14ac:dyDescent="0.25">
      <c r="A298" t="s">
        <v>144</v>
      </c>
      <c r="B298">
        <v>0.30728942986045099</v>
      </c>
      <c r="C298">
        <v>0.30728942986045099</v>
      </c>
    </row>
    <row r="299" spans="1:3" x14ac:dyDescent="0.25">
      <c r="A299" t="s">
        <v>472</v>
      </c>
      <c r="B299">
        <v>0.30757605823288497</v>
      </c>
      <c r="C299">
        <v>0.30757605823288497</v>
      </c>
    </row>
    <row r="300" spans="1:3" x14ac:dyDescent="0.25">
      <c r="A300" t="s">
        <v>167</v>
      </c>
      <c r="B300">
        <v>0.30764900021323399</v>
      </c>
      <c r="C300">
        <v>0.30764900021323399</v>
      </c>
    </row>
    <row r="301" spans="1:3" x14ac:dyDescent="0.25">
      <c r="A301" t="s">
        <v>213</v>
      </c>
      <c r="B301">
        <v>0.30785857553281798</v>
      </c>
      <c r="C301">
        <v>0.30785857553281798</v>
      </c>
    </row>
    <row r="302" spans="1:3" x14ac:dyDescent="0.25">
      <c r="A302" t="s">
        <v>152</v>
      </c>
      <c r="B302">
        <v>0.30938818363076298</v>
      </c>
      <c r="C302">
        <v>0.30938818363076298</v>
      </c>
    </row>
    <row r="303" spans="1:3" x14ac:dyDescent="0.25">
      <c r="A303" t="s">
        <v>81</v>
      </c>
      <c r="B303">
        <v>0.30946781943396601</v>
      </c>
      <c r="C303">
        <v>0.30946781943396601</v>
      </c>
    </row>
    <row r="304" spans="1:3" x14ac:dyDescent="0.25">
      <c r="A304" t="s">
        <v>329</v>
      </c>
      <c r="B304">
        <v>0.309624433194372</v>
      </c>
      <c r="C304">
        <v>0.309624433194372</v>
      </c>
    </row>
    <row r="305" spans="1:3" x14ac:dyDescent="0.25">
      <c r="A305" t="s">
        <v>323</v>
      </c>
      <c r="B305">
        <v>0.309729543772159</v>
      </c>
      <c r="C305">
        <v>0.309729543772159</v>
      </c>
    </row>
    <row r="306" spans="1:3" x14ac:dyDescent="0.25">
      <c r="A306" t="s">
        <v>465</v>
      </c>
      <c r="B306">
        <v>0.31043368859158998</v>
      </c>
      <c r="C306">
        <v>0.31043368859158998</v>
      </c>
    </row>
    <row r="307" spans="1:3" x14ac:dyDescent="0.25">
      <c r="A307" t="s">
        <v>6</v>
      </c>
      <c r="B307">
        <v>0.31046465469472401</v>
      </c>
      <c r="C307">
        <v>0.31046465469472401</v>
      </c>
    </row>
    <row r="308" spans="1:3" x14ac:dyDescent="0.25">
      <c r="A308" t="s">
        <v>130</v>
      </c>
      <c r="B308">
        <v>0.31205934679438502</v>
      </c>
      <c r="C308">
        <v>0.31205934679438502</v>
      </c>
    </row>
    <row r="309" spans="1:3" x14ac:dyDescent="0.25">
      <c r="A309" t="s">
        <v>204</v>
      </c>
      <c r="B309">
        <v>0.312321125508768</v>
      </c>
      <c r="C309">
        <v>0.312321125508768</v>
      </c>
    </row>
    <row r="310" spans="1:3" x14ac:dyDescent="0.25">
      <c r="A310" t="s">
        <v>286</v>
      </c>
      <c r="B310">
        <v>0.31232637503864003</v>
      </c>
      <c r="C310">
        <v>0.31232637503864003</v>
      </c>
    </row>
    <row r="311" spans="1:3" x14ac:dyDescent="0.25">
      <c r="A311" t="s">
        <v>363</v>
      </c>
      <c r="B311">
        <v>0.31447499401447299</v>
      </c>
      <c r="C311">
        <v>0.31447499401447299</v>
      </c>
    </row>
    <row r="312" spans="1:3" x14ac:dyDescent="0.25">
      <c r="A312" t="s">
        <v>93</v>
      </c>
      <c r="B312">
        <v>0.31472016955857302</v>
      </c>
      <c r="C312">
        <v>0.31472016955857302</v>
      </c>
    </row>
    <row r="313" spans="1:3" x14ac:dyDescent="0.25">
      <c r="A313" t="s">
        <v>257</v>
      </c>
      <c r="B313">
        <v>0.31623487993365801</v>
      </c>
      <c r="C313">
        <v>0.31623487993365801</v>
      </c>
    </row>
    <row r="314" spans="1:3" x14ac:dyDescent="0.25">
      <c r="A314" t="s">
        <v>240</v>
      </c>
      <c r="B314">
        <v>0.318677664281943</v>
      </c>
      <c r="C314">
        <v>0.318677664281943</v>
      </c>
    </row>
    <row r="315" spans="1:3" x14ac:dyDescent="0.25">
      <c r="A315" t="s">
        <v>295</v>
      </c>
      <c r="B315">
        <v>0.31926590154484702</v>
      </c>
      <c r="C315">
        <v>0.31926590154484702</v>
      </c>
    </row>
    <row r="316" spans="1:3" x14ac:dyDescent="0.25">
      <c r="A316" t="s">
        <v>113</v>
      </c>
      <c r="B316">
        <v>0.31962747378624501</v>
      </c>
      <c r="C316">
        <v>0.31962747378624501</v>
      </c>
    </row>
    <row r="317" spans="1:3" x14ac:dyDescent="0.25">
      <c r="A317" t="s">
        <v>483</v>
      </c>
      <c r="B317">
        <v>0.31993165135074603</v>
      </c>
      <c r="C317">
        <v>0.31993165135074603</v>
      </c>
    </row>
    <row r="318" spans="1:3" x14ac:dyDescent="0.25">
      <c r="A318" t="s">
        <v>127</v>
      </c>
      <c r="B318">
        <v>0.32049162803744102</v>
      </c>
      <c r="C318">
        <v>0.32049162803744102</v>
      </c>
    </row>
    <row r="319" spans="1:3" x14ac:dyDescent="0.25">
      <c r="A319" t="s">
        <v>2</v>
      </c>
      <c r="B319">
        <v>0.32090347442181</v>
      </c>
      <c r="C319">
        <v>0.32090347442181</v>
      </c>
    </row>
    <row r="320" spans="1:3" x14ac:dyDescent="0.25">
      <c r="A320" t="s">
        <v>77</v>
      </c>
      <c r="B320">
        <v>0.32101348827551002</v>
      </c>
      <c r="C320">
        <v>0.32101348827551002</v>
      </c>
    </row>
    <row r="321" spans="1:3" x14ac:dyDescent="0.25">
      <c r="A321" t="s">
        <v>438</v>
      </c>
      <c r="B321">
        <v>0.32122326430072701</v>
      </c>
      <c r="C321">
        <v>0.32122326430072701</v>
      </c>
    </row>
    <row r="322" spans="1:3" x14ac:dyDescent="0.25">
      <c r="A322" t="s">
        <v>448</v>
      </c>
      <c r="B322">
        <v>0.32192038811683499</v>
      </c>
      <c r="C322">
        <v>0.32192038811683499</v>
      </c>
    </row>
    <row r="323" spans="1:3" x14ac:dyDescent="0.25">
      <c r="A323" t="s">
        <v>267</v>
      </c>
      <c r="B323">
        <v>0.321940601429832</v>
      </c>
      <c r="C323">
        <v>0.321940601429832</v>
      </c>
    </row>
    <row r="324" spans="1:3" x14ac:dyDescent="0.25">
      <c r="A324" t="s">
        <v>64</v>
      </c>
      <c r="B324">
        <v>0.32248978483242202</v>
      </c>
      <c r="C324">
        <v>0.32248978483242202</v>
      </c>
    </row>
    <row r="325" spans="1:3" x14ac:dyDescent="0.25">
      <c r="A325" t="s">
        <v>245</v>
      </c>
      <c r="B325">
        <v>0.32299827645257101</v>
      </c>
      <c r="C325">
        <v>0.32299827645257101</v>
      </c>
    </row>
    <row r="326" spans="1:3" x14ac:dyDescent="0.25">
      <c r="A326" t="s">
        <v>348</v>
      </c>
      <c r="B326">
        <v>0.323382633594616</v>
      </c>
      <c r="C326">
        <v>0.323382633594616</v>
      </c>
    </row>
    <row r="327" spans="1:3" x14ac:dyDescent="0.25">
      <c r="A327" t="s">
        <v>129</v>
      </c>
      <c r="B327">
        <v>0.32343153731818303</v>
      </c>
      <c r="C327">
        <v>0.32343153731818303</v>
      </c>
    </row>
    <row r="328" spans="1:3" x14ac:dyDescent="0.25">
      <c r="A328" t="s">
        <v>121</v>
      </c>
      <c r="B328">
        <v>0.32604656251929498</v>
      </c>
      <c r="C328">
        <v>0.32604656251929498</v>
      </c>
    </row>
    <row r="329" spans="1:3" x14ac:dyDescent="0.25">
      <c r="A329" t="s">
        <v>379</v>
      </c>
      <c r="B329">
        <v>0.32641630112404602</v>
      </c>
      <c r="C329">
        <v>0.32641630112404602</v>
      </c>
    </row>
    <row r="330" spans="1:3" x14ac:dyDescent="0.25">
      <c r="A330" t="s">
        <v>299</v>
      </c>
      <c r="B330">
        <v>0.32699646326611997</v>
      </c>
      <c r="C330">
        <v>0.32699646326611997</v>
      </c>
    </row>
    <row r="331" spans="1:3" x14ac:dyDescent="0.25">
      <c r="A331" t="s">
        <v>477</v>
      </c>
      <c r="B331">
        <v>0.32726015282676701</v>
      </c>
      <c r="C331">
        <v>0.32726015282676701</v>
      </c>
    </row>
    <row r="332" spans="1:3" x14ac:dyDescent="0.25">
      <c r="A332" t="s">
        <v>99</v>
      </c>
      <c r="B332">
        <v>0.32813685508060803</v>
      </c>
      <c r="C332">
        <v>0.32813685508060803</v>
      </c>
    </row>
    <row r="333" spans="1:3" x14ac:dyDescent="0.25">
      <c r="A333" t="s">
        <v>330</v>
      </c>
      <c r="B333">
        <v>0.3285426378013</v>
      </c>
      <c r="C333">
        <v>0.3285426378013</v>
      </c>
    </row>
    <row r="334" spans="1:3" x14ac:dyDescent="0.25">
      <c r="A334" t="s">
        <v>22</v>
      </c>
      <c r="B334">
        <v>0.33134481126187998</v>
      </c>
      <c r="C334">
        <v>0.33134481126187998</v>
      </c>
    </row>
    <row r="335" spans="1:3" x14ac:dyDescent="0.25">
      <c r="A335" t="s">
        <v>10</v>
      </c>
      <c r="B335">
        <v>0.33142488247864499</v>
      </c>
      <c r="C335">
        <v>0.33142488247864499</v>
      </c>
    </row>
    <row r="336" spans="1:3" x14ac:dyDescent="0.25">
      <c r="A336" t="s">
        <v>151</v>
      </c>
      <c r="B336">
        <v>0.33206807236851799</v>
      </c>
      <c r="C336">
        <v>0.33206807236851799</v>
      </c>
    </row>
    <row r="337" spans="1:3" x14ac:dyDescent="0.25">
      <c r="A337" t="s">
        <v>122</v>
      </c>
      <c r="B337">
        <v>0.33247911648038497</v>
      </c>
      <c r="C337">
        <v>0.33247911648038497</v>
      </c>
    </row>
    <row r="338" spans="1:3" x14ac:dyDescent="0.25">
      <c r="A338" t="s">
        <v>206</v>
      </c>
      <c r="B338">
        <v>0.33285932459366502</v>
      </c>
      <c r="C338">
        <v>0.33285932459366502</v>
      </c>
    </row>
    <row r="339" spans="1:3" x14ac:dyDescent="0.25">
      <c r="A339" t="s">
        <v>28</v>
      </c>
      <c r="B339">
        <v>0.33291335609123301</v>
      </c>
      <c r="C339">
        <v>0.33291335609123301</v>
      </c>
    </row>
    <row r="340" spans="1:3" x14ac:dyDescent="0.25">
      <c r="A340" t="s">
        <v>191</v>
      </c>
      <c r="B340">
        <v>0.33320377469231899</v>
      </c>
      <c r="C340">
        <v>0.33320377469231899</v>
      </c>
    </row>
    <row r="341" spans="1:3" x14ac:dyDescent="0.25">
      <c r="A341" t="s">
        <v>96</v>
      </c>
      <c r="B341">
        <v>0.33328938328110402</v>
      </c>
      <c r="C341">
        <v>0.33328938328110402</v>
      </c>
    </row>
    <row r="342" spans="1:3" x14ac:dyDescent="0.25">
      <c r="A342" t="s">
        <v>83</v>
      </c>
      <c r="B342">
        <v>0.33434055376211003</v>
      </c>
      <c r="C342">
        <v>0.33434055376211003</v>
      </c>
    </row>
    <row r="343" spans="1:3" x14ac:dyDescent="0.25">
      <c r="A343" t="s">
        <v>417</v>
      </c>
      <c r="B343">
        <v>0.33440137651340901</v>
      </c>
      <c r="C343">
        <v>0.33440137651340901</v>
      </c>
    </row>
    <row r="344" spans="1:3" x14ac:dyDescent="0.25">
      <c r="A344" t="s">
        <v>445</v>
      </c>
      <c r="B344">
        <v>0.33684761360555698</v>
      </c>
      <c r="C344">
        <v>0.33684761360555698</v>
      </c>
    </row>
    <row r="345" spans="1:3" x14ac:dyDescent="0.25">
      <c r="A345" t="s">
        <v>161</v>
      </c>
      <c r="B345">
        <v>0.338132338163114</v>
      </c>
      <c r="C345">
        <v>0.338132338163114</v>
      </c>
    </row>
    <row r="346" spans="1:3" x14ac:dyDescent="0.25">
      <c r="A346" t="s">
        <v>239</v>
      </c>
      <c r="B346">
        <v>0.33946155916960202</v>
      </c>
      <c r="C346">
        <v>0.33946155916960202</v>
      </c>
    </row>
    <row r="347" spans="1:3" x14ac:dyDescent="0.25">
      <c r="A347" t="s">
        <v>221</v>
      </c>
      <c r="B347">
        <v>0.34021210611584601</v>
      </c>
      <c r="C347">
        <v>0.34021210611584601</v>
      </c>
    </row>
    <row r="348" spans="1:3" x14ac:dyDescent="0.25">
      <c r="A348" t="s">
        <v>139</v>
      </c>
      <c r="B348">
        <v>0.34055484557281002</v>
      </c>
      <c r="C348">
        <v>0.34055484557281002</v>
      </c>
    </row>
    <row r="349" spans="1:3" x14ac:dyDescent="0.25">
      <c r="A349" t="s">
        <v>485</v>
      </c>
      <c r="B349">
        <v>0.34087562705068303</v>
      </c>
      <c r="C349">
        <v>0.34087562705068303</v>
      </c>
    </row>
    <row r="350" spans="1:3" x14ac:dyDescent="0.25">
      <c r="A350" t="s">
        <v>474</v>
      </c>
      <c r="B350">
        <v>0.34321799380600199</v>
      </c>
      <c r="C350">
        <v>0.34321799380600199</v>
      </c>
    </row>
    <row r="351" spans="1:3" x14ac:dyDescent="0.25">
      <c r="A351" t="s">
        <v>432</v>
      </c>
      <c r="B351">
        <v>0.34520629738497999</v>
      </c>
      <c r="C351">
        <v>0.34520629738497999</v>
      </c>
    </row>
    <row r="352" spans="1:3" x14ac:dyDescent="0.25">
      <c r="A352" t="s">
        <v>76</v>
      </c>
      <c r="B352">
        <v>0.34811278671131302</v>
      </c>
      <c r="C352">
        <v>0.34811278671131302</v>
      </c>
    </row>
    <row r="353" spans="1:3" x14ac:dyDescent="0.25">
      <c r="A353" t="s">
        <v>182</v>
      </c>
      <c r="B353">
        <v>0.350224171131164</v>
      </c>
      <c r="C353">
        <v>0.350224171131164</v>
      </c>
    </row>
    <row r="354" spans="1:3" x14ac:dyDescent="0.25">
      <c r="A354" t="s">
        <v>271</v>
      </c>
      <c r="B354">
        <v>0.351969919998598</v>
      </c>
      <c r="C354">
        <v>0.351969919998598</v>
      </c>
    </row>
    <row r="355" spans="1:3" x14ac:dyDescent="0.25">
      <c r="A355" t="s">
        <v>116</v>
      </c>
      <c r="B355">
        <v>0.35819892633324202</v>
      </c>
      <c r="C355">
        <v>0.35819892633324202</v>
      </c>
    </row>
    <row r="356" spans="1:3" x14ac:dyDescent="0.25">
      <c r="A356" t="s">
        <v>218</v>
      </c>
      <c r="B356">
        <v>0.35871034483789699</v>
      </c>
      <c r="C356">
        <v>0.35871034483789699</v>
      </c>
    </row>
    <row r="357" spans="1:3" x14ac:dyDescent="0.25">
      <c r="A357" t="s">
        <v>23</v>
      </c>
      <c r="B357">
        <v>0.35993523375469699</v>
      </c>
      <c r="C357">
        <v>0.35993523375469699</v>
      </c>
    </row>
    <row r="358" spans="1:3" x14ac:dyDescent="0.25">
      <c r="A358" t="s">
        <v>46</v>
      </c>
      <c r="B358">
        <v>0.360573889555938</v>
      </c>
      <c r="C358">
        <v>0.360573889555938</v>
      </c>
    </row>
    <row r="359" spans="1:3" x14ac:dyDescent="0.25">
      <c r="A359" t="s">
        <v>91</v>
      </c>
      <c r="B359">
        <v>0.361165367512639</v>
      </c>
      <c r="C359">
        <v>0.361165367512639</v>
      </c>
    </row>
    <row r="360" spans="1:3" x14ac:dyDescent="0.25">
      <c r="A360" t="s">
        <v>268</v>
      </c>
      <c r="B360">
        <v>0.361988582196624</v>
      </c>
      <c r="C360">
        <v>0.361988582196624</v>
      </c>
    </row>
    <row r="361" spans="1:3" x14ac:dyDescent="0.25">
      <c r="A361" t="s">
        <v>172</v>
      </c>
      <c r="B361">
        <v>0.36479654606392298</v>
      </c>
      <c r="C361">
        <v>0.36479654606392298</v>
      </c>
    </row>
    <row r="362" spans="1:3" x14ac:dyDescent="0.25">
      <c r="A362" t="s">
        <v>233</v>
      </c>
      <c r="B362">
        <v>0.366699711659835</v>
      </c>
      <c r="C362">
        <v>0.366699711659835</v>
      </c>
    </row>
    <row r="363" spans="1:3" x14ac:dyDescent="0.25">
      <c r="A363" t="s">
        <v>159</v>
      </c>
      <c r="B363">
        <v>0.37353976053272803</v>
      </c>
      <c r="C363">
        <v>0.37353976053272803</v>
      </c>
    </row>
    <row r="364" spans="1:3" x14ac:dyDescent="0.25">
      <c r="A364" t="s">
        <v>322</v>
      </c>
      <c r="B364">
        <v>0.37682021079971101</v>
      </c>
      <c r="C364">
        <v>0.37682021079971101</v>
      </c>
    </row>
    <row r="365" spans="1:3" x14ac:dyDescent="0.25">
      <c r="A365" t="s">
        <v>350</v>
      </c>
      <c r="B365">
        <v>0.38095373996356002</v>
      </c>
      <c r="C365">
        <v>0.38095373996356002</v>
      </c>
    </row>
    <row r="366" spans="1:3" x14ac:dyDescent="0.25">
      <c r="A366" t="s">
        <v>414</v>
      </c>
      <c r="B366">
        <v>0.382493581315483</v>
      </c>
      <c r="C366">
        <v>0.382493581315483</v>
      </c>
    </row>
    <row r="367" spans="1:3" x14ac:dyDescent="0.25">
      <c r="A367" t="s">
        <v>368</v>
      </c>
      <c r="B367">
        <v>0.38577021348889101</v>
      </c>
      <c r="C367">
        <v>0.38577021348889101</v>
      </c>
    </row>
    <row r="368" spans="1:3" x14ac:dyDescent="0.25">
      <c r="A368" t="s">
        <v>284</v>
      </c>
      <c r="B368">
        <v>0.39228819835316098</v>
      </c>
      <c r="C368">
        <v>0.39228819835316098</v>
      </c>
    </row>
    <row r="369" spans="1:3" x14ac:dyDescent="0.25">
      <c r="A369" t="s">
        <v>200</v>
      </c>
      <c r="B369">
        <v>0.39689696236500799</v>
      </c>
      <c r="C369">
        <v>0.39689696236500799</v>
      </c>
    </row>
    <row r="370" spans="1:3" x14ac:dyDescent="0.25">
      <c r="A370" t="s">
        <v>123</v>
      </c>
      <c r="B370">
        <v>0.397920568563222</v>
      </c>
      <c r="C370">
        <v>0.397920568563222</v>
      </c>
    </row>
    <row r="371" spans="1:3" x14ac:dyDescent="0.25">
      <c r="A371" t="s">
        <v>195</v>
      </c>
      <c r="B371">
        <v>0.40258886271133698</v>
      </c>
      <c r="C371">
        <v>0.40258886271133698</v>
      </c>
    </row>
    <row r="372" spans="1:3" x14ac:dyDescent="0.25">
      <c r="A372" t="s">
        <v>29</v>
      </c>
      <c r="B372">
        <v>0.407410068962334</v>
      </c>
      <c r="C372">
        <v>0.407410068962334</v>
      </c>
    </row>
    <row r="373" spans="1:3" x14ac:dyDescent="0.25">
      <c r="A373" t="s">
        <v>37</v>
      </c>
      <c r="B373">
        <v>0.416767269866332</v>
      </c>
      <c r="C373">
        <v>0.416767269866332</v>
      </c>
    </row>
    <row r="374" spans="1:3" x14ac:dyDescent="0.25">
      <c r="A374" t="s">
        <v>59</v>
      </c>
      <c r="B374">
        <v>0.42023680027351201</v>
      </c>
      <c r="C374">
        <v>0.42023680027351201</v>
      </c>
    </row>
    <row r="375" spans="1:3" x14ac:dyDescent="0.25">
      <c r="A375" t="s">
        <v>392</v>
      </c>
      <c r="B375">
        <v>0.42029698287969702</v>
      </c>
      <c r="C375">
        <v>0.42029698287969702</v>
      </c>
    </row>
    <row r="376" spans="1:3" x14ac:dyDescent="0.25">
      <c r="A376" t="s">
        <v>56</v>
      </c>
      <c r="B376">
        <v>0.43079809307740402</v>
      </c>
      <c r="C376">
        <v>0.43079809307740402</v>
      </c>
    </row>
    <row r="377" spans="1:3" x14ac:dyDescent="0.25">
      <c r="A377" t="s">
        <v>449</v>
      </c>
      <c r="B377">
        <v>0.44631049718250398</v>
      </c>
      <c r="C377">
        <v>0.44631049718250398</v>
      </c>
    </row>
    <row r="378" spans="1:3" x14ac:dyDescent="0.25">
      <c r="A378" t="s">
        <v>317</v>
      </c>
      <c r="B378">
        <v>0.452183991037304</v>
      </c>
      <c r="C378">
        <v>0.452183991037304</v>
      </c>
    </row>
    <row r="379" spans="1:3" x14ac:dyDescent="0.25">
      <c r="A379" t="s">
        <v>301</v>
      </c>
      <c r="B379">
        <v>0.45274868190953399</v>
      </c>
      <c r="C379">
        <v>0.45274868190953399</v>
      </c>
    </row>
    <row r="380" spans="1:3" x14ac:dyDescent="0.25">
      <c r="A380" t="s">
        <v>385</v>
      </c>
      <c r="B380">
        <v>0.460045938787284</v>
      </c>
      <c r="C380">
        <v>0.460045938787284</v>
      </c>
    </row>
    <row r="381" spans="1:3" x14ac:dyDescent="0.25">
      <c r="A381" t="s">
        <v>456</v>
      </c>
      <c r="B381">
        <v>0.46038558789888501</v>
      </c>
      <c r="C381">
        <v>0.46038558789888501</v>
      </c>
    </row>
    <row r="382" spans="1:3" x14ac:dyDescent="0.25">
      <c r="A382" t="s">
        <v>484</v>
      </c>
      <c r="B382">
        <v>0.46127678758353202</v>
      </c>
      <c r="C382">
        <v>0.46127678758353202</v>
      </c>
    </row>
    <row r="383" spans="1:3" x14ac:dyDescent="0.25">
      <c r="A383" t="s">
        <v>36</v>
      </c>
      <c r="B383">
        <v>0.46130154988647398</v>
      </c>
      <c r="C383">
        <v>0.46130154988647398</v>
      </c>
    </row>
    <row r="384" spans="1:3" x14ac:dyDescent="0.25">
      <c r="A384" t="s">
        <v>30</v>
      </c>
      <c r="B384">
        <v>0.46957044589033903</v>
      </c>
      <c r="C384">
        <v>0.46957044589033903</v>
      </c>
    </row>
    <row r="385" spans="1:3" x14ac:dyDescent="0.25">
      <c r="A385" t="s">
        <v>436</v>
      </c>
      <c r="B385">
        <v>0.469929740064705</v>
      </c>
      <c r="C385">
        <v>0.469929740064705</v>
      </c>
    </row>
    <row r="386" spans="1:3" x14ac:dyDescent="0.25">
      <c r="A386" t="s">
        <v>149</v>
      </c>
      <c r="B386">
        <v>0.470261229616938</v>
      </c>
      <c r="C386">
        <v>0.470261229616938</v>
      </c>
    </row>
    <row r="387" spans="1:3" x14ac:dyDescent="0.25">
      <c r="A387" t="s">
        <v>208</v>
      </c>
      <c r="B387">
        <v>0.47844460354621898</v>
      </c>
      <c r="C387">
        <v>0.47844460354621898</v>
      </c>
    </row>
    <row r="388" spans="1:3" x14ac:dyDescent="0.25">
      <c r="A388" t="s">
        <v>270</v>
      </c>
      <c r="B388">
        <v>0.48587033362605297</v>
      </c>
      <c r="C388">
        <v>0.48587033362605297</v>
      </c>
    </row>
    <row r="389" spans="1:3" x14ac:dyDescent="0.25">
      <c r="A389" t="s">
        <v>38</v>
      </c>
      <c r="B389">
        <v>0.50554376723315597</v>
      </c>
      <c r="C389">
        <v>0.50554376723315597</v>
      </c>
    </row>
    <row r="390" spans="1:3" x14ac:dyDescent="0.25">
      <c r="A390" t="s">
        <v>171</v>
      </c>
      <c r="B390">
        <v>0.51618423504908995</v>
      </c>
      <c r="C390">
        <v>0.51618423504908995</v>
      </c>
    </row>
    <row r="391" spans="1:3" x14ac:dyDescent="0.25">
      <c r="A391" t="s">
        <v>108</v>
      </c>
      <c r="B391">
        <v>0.51847081928673699</v>
      </c>
      <c r="C391">
        <v>0.51847081928673699</v>
      </c>
    </row>
    <row r="392" spans="1:3" x14ac:dyDescent="0.25">
      <c r="A392" t="s">
        <v>192</v>
      </c>
      <c r="B392">
        <v>0.52291763551961901</v>
      </c>
      <c r="C392">
        <v>0.52291763551961901</v>
      </c>
    </row>
    <row r="393" spans="1:3" x14ac:dyDescent="0.25">
      <c r="A393" t="s">
        <v>72</v>
      </c>
      <c r="B393">
        <v>0.52347877707178903</v>
      </c>
      <c r="C393">
        <v>0.52347877707178903</v>
      </c>
    </row>
    <row r="394" spans="1:3" x14ac:dyDescent="0.25">
      <c r="A394" t="s">
        <v>416</v>
      </c>
      <c r="B394">
        <v>0.52373990939217596</v>
      </c>
      <c r="C394">
        <v>0.52373990939217596</v>
      </c>
    </row>
    <row r="395" spans="1:3" x14ac:dyDescent="0.25">
      <c r="A395" t="s">
        <v>32</v>
      </c>
      <c r="B395">
        <v>0.53802375198032004</v>
      </c>
      <c r="C395">
        <v>0.53802375198032004</v>
      </c>
    </row>
    <row r="396" spans="1:3" x14ac:dyDescent="0.25">
      <c r="A396" t="s">
        <v>294</v>
      </c>
      <c r="B396">
        <v>0.53859832470693902</v>
      </c>
      <c r="C396">
        <v>0.53859832470693902</v>
      </c>
    </row>
    <row r="397" spans="1:3" x14ac:dyDescent="0.25">
      <c r="A397" t="s">
        <v>444</v>
      </c>
      <c r="B397">
        <v>0.54153158173651395</v>
      </c>
      <c r="C397">
        <v>0.54153158173651395</v>
      </c>
    </row>
    <row r="398" spans="1:3" x14ac:dyDescent="0.25">
      <c r="A398" t="s">
        <v>162</v>
      </c>
      <c r="B398">
        <v>0.55449298268184399</v>
      </c>
      <c r="C398">
        <v>0.55449298268184399</v>
      </c>
    </row>
    <row r="399" spans="1:3" x14ac:dyDescent="0.25">
      <c r="A399" t="s">
        <v>109</v>
      </c>
      <c r="B399">
        <v>0.56675087117033096</v>
      </c>
      <c r="C399">
        <v>0.56675087117033096</v>
      </c>
    </row>
    <row r="400" spans="1:3" x14ac:dyDescent="0.25">
      <c r="A400" t="s">
        <v>435</v>
      </c>
      <c r="B400">
        <v>0.59873376550800705</v>
      </c>
      <c r="C400">
        <v>0.59873376550800705</v>
      </c>
    </row>
    <row r="401" spans="1:3" x14ac:dyDescent="0.25">
      <c r="A401" t="s">
        <v>466</v>
      </c>
      <c r="B401">
        <v>0.60338692780214498</v>
      </c>
      <c r="C401">
        <v>0.60338692780214498</v>
      </c>
    </row>
    <row r="402" spans="1:3" x14ac:dyDescent="0.25">
      <c r="A402" t="s">
        <v>297</v>
      </c>
      <c r="B402">
        <v>0.60775659882917099</v>
      </c>
      <c r="C402">
        <v>0.60775659882917099</v>
      </c>
    </row>
    <row r="403" spans="1:3" x14ac:dyDescent="0.25">
      <c r="A403" t="s">
        <v>468</v>
      </c>
      <c r="B403">
        <v>0.61113190545881102</v>
      </c>
      <c r="C403">
        <v>0.61113190545881102</v>
      </c>
    </row>
    <row r="404" spans="1:3" x14ac:dyDescent="0.25">
      <c r="A404" t="s">
        <v>305</v>
      </c>
      <c r="B404">
        <v>0.655036847557671</v>
      </c>
      <c r="C404">
        <v>0.655036847557671</v>
      </c>
    </row>
    <row r="405" spans="1:3" x14ac:dyDescent="0.25">
      <c r="A405" t="s">
        <v>133</v>
      </c>
      <c r="B405">
        <v>0.65698503992104995</v>
      </c>
      <c r="C405">
        <v>0.65698503992104995</v>
      </c>
    </row>
    <row r="406" spans="1:3" x14ac:dyDescent="0.25">
      <c r="A406" t="s">
        <v>320</v>
      </c>
      <c r="B406">
        <v>0.66778238380093902</v>
      </c>
      <c r="C406">
        <v>0.66778238380093902</v>
      </c>
    </row>
    <row r="407" spans="1:3" x14ac:dyDescent="0.25">
      <c r="A407" t="s">
        <v>15</v>
      </c>
      <c r="B407">
        <v>0.67660442119280095</v>
      </c>
      <c r="C407">
        <v>0.67660442119280095</v>
      </c>
    </row>
    <row r="408" spans="1:3" x14ac:dyDescent="0.25">
      <c r="A408" t="s">
        <v>382</v>
      </c>
      <c r="B408">
        <v>0.69202485497694499</v>
      </c>
      <c r="C408">
        <v>0.69202485497694499</v>
      </c>
    </row>
    <row r="409" spans="1:3" x14ac:dyDescent="0.25">
      <c r="A409" t="s">
        <v>411</v>
      </c>
      <c r="B409">
        <v>0.72836254274798695</v>
      </c>
      <c r="C409">
        <v>0.72836254274798695</v>
      </c>
    </row>
    <row r="410" spans="1:3" x14ac:dyDescent="0.25">
      <c r="A410" t="s">
        <v>381</v>
      </c>
      <c r="B410">
        <v>0.73812198110032001</v>
      </c>
      <c r="C410">
        <v>0.73812198110032001</v>
      </c>
    </row>
    <row r="411" spans="1:3" x14ac:dyDescent="0.25">
      <c r="A411" t="s">
        <v>128</v>
      </c>
      <c r="B411">
        <v>0.75388591606935595</v>
      </c>
      <c r="C411">
        <v>0.75388591606935595</v>
      </c>
    </row>
    <row r="412" spans="1:3" x14ac:dyDescent="0.25">
      <c r="A412" t="s">
        <v>351</v>
      </c>
      <c r="B412">
        <v>0.78312032470466197</v>
      </c>
      <c r="C412">
        <v>0.78312032470466197</v>
      </c>
    </row>
    <row r="413" spans="1:3" x14ac:dyDescent="0.25">
      <c r="A413" t="s">
        <v>273</v>
      </c>
      <c r="B413">
        <v>0.86511910552739801</v>
      </c>
      <c r="C413">
        <v>0.86511910552739801</v>
      </c>
    </row>
    <row r="414" spans="1:3" x14ac:dyDescent="0.25">
      <c r="A414" t="s">
        <v>437</v>
      </c>
      <c r="B414">
        <v>0.88144250210217001</v>
      </c>
      <c r="C414">
        <v>0.88144250210217001</v>
      </c>
    </row>
    <row r="415" spans="1:3" x14ac:dyDescent="0.25">
      <c r="A415" t="s">
        <v>45</v>
      </c>
      <c r="B415">
        <v>0.89602482647568604</v>
      </c>
      <c r="C415">
        <v>0.89602482647568604</v>
      </c>
    </row>
    <row r="416" spans="1:3" x14ac:dyDescent="0.25">
      <c r="A416" t="s">
        <v>373</v>
      </c>
      <c r="B416">
        <v>0.91061247041443905</v>
      </c>
      <c r="C416">
        <v>0.91061247041443905</v>
      </c>
    </row>
    <row r="417" spans="1:3" x14ac:dyDescent="0.25">
      <c r="A417" t="s">
        <v>421</v>
      </c>
      <c r="B417">
        <v>0.91354831209492404</v>
      </c>
      <c r="C417">
        <v>0.91354831209492404</v>
      </c>
    </row>
    <row r="418" spans="1:3" x14ac:dyDescent="0.25">
      <c r="A418" t="s">
        <v>423</v>
      </c>
      <c r="B418">
        <v>0.92574963570412305</v>
      </c>
      <c r="C418">
        <v>0.92574963570412305</v>
      </c>
    </row>
    <row r="419" spans="1:3" x14ac:dyDescent="0.25">
      <c r="A419" t="s">
        <v>201</v>
      </c>
      <c r="B419">
        <v>0.967140020081528</v>
      </c>
      <c r="C419">
        <v>0.967140020081528</v>
      </c>
    </row>
    <row r="420" spans="1:3" x14ac:dyDescent="0.25">
      <c r="A420" t="s">
        <v>154</v>
      </c>
      <c r="B420">
        <v>0.99630896423373405</v>
      </c>
      <c r="C420">
        <v>0.99630896423373405</v>
      </c>
    </row>
    <row r="421" spans="1:3" x14ac:dyDescent="0.25">
      <c r="A421" t="s">
        <v>55</v>
      </c>
      <c r="B421">
        <v>1.0171020081129101</v>
      </c>
      <c r="C421">
        <v>1.0171020081129101</v>
      </c>
    </row>
    <row r="422" spans="1:3" x14ac:dyDescent="0.25">
      <c r="A422" t="s">
        <v>345</v>
      </c>
      <c r="B422">
        <v>1.02670937131657</v>
      </c>
      <c r="C422">
        <v>1.02670937131657</v>
      </c>
    </row>
    <row r="423" spans="1:3" x14ac:dyDescent="0.25">
      <c r="A423" t="s">
        <v>326</v>
      </c>
      <c r="B423">
        <v>1.03375473841653</v>
      </c>
      <c r="C423">
        <v>1.03375473841653</v>
      </c>
    </row>
    <row r="424" spans="1:3" x14ac:dyDescent="0.25">
      <c r="A424" t="s">
        <v>143</v>
      </c>
      <c r="B424">
        <v>1.1484117166007</v>
      </c>
      <c r="C424">
        <v>1.1484117166007</v>
      </c>
    </row>
    <row r="425" spans="1:3" x14ac:dyDescent="0.25">
      <c r="A425" t="s">
        <v>85</v>
      </c>
      <c r="B425">
        <v>1.15810429900679</v>
      </c>
      <c r="C425">
        <v>1.15810429900679</v>
      </c>
    </row>
    <row r="426" spans="1:3" x14ac:dyDescent="0.25">
      <c r="A426" t="s">
        <v>125</v>
      </c>
      <c r="B426">
        <v>1.1585185755342</v>
      </c>
      <c r="C426">
        <v>1.1585185755342</v>
      </c>
    </row>
    <row r="427" spans="1:3" x14ac:dyDescent="0.25">
      <c r="A427" t="s">
        <v>397</v>
      </c>
      <c r="B427">
        <v>1.22613465483535</v>
      </c>
      <c r="C427">
        <v>1.22613465483535</v>
      </c>
    </row>
    <row r="428" spans="1:3" x14ac:dyDescent="0.25">
      <c r="A428" t="s">
        <v>282</v>
      </c>
      <c r="B428">
        <v>1.2637210787626101</v>
      </c>
      <c r="C428">
        <v>1.2637210787626101</v>
      </c>
    </row>
    <row r="429" spans="1:3" x14ac:dyDescent="0.25">
      <c r="A429" t="s">
        <v>331</v>
      </c>
      <c r="B429">
        <v>1.32475304558342</v>
      </c>
      <c r="C429">
        <v>1.32475304558342</v>
      </c>
    </row>
    <row r="430" spans="1:3" x14ac:dyDescent="0.25">
      <c r="A430" t="s">
        <v>384</v>
      </c>
      <c r="B430">
        <v>1.3369513985278501</v>
      </c>
      <c r="C430">
        <v>1.3369513985278501</v>
      </c>
    </row>
    <row r="431" spans="1:3" x14ac:dyDescent="0.25">
      <c r="A431" t="s">
        <v>147</v>
      </c>
      <c r="B431">
        <v>1.48543066373877</v>
      </c>
      <c r="C431">
        <v>1.48543066373877</v>
      </c>
    </row>
    <row r="432" spans="1:3" x14ac:dyDescent="0.25">
      <c r="A432" t="s">
        <v>361</v>
      </c>
      <c r="B432">
        <v>1.69314649938947</v>
      </c>
      <c r="C432">
        <v>1.69314649938947</v>
      </c>
    </row>
    <row r="433" spans="1:3" x14ac:dyDescent="0.25">
      <c r="A433" t="s">
        <v>241</v>
      </c>
      <c r="B433">
        <v>1.81063376250162</v>
      </c>
      <c r="C433">
        <v>1.81063376250162</v>
      </c>
    </row>
    <row r="434" spans="1:3" x14ac:dyDescent="0.25">
      <c r="A434" t="s">
        <v>136</v>
      </c>
      <c r="B434">
        <v>1.88552449734695</v>
      </c>
      <c r="C434">
        <v>1.88552449734695</v>
      </c>
    </row>
    <row r="435" spans="1:3" x14ac:dyDescent="0.25">
      <c r="A435" t="s">
        <v>264</v>
      </c>
      <c r="B435">
        <v>1.9635766793631799</v>
      </c>
      <c r="C435">
        <v>1.9635766793631799</v>
      </c>
    </row>
    <row r="436" spans="1:3" x14ac:dyDescent="0.25">
      <c r="A436" t="s">
        <v>258</v>
      </c>
      <c r="B436">
        <v>2.08591535628072</v>
      </c>
      <c r="C436">
        <v>2.08591535628072</v>
      </c>
    </row>
    <row r="437" spans="1:3" x14ac:dyDescent="0.25">
      <c r="A437" t="s">
        <v>419</v>
      </c>
      <c r="B437">
        <v>2.3110852343039801</v>
      </c>
      <c r="C437">
        <v>2.3110852343039801</v>
      </c>
    </row>
    <row r="438" spans="1:3" x14ac:dyDescent="0.25">
      <c r="A438" t="s">
        <v>378</v>
      </c>
      <c r="B438">
        <v>2.3492375901906999</v>
      </c>
      <c r="C438">
        <v>2.3492375901906999</v>
      </c>
    </row>
    <row r="439" spans="1:3" x14ac:dyDescent="0.25">
      <c r="A439" t="s">
        <v>308</v>
      </c>
      <c r="B439">
        <v>2.3702483923710802</v>
      </c>
      <c r="C439">
        <v>2.3702483923710802</v>
      </c>
    </row>
    <row r="440" spans="1:3" x14ac:dyDescent="0.25">
      <c r="A440" t="s">
        <v>190</v>
      </c>
      <c r="B440">
        <v>2.4313726259998298</v>
      </c>
      <c r="C440">
        <v>2.4313726259998298</v>
      </c>
    </row>
    <row r="441" spans="1:3" x14ac:dyDescent="0.25">
      <c r="A441" t="s">
        <v>412</v>
      </c>
      <c r="B441">
        <v>2.6755989556250799</v>
      </c>
      <c r="C441">
        <v>2.6755989556250799</v>
      </c>
    </row>
    <row r="442" spans="1:3" x14ac:dyDescent="0.25">
      <c r="A442" t="s">
        <v>9</v>
      </c>
      <c r="B442">
        <v>2.8393784567060498</v>
      </c>
      <c r="C442">
        <v>2.8393784567060498</v>
      </c>
    </row>
    <row r="443" spans="1:3" x14ac:dyDescent="0.25">
      <c r="A443" t="s">
        <v>402</v>
      </c>
      <c r="B443">
        <v>5.5868459840698703</v>
      </c>
      <c r="C443">
        <v>5.5868459840698703</v>
      </c>
    </row>
    <row r="444" spans="1:3" x14ac:dyDescent="0.25">
      <c r="A444" t="s">
        <v>338</v>
      </c>
      <c r="B444">
        <v>12.2586587149313</v>
      </c>
      <c r="C444">
        <v>10</v>
      </c>
    </row>
    <row r="445" spans="1:3" x14ac:dyDescent="0.25">
      <c r="A445" t="s">
        <v>215</v>
      </c>
      <c r="B445">
        <v>43.8908464171855</v>
      </c>
      <c r="C445">
        <v>10</v>
      </c>
    </row>
    <row r="446" spans="1:3" x14ac:dyDescent="0.25">
      <c r="A446" t="s">
        <v>360</v>
      </c>
      <c r="B446">
        <v>34669655.228248999</v>
      </c>
      <c r="C446">
        <v>10</v>
      </c>
    </row>
    <row r="447" spans="1:3" x14ac:dyDescent="0.25">
      <c r="A447" t="s">
        <v>84</v>
      </c>
      <c r="B447" t="s">
        <v>0</v>
      </c>
      <c r="C447">
        <v>10</v>
      </c>
    </row>
    <row r="448" spans="1:3" x14ac:dyDescent="0.25">
      <c r="A448" t="s">
        <v>405</v>
      </c>
      <c r="B448" t="s">
        <v>0</v>
      </c>
      <c r="C448">
        <v>10</v>
      </c>
    </row>
    <row r="449" spans="1:3" x14ac:dyDescent="0.25">
      <c r="A449" t="s">
        <v>42</v>
      </c>
      <c r="B449" t="s">
        <v>0</v>
      </c>
      <c r="C449">
        <v>10</v>
      </c>
    </row>
    <row r="450" spans="1:3" x14ac:dyDescent="0.25">
      <c r="A450" t="s">
        <v>455</v>
      </c>
      <c r="B450" t="s">
        <v>487</v>
      </c>
      <c r="C450">
        <v>10</v>
      </c>
    </row>
    <row r="451" spans="1:3" x14ac:dyDescent="0.25">
      <c r="A451" t="s">
        <v>272</v>
      </c>
      <c r="B451" t="s">
        <v>487</v>
      </c>
      <c r="C451">
        <v>10</v>
      </c>
    </row>
    <row r="452" spans="1:3" x14ac:dyDescent="0.25">
      <c r="A452" t="s">
        <v>132</v>
      </c>
      <c r="B452" t="s">
        <v>487</v>
      </c>
      <c r="C452">
        <v>10</v>
      </c>
    </row>
    <row r="453" spans="1:3" x14ac:dyDescent="0.25">
      <c r="A453" t="s">
        <v>409</v>
      </c>
      <c r="B453" t="s">
        <v>487</v>
      </c>
      <c r="C453">
        <v>10</v>
      </c>
    </row>
    <row r="454" spans="1:3" x14ac:dyDescent="0.25">
      <c r="A454" t="s">
        <v>117</v>
      </c>
      <c r="B454" t="s">
        <v>487</v>
      </c>
      <c r="C454">
        <v>10</v>
      </c>
    </row>
    <row r="455" spans="1:3" x14ac:dyDescent="0.25">
      <c r="A455" t="s">
        <v>279</v>
      </c>
      <c r="B455" t="s">
        <v>487</v>
      </c>
      <c r="C455">
        <v>10</v>
      </c>
    </row>
    <row r="456" spans="1:3" x14ac:dyDescent="0.25">
      <c r="A456" t="s">
        <v>400</v>
      </c>
      <c r="B456" t="s">
        <v>487</v>
      </c>
      <c r="C456">
        <v>10</v>
      </c>
    </row>
    <row r="457" spans="1:3" x14ac:dyDescent="0.25">
      <c r="A457" t="s">
        <v>426</v>
      </c>
      <c r="B457" t="s">
        <v>487</v>
      </c>
      <c r="C457">
        <v>10</v>
      </c>
    </row>
    <row r="458" spans="1:3" x14ac:dyDescent="0.25">
      <c r="A458" t="s">
        <v>148</v>
      </c>
      <c r="B458" t="s">
        <v>487</v>
      </c>
      <c r="C458">
        <v>10</v>
      </c>
    </row>
    <row r="459" spans="1:3" x14ac:dyDescent="0.25">
      <c r="A459" t="s">
        <v>407</v>
      </c>
      <c r="B459" t="s">
        <v>487</v>
      </c>
      <c r="C459">
        <v>10</v>
      </c>
    </row>
    <row r="460" spans="1:3" x14ac:dyDescent="0.25">
      <c r="A460" t="s">
        <v>256</v>
      </c>
      <c r="B460" t="s">
        <v>487</v>
      </c>
      <c r="C460">
        <v>10</v>
      </c>
    </row>
    <row r="461" spans="1:3" x14ac:dyDescent="0.25">
      <c r="A461" t="s">
        <v>347</v>
      </c>
      <c r="B461" t="s">
        <v>487</v>
      </c>
      <c r="C461">
        <v>10</v>
      </c>
    </row>
    <row r="462" spans="1:3" x14ac:dyDescent="0.25">
      <c r="A462" t="s">
        <v>169</v>
      </c>
      <c r="B462" t="s">
        <v>487</v>
      </c>
      <c r="C462">
        <v>10</v>
      </c>
    </row>
    <row r="463" spans="1:3" x14ac:dyDescent="0.25">
      <c r="A463" t="s">
        <v>87</v>
      </c>
      <c r="B463" t="s">
        <v>487</v>
      </c>
      <c r="C463">
        <v>10</v>
      </c>
    </row>
    <row r="464" spans="1:3" x14ac:dyDescent="0.25">
      <c r="A464" t="s">
        <v>170</v>
      </c>
      <c r="B464" t="s">
        <v>487</v>
      </c>
      <c r="C464">
        <v>10</v>
      </c>
    </row>
    <row r="465" spans="1:3" x14ac:dyDescent="0.25">
      <c r="A465" t="s">
        <v>66</v>
      </c>
      <c r="B465" t="s">
        <v>487</v>
      </c>
      <c r="C465">
        <v>10</v>
      </c>
    </row>
    <row r="466" spans="1:3" x14ac:dyDescent="0.25">
      <c r="A466" t="s">
        <v>380</v>
      </c>
      <c r="B466" t="s">
        <v>487</v>
      </c>
      <c r="C466">
        <v>10</v>
      </c>
    </row>
    <row r="467" spans="1:3" x14ac:dyDescent="0.25">
      <c r="A467" t="s">
        <v>156</v>
      </c>
      <c r="B467" t="s">
        <v>487</v>
      </c>
      <c r="C467">
        <v>10</v>
      </c>
    </row>
    <row r="468" spans="1:3" x14ac:dyDescent="0.25">
      <c r="A468" t="s">
        <v>375</v>
      </c>
      <c r="B468" t="s">
        <v>487</v>
      </c>
      <c r="C468">
        <v>10</v>
      </c>
    </row>
    <row r="469" spans="1:3" x14ac:dyDescent="0.25">
      <c r="A469" t="s">
        <v>209</v>
      </c>
      <c r="B469" t="s">
        <v>487</v>
      </c>
      <c r="C469">
        <v>10</v>
      </c>
    </row>
    <row r="470" spans="1:3" x14ac:dyDescent="0.25">
      <c r="A470" t="s">
        <v>181</v>
      </c>
      <c r="B470" t="s">
        <v>487</v>
      </c>
      <c r="C470">
        <v>10</v>
      </c>
    </row>
    <row r="471" spans="1:3" x14ac:dyDescent="0.25">
      <c r="A471" t="s">
        <v>138</v>
      </c>
      <c r="B471" t="s">
        <v>487</v>
      </c>
      <c r="C471">
        <v>10</v>
      </c>
    </row>
    <row r="472" spans="1:3" x14ac:dyDescent="0.25">
      <c r="A472" t="s">
        <v>78</v>
      </c>
      <c r="B472" t="s">
        <v>487</v>
      </c>
      <c r="C472">
        <v>10</v>
      </c>
    </row>
    <row r="473" spans="1:3" x14ac:dyDescent="0.25">
      <c r="A473" t="s">
        <v>395</v>
      </c>
      <c r="B473" t="s">
        <v>487</v>
      </c>
      <c r="C473">
        <v>10</v>
      </c>
    </row>
    <row r="474" spans="1:3" x14ac:dyDescent="0.25">
      <c r="A474" t="s">
        <v>300</v>
      </c>
      <c r="B474" t="s">
        <v>487</v>
      </c>
      <c r="C474">
        <v>10</v>
      </c>
    </row>
    <row r="475" spans="1:3" x14ac:dyDescent="0.25">
      <c r="A475" t="s">
        <v>193</v>
      </c>
      <c r="B475" t="s">
        <v>487</v>
      </c>
      <c r="C475">
        <v>10</v>
      </c>
    </row>
    <row r="476" spans="1:3" x14ac:dyDescent="0.25">
      <c r="A476" t="s">
        <v>446</v>
      </c>
      <c r="B476" t="s">
        <v>487</v>
      </c>
      <c r="C476">
        <v>10</v>
      </c>
    </row>
    <row r="477" spans="1:3" x14ac:dyDescent="0.25">
      <c r="A477" t="s">
        <v>387</v>
      </c>
      <c r="B477" t="s">
        <v>487</v>
      </c>
      <c r="C477">
        <v>10</v>
      </c>
    </row>
    <row r="478" spans="1:3" x14ac:dyDescent="0.25">
      <c r="A478" t="s">
        <v>452</v>
      </c>
      <c r="B478" t="s">
        <v>487</v>
      </c>
      <c r="C478">
        <v>10</v>
      </c>
    </row>
    <row r="479" spans="1:3" x14ac:dyDescent="0.25">
      <c r="A479" t="s">
        <v>354</v>
      </c>
      <c r="B479" t="s">
        <v>487</v>
      </c>
      <c r="C479">
        <v>10</v>
      </c>
    </row>
    <row r="480" spans="1:3" x14ac:dyDescent="0.25">
      <c r="A480" t="s">
        <v>58</v>
      </c>
      <c r="B480" t="s">
        <v>487</v>
      </c>
      <c r="C480">
        <v>10</v>
      </c>
    </row>
    <row r="481" spans="1:3" x14ac:dyDescent="0.25">
      <c r="A481" t="s">
        <v>107</v>
      </c>
      <c r="B481" t="s">
        <v>487</v>
      </c>
      <c r="C481">
        <v>10</v>
      </c>
    </row>
    <row r="482" spans="1:3" x14ac:dyDescent="0.25">
      <c r="A482" t="s">
        <v>450</v>
      </c>
      <c r="B482" t="s">
        <v>487</v>
      </c>
      <c r="C482">
        <v>10</v>
      </c>
    </row>
    <row r="483" spans="1:3" x14ac:dyDescent="0.25">
      <c r="A483" t="s">
        <v>199</v>
      </c>
      <c r="B483" t="s">
        <v>487</v>
      </c>
      <c r="C483">
        <v>10</v>
      </c>
    </row>
    <row r="484" spans="1:3" x14ac:dyDescent="0.25">
      <c r="A484" t="s">
        <v>250</v>
      </c>
      <c r="B484" t="s">
        <v>487</v>
      </c>
      <c r="C484">
        <v>10</v>
      </c>
    </row>
    <row r="485" spans="1:3" x14ac:dyDescent="0.25">
      <c r="A485" t="s">
        <v>65</v>
      </c>
      <c r="B485" t="s">
        <v>487</v>
      </c>
      <c r="C485">
        <v>10</v>
      </c>
    </row>
    <row r="486" spans="1:3" x14ac:dyDescent="0.25">
      <c r="A486" t="s">
        <v>70</v>
      </c>
      <c r="B486" t="s">
        <v>487</v>
      </c>
      <c r="C486">
        <v>10</v>
      </c>
    </row>
    <row r="487" spans="1:3" x14ac:dyDescent="0.25">
      <c r="A487" t="s">
        <v>94</v>
      </c>
      <c r="B487" t="s">
        <v>487</v>
      </c>
      <c r="C487">
        <v>10</v>
      </c>
    </row>
  </sheetData>
  <autoFilter ref="A1:B487">
    <sortState ref="A2:C487">
      <sortCondition ref="B1:B487"/>
    </sortState>
  </autoFilter>
  <conditionalFormatting sqref="A2:A487">
    <cfRule type="expression" dxfId="3" priority="9">
      <formula>Sverseis(A2,#REF!,1,0)</formula>
    </cfRule>
    <cfRule type="expression" dxfId="2" priority="10">
      <formula>VLOOKUP(A2,suchen,1,0)</formula>
    </cfRule>
  </conditionalFormatting>
  <conditionalFormatting sqref="A1:A1048576">
    <cfRule type="duplicateValues" dxfId="1" priority="11"/>
  </conditionalFormatting>
  <conditionalFormatting sqref="A1:A1048576">
    <cfRule type="duplicateValues" dxfId="0" priority="12"/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workbookViewId="0">
      <selection activeCell="I24" sqref="I24"/>
    </sheetView>
  </sheetViews>
  <sheetFormatPr baseColWidth="10" defaultColWidth="8.85546875" defaultRowHeight="15" x14ac:dyDescent="0.25"/>
  <cols>
    <col min="1" max="1" width="23" bestFit="1" customWidth="1"/>
    <col min="2" max="2" width="16.85546875" bestFit="1" customWidth="1"/>
  </cols>
  <sheetData>
    <row r="1" spans="1:2" x14ac:dyDescent="0.25">
      <c r="A1" t="s">
        <v>2514</v>
      </c>
      <c r="B1" t="s">
        <v>488</v>
      </c>
    </row>
    <row r="2" spans="1:2" x14ac:dyDescent="0.25">
      <c r="A2" t="s">
        <v>495</v>
      </c>
      <c r="B2">
        <v>0.56405431541003104</v>
      </c>
    </row>
    <row r="3" spans="1:2" x14ac:dyDescent="0.25">
      <c r="A3" t="s">
        <v>501</v>
      </c>
      <c r="B3">
        <v>0.56405431541003104</v>
      </c>
    </row>
    <row r="4" spans="1:2" x14ac:dyDescent="0.25">
      <c r="A4" t="s">
        <v>503</v>
      </c>
      <c r="B4">
        <v>0.56405431541003104</v>
      </c>
    </row>
    <row r="5" spans="1:2" x14ac:dyDescent="0.25">
      <c r="A5" t="s">
        <v>509</v>
      </c>
      <c r="B5">
        <v>0.56405431541003104</v>
      </c>
    </row>
    <row r="6" spans="1:2" x14ac:dyDescent="0.25">
      <c r="A6" t="s">
        <v>490</v>
      </c>
      <c r="B6">
        <v>0.61737343503349895</v>
      </c>
    </row>
    <row r="7" spans="1:2" x14ac:dyDescent="0.25">
      <c r="A7" t="s">
        <v>511</v>
      </c>
      <c r="B7">
        <v>0.61737343503349895</v>
      </c>
    </row>
    <row r="8" spans="1:2" x14ac:dyDescent="0.25">
      <c r="A8" t="s">
        <v>489</v>
      </c>
      <c r="B8">
        <v>0.68950561284359002</v>
      </c>
    </row>
    <row r="9" spans="1:2" x14ac:dyDescent="0.25">
      <c r="A9" t="s">
        <v>497</v>
      </c>
      <c r="B9">
        <v>0.68950561284359002</v>
      </c>
    </row>
    <row r="10" spans="1:2" x14ac:dyDescent="0.25">
      <c r="A10" t="s">
        <v>498</v>
      </c>
      <c r="B10">
        <v>0.68950561284359002</v>
      </c>
    </row>
    <row r="11" spans="1:2" x14ac:dyDescent="0.25">
      <c r="A11" t="s">
        <v>500</v>
      </c>
      <c r="B11">
        <v>0.86967943445515605</v>
      </c>
    </row>
    <row r="12" spans="1:2" x14ac:dyDescent="0.25">
      <c r="A12" t="s">
        <v>492</v>
      </c>
      <c r="B12">
        <v>0.92636465858052497</v>
      </c>
    </row>
    <row r="13" spans="1:2" x14ac:dyDescent="0.25">
      <c r="A13" t="s">
        <v>493</v>
      </c>
      <c r="B13">
        <v>0.92636465858052497</v>
      </c>
    </row>
    <row r="14" spans="1:2" x14ac:dyDescent="0.25">
      <c r="A14" t="s">
        <v>494</v>
      </c>
      <c r="B14">
        <v>0.92636465858052497</v>
      </c>
    </row>
    <row r="15" spans="1:2" x14ac:dyDescent="0.25">
      <c r="A15" t="s">
        <v>502</v>
      </c>
      <c r="B15">
        <v>0.92636465858052497</v>
      </c>
    </row>
    <row r="16" spans="1:2" x14ac:dyDescent="0.25">
      <c r="A16" t="s">
        <v>504</v>
      </c>
      <c r="B16">
        <v>0.92636465858052497</v>
      </c>
    </row>
    <row r="17" spans="1:2" x14ac:dyDescent="0.25">
      <c r="A17" t="s">
        <v>505</v>
      </c>
      <c r="B17">
        <v>0.92636465858052497</v>
      </c>
    </row>
    <row r="18" spans="1:2" x14ac:dyDescent="0.25">
      <c r="A18" t="s">
        <v>507</v>
      </c>
      <c r="B18">
        <v>0.92636465858052497</v>
      </c>
    </row>
    <row r="19" spans="1:2" x14ac:dyDescent="0.25">
      <c r="A19" t="s">
        <v>510</v>
      </c>
      <c r="B19">
        <v>0.92636465858052497</v>
      </c>
    </row>
    <row r="20" spans="1:2" x14ac:dyDescent="0.25">
      <c r="A20" t="s">
        <v>512</v>
      </c>
      <c r="B20">
        <v>0.92636465858052497</v>
      </c>
    </row>
    <row r="21" spans="1:2" x14ac:dyDescent="0.25">
      <c r="A21" t="s">
        <v>513</v>
      </c>
      <c r="B21">
        <v>0.92636465858052497</v>
      </c>
    </row>
    <row r="22" spans="1:2" x14ac:dyDescent="0.25">
      <c r="A22" t="s">
        <v>517</v>
      </c>
      <c r="B22">
        <v>0.92636465858052497</v>
      </c>
    </row>
    <row r="23" spans="1:2" x14ac:dyDescent="0.25">
      <c r="A23" t="s">
        <v>491</v>
      </c>
      <c r="B23">
        <v>1</v>
      </c>
    </row>
    <row r="24" spans="1:2" x14ac:dyDescent="0.25">
      <c r="A24" t="s">
        <v>496</v>
      </c>
      <c r="B24">
        <v>1</v>
      </c>
    </row>
    <row r="25" spans="1:2" x14ac:dyDescent="0.25">
      <c r="A25" t="s">
        <v>499</v>
      </c>
      <c r="B25">
        <v>1</v>
      </c>
    </row>
    <row r="26" spans="1:2" x14ac:dyDescent="0.25">
      <c r="A26" t="s">
        <v>506</v>
      </c>
      <c r="B26">
        <v>1</v>
      </c>
    </row>
    <row r="27" spans="1:2" x14ac:dyDescent="0.25">
      <c r="A27" t="s">
        <v>508</v>
      </c>
      <c r="B27">
        <v>1</v>
      </c>
    </row>
    <row r="28" spans="1:2" x14ac:dyDescent="0.25">
      <c r="A28" t="s">
        <v>514</v>
      </c>
      <c r="B28">
        <v>1</v>
      </c>
    </row>
    <row r="29" spans="1:2" x14ac:dyDescent="0.25">
      <c r="A29" t="s">
        <v>515</v>
      </c>
      <c r="B29">
        <v>1</v>
      </c>
    </row>
    <row r="30" spans="1:2" x14ac:dyDescent="0.25">
      <c r="A30" t="s">
        <v>516</v>
      </c>
      <c r="B30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G33" sqref="G33"/>
    </sheetView>
  </sheetViews>
  <sheetFormatPr baseColWidth="10" defaultColWidth="8.85546875" defaultRowHeight="15" x14ac:dyDescent="0.25"/>
  <cols>
    <col min="1" max="1" width="28.7109375" customWidth="1"/>
    <col min="2" max="2" width="17.28515625" customWidth="1"/>
    <col min="3" max="3" width="12.7109375" customWidth="1"/>
    <col min="4" max="4" width="28" customWidth="1"/>
    <col min="5" max="5" width="13.7109375" customWidth="1"/>
    <col min="9" max="9" width="24.7109375" bestFit="1" customWidth="1"/>
  </cols>
  <sheetData>
    <row r="1" spans="1:10" x14ac:dyDescent="0.25">
      <c r="A1" t="s">
        <v>2515</v>
      </c>
      <c r="B1" t="s">
        <v>488</v>
      </c>
      <c r="C1" t="s">
        <v>519</v>
      </c>
      <c r="D1" t="s">
        <v>520</v>
      </c>
      <c r="E1" t="s">
        <v>521</v>
      </c>
      <c r="F1" t="s">
        <v>522</v>
      </c>
      <c r="G1" t="s">
        <v>523</v>
      </c>
      <c r="H1" t="s">
        <v>524</v>
      </c>
      <c r="I1" t="s">
        <v>555</v>
      </c>
    </row>
    <row r="2" spans="1:10" x14ac:dyDescent="0.25">
      <c r="A2" t="s">
        <v>527</v>
      </c>
      <c r="B2">
        <v>3.20717560813768E-3</v>
      </c>
      <c r="C2">
        <v>2.03481401932138</v>
      </c>
      <c r="D2">
        <v>467</v>
      </c>
      <c r="E2" s="1">
        <v>1.41910425138835E-5</v>
      </c>
      <c r="F2">
        <v>0.99998580895748601</v>
      </c>
      <c r="G2">
        <v>1.60358780406884E-3</v>
      </c>
      <c r="H2">
        <v>0.998396412195931</v>
      </c>
      <c r="I2" s="3" t="s">
        <v>528</v>
      </c>
      <c r="J2" s="1"/>
    </row>
    <row r="3" spans="1:10" x14ac:dyDescent="0.25">
      <c r="A3" t="s">
        <v>529</v>
      </c>
      <c r="B3">
        <v>3.2527898843207302E-3</v>
      </c>
      <c r="C3">
        <v>1.64275662129273</v>
      </c>
      <c r="D3">
        <v>467</v>
      </c>
      <c r="E3" s="1">
        <v>2.1589313391509202E-5</v>
      </c>
      <c r="F3">
        <v>0.99997841068660798</v>
      </c>
      <c r="G3">
        <v>1.6263949421603599E-3</v>
      </c>
      <c r="H3">
        <v>0.99837360505783901</v>
      </c>
      <c r="I3" s="3" t="s">
        <v>528</v>
      </c>
      <c r="J3" s="1"/>
    </row>
    <row r="4" spans="1:10" x14ac:dyDescent="0.25">
      <c r="A4" t="s">
        <v>530</v>
      </c>
      <c r="B4">
        <v>3.9649131596515398E-3</v>
      </c>
      <c r="C4">
        <v>1.17632216150263</v>
      </c>
      <c r="D4">
        <v>467</v>
      </c>
      <c r="E4" s="1">
        <v>3.56091722732493E-5</v>
      </c>
      <c r="F4">
        <v>0.99996439082772604</v>
      </c>
      <c r="G4">
        <v>1.9824565798257699E-3</v>
      </c>
      <c r="H4">
        <v>0.99801754342017401</v>
      </c>
      <c r="I4" s="3" t="s">
        <v>528</v>
      </c>
      <c r="J4" s="1"/>
    </row>
    <row r="5" spans="1:10" x14ac:dyDescent="0.25">
      <c r="A5" t="s">
        <v>535</v>
      </c>
      <c r="B5">
        <v>2.6044468022366998E-2</v>
      </c>
      <c r="C5">
        <v>-1.2928155273959001</v>
      </c>
      <c r="D5">
        <v>467</v>
      </c>
      <c r="E5" s="1">
        <v>5.1858454026836997E-4</v>
      </c>
      <c r="F5">
        <v>0.99948141545973102</v>
      </c>
      <c r="G5">
        <v>1.3022234011183499E-2</v>
      </c>
      <c r="H5">
        <v>0.98697776598881604</v>
      </c>
      <c r="I5" s="3" t="s">
        <v>528</v>
      </c>
      <c r="J5" s="1"/>
    </row>
    <row r="6" spans="1:10" x14ac:dyDescent="0.25">
      <c r="A6" t="s">
        <v>537</v>
      </c>
      <c r="B6">
        <v>3.8876903214755801E-2</v>
      </c>
      <c r="C6">
        <v>-1.9269186831376199</v>
      </c>
      <c r="D6">
        <v>467</v>
      </c>
      <c r="E6">
        <v>1.04347430165816E-3</v>
      </c>
      <c r="F6">
        <v>0.99895652569834104</v>
      </c>
      <c r="G6">
        <v>1.94384516073779E-2</v>
      </c>
      <c r="H6">
        <v>0.980561548392622</v>
      </c>
      <c r="I6" s="3" t="s">
        <v>528</v>
      </c>
      <c r="J6" s="1"/>
    </row>
    <row r="7" spans="1:10" x14ac:dyDescent="0.25">
      <c r="A7" t="s">
        <v>539</v>
      </c>
      <c r="B7">
        <v>3.8876903214755801E-2</v>
      </c>
      <c r="C7">
        <v>-1.9892797718048401</v>
      </c>
      <c r="D7">
        <v>467</v>
      </c>
      <c r="E7">
        <v>1.11814102166333E-3</v>
      </c>
      <c r="F7">
        <v>0.99888185897833603</v>
      </c>
      <c r="G7">
        <v>1.94384516073779E-2</v>
      </c>
      <c r="H7">
        <v>0.980561548392622</v>
      </c>
      <c r="I7" s="3" t="s">
        <v>528</v>
      </c>
      <c r="J7" s="1"/>
    </row>
    <row r="8" spans="1:10" x14ac:dyDescent="0.25">
      <c r="A8" t="s">
        <v>540</v>
      </c>
      <c r="B8">
        <v>3.9877303885700897E-2</v>
      </c>
      <c r="C8">
        <v>-2.0789658197243401</v>
      </c>
      <c r="D8">
        <v>467</v>
      </c>
      <c r="E8">
        <v>1.23513773097303E-3</v>
      </c>
      <c r="F8">
        <v>0.99876486226902605</v>
      </c>
      <c r="G8">
        <v>1.99386519428504E-2</v>
      </c>
      <c r="H8">
        <v>0.98006134805714895</v>
      </c>
      <c r="I8" s="3" t="s">
        <v>528</v>
      </c>
      <c r="J8" s="1"/>
    </row>
    <row r="9" spans="1:10" x14ac:dyDescent="0.25">
      <c r="A9" t="s">
        <v>544</v>
      </c>
      <c r="B9">
        <v>5.14837374376481E-2</v>
      </c>
      <c r="C9">
        <v>-2.5679684267412002</v>
      </c>
      <c r="D9">
        <v>467</v>
      </c>
      <c r="E9">
        <v>2.1308130568287302E-3</v>
      </c>
      <c r="F9">
        <v>0.99786918694317095</v>
      </c>
      <c r="G9">
        <v>2.5741868718824001E-2</v>
      </c>
      <c r="H9">
        <v>0.974258131281175</v>
      </c>
      <c r="I9" s="3" t="s">
        <v>528</v>
      </c>
      <c r="J9" s="1"/>
    </row>
    <row r="10" spans="1:10" x14ac:dyDescent="0.25">
      <c r="A10" t="s">
        <v>550</v>
      </c>
      <c r="B10">
        <v>5.29524227270258E-2</v>
      </c>
      <c r="C10">
        <v>-2.8390336763569999</v>
      </c>
      <c r="D10">
        <v>467</v>
      </c>
      <c r="E10">
        <v>2.8893423463319601E-3</v>
      </c>
      <c r="F10">
        <v>0.99711065765366802</v>
      </c>
      <c r="G10">
        <v>2.64762113635129E-2</v>
      </c>
      <c r="H10">
        <v>0.97352378863648703</v>
      </c>
      <c r="I10" s="3" t="s">
        <v>528</v>
      </c>
      <c r="J10" s="1"/>
    </row>
    <row r="11" spans="1:10" x14ac:dyDescent="0.25">
      <c r="A11" t="s">
        <v>551</v>
      </c>
      <c r="B11">
        <v>5.29524227270258E-2</v>
      </c>
      <c r="C11">
        <v>-2.8510655501167599</v>
      </c>
      <c r="D11">
        <v>467</v>
      </c>
      <c r="E11">
        <v>2.9287844428664699E-3</v>
      </c>
      <c r="F11">
        <v>0.99707121555713296</v>
      </c>
      <c r="G11">
        <v>2.64762113635129E-2</v>
      </c>
      <c r="H11">
        <v>0.97352378863648703</v>
      </c>
      <c r="I11" s="3" t="s">
        <v>528</v>
      </c>
      <c r="J11" s="1"/>
    </row>
    <row r="12" spans="1:10" x14ac:dyDescent="0.25">
      <c r="A12" t="s">
        <v>552</v>
      </c>
      <c r="B12">
        <v>7.1142234707898905E-2</v>
      </c>
      <c r="C12">
        <v>-3.1468299615397801</v>
      </c>
      <c r="D12">
        <v>467</v>
      </c>
      <c r="E12">
        <v>4.09225243894994E-3</v>
      </c>
      <c r="F12">
        <v>0.99590774756105005</v>
      </c>
      <c r="G12">
        <v>3.5571117353949397E-2</v>
      </c>
      <c r="H12">
        <v>0.96442888264604998</v>
      </c>
      <c r="I12" s="3" t="s">
        <v>528</v>
      </c>
      <c r="J12" s="1"/>
    </row>
    <row r="13" spans="1:10" x14ac:dyDescent="0.25">
      <c r="A13" t="s">
        <v>525</v>
      </c>
      <c r="B13" s="1">
        <v>5.96051436425129E-4</v>
      </c>
      <c r="C13">
        <v>4.2683355220635697</v>
      </c>
      <c r="D13">
        <v>467</v>
      </c>
      <c r="E13">
        <v>0.99999868130213099</v>
      </c>
      <c r="F13" s="1">
        <v>1.31869786819718E-6</v>
      </c>
      <c r="G13">
        <v>0.99970197428178698</v>
      </c>
      <c r="H13" s="1">
        <v>2.9802571821256401E-4</v>
      </c>
      <c r="I13" s="2" t="s">
        <v>526</v>
      </c>
      <c r="J13" s="1"/>
    </row>
    <row r="14" spans="1:10" x14ac:dyDescent="0.25">
      <c r="A14" t="s">
        <v>531</v>
      </c>
      <c r="B14">
        <v>3.9649131596515398E-3</v>
      </c>
      <c r="C14">
        <v>0.98247082899112503</v>
      </c>
      <c r="D14">
        <v>467</v>
      </c>
      <c r="E14">
        <v>0.99995614034115399</v>
      </c>
      <c r="F14" s="1">
        <v>4.3859658845702897E-5</v>
      </c>
      <c r="G14">
        <v>0.99801754342017401</v>
      </c>
      <c r="H14">
        <v>1.9824565798257699E-3</v>
      </c>
      <c r="I14" s="2" t="s">
        <v>526</v>
      </c>
      <c r="J14" s="1"/>
    </row>
    <row r="15" spans="1:10" x14ac:dyDescent="0.25">
      <c r="A15" t="s">
        <v>532</v>
      </c>
      <c r="B15">
        <v>1.23196418061095E-2</v>
      </c>
      <c r="C15">
        <v>-0.235549935586084</v>
      </c>
      <c r="D15">
        <v>467</v>
      </c>
      <c r="E15">
        <v>0.99983646493177702</v>
      </c>
      <c r="F15" s="1">
        <v>1.6353506822269301E-4</v>
      </c>
      <c r="G15">
        <v>0.993840179096945</v>
      </c>
      <c r="H15">
        <v>6.1598209030547897E-3</v>
      </c>
      <c r="I15" s="2" t="s">
        <v>526</v>
      </c>
      <c r="J15" s="1"/>
    </row>
    <row r="16" spans="1:10" x14ac:dyDescent="0.25">
      <c r="A16" t="s">
        <v>533</v>
      </c>
      <c r="B16">
        <v>1.41255235469203E-2</v>
      </c>
      <c r="C16">
        <v>-0.50316758868963396</v>
      </c>
      <c r="D16">
        <v>467</v>
      </c>
      <c r="E16">
        <v>0.99978124189197204</v>
      </c>
      <c r="F16" s="1">
        <v>2.1875810802752599E-4</v>
      </c>
      <c r="G16">
        <v>0.99293723822653901</v>
      </c>
      <c r="H16">
        <v>7.06276177346015E-3</v>
      </c>
      <c r="I16" s="2" t="s">
        <v>526</v>
      </c>
      <c r="J16" s="1"/>
    </row>
    <row r="17" spans="1:10" x14ac:dyDescent="0.25">
      <c r="A17" t="s">
        <v>534</v>
      </c>
      <c r="B17">
        <v>2.3323201762203899E-2</v>
      </c>
      <c r="C17">
        <v>-1.0847768299091101</v>
      </c>
      <c r="D17">
        <v>467</v>
      </c>
      <c r="E17">
        <v>0.99958719996880996</v>
      </c>
      <c r="F17" s="1">
        <v>4.1280003118945001E-4</v>
      </c>
      <c r="G17">
        <v>0.98833839911889798</v>
      </c>
      <c r="H17">
        <v>1.1661600881101899E-2</v>
      </c>
      <c r="I17" s="2" t="s">
        <v>526</v>
      </c>
      <c r="J17" s="1"/>
    </row>
    <row r="18" spans="1:10" x14ac:dyDescent="0.25">
      <c r="A18" t="s">
        <v>536</v>
      </c>
      <c r="B18">
        <v>3.2884421194544301E-2</v>
      </c>
      <c r="C18">
        <v>-1.60054103797118</v>
      </c>
      <c r="D18">
        <v>467</v>
      </c>
      <c r="E18">
        <v>0.99927246855764196</v>
      </c>
      <c r="F18" s="1">
        <v>7.2753144235717597E-4</v>
      </c>
      <c r="G18">
        <v>0.98355778940272698</v>
      </c>
      <c r="H18">
        <v>1.6442210597272099E-2</v>
      </c>
      <c r="I18" s="2" t="s">
        <v>526</v>
      </c>
      <c r="J18" s="1"/>
    </row>
    <row r="19" spans="1:10" x14ac:dyDescent="0.25">
      <c r="A19" t="s">
        <v>538</v>
      </c>
      <c r="B19">
        <v>3.8876903214755801E-2</v>
      </c>
      <c r="C19">
        <v>-1.9552681211241401</v>
      </c>
      <c r="D19">
        <v>467</v>
      </c>
      <c r="E19">
        <v>0.99892323011647199</v>
      </c>
      <c r="F19">
        <v>1.0767698835272199E-3</v>
      </c>
      <c r="G19">
        <v>0.980561548392622</v>
      </c>
      <c r="H19">
        <v>1.94384516073779E-2</v>
      </c>
      <c r="I19" s="2" t="s">
        <v>526</v>
      </c>
      <c r="J19" s="1"/>
    </row>
    <row r="20" spans="1:10" x14ac:dyDescent="0.25">
      <c r="A20" t="s">
        <v>542</v>
      </c>
      <c r="B20">
        <v>4.3792080683001798E-2</v>
      </c>
      <c r="C20">
        <v>-2.2832040288119901</v>
      </c>
      <c r="D20">
        <v>467</v>
      </c>
      <c r="E20">
        <v>0.99844983785192898</v>
      </c>
      <c r="F20">
        <v>1.5501621480708599E-3</v>
      </c>
      <c r="G20">
        <v>0.97810395965849894</v>
      </c>
      <c r="H20">
        <v>2.1896040341500899E-2</v>
      </c>
      <c r="I20" s="2" t="s">
        <v>526</v>
      </c>
      <c r="J20" s="1"/>
    </row>
    <row r="21" spans="1:10" x14ac:dyDescent="0.25">
      <c r="A21" t="s">
        <v>541</v>
      </c>
      <c r="B21">
        <v>4.3792080683001798E-2</v>
      </c>
      <c r="C21">
        <v>-2.2649389950125798</v>
      </c>
      <c r="D21">
        <v>467</v>
      </c>
      <c r="E21">
        <v>0.998481063463456</v>
      </c>
      <c r="F21">
        <v>1.5189365365434399E-3</v>
      </c>
      <c r="G21">
        <v>0.97810395965849894</v>
      </c>
      <c r="H21">
        <v>2.1896040341500899E-2</v>
      </c>
      <c r="I21" s="2" t="s">
        <v>526</v>
      </c>
      <c r="J21" s="1"/>
    </row>
    <row r="22" spans="1:10" x14ac:dyDescent="0.25">
      <c r="A22" t="s">
        <v>543</v>
      </c>
      <c r="B22">
        <v>5.0775010238433803E-2</v>
      </c>
      <c r="C22">
        <v>-2.4700695930399701</v>
      </c>
      <c r="D22">
        <v>467</v>
      </c>
      <c r="E22">
        <v>0.99809032041138601</v>
      </c>
      <c r="F22">
        <v>1.90967958861366E-3</v>
      </c>
      <c r="G22">
        <v>0.97461249488078305</v>
      </c>
      <c r="H22">
        <v>2.5387505119216901E-2</v>
      </c>
      <c r="I22" s="2" t="s">
        <v>526</v>
      </c>
      <c r="J22" s="1"/>
    </row>
    <row r="23" spans="1:10" x14ac:dyDescent="0.25">
      <c r="A23" t="s">
        <v>546</v>
      </c>
      <c r="B23">
        <v>5.14837374376481E-2</v>
      </c>
      <c r="C23">
        <v>-2.6275717966171301</v>
      </c>
      <c r="D23">
        <v>467</v>
      </c>
      <c r="E23">
        <v>0.99772195852045797</v>
      </c>
      <c r="F23">
        <v>2.2780414795419502E-3</v>
      </c>
      <c r="G23">
        <v>0.974258131281175</v>
      </c>
      <c r="H23">
        <v>2.5741868718824001E-2</v>
      </c>
      <c r="I23" s="2" t="s">
        <v>526</v>
      </c>
      <c r="J23" s="1"/>
    </row>
    <row r="24" spans="1:10" x14ac:dyDescent="0.25">
      <c r="A24" t="s">
        <v>545</v>
      </c>
      <c r="B24">
        <v>5.14837374376481E-2</v>
      </c>
      <c r="C24">
        <v>-2.6202602144827898</v>
      </c>
      <c r="D24">
        <v>467</v>
      </c>
      <c r="E24">
        <v>0.99774056270410305</v>
      </c>
      <c r="F24">
        <v>2.2594372958968201E-3</v>
      </c>
      <c r="G24">
        <v>0.974258131281175</v>
      </c>
      <c r="H24">
        <v>2.5741868718824001E-2</v>
      </c>
      <c r="I24" s="2" t="s">
        <v>526</v>
      </c>
      <c r="J24" s="1"/>
    </row>
    <row r="25" spans="1:10" x14ac:dyDescent="0.25">
      <c r="A25" t="s">
        <v>549</v>
      </c>
      <c r="B25">
        <v>5.2522557056581001E-2</v>
      </c>
      <c r="C25">
        <v>-2.76977662089176</v>
      </c>
      <c r="D25">
        <v>467</v>
      </c>
      <c r="E25">
        <v>0.99732739200818199</v>
      </c>
      <c r="F25">
        <v>2.6726079918171701E-3</v>
      </c>
      <c r="G25">
        <v>0.97373872147170903</v>
      </c>
      <c r="H25">
        <v>2.6261278528290501E-2</v>
      </c>
      <c r="I25" s="2" t="s">
        <v>526</v>
      </c>
      <c r="J25" s="1"/>
    </row>
    <row r="26" spans="1:10" x14ac:dyDescent="0.25">
      <c r="A26" t="s">
        <v>548</v>
      </c>
      <c r="B26">
        <v>5.2522557056581001E-2</v>
      </c>
      <c r="C26">
        <v>-2.7578806821886301</v>
      </c>
      <c r="D26">
        <v>467</v>
      </c>
      <c r="E26">
        <v>0.99736291671348898</v>
      </c>
      <c r="F26">
        <v>2.6370832865102401E-3</v>
      </c>
      <c r="G26">
        <v>0.97373872147170903</v>
      </c>
      <c r="H26">
        <v>2.6261278528290501E-2</v>
      </c>
      <c r="I26" s="2" t="s">
        <v>526</v>
      </c>
      <c r="J26" s="1"/>
    </row>
    <row r="27" spans="1:10" x14ac:dyDescent="0.25">
      <c r="A27" t="s">
        <v>547</v>
      </c>
      <c r="B27">
        <v>5.2522557056581001E-2</v>
      </c>
      <c r="C27">
        <v>-2.7005359760557699</v>
      </c>
      <c r="D27">
        <v>467</v>
      </c>
      <c r="E27">
        <v>0.99752753222858903</v>
      </c>
      <c r="F27">
        <v>2.47246777141035E-3</v>
      </c>
      <c r="G27">
        <v>0.97373872147170903</v>
      </c>
      <c r="H27">
        <v>2.6261278528290501E-2</v>
      </c>
      <c r="I27" s="2" t="s">
        <v>526</v>
      </c>
      <c r="J27" s="1"/>
    </row>
    <row r="28" spans="1:10" x14ac:dyDescent="0.25">
      <c r="A28" t="s">
        <v>553</v>
      </c>
      <c r="B28">
        <v>7.7641260420239402E-2</v>
      </c>
      <c r="C28">
        <v>-3.25692668227417</v>
      </c>
      <c r="D28">
        <v>467</v>
      </c>
      <c r="E28">
        <v>0.99536213709879096</v>
      </c>
      <c r="F28">
        <v>4.6378629012089898E-3</v>
      </c>
      <c r="G28">
        <v>0.96117936978987994</v>
      </c>
      <c r="H28">
        <v>3.8820630210119701E-2</v>
      </c>
      <c r="I28" s="2" t="s">
        <v>526</v>
      </c>
      <c r="J28" s="1"/>
    </row>
    <row r="29" spans="1:10" x14ac:dyDescent="0.25">
      <c r="A29" t="s">
        <v>554</v>
      </c>
      <c r="B29">
        <v>7.8049743439127503E-2</v>
      </c>
      <c r="C29">
        <v>-3.2934611369827702</v>
      </c>
      <c r="D29">
        <v>467</v>
      </c>
      <c r="E29">
        <v>0.99516506014093897</v>
      </c>
      <c r="F29">
        <v>4.8349398590610002E-3</v>
      </c>
      <c r="G29">
        <v>0.96097512828043596</v>
      </c>
      <c r="H29">
        <v>3.9024871719563703E-2</v>
      </c>
      <c r="I29" s="2" t="s">
        <v>526</v>
      </c>
      <c r="J29" s="1"/>
    </row>
  </sheetData>
  <autoFilter ref="A1:J1">
    <sortState ref="A2:J29">
      <sortCondition descending="1" ref="I1"/>
    </sortState>
  </autoFilter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54"/>
  <sheetViews>
    <sheetView tabSelected="1" workbookViewId="0">
      <selection sqref="A1:XFD1"/>
    </sheetView>
  </sheetViews>
  <sheetFormatPr baseColWidth="10" defaultColWidth="8.85546875" defaultRowHeight="15" x14ac:dyDescent="0.25"/>
  <cols>
    <col min="1" max="1" width="32.85546875" bestFit="1" customWidth="1"/>
    <col min="9" max="9" width="24.7109375" bestFit="1" customWidth="1"/>
  </cols>
  <sheetData>
    <row r="1" spans="1:9" x14ac:dyDescent="0.25">
      <c r="A1" t="s">
        <v>518</v>
      </c>
      <c r="B1" t="s">
        <v>488</v>
      </c>
      <c r="C1" t="s">
        <v>519</v>
      </c>
      <c r="D1" t="s">
        <v>520</v>
      </c>
      <c r="E1" t="s">
        <v>521</v>
      </c>
      <c r="F1" t="s">
        <v>522</v>
      </c>
      <c r="G1" t="s">
        <v>523</v>
      </c>
      <c r="H1" t="s">
        <v>524</v>
      </c>
    </row>
    <row r="2" spans="1:9" x14ac:dyDescent="0.25">
      <c r="A2" t="s">
        <v>556</v>
      </c>
      <c r="B2" s="1">
        <v>4.84934812592315E-5</v>
      </c>
      <c r="C2">
        <v>11.1585599013072</v>
      </c>
      <c r="D2">
        <v>481</v>
      </c>
      <c r="E2" s="1">
        <v>8.1198689359417804E-10</v>
      </c>
      <c r="F2">
        <v>0.99999999918801297</v>
      </c>
      <c r="G2" s="1">
        <v>2.4246740629615699E-5</v>
      </c>
      <c r="H2">
        <v>0.99997575325937005</v>
      </c>
      <c r="I2" s="4" t="s">
        <v>528</v>
      </c>
    </row>
    <row r="3" spans="1:9" x14ac:dyDescent="0.25">
      <c r="A3" t="s">
        <v>562</v>
      </c>
      <c r="B3" s="1">
        <v>2.7510866106047202E-4</v>
      </c>
      <c r="C3">
        <v>7.6396222698024099</v>
      </c>
      <c r="D3">
        <v>481</v>
      </c>
      <c r="E3" s="1">
        <v>3.7628770507668097E-8</v>
      </c>
      <c r="F3">
        <v>0.99999996237122901</v>
      </c>
      <c r="G3" s="1">
        <v>1.3755433053023601E-4</v>
      </c>
      <c r="H3">
        <v>0.99986244566946902</v>
      </c>
      <c r="I3" s="4" t="s">
        <v>528</v>
      </c>
    </row>
    <row r="4" spans="1:9" x14ac:dyDescent="0.25">
      <c r="A4" t="s">
        <v>563</v>
      </c>
      <c r="B4" s="1">
        <v>2.7510866106047202E-4</v>
      </c>
      <c r="C4">
        <v>7.62176139625989</v>
      </c>
      <c r="D4">
        <v>481</v>
      </c>
      <c r="E4" s="1">
        <v>3.8370743068877901E-8</v>
      </c>
      <c r="F4">
        <v>0.99999996162925697</v>
      </c>
      <c r="G4" s="1">
        <v>1.3755433053023601E-4</v>
      </c>
      <c r="H4">
        <v>0.99986244566946902</v>
      </c>
      <c r="I4" s="4" t="s">
        <v>528</v>
      </c>
    </row>
    <row r="5" spans="1:9" x14ac:dyDescent="0.25">
      <c r="A5" t="s">
        <v>570</v>
      </c>
      <c r="B5" s="1">
        <v>2.7510866106047202E-4</v>
      </c>
      <c r="C5">
        <v>7.0840077006371596</v>
      </c>
      <c r="D5">
        <v>481</v>
      </c>
      <c r="E5" s="1">
        <v>6.9097316163341497E-8</v>
      </c>
      <c r="F5">
        <v>0.99999993090268302</v>
      </c>
      <c r="G5" s="1">
        <v>1.3755433053023601E-4</v>
      </c>
      <c r="H5">
        <v>0.99986244566946902</v>
      </c>
      <c r="I5" s="4" t="s">
        <v>528</v>
      </c>
    </row>
    <row r="6" spans="1:9" x14ac:dyDescent="0.25">
      <c r="A6" t="s">
        <v>573</v>
      </c>
      <c r="B6" s="1">
        <v>3.9906951169708699E-4</v>
      </c>
      <c r="C6">
        <v>6.5483418930255599</v>
      </c>
      <c r="D6">
        <v>481</v>
      </c>
      <c r="E6" s="1">
        <v>1.24227243431162E-7</v>
      </c>
      <c r="F6">
        <v>0.99999987577275595</v>
      </c>
      <c r="G6" s="1">
        <v>1.9953475584854301E-4</v>
      </c>
      <c r="H6">
        <v>0.999800465244151</v>
      </c>
      <c r="I6" s="4" t="s">
        <v>528</v>
      </c>
    </row>
    <row r="7" spans="1:9" x14ac:dyDescent="0.25">
      <c r="A7" t="s">
        <v>581</v>
      </c>
      <c r="B7" s="1">
        <v>5.6430715069963398E-4</v>
      </c>
      <c r="C7">
        <v>5.9264915542964003</v>
      </c>
      <c r="D7">
        <v>481</v>
      </c>
      <c r="E7" s="1">
        <v>2.4567137601203E-7</v>
      </c>
      <c r="F7">
        <v>0.99999975432862398</v>
      </c>
      <c r="G7" s="1">
        <v>2.8215357534981699E-4</v>
      </c>
      <c r="H7">
        <v>0.99971784642465</v>
      </c>
      <c r="I7" s="4" t="s">
        <v>528</v>
      </c>
    </row>
    <row r="8" spans="1:9" x14ac:dyDescent="0.25">
      <c r="A8" t="s">
        <v>591</v>
      </c>
      <c r="B8" s="1">
        <v>8.9262888159171003E-4</v>
      </c>
      <c r="C8">
        <v>5.2127374269701701</v>
      </c>
      <c r="D8">
        <v>481</v>
      </c>
      <c r="E8" s="1">
        <v>5.3807038842137796E-7</v>
      </c>
      <c r="F8">
        <v>0.99999946192961098</v>
      </c>
      <c r="G8" s="1">
        <v>4.4631444079585501E-4</v>
      </c>
      <c r="H8">
        <v>0.99955368555920399</v>
      </c>
      <c r="I8" s="4" t="s">
        <v>528</v>
      </c>
    </row>
    <row r="9" spans="1:9" x14ac:dyDescent="0.25">
      <c r="A9" t="s">
        <v>597</v>
      </c>
      <c r="B9" s="1">
        <v>9.9550751867095891E-4</v>
      </c>
      <c r="C9">
        <v>4.97340802887636</v>
      </c>
      <c r="D9">
        <v>481</v>
      </c>
      <c r="E9" s="1">
        <v>7.0009905535950295E-7</v>
      </c>
      <c r="F9">
        <v>0.99999929990094405</v>
      </c>
      <c r="G9" s="1">
        <v>4.9775375933547902E-4</v>
      </c>
      <c r="H9">
        <v>0.99950224624066397</v>
      </c>
      <c r="I9" s="4" t="s">
        <v>528</v>
      </c>
    </row>
    <row r="10" spans="1:9" x14ac:dyDescent="0.25">
      <c r="A10" t="s">
        <v>603</v>
      </c>
      <c r="B10">
        <v>1.35173231357446E-3</v>
      </c>
      <c r="C10">
        <v>4.5503432486036903</v>
      </c>
      <c r="D10">
        <v>481</v>
      </c>
      <c r="E10" s="1">
        <v>1.1154448383853599E-6</v>
      </c>
      <c r="F10">
        <v>0.99999888455516095</v>
      </c>
      <c r="G10" s="1">
        <v>6.7586615678723002E-4</v>
      </c>
      <c r="H10">
        <v>0.99932413384321195</v>
      </c>
      <c r="I10" s="4" t="s">
        <v>528</v>
      </c>
    </row>
    <row r="11" spans="1:9" x14ac:dyDescent="0.25">
      <c r="A11" t="s">
        <v>612</v>
      </c>
      <c r="B11">
        <v>1.4512437264208799E-3</v>
      </c>
      <c r="C11">
        <v>4.3538788118209002</v>
      </c>
      <c r="D11">
        <v>481</v>
      </c>
      <c r="E11" s="1">
        <v>1.3850991662367301E-6</v>
      </c>
      <c r="F11">
        <v>0.99999861490083297</v>
      </c>
      <c r="G11" s="1">
        <v>7.2562186321044201E-4</v>
      </c>
      <c r="H11">
        <v>0.99927437813678899</v>
      </c>
      <c r="I11" s="4" t="s">
        <v>528</v>
      </c>
    </row>
    <row r="12" spans="1:9" x14ac:dyDescent="0.25">
      <c r="A12" t="s">
        <v>616</v>
      </c>
      <c r="B12">
        <v>1.6101410433026001E-3</v>
      </c>
      <c r="C12">
        <v>4.1930647425973797</v>
      </c>
      <c r="D12">
        <v>481</v>
      </c>
      <c r="E12" s="1">
        <v>1.6538523083188401E-6</v>
      </c>
      <c r="F12">
        <v>0.99999834614769101</v>
      </c>
      <c r="G12" s="1">
        <v>8.05070521651301E-4</v>
      </c>
      <c r="H12">
        <v>0.99919492947834798</v>
      </c>
      <c r="I12" s="4" t="s">
        <v>528</v>
      </c>
    </row>
    <row r="13" spans="1:9" x14ac:dyDescent="0.25">
      <c r="A13" t="s">
        <v>626</v>
      </c>
      <c r="B13">
        <v>1.95115805726078E-3</v>
      </c>
      <c r="C13">
        <v>3.8865382668819999</v>
      </c>
      <c r="D13">
        <v>481</v>
      </c>
      <c r="E13" s="1">
        <v>2.3196179308381402E-6</v>
      </c>
      <c r="F13">
        <v>0.99999768038206904</v>
      </c>
      <c r="G13" s="1">
        <v>9.7557902863039403E-4</v>
      </c>
      <c r="H13">
        <v>0.99902442097136901</v>
      </c>
      <c r="I13" s="4" t="s">
        <v>528</v>
      </c>
    </row>
    <row r="14" spans="1:9" x14ac:dyDescent="0.25">
      <c r="A14" t="s">
        <v>628</v>
      </c>
      <c r="B14">
        <v>2.0282701771495398E-3</v>
      </c>
      <c r="C14">
        <v>3.82628723330021</v>
      </c>
      <c r="D14">
        <v>481</v>
      </c>
      <c r="E14" s="1">
        <v>2.4792157484999899E-6</v>
      </c>
      <c r="F14">
        <v>0.99999752078425097</v>
      </c>
      <c r="G14">
        <v>1.0141350885747699E-3</v>
      </c>
      <c r="H14">
        <v>0.99898586491142505</v>
      </c>
      <c r="I14" s="4" t="s">
        <v>528</v>
      </c>
    </row>
    <row r="15" spans="1:9" x14ac:dyDescent="0.25">
      <c r="A15" t="s">
        <v>635</v>
      </c>
      <c r="B15">
        <v>2.19604115806756E-3</v>
      </c>
      <c r="C15">
        <v>3.6700265045921001</v>
      </c>
      <c r="D15">
        <v>481</v>
      </c>
      <c r="E15" s="1">
        <v>2.9463970283506002E-6</v>
      </c>
      <c r="F15">
        <v>0.99999705360297098</v>
      </c>
      <c r="G15">
        <v>1.09802057903378E-3</v>
      </c>
      <c r="H15">
        <v>0.99890197942096604</v>
      </c>
      <c r="I15" s="4" t="s">
        <v>528</v>
      </c>
    </row>
    <row r="16" spans="1:9" x14ac:dyDescent="0.25">
      <c r="A16" t="s">
        <v>640</v>
      </c>
      <c r="B16">
        <v>2.3326847440317501E-3</v>
      </c>
      <c r="C16">
        <v>3.5620211688217398</v>
      </c>
      <c r="D16">
        <v>481</v>
      </c>
      <c r="E16" s="1">
        <v>3.3200194776246502E-6</v>
      </c>
      <c r="F16">
        <v>0.999996679980522</v>
      </c>
      <c r="G16">
        <v>1.16634237201587E-3</v>
      </c>
      <c r="H16">
        <v>0.99883365762798404</v>
      </c>
      <c r="I16" s="4" t="s">
        <v>528</v>
      </c>
    </row>
    <row r="17" spans="1:9" x14ac:dyDescent="0.25">
      <c r="A17" t="s">
        <v>646</v>
      </c>
      <c r="B17">
        <v>2.6491503075926799E-3</v>
      </c>
      <c r="C17">
        <v>3.3783379943994798</v>
      </c>
      <c r="D17">
        <v>481</v>
      </c>
      <c r="E17" s="1">
        <v>4.06790714373093E-6</v>
      </c>
      <c r="F17">
        <v>0.99999593209285598</v>
      </c>
      <c r="G17">
        <v>1.32457515379634E-3</v>
      </c>
      <c r="H17">
        <v>0.99867542484620297</v>
      </c>
      <c r="I17" s="4" t="s">
        <v>528</v>
      </c>
    </row>
    <row r="18" spans="1:9" x14ac:dyDescent="0.25">
      <c r="A18" t="s">
        <v>655</v>
      </c>
      <c r="B18">
        <v>3.0700254992561201E-3</v>
      </c>
      <c r="C18">
        <v>3.16070949540426</v>
      </c>
      <c r="D18">
        <v>481</v>
      </c>
      <c r="E18" s="1">
        <v>5.1759815257616002E-6</v>
      </c>
      <c r="F18">
        <v>0.99999482401847395</v>
      </c>
      <c r="G18">
        <v>1.53501274962806E-3</v>
      </c>
      <c r="H18">
        <v>0.99846498725037103</v>
      </c>
      <c r="I18" s="4" t="s">
        <v>528</v>
      </c>
    </row>
    <row r="19" spans="1:9" x14ac:dyDescent="0.25">
      <c r="A19" t="s">
        <v>658</v>
      </c>
      <c r="B19">
        <v>3.1204445953097299E-3</v>
      </c>
      <c r="C19">
        <v>3.1255183833489601</v>
      </c>
      <c r="D19">
        <v>481</v>
      </c>
      <c r="E19" s="1">
        <v>5.3816984246492396E-6</v>
      </c>
      <c r="F19">
        <v>0.99999461830157499</v>
      </c>
      <c r="G19">
        <v>1.56022229765486E-3</v>
      </c>
      <c r="H19">
        <v>0.99843977770234504</v>
      </c>
      <c r="I19" s="4" t="s">
        <v>528</v>
      </c>
    </row>
    <row r="20" spans="1:9" x14ac:dyDescent="0.25">
      <c r="A20" t="s">
        <v>666</v>
      </c>
      <c r="B20">
        <v>3.2018199726070199E-3</v>
      </c>
      <c r="C20">
        <v>3.0325889054267301</v>
      </c>
      <c r="D20">
        <v>481</v>
      </c>
      <c r="E20" s="1">
        <v>5.9652695480861699E-6</v>
      </c>
      <c r="F20">
        <v>0.99999403473045101</v>
      </c>
      <c r="G20">
        <v>1.60090998630351E-3</v>
      </c>
      <c r="H20">
        <v>0.99839909001369598</v>
      </c>
      <c r="I20" s="4" t="s">
        <v>528</v>
      </c>
    </row>
    <row r="21" spans="1:9" x14ac:dyDescent="0.25">
      <c r="A21" t="s">
        <v>667</v>
      </c>
      <c r="B21">
        <v>3.2018199726070199E-3</v>
      </c>
      <c r="C21">
        <v>3.0193463206023399</v>
      </c>
      <c r="D21">
        <v>481</v>
      </c>
      <c r="E21" s="1">
        <v>6.0534490579294297E-6</v>
      </c>
      <c r="F21">
        <v>0.99999394655094198</v>
      </c>
      <c r="G21">
        <v>1.60090998630351E-3</v>
      </c>
      <c r="H21">
        <v>0.99839909001369598</v>
      </c>
      <c r="I21" s="4" t="s">
        <v>528</v>
      </c>
    </row>
    <row r="22" spans="1:9" x14ac:dyDescent="0.25">
      <c r="A22" t="s">
        <v>674</v>
      </c>
      <c r="B22">
        <v>3.2902480632327098E-3</v>
      </c>
      <c r="C22">
        <v>2.9473820866745002</v>
      </c>
      <c r="D22">
        <v>481</v>
      </c>
      <c r="E22" s="1">
        <v>6.5560349540318899E-6</v>
      </c>
      <c r="F22">
        <v>0.99999344396504597</v>
      </c>
      <c r="G22">
        <v>1.6451240316163499E-3</v>
      </c>
      <c r="H22">
        <v>0.99835487596838302</v>
      </c>
      <c r="I22" s="4" t="s">
        <v>528</v>
      </c>
    </row>
    <row r="23" spans="1:9" x14ac:dyDescent="0.25">
      <c r="A23" t="s">
        <v>677</v>
      </c>
      <c r="B23">
        <v>3.3897951136550898E-3</v>
      </c>
      <c r="C23">
        <v>2.8942931365328</v>
      </c>
      <c r="D23">
        <v>481</v>
      </c>
      <c r="E23" s="1">
        <v>6.9534698401896501E-6</v>
      </c>
      <c r="F23">
        <v>0.99999304653015897</v>
      </c>
      <c r="G23">
        <v>1.6948975568275399E-3</v>
      </c>
      <c r="H23">
        <v>0.99830510244317205</v>
      </c>
      <c r="I23" s="4" t="s">
        <v>528</v>
      </c>
    </row>
    <row r="24" spans="1:9" x14ac:dyDescent="0.25">
      <c r="A24" t="s">
        <v>682</v>
      </c>
      <c r="B24">
        <v>3.8266695703162001E-3</v>
      </c>
      <c r="C24">
        <v>2.7509255737155902</v>
      </c>
      <c r="D24">
        <v>481</v>
      </c>
      <c r="E24" s="1">
        <v>8.1518937801567296E-6</v>
      </c>
      <c r="F24">
        <v>0.99999184810621899</v>
      </c>
      <c r="G24">
        <v>1.9133347851581E-3</v>
      </c>
      <c r="H24">
        <v>0.99808666521484102</v>
      </c>
      <c r="I24" s="4" t="s">
        <v>528</v>
      </c>
    </row>
    <row r="25" spans="1:9" x14ac:dyDescent="0.25">
      <c r="A25" t="s">
        <v>683</v>
      </c>
      <c r="B25">
        <v>3.8266695703162001E-3</v>
      </c>
      <c r="C25">
        <v>2.7454506041708999</v>
      </c>
      <c r="D25">
        <v>481</v>
      </c>
      <c r="E25" s="1">
        <v>8.2015623221003097E-6</v>
      </c>
      <c r="F25">
        <v>0.99999179843767705</v>
      </c>
      <c r="G25">
        <v>1.9133347851581E-3</v>
      </c>
      <c r="H25">
        <v>0.99808666521484102</v>
      </c>
      <c r="I25" s="4" t="s">
        <v>528</v>
      </c>
    </row>
    <row r="26" spans="1:9" x14ac:dyDescent="0.25">
      <c r="A26" t="s">
        <v>687</v>
      </c>
      <c r="B26">
        <v>3.9490251442049797E-3</v>
      </c>
      <c r="C26">
        <v>2.6858882430596198</v>
      </c>
      <c r="D26">
        <v>481</v>
      </c>
      <c r="E26" s="1">
        <v>8.7619484171011998E-6</v>
      </c>
      <c r="F26">
        <v>0.99999123805158197</v>
      </c>
      <c r="G26">
        <v>1.9745125721024898E-3</v>
      </c>
      <c r="H26">
        <v>0.99802548742789698</v>
      </c>
      <c r="I26" s="4" t="s">
        <v>528</v>
      </c>
    </row>
    <row r="27" spans="1:9" x14ac:dyDescent="0.25">
      <c r="A27" t="s">
        <v>697</v>
      </c>
      <c r="B27">
        <v>4.1871390329631499E-3</v>
      </c>
      <c r="C27">
        <v>2.57083173181858</v>
      </c>
      <c r="D27">
        <v>481</v>
      </c>
      <c r="E27" s="1">
        <v>9.9556904102469296E-6</v>
      </c>
      <c r="F27">
        <v>0.99999004430958904</v>
      </c>
      <c r="G27">
        <v>2.0935695164815702E-3</v>
      </c>
      <c r="H27">
        <v>0.99790643048351801</v>
      </c>
      <c r="I27" s="4" t="s">
        <v>528</v>
      </c>
    </row>
    <row r="28" spans="1:9" x14ac:dyDescent="0.25">
      <c r="A28" t="s">
        <v>699</v>
      </c>
      <c r="B28">
        <v>4.2094156107043996E-3</v>
      </c>
      <c r="C28">
        <v>2.5450475610534502</v>
      </c>
      <c r="D28">
        <v>481</v>
      </c>
      <c r="E28" s="1">
        <v>1.0244873323604499E-5</v>
      </c>
      <c r="F28">
        <v>0.99998975512667598</v>
      </c>
      <c r="G28">
        <v>2.1047078053521998E-3</v>
      </c>
      <c r="H28">
        <v>0.99789529219464701</v>
      </c>
      <c r="I28" s="4" t="s">
        <v>528</v>
      </c>
    </row>
    <row r="29" spans="1:9" x14ac:dyDescent="0.25">
      <c r="A29" t="s">
        <v>701</v>
      </c>
      <c r="B29">
        <v>4.2094156107043996E-3</v>
      </c>
      <c r="C29">
        <v>2.5366781576927799</v>
      </c>
      <c r="D29">
        <v>481</v>
      </c>
      <c r="E29" s="1">
        <v>1.03405426781612E-5</v>
      </c>
      <c r="F29">
        <v>0.99998965945732099</v>
      </c>
      <c r="G29">
        <v>2.1047078053521998E-3</v>
      </c>
      <c r="H29">
        <v>0.99789529219464701</v>
      </c>
      <c r="I29" s="4" t="s">
        <v>528</v>
      </c>
    </row>
    <row r="30" spans="1:9" x14ac:dyDescent="0.25">
      <c r="A30" t="s">
        <v>703</v>
      </c>
      <c r="B30">
        <v>4.2341769468197104E-3</v>
      </c>
      <c r="C30">
        <v>2.5235070336689298</v>
      </c>
      <c r="D30">
        <v>481</v>
      </c>
      <c r="E30" s="1">
        <v>1.04929203330316E-5</v>
      </c>
      <c r="F30">
        <v>0.99998950707966605</v>
      </c>
      <c r="G30">
        <v>2.11708847340985E-3</v>
      </c>
      <c r="H30">
        <v>0.99788291152659003</v>
      </c>
      <c r="I30" s="4" t="s">
        <v>528</v>
      </c>
    </row>
    <row r="31" spans="1:9" x14ac:dyDescent="0.25">
      <c r="A31" t="s">
        <v>711</v>
      </c>
      <c r="B31">
        <v>4.4347948584530002E-3</v>
      </c>
      <c r="C31">
        <v>2.4328521808521599</v>
      </c>
      <c r="D31">
        <v>481</v>
      </c>
      <c r="E31" s="1">
        <v>1.1604718911488201E-5</v>
      </c>
      <c r="F31">
        <v>0.99998839528108796</v>
      </c>
      <c r="G31">
        <v>2.2173974292265001E-3</v>
      </c>
      <c r="H31">
        <v>0.997782602570773</v>
      </c>
      <c r="I31" s="4" t="s">
        <v>528</v>
      </c>
    </row>
    <row r="32" spans="1:9" x14ac:dyDescent="0.25">
      <c r="A32" t="s">
        <v>712</v>
      </c>
      <c r="B32">
        <v>4.4347948584530002E-3</v>
      </c>
      <c r="C32">
        <v>2.4255797762803799</v>
      </c>
      <c r="D32">
        <v>481</v>
      </c>
      <c r="E32" s="1">
        <v>1.1698877624644201E-5</v>
      </c>
      <c r="F32">
        <v>0.99998830112237502</v>
      </c>
      <c r="G32">
        <v>2.2173974292265001E-3</v>
      </c>
      <c r="H32">
        <v>0.997782602570773</v>
      </c>
      <c r="I32" s="4" t="s">
        <v>528</v>
      </c>
    </row>
    <row r="33" spans="1:9" x14ac:dyDescent="0.25">
      <c r="A33" t="s">
        <v>715</v>
      </c>
      <c r="B33">
        <v>4.5360234905332097E-3</v>
      </c>
      <c r="C33">
        <v>2.3839319209713499</v>
      </c>
      <c r="D33">
        <v>481</v>
      </c>
      <c r="E33" s="1">
        <v>1.2253084029873699E-5</v>
      </c>
      <c r="F33">
        <v>0.99998774691597003</v>
      </c>
      <c r="G33">
        <v>2.2680117452666001E-3</v>
      </c>
      <c r="H33">
        <v>0.99773198825473297</v>
      </c>
      <c r="I33" s="4" t="s">
        <v>528</v>
      </c>
    </row>
    <row r="34" spans="1:9" x14ac:dyDescent="0.25">
      <c r="A34" t="s">
        <v>716</v>
      </c>
      <c r="B34">
        <v>4.5360234905332097E-3</v>
      </c>
      <c r="C34">
        <v>2.3824738901606799</v>
      </c>
      <c r="D34">
        <v>481</v>
      </c>
      <c r="E34" s="1">
        <v>1.2272956719494501E-5</v>
      </c>
      <c r="F34">
        <v>0.99998772704327998</v>
      </c>
      <c r="G34">
        <v>2.2680117452666001E-3</v>
      </c>
      <c r="H34">
        <v>0.99773198825473297</v>
      </c>
      <c r="I34" s="4" t="s">
        <v>528</v>
      </c>
    </row>
    <row r="35" spans="1:9" x14ac:dyDescent="0.25">
      <c r="A35" t="s">
        <v>717</v>
      </c>
      <c r="B35">
        <v>4.5360234905332097E-3</v>
      </c>
      <c r="C35">
        <v>2.3801810496067901</v>
      </c>
      <c r="D35">
        <v>481</v>
      </c>
      <c r="E35" s="1">
        <v>1.23042732237095E-5</v>
      </c>
      <c r="F35">
        <v>0.99998769572677604</v>
      </c>
      <c r="G35">
        <v>2.2680117452666001E-3</v>
      </c>
      <c r="H35">
        <v>0.99773198825473297</v>
      </c>
      <c r="I35" s="4" t="s">
        <v>528</v>
      </c>
    </row>
    <row r="36" spans="1:9" x14ac:dyDescent="0.25">
      <c r="A36" t="s">
        <v>724</v>
      </c>
      <c r="B36">
        <v>4.8116612144724997E-3</v>
      </c>
      <c r="C36">
        <v>2.28906736742851</v>
      </c>
      <c r="D36">
        <v>481</v>
      </c>
      <c r="E36" s="1">
        <v>1.3615932909913501E-5</v>
      </c>
      <c r="F36">
        <v>0.99998638406708995</v>
      </c>
      <c r="G36">
        <v>2.4058306072362499E-3</v>
      </c>
      <c r="H36">
        <v>0.99759416939276302</v>
      </c>
      <c r="I36" s="4" t="s">
        <v>528</v>
      </c>
    </row>
    <row r="37" spans="1:9" x14ac:dyDescent="0.25">
      <c r="A37" t="s">
        <v>732</v>
      </c>
      <c r="B37">
        <v>5.1468626030496496E-3</v>
      </c>
      <c r="C37">
        <v>2.1838648581142501</v>
      </c>
      <c r="D37">
        <v>481</v>
      </c>
      <c r="E37" s="1">
        <v>1.5306187667127602E-5</v>
      </c>
      <c r="F37">
        <v>0.99998469381233202</v>
      </c>
      <c r="G37">
        <v>2.57343130152482E-3</v>
      </c>
      <c r="H37">
        <v>0.99742656869847501</v>
      </c>
      <c r="I37" s="4" t="s">
        <v>528</v>
      </c>
    </row>
    <row r="38" spans="1:9" x14ac:dyDescent="0.25">
      <c r="A38" t="s">
        <v>733</v>
      </c>
      <c r="B38">
        <v>5.1468626030496496E-3</v>
      </c>
      <c r="C38">
        <v>2.1818756236852201</v>
      </c>
      <c r="D38">
        <v>481</v>
      </c>
      <c r="E38" s="1">
        <v>1.5340101526118301E-5</v>
      </c>
      <c r="F38">
        <v>0.99998465989847296</v>
      </c>
      <c r="G38">
        <v>2.57343130152482E-3</v>
      </c>
      <c r="H38">
        <v>0.99742656869847501</v>
      </c>
      <c r="I38" s="4" t="s">
        <v>528</v>
      </c>
    </row>
    <row r="39" spans="1:9" x14ac:dyDescent="0.25">
      <c r="A39" t="s">
        <v>742</v>
      </c>
      <c r="B39">
        <v>5.5811182593956702E-3</v>
      </c>
      <c r="C39">
        <v>2.0647768997245701</v>
      </c>
      <c r="D39">
        <v>481</v>
      </c>
      <c r="E39" s="1">
        <v>1.7475454849251299E-5</v>
      </c>
      <c r="F39">
        <v>0.99998252454515002</v>
      </c>
      <c r="G39">
        <v>2.7905591296978299E-3</v>
      </c>
      <c r="H39">
        <v>0.99720944087030206</v>
      </c>
      <c r="I39" s="4" t="s">
        <v>528</v>
      </c>
    </row>
    <row r="40" spans="1:9" x14ac:dyDescent="0.25">
      <c r="A40" t="s">
        <v>744</v>
      </c>
      <c r="B40">
        <v>5.7229827278492502E-3</v>
      </c>
      <c r="C40">
        <v>2.0303960048620699</v>
      </c>
      <c r="D40">
        <v>481</v>
      </c>
      <c r="E40" s="1">
        <v>1.81573925602004E-5</v>
      </c>
      <c r="F40">
        <v>0.99998184260743905</v>
      </c>
      <c r="G40">
        <v>2.8614913639246199E-3</v>
      </c>
      <c r="H40">
        <v>0.997138508636075</v>
      </c>
      <c r="I40" s="4" t="s">
        <v>528</v>
      </c>
    </row>
    <row r="41" spans="1:9" x14ac:dyDescent="0.25">
      <c r="A41" t="s">
        <v>746</v>
      </c>
      <c r="B41">
        <v>5.7966223524992403E-3</v>
      </c>
      <c r="C41">
        <v>2.0117440050575301</v>
      </c>
      <c r="D41">
        <v>481</v>
      </c>
      <c r="E41" s="1">
        <v>1.85384760946946E-5</v>
      </c>
      <c r="F41">
        <v>0.99998146152390499</v>
      </c>
      <c r="G41">
        <v>2.8983111762496201E-3</v>
      </c>
      <c r="H41">
        <v>0.99710168882375005</v>
      </c>
      <c r="I41" s="4" t="s">
        <v>528</v>
      </c>
    </row>
    <row r="42" spans="1:9" x14ac:dyDescent="0.25">
      <c r="A42" t="s">
        <v>748</v>
      </c>
      <c r="B42">
        <v>5.84361096884477E-3</v>
      </c>
      <c r="C42">
        <v>1.99004426426338</v>
      </c>
      <c r="D42">
        <v>481</v>
      </c>
      <c r="E42" s="1">
        <v>1.8991956540327701E-5</v>
      </c>
      <c r="F42">
        <v>0.99998100804345902</v>
      </c>
      <c r="G42">
        <v>2.9218054844223798E-3</v>
      </c>
      <c r="H42">
        <v>0.997078194515577</v>
      </c>
      <c r="I42" s="4" t="s">
        <v>528</v>
      </c>
    </row>
    <row r="43" spans="1:9" x14ac:dyDescent="0.25">
      <c r="A43" t="s">
        <v>758</v>
      </c>
      <c r="B43">
        <v>6.27843631016762E-3</v>
      </c>
      <c r="C43">
        <v>1.88407345026207</v>
      </c>
      <c r="D43">
        <v>481</v>
      </c>
      <c r="E43" s="1">
        <v>2.1371926831531599E-5</v>
      </c>
      <c r="F43">
        <v>0.99997862807316795</v>
      </c>
      <c r="G43">
        <v>3.13921815508381E-3</v>
      </c>
      <c r="H43">
        <v>0.996860781844916</v>
      </c>
      <c r="I43" s="4" t="s">
        <v>528</v>
      </c>
    </row>
    <row r="44" spans="1:9" x14ac:dyDescent="0.25">
      <c r="A44" t="s">
        <v>762</v>
      </c>
      <c r="B44">
        <v>6.3443716736505196E-3</v>
      </c>
      <c r="C44">
        <v>1.8584945685604499</v>
      </c>
      <c r="D44">
        <v>481</v>
      </c>
      <c r="E44" s="1">
        <v>2.1989969131068201E-5</v>
      </c>
      <c r="F44">
        <v>0.99997801003086895</v>
      </c>
      <c r="G44">
        <v>3.1721858368252598E-3</v>
      </c>
      <c r="H44">
        <v>0.99682781416317401</v>
      </c>
      <c r="I44" s="4" t="s">
        <v>528</v>
      </c>
    </row>
    <row r="45" spans="1:9" x14ac:dyDescent="0.25">
      <c r="A45" t="s">
        <v>764</v>
      </c>
      <c r="B45">
        <v>6.7062075958443301E-3</v>
      </c>
      <c r="C45">
        <v>1.7994400875245899</v>
      </c>
      <c r="D45">
        <v>481</v>
      </c>
      <c r="E45" s="1">
        <v>2.34863586669195E-5</v>
      </c>
      <c r="F45">
        <v>0.999976513641333</v>
      </c>
      <c r="G45">
        <v>3.3531037979221598E-3</v>
      </c>
      <c r="H45">
        <v>0.99664689620207703</v>
      </c>
      <c r="I45" s="4" t="s">
        <v>528</v>
      </c>
    </row>
    <row r="46" spans="1:9" x14ac:dyDescent="0.25">
      <c r="A46" t="s">
        <v>774</v>
      </c>
      <c r="B46">
        <v>7.47550197255823E-3</v>
      </c>
      <c r="C46">
        <v>1.6608547824191</v>
      </c>
      <c r="D46">
        <v>481</v>
      </c>
      <c r="E46" s="1">
        <v>2.7412593884837302E-5</v>
      </c>
      <c r="F46">
        <v>0.99997258740611505</v>
      </c>
      <c r="G46">
        <v>3.7377509862791098E-3</v>
      </c>
      <c r="H46">
        <v>0.99626224901371996</v>
      </c>
      <c r="I46" s="4" t="s">
        <v>528</v>
      </c>
    </row>
    <row r="47" spans="1:9" x14ac:dyDescent="0.25">
      <c r="A47" t="s">
        <v>777</v>
      </c>
      <c r="B47">
        <v>7.6229386051237004E-3</v>
      </c>
      <c r="C47">
        <v>1.63116253753895</v>
      </c>
      <c r="D47">
        <v>481</v>
      </c>
      <c r="E47" s="1">
        <v>2.83361637309109E-5</v>
      </c>
      <c r="F47">
        <v>0.99997166383626901</v>
      </c>
      <c r="G47">
        <v>3.8114693025618502E-3</v>
      </c>
      <c r="H47">
        <v>0.99618853069743796</v>
      </c>
      <c r="I47" s="4" t="s">
        <v>528</v>
      </c>
    </row>
    <row r="48" spans="1:9" x14ac:dyDescent="0.25">
      <c r="A48" t="s">
        <v>778</v>
      </c>
      <c r="B48">
        <v>7.8295777995207507E-3</v>
      </c>
      <c r="C48">
        <v>1.6031734649306999</v>
      </c>
      <c r="D48">
        <v>481</v>
      </c>
      <c r="E48" s="1">
        <v>2.92353881198407E-5</v>
      </c>
      <c r="F48">
        <v>0.99997076461187995</v>
      </c>
      <c r="G48">
        <v>3.9147888997603702E-3</v>
      </c>
      <c r="H48">
        <v>0.99608521110023895</v>
      </c>
      <c r="I48" s="4" t="s">
        <v>528</v>
      </c>
    </row>
    <row r="49" spans="1:9" x14ac:dyDescent="0.25">
      <c r="A49" t="s">
        <v>781</v>
      </c>
      <c r="B49">
        <v>8.2590435676269305E-3</v>
      </c>
      <c r="C49">
        <v>1.54337564235469</v>
      </c>
      <c r="D49">
        <v>481</v>
      </c>
      <c r="E49" s="1">
        <v>3.1253873719629002E-5</v>
      </c>
      <c r="F49">
        <v>0.99996874612627995</v>
      </c>
      <c r="G49">
        <v>4.12952178381346E-3</v>
      </c>
      <c r="H49">
        <v>0.99587047821618602</v>
      </c>
      <c r="I49" s="4" t="s">
        <v>528</v>
      </c>
    </row>
    <row r="50" spans="1:9" x14ac:dyDescent="0.25">
      <c r="A50" t="s">
        <v>786</v>
      </c>
      <c r="B50">
        <v>8.2678332267418306E-3</v>
      </c>
      <c r="C50">
        <v>1.52282839121446</v>
      </c>
      <c r="D50">
        <v>481</v>
      </c>
      <c r="E50" s="1">
        <v>3.1979328813123498E-5</v>
      </c>
      <c r="F50">
        <v>0.99996802067118595</v>
      </c>
      <c r="G50">
        <v>4.1339166133709101E-3</v>
      </c>
      <c r="H50">
        <v>0.99586608338662896</v>
      </c>
      <c r="I50" s="4" t="s">
        <v>528</v>
      </c>
    </row>
    <row r="51" spans="1:9" x14ac:dyDescent="0.25">
      <c r="A51" t="s">
        <v>788</v>
      </c>
      <c r="B51">
        <v>8.3180311206075795E-3</v>
      </c>
      <c r="C51">
        <v>1.5096901217145</v>
      </c>
      <c r="D51">
        <v>481</v>
      </c>
      <c r="E51" s="1">
        <v>3.2452048677230602E-5</v>
      </c>
      <c r="F51">
        <v>0.99996754795132203</v>
      </c>
      <c r="G51">
        <v>4.1590155603037898E-3</v>
      </c>
      <c r="H51">
        <v>0.99584098443969604</v>
      </c>
      <c r="I51" s="4" t="s">
        <v>528</v>
      </c>
    </row>
    <row r="52" spans="1:9" x14ac:dyDescent="0.25">
      <c r="A52" t="s">
        <v>796</v>
      </c>
      <c r="B52">
        <v>8.5534459807949902E-3</v>
      </c>
      <c r="C52">
        <v>1.4544880996196401</v>
      </c>
      <c r="D52">
        <v>481</v>
      </c>
      <c r="E52" s="1">
        <v>3.4516266725354002E-5</v>
      </c>
      <c r="F52">
        <v>0.99996548373327399</v>
      </c>
      <c r="G52">
        <v>4.2767229903974899E-3</v>
      </c>
      <c r="H52">
        <v>0.99572327700960195</v>
      </c>
      <c r="I52" s="4" t="s">
        <v>528</v>
      </c>
    </row>
    <row r="53" spans="1:9" x14ac:dyDescent="0.25">
      <c r="A53" t="s">
        <v>799</v>
      </c>
      <c r="B53">
        <v>8.7781483320571903E-3</v>
      </c>
      <c r="C53">
        <v>1.42021082299234</v>
      </c>
      <c r="D53">
        <v>481</v>
      </c>
      <c r="E53" s="1">
        <v>3.5863972958406502E-5</v>
      </c>
      <c r="F53">
        <v>0.99996413602704104</v>
      </c>
      <c r="G53">
        <v>4.3890741660285899E-3</v>
      </c>
      <c r="H53">
        <v>0.99561092583397104</v>
      </c>
      <c r="I53" s="4" t="s">
        <v>528</v>
      </c>
    </row>
    <row r="54" spans="1:9" x14ac:dyDescent="0.25">
      <c r="A54" t="s">
        <v>800</v>
      </c>
      <c r="B54">
        <v>8.9071435723879003E-3</v>
      </c>
      <c r="C54">
        <v>1.40195075596048</v>
      </c>
      <c r="D54">
        <v>481</v>
      </c>
      <c r="E54" s="1">
        <v>3.6603397100622101E-5</v>
      </c>
      <c r="F54">
        <v>0.99996339660289901</v>
      </c>
      <c r="G54">
        <v>4.4535717861939501E-3</v>
      </c>
      <c r="H54">
        <v>0.99554642821380601</v>
      </c>
      <c r="I54" s="4" t="s">
        <v>528</v>
      </c>
    </row>
    <row r="55" spans="1:9" x14ac:dyDescent="0.25">
      <c r="A55" t="s">
        <v>820</v>
      </c>
      <c r="B55">
        <v>8.9676520475319901E-3</v>
      </c>
      <c r="C55">
        <v>1.32514595549339</v>
      </c>
      <c r="D55">
        <v>481</v>
      </c>
      <c r="E55" s="1">
        <v>3.9885218955340697E-5</v>
      </c>
      <c r="F55">
        <v>0.99996011478104396</v>
      </c>
      <c r="G55">
        <v>4.4838260237659898E-3</v>
      </c>
      <c r="H55">
        <v>0.99551617397623404</v>
      </c>
      <c r="I55" s="4" t="s">
        <v>528</v>
      </c>
    </row>
    <row r="56" spans="1:9" x14ac:dyDescent="0.25">
      <c r="A56" t="s">
        <v>822</v>
      </c>
      <c r="B56">
        <v>8.9815081381306797E-3</v>
      </c>
      <c r="C56">
        <v>1.3191453824263599</v>
      </c>
      <c r="D56">
        <v>481</v>
      </c>
      <c r="E56" s="1">
        <v>4.0153756955240798E-5</v>
      </c>
      <c r="F56">
        <v>0.99995984624304401</v>
      </c>
      <c r="G56">
        <v>4.4907540690653398E-3</v>
      </c>
      <c r="H56">
        <v>0.99550924593093404</v>
      </c>
      <c r="I56" s="4" t="s">
        <v>528</v>
      </c>
    </row>
    <row r="57" spans="1:9" x14ac:dyDescent="0.25">
      <c r="A57" t="s">
        <v>825</v>
      </c>
      <c r="B57">
        <v>9.3207314210046709E-3</v>
      </c>
      <c r="C57">
        <v>1.27600801861976</v>
      </c>
      <c r="D57">
        <v>481</v>
      </c>
      <c r="E57" s="1">
        <v>4.2138533265316903E-5</v>
      </c>
      <c r="F57">
        <v>0.99995786146673404</v>
      </c>
      <c r="G57">
        <v>4.6603657105023302E-3</v>
      </c>
      <c r="H57">
        <v>0.99533963428949701</v>
      </c>
      <c r="I57" s="4" t="s">
        <v>528</v>
      </c>
    </row>
    <row r="58" spans="1:9" x14ac:dyDescent="0.25">
      <c r="A58" t="s">
        <v>826</v>
      </c>
      <c r="B58">
        <v>9.3523785327505795E-3</v>
      </c>
      <c r="C58">
        <v>1.2696730365362701</v>
      </c>
      <c r="D58">
        <v>481</v>
      </c>
      <c r="E58" s="1">
        <v>4.2438206730776001E-5</v>
      </c>
      <c r="F58">
        <v>0.999957561793269</v>
      </c>
      <c r="G58">
        <v>4.6761892663752897E-3</v>
      </c>
      <c r="H58">
        <v>0.99532381073362397</v>
      </c>
      <c r="I58" s="4" t="s">
        <v>528</v>
      </c>
    </row>
    <row r="59" spans="1:9" x14ac:dyDescent="0.25">
      <c r="A59" t="s">
        <v>829</v>
      </c>
      <c r="B59">
        <v>9.6196882556182708E-3</v>
      </c>
      <c r="C59">
        <v>1.2346433013881599</v>
      </c>
      <c r="D59">
        <v>481</v>
      </c>
      <c r="E59" s="1">
        <v>4.4134399083074999E-5</v>
      </c>
      <c r="F59">
        <v>0.99995586560091598</v>
      </c>
      <c r="G59">
        <v>4.8098441278091302E-3</v>
      </c>
      <c r="H59">
        <v>0.99519015587218995</v>
      </c>
      <c r="I59" s="4" t="s">
        <v>528</v>
      </c>
    </row>
    <row r="60" spans="1:9" x14ac:dyDescent="0.25">
      <c r="A60" t="s">
        <v>838</v>
      </c>
      <c r="B60">
        <v>9.6537862112427292E-3</v>
      </c>
      <c r="C60">
        <v>1.2016203799618499</v>
      </c>
      <c r="D60">
        <v>481</v>
      </c>
      <c r="E60" s="1">
        <v>4.5795835596699301E-5</v>
      </c>
      <c r="F60">
        <v>0.99995420416440295</v>
      </c>
      <c r="G60">
        <v>4.8268931056213603E-3</v>
      </c>
      <c r="H60">
        <v>0.99517310689437799</v>
      </c>
      <c r="I60" s="4" t="s">
        <v>528</v>
      </c>
    </row>
    <row r="61" spans="1:9" x14ac:dyDescent="0.25">
      <c r="A61" t="s">
        <v>844</v>
      </c>
      <c r="B61">
        <v>1.0305019199612599E-2</v>
      </c>
      <c r="C61">
        <v>1.1255431355918999</v>
      </c>
      <c r="D61">
        <v>481</v>
      </c>
      <c r="E61" s="1">
        <v>4.98668924129812E-5</v>
      </c>
      <c r="F61">
        <v>0.99995013310758696</v>
      </c>
      <c r="G61">
        <v>5.1525095998063396E-3</v>
      </c>
      <c r="H61">
        <v>0.99484749040019305</v>
      </c>
      <c r="I61" s="4" t="s">
        <v>528</v>
      </c>
    </row>
    <row r="62" spans="1:9" x14ac:dyDescent="0.25">
      <c r="A62" t="s">
        <v>846</v>
      </c>
      <c r="B62">
        <v>1.03537190357035E-2</v>
      </c>
      <c r="C62">
        <v>1.11486181337566</v>
      </c>
      <c r="D62">
        <v>481</v>
      </c>
      <c r="E62" s="1">
        <v>5.0466915184356102E-5</v>
      </c>
      <c r="F62">
        <v>0.99994953308481505</v>
      </c>
      <c r="G62">
        <v>5.1768595178517804E-3</v>
      </c>
      <c r="H62">
        <v>0.99482314048214804</v>
      </c>
      <c r="I62" s="4" t="s">
        <v>528</v>
      </c>
    </row>
    <row r="63" spans="1:9" x14ac:dyDescent="0.25">
      <c r="A63" t="s">
        <v>852</v>
      </c>
      <c r="B63">
        <v>1.0725915821809E-2</v>
      </c>
      <c r="C63">
        <v>1.0635987151760999</v>
      </c>
      <c r="D63">
        <v>481</v>
      </c>
      <c r="E63" s="1">
        <v>5.34492909901676E-5</v>
      </c>
      <c r="F63">
        <v>0.99994655070900895</v>
      </c>
      <c r="G63">
        <v>5.36295791090454E-3</v>
      </c>
      <c r="H63">
        <v>0.99463704208909498</v>
      </c>
      <c r="I63" s="4" t="s">
        <v>528</v>
      </c>
    </row>
    <row r="64" spans="1:9" x14ac:dyDescent="0.25">
      <c r="A64" t="s">
        <v>853</v>
      </c>
      <c r="B64">
        <v>1.0725915821809E-2</v>
      </c>
      <c r="C64">
        <v>1.06241813727848</v>
      </c>
      <c r="D64">
        <v>481</v>
      </c>
      <c r="E64" s="1">
        <v>5.3520024696076899E-5</v>
      </c>
      <c r="F64">
        <v>0.99994647997530395</v>
      </c>
      <c r="G64">
        <v>5.36295791090454E-3</v>
      </c>
      <c r="H64">
        <v>0.99463704208909498</v>
      </c>
      <c r="I64" s="4" t="s">
        <v>528</v>
      </c>
    </row>
    <row r="65" spans="1:9" x14ac:dyDescent="0.25">
      <c r="A65" t="s">
        <v>861</v>
      </c>
      <c r="B65">
        <v>1.10279260254506E-2</v>
      </c>
      <c r="C65">
        <v>1.0139899641196299</v>
      </c>
      <c r="D65">
        <v>481</v>
      </c>
      <c r="E65" s="1">
        <v>5.6504225641939398E-5</v>
      </c>
      <c r="F65">
        <v>0.99994349577435804</v>
      </c>
      <c r="G65">
        <v>5.5139630127253401E-3</v>
      </c>
      <c r="H65">
        <v>0.994486036987274</v>
      </c>
      <c r="I65" s="4" t="s">
        <v>528</v>
      </c>
    </row>
    <row r="66" spans="1:9" x14ac:dyDescent="0.25">
      <c r="A66" t="s">
        <v>862</v>
      </c>
      <c r="B66">
        <v>1.1047699037944499E-2</v>
      </c>
      <c r="C66">
        <v>1.0094799363371301</v>
      </c>
      <c r="D66">
        <v>481</v>
      </c>
      <c r="E66" s="1">
        <v>5.67905228332773E-5</v>
      </c>
      <c r="F66">
        <v>0.99994320947716597</v>
      </c>
      <c r="G66">
        <v>5.5238495189722896E-3</v>
      </c>
      <c r="H66">
        <v>0.994476150481027</v>
      </c>
      <c r="I66" s="4" t="s">
        <v>528</v>
      </c>
    </row>
    <row r="67" spans="1:9" x14ac:dyDescent="0.25">
      <c r="A67" t="s">
        <v>866</v>
      </c>
      <c r="B67">
        <v>1.1319281858059201E-2</v>
      </c>
      <c r="C67">
        <v>0.97626119639283004</v>
      </c>
      <c r="D67">
        <v>481</v>
      </c>
      <c r="E67" s="1">
        <v>5.8944721507257297E-5</v>
      </c>
      <c r="F67">
        <v>0.99994105527849197</v>
      </c>
      <c r="G67">
        <v>5.6596409290296098E-3</v>
      </c>
      <c r="H67">
        <v>0.99434035907096996</v>
      </c>
      <c r="I67" s="4" t="s">
        <v>528</v>
      </c>
    </row>
    <row r="68" spans="1:9" x14ac:dyDescent="0.25">
      <c r="A68" t="s">
        <v>870</v>
      </c>
      <c r="B68">
        <v>1.14323026297341E-2</v>
      </c>
      <c r="C68">
        <v>0.95332770576390702</v>
      </c>
      <c r="D68">
        <v>481</v>
      </c>
      <c r="E68" s="1">
        <v>6.0479740004747002E-5</v>
      </c>
      <c r="F68">
        <v>0.999939520259995</v>
      </c>
      <c r="G68">
        <v>5.7161513148670604E-3</v>
      </c>
      <c r="H68">
        <v>0.99428384868513298</v>
      </c>
      <c r="I68" s="4" t="s">
        <v>528</v>
      </c>
    </row>
    <row r="69" spans="1:9" x14ac:dyDescent="0.25">
      <c r="A69" t="s">
        <v>871</v>
      </c>
      <c r="B69">
        <v>1.14323026297341E-2</v>
      </c>
      <c r="C69">
        <v>0.95236876242442503</v>
      </c>
      <c r="D69">
        <v>481</v>
      </c>
      <c r="E69" s="1">
        <v>6.0544794541193298E-5</v>
      </c>
      <c r="F69">
        <v>0.99993945520545802</v>
      </c>
      <c r="G69">
        <v>5.7161513148670604E-3</v>
      </c>
      <c r="H69">
        <v>0.99428384868513298</v>
      </c>
      <c r="I69" s="4" t="s">
        <v>528</v>
      </c>
    </row>
    <row r="70" spans="1:9" x14ac:dyDescent="0.25">
      <c r="A70" t="s">
        <v>875</v>
      </c>
      <c r="B70">
        <v>1.15953307657889E-2</v>
      </c>
      <c r="C70">
        <v>0.92444845189287805</v>
      </c>
      <c r="D70">
        <v>481</v>
      </c>
      <c r="E70" s="1">
        <v>6.2470096609307905E-5</v>
      </c>
      <c r="F70">
        <v>0.99993752990339002</v>
      </c>
      <c r="G70">
        <v>5.7976653828944501E-3</v>
      </c>
      <c r="H70">
        <v>0.99420233461710505</v>
      </c>
      <c r="I70" s="4" t="s">
        <v>528</v>
      </c>
    </row>
    <row r="71" spans="1:9" x14ac:dyDescent="0.25">
      <c r="A71" t="s">
        <v>885</v>
      </c>
      <c r="B71">
        <v>1.19906634092344E-2</v>
      </c>
      <c r="C71">
        <v>0.87199134395881495</v>
      </c>
      <c r="D71">
        <v>481</v>
      </c>
      <c r="E71" s="1">
        <v>6.6255633184544396E-5</v>
      </c>
      <c r="F71">
        <v>0.99993374436681504</v>
      </c>
      <c r="G71">
        <v>5.9953317046172201E-3</v>
      </c>
      <c r="H71">
        <v>0.99400466829538203</v>
      </c>
      <c r="I71" s="4" t="s">
        <v>528</v>
      </c>
    </row>
    <row r="72" spans="1:9" x14ac:dyDescent="0.25">
      <c r="A72" t="s">
        <v>903</v>
      </c>
      <c r="B72">
        <v>1.2365897035196201E-2</v>
      </c>
      <c r="C72">
        <v>0.79719680624068801</v>
      </c>
      <c r="D72">
        <v>481</v>
      </c>
      <c r="E72" s="1">
        <v>7.2056062560669403E-5</v>
      </c>
      <c r="F72">
        <v>0.999927943937439</v>
      </c>
      <c r="G72">
        <v>6.1829485175981299E-3</v>
      </c>
      <c r="H72">
        <v>0.99381705148240096</v>
      </c>
      <c r="I72" s="4" t="s">
        <v>528</v>
      </c>
    </row>
    <row r="73" spans="1:9" x14ac:dyDescent="0.25">
      <c r="A73" t="s">
        <v>904</v>
      </c>
      <c r="B73">
        <v>1.2375474069342401E-2</v>
      </c>
      <c r="C73">
        <v>0.79395049485203695</v>
      </c>
      <c r="D73">
        <v>481</v>
      </c>
      <c r="E73" s="1">
        <v>7.2319085934839699E-5</v>
      </c>
      <c r="F73">
        <v>0.99992768091406503</v>
      </c>
      <c r="G73">
        <v>6.1877370346712004E-3</v>
      </c>
      <c r="H73">
        <v>0.99381226296532799</v>
      </c>
      <c r="I73" s="4" t="s">
        <v>528</v>
      </c>
    </row>
    <row r="74" spans="1:9" x14ac:dyDescent="0.25">
      <c r="A74" t="s">
        <v>909</v>
      </c>
      <c r="B74">
        <v>1.25368344822454E-2</v>
      </c>
      <c r="C74">
        <v>0.76973721580281596</v>
      </c>
      <c r="D74">
        <v>481</v>
      </c>
      <c r="E74" s="1">
        <v>7.4311634016189701E-5</v>
      </c>
      <c r="F74">
        <v>0.99992568836598295</v>
      </c>
      <c r="G74">
        <v>6.2684172411227104E-3</v>
      </c>
      <c r="H74">
        <v>0.99373158275887696</v>
      </c>
      <c r="I74" s="4" t="s">
        <v>528</v>
      </c>
    </row>
    <row r="75" spans="1:9" x14ac:dyDescent="0.25">
      <c r="A75" t="s">
        <v>911</v>
      </c>
      <c r="B75">
        <v>1.26082081363901E-2</v>
      </c>
      <c r="C75">
        <v>0.75966210429714598</v>
      </c>
      <c r="D75">
        <v>481</v>
      </c>
      <c r="E75" s="1">
        <v>7.5156928712281798E-5</v>
      </c>
      <c r="F75">
        <v>0.99992484307128704</v>
      </c>
      <c r="G75">
        <v>6.3041040681950803E-3</v>
      </c>
      <c r="H75">
        <v>0.99369589593180496</v>
      </c>
      <c r="I75" s="4" t="s">
        <v>528</v>
      </c>
    </row>
    <row r="76" spans="1:9" x14ac:dyDescent="0.25">
      <c r="A76" t="s">
        <v>923</v>
      </c>
      <c r="B76">
        <v>1.2989524462068899E-2</v>
      </c>
      <c r="C76">
        <v>0.70360565255788599</v>
      </c>
      <c r="D76">
        <v>481</v>
      </c>
      <c r="E76" s="1">
        <v>8.0039935066497306E-5</v>
      </c>
      <c r="F76">
        <v>0.999919960064933</v>
      </c>
      <c r="G76">
        <v>6.4947622310344497E-3</v>
      </c>
      <c r="H76">
        <v>0.99350523776896504</v>
      </c>
      <c r="I76" s="4" t="s">
        <v>528</v>
      </c>
    </row>
    <row r="77" spans="1:9" x14ac:dyDescent="0.25">
      <c r="A77" t="s">
        <v>926</v>
      </c>
      <c r="B77">
        <v>1.3161838127171E-2</v>
      </c>
      <c r="C77">
        <v>0.68271062655832804</v>
      </c>
      <c r="D77">
        <v>481</v>
      </c>
      <c r="E77" s="1">
        <v>8.1940734024153896E-5</v>
      </c>
      <c r="F77">
        <v>0.99991805926597499</v>
      </c>
      <c r="G77">
        <v>6.5809190635854999E-3</v>
      </c>
      <c r="H77">
        <v>0.99341908093641396</v>
      </c>
      <c r="I77" s="4" t="s">
        <v>528</v>
      </c>
    </row>
    <row r="78" spans="1:9" x14ac:dyDescent="0.25">
      <c r="A78" t="s">
        <v>929</v>
      </c>
      <c r="B78">
        <v>1.3221619518632301E-2</v>
      </c>
      <c r="C78">
        <v>0.67186215631232504</v>
      </c>
      <c r="D78">
        <v>481</v>
      </c>
      <c r="E78" s="1">
        <v>8.2945466962448106E-5</v>
      </c>
      <c r="F78">
        <v>0.99991705453303703</v>
      </c>
      <c r="G78">
        <v>6.6108097593161504E-3</v>
      </c>
      <c r="H78">
        <v>0.99338919024068295</v>
      </c>
      <c r="I78" s="4" t="s">
        <v>528</v>
      </c>
    </row>
    <row r="79" spans="1:9" x14ac:dyDescent="0.25">
      <c r="A79" t="s">
        <v>930</v>
      </c>
      <c r="B79">
        <v>1.3221619518632301E-2</v>
      </c>
      <c r="C79">
        <v>0.67062622169753905</v>
      </c>
      <c r="D79">
        <v>481</v>
      </c>
      <c r="E79" s="1">
        <v>8.3060717564524504E-5</v>
      </c>
      <c r="F79">
        <v>0.99991693928243497</v>
      </c>
      <c r="G79">
        <v>6.6108097593161504E-3</v>
      </c>
      <c r="H79">
        <v>0.99338919024068295</v>
      </c>
      <c r="I79" s="4" t="s">
        <v>528</v>
      </c>
    </row>
    <row r="80" spans="1:9" x14ac:dyDescent="0.25">
      <c r="A80" t="s">
        <v>943</v>
      </c>
      <c r="B80">
        <v>1.39162286067311E-2</v>
      </c>
      <c r="C80">
        <v>0.58883299368900599</v>
      </c>
      <c r="D80">
        <v>481</v>
      </c>
      <c r="E80" s="1">
        <v>9.1057594419894294E-5</v>
      </c>
      <c r="F80">
        <v>0.99990894240558004</v>
      </c>
      <c r="G80">
        <v>6.9581143033655797E-3</v>
      </c>
      <c r="H80">
        <v>0.99304188569663399</v>
      </c>
      <c r="I80" s="4" t="s">
        <v>528</v>
      </c>
    </row>
    <row r="81" spans="1:9" x14ac:dyDescent="0.25">
      <c r="A81" t="s">
        <v>944</v>
      </c>
      <c r="B81">
        <v>1.39162286067311E-2</v>
      </c>
      <c r="C81">
        <v>0.58583954857154996</v>
      </c>
      <c r="D81">
        <v>481</v>
      </c>
      <c r="E81" s="1">
        <v>9.1364537267715995E-5</v>
      </c>
      <c r="F81">
        <v>0.99990863546273201</v>
      </c>
      <c r="G81">
        <v>6.9581143033655797E-3</v>
      </c>
      <c r="H81">
        <v>0.99304188569663399</v>
      </c>
      <c r="I81" s="4" t="s">
        <v>528</v>
      </c>
    </row>
    <row r="82" spans="1:9" x14ac:dyDescent="0.25">
      <c r="A82" t="s">
        <v>945</v>
      </c>
      <c r="B82">
        <v>1.39162286067311E-2</v>
      </c>
      <c r="C82">
        <v>0.58323339014358</v>
      </c>
      <c r="D82">
        <v>481</v>
      </c>
      <c r="E82" s="1">
        <v>9.1632616754448395E-5</v>
      </c>
      <c r="F82">
        <v>0.99990836738324496</v>
      </c>
      <c r="G82">
        <v>6.9581143033655797E-3</v>
      </c>
      <c r="H82">
        <v>0.99304188569663399</v>
      </c>
      <c r="I82" s="4" t="s">
        <v>528</v>
      </c>
    </row>
    <row r="83" spans="1:9" x14ac:dyDescent="0.25">
      <c r="A83" t="s">
        <v>947</v>
      </c>
      <c r="B83">
        <v>1.39162286067311E-2</v>
      </c>
      <c r="C83">
        <v>0.57979597016897699</v>
      </c>
      <c r="D83">
        <v>481</v>
      </c>
      <c r="E83" s="1">
        <v>9.1987414847006694E-5</v>
      </c>
      <c r="F83">
        <v>0.99990801258515205</v>
      </c>
      <c r="G83">
        <v>6.9581143033655797E-3</v>
      </c>
      <c r="H83">
        <v>0.99304188569663399</v>
      </c>
      <c r="I83" s="4" t="s">
        <v>528</v>
      </c>
    </row>
    <row r="84" spans="1:9" x14ac:dyDescent="0.25">
      <c r="A84" t="s">
        <v>948</v>
      </c>
      <c r="B84">
        <v>1.39162286067311E-2</v>
      </c>
      <c r="C84">
        <v>0.57961867997621896</v>
      </c>
      <c r="D84">
        <v>481</v>
      </c>
      <c r="E84" s="1">
        <v>9.2005751573247103E-5</v>
      </c>
      <c r="F84">
        <v>0.99990799424842602</v>
      </c>
      <c r="G84">
        <v>6.9581143033655797E-3</v>
      </c>
      <c r="H84">
        <v>0.99304188569663399</v>
      </c>
      <c r="I84" s="4" t="s">
        <v>528</v>
      </c>
    </row>
    <row r="85" spans="1:9" x14ac:dyDescent="0.25">
      <c r="A85" t="s">
        <v>950</v>
      </c>
      <c r="B85">
        <v>1.39162286067311E-2</v>
      </c>
      <c r="C85">
        <v>0.57927187748829301</v>
      </c>
      <c r="D85">
        <v>481</v>
      </c>
      <c r="E85" s="1">
        <v>9.20416312189614E-5</v>
      </c>
      <c r="F85">
        <v>0.99990795836878099</v>
      </c>
      <c r="G85">
        <v>6.9581143033655797E-3</v>
      </c>
      <c r="H85">
        <v>0.99304188569663399</v>
      </c>
      <c r="I85" s="4" t="s">
        <v>528</v>
      </c>
    </row>
    <row r="86" spans="1:9" x14ac:dyDescent="0.25">
      <c r="A86" t="s">
        <v>963</v>
      </c>
      <c r="B86">
        <v>1.4660105634733699E-2</v>
      </c>
      <c r="C86">
        <v>0.50347838962459401</v>
      </c>
      <c r="D86">
        <v>481</v>
      </c>
      <c r="E86" s="1">
        <v>1.0023109272154399E-4</v>
      </c>
      <c r="F86">
        <v>0.99989976890727805</v>
      </c>
      <c r="G86">
        <v>7.3300528173668496E-3</v>
      </c>
      <c r="H86">
        <v>0.99266994718263302</v>
      </c>
      <c r="I86" s="4" t="s">
        <v>528</v>
      </c>
    </row>
    <row r="87" spans="1:9" x14ac:dyDescent="0.25">
      <c r="A87" t="s">
        <v>966</v>
      </c>
      <c r="B87">
        <v>1.46634765343865E-2</v>
      </c>
      <c r="C87">
        <v>0.49716090011267999</v>
      </c>
      <c r="D87">
        <v>481</v>
      </c>
      <c r="E87" s="1">
        <v>1.0094597337258801E-4</v>
      </c>
      <c r="F87">
        <v>0.99989905402662704</v>
      </c>
      <c r="G87">
        <v>7.33173826719329E-3</v>
      </c>
      <c r="H87">
        <v>0.99266826173280598</v>
      </c>
      <c r="I87" s="4" t="s">
        <v>528</v>
      </c>
    </row>
    <row r="88" spans="1:9" x14ac:dyDescent="0.25">
      <c r="A88" t="s">
        <v>968</v>
      </c>
      <c r="B88">
        <v>1.46634765343865E-2</v>
      </c>
      <c r="C88">
        <v>0.49314187524003</v>
      </c>
      <c r="D88">
        <v>481</v>
      </c>
      <c r="E88" s="1">
        <v>1.01403432716614E-4</v>
      </c>
      <c r="F88">
        <v>0.99989859656728297</v>
      </c>
      <c r="G88">
        <v>7.33173826719329E-3</v>
      </c>
      <c r="H88">
        <v>0.99266826173280598</v>
      </c>
      <c r="I88" s="4" t="s">
        <v>528</v>
      </c>
    </row>
    <row r="89" spans="1:9" x14ac:dyDescent="0.25">
      <c r="A89" t="s">
        <v>976</v>
      </c>
      <c r="B89">
        <v>1.51603533617334E-2</v>
      </c>
      <c r="C89">
        <v>0.446477638555076</v>
      </c>
      <c r="D89">
        <v>481</v>
      </c>
      <c r="E89" s="1">
        <v>1.06870311866477E-4</v>
      </c>
      <c r="F89">
        <v>0.99989312968813304</v>
      </c>
      <c r="G89">
        <v>7.5801766808667303E-3</v>
      </c>
      <c r="H89">
        <v>0.99241982331913303</v>
      </c>
      <c r="I89" s="4" t="s">
        <v>528</v>
      </c>
    </row>
    <row r="90" spans="1:9" x14ac:dyDescent="0.25">
      <c r="A90" t="s">
        <v>979</v>
      </c>
      <c r="B90">
        <v>1.5218880685034099E-2</v>
      </c>
      <c r="C90">
        <v>0.43647644004027802</v>
      </c>
      <c r="D90">
        <v>481</v>
      </c>
      <c r="E90" s="1">
        <v>1.08080094670234E-4</v>
      </c>
      <c r="F90">
        <v>0.999891919905329</v>
      </c>
      <c r="G90">
        <v>7.6094403425170697E-3</v>
      </c>
      <c r="H90">
        <v>0.99239055965748202</v>
      </c>
      <c r="I90" s="4" t="s">
        <v>528</v>
      </c>
    </row>
    <row r="91" spans="1:9" x14ac:dyDescent="0.25">
      <c r="A91" t="s">
        <v>982</v>
      </c>
      <c r="B91">
        <v>1.5503335238430499E-2</v>
      </c>
      <c r="C91">
        <v>0.41403094309980798</v>
      </c>
      <c r="D91">
        <v>481</v>
      </c>
      <c r="E91" s="1">
        <v>1.10845653976923E-4</v>
      </c>
      <c r="F91">
        <v>0.99988915434602299</v>
      </c>
      <c r="G91">
        <v>7.7516676192152601E-3</v>
      </c>
      <c r="H91">
        <v>0.99224833238078403</v>
      </c>
      <c r="I91" s="4" t="s">
        <v>528</v>
      </c>
    </row>
    <row r="92" spans="1:9" x14ac:dyDescent="0.25">
      <c r="A92" t="s">
        <v>984</v>
      </c>
      <c r="B92">
        <v>1.5518660324207701E-2</v>
      </c>
      <c r="C92">
        <v>0.40716739072576702</v>
      </c>
      <c r="D92">
        <v>481</v>
      </c>
      <c r="E92" s="1">
        <v>1.1170547784908801E-4</v>
      </c>
      <c r="F92">
        <v>0.99988829452215</v>
      </c>
      <c r="G92">
        <v>7.7593301621038903E-3</v>
      </c>
      <c r="H92">
        <v>0.99224066983789605</v>
      </c>
      <c r="I92" s="4" t="s">
        <v>528</v>
      </c>
    </row>
    <row r="93" spans="1:9" x14ac:dyDescent="0.25">
      <c r="A93" t="s">
        <v>990</v>
      </c>
      <c r="B93">
        <v>1.5740822093366202E-2</v>
      </c>
      <c r="C93">
        <v>0.38404255898966699</v>
      </c>
      <c r="D93">
        <v>481</v>
      </c>
      <c r="E93" s="1">
        <v>1.14652181953289E-4</v>
      </c>
      <c r="F93">
        <v>0.99988534781804606</v>
      </c>
      <c r="G93">
        <v>7.8704110466831408E-3</v>
      </c>
      <c r="H93">
        <v>0.99212958895331604</v>
      </c>
      <c r="I93" s="4" t="s">
        <v>528</v>
      </c>
    </row>
    <row r="94" spans="1:9" x14ac:dyDescent="0.25">
      <c r="A94" t="s">
        <v>991</v>
      </c>
      <c r="B94">
        <v>1.57906517925713E-2</v>
      </c>
      <c r="C94">
        <v>0.37915512669245</v>
      </c>
      <c r="D94">
        <v>481</v>
      </c>
      <c r="E94" s="1">
        <v>1.1528492440690199E-4</v>
      </c>
      <c r="F94">
        <v>0.99988471507559296</v>
      </c>
      <c r="G94">
        <v>7.8953258962856602E-3</v>
      </c>
      <c r="H94">
        <v>0.99210467410371395</v>
      </c>
      <c r="I94" s="4" t="s">
        <v>528</v>
      </c>
    </row>
    <row r="95" spans="1:9" x14ac:dyDescent="0.25">
      <c r="A95" t="s">
        <v>993</v>
      </c>
      <c r="B95">
        <v>1.5833018268795799E-2</v>
      </c>
      <c r="C95">
        <v>0.37275329135644403</v>
      </c>
      <c r="D95">
        <v>481</v>
      </c>
      <c r="E95" s="1">
        <v>1.16119051634783E-4</v>
      </c>
      <c r="F95">
        <v>0.999883880948365</v>
      </c>
      <c r="G95">
        <v>7.9165091343979099E-3</v>
      </c>
      <c r="H95">
        <v>0.99208349086560199</v>
      </c>
      <c r="I95" s="4" t="s">
        <v>528</v>
      </c>
    </row>
    <row r="96" spans="1:9" x14ac:dyDescent="0.25">
      <c r="A96" t="s">
        <v>995</v>
      </c>
      <c r="B96">
        <v>1.5973192933195299E-2</v>
      </c>
      <c r="C96">
        <v>0.36066608036541098</v>
      </c>
      <c r="D96">
        <v>481</v>
      </c>
      <c r="E96" s="1">
        <v>1.1771056984553E-4</v>
      </c>
      <c r="F96">
        <v>0.999882289430154</v>
      </c>
      <c r="G96">
        <v>7.9865964665976601E-3</v>
      </c>
      <c r="H96">
        <v>0.99201340353340195</v>
      </c>
      <c r="I96" s="4" t="s">
        <v>528</v>
      </c>
    </row>
    <row r="97" spans="1:9" x14ac:dyDescent="0.25">
      <c r="A97" t="s">
        <v>997</v>
      </c>
      <c r="B97">
        <v>1.5984966435828599E-2</v>
      </c>
      <c r="C97">
        <v>0.35580826940594401</v>
      </c>
      <c r="D97">
        <v>481</v>
      </c>
      <c r="E97" s="1">
        <v>1.1835637046508101E-4</v>
      </c>
      <c r="F97">
        <v>0.99988164362953402</v>
      </c>
      <c r="G97">
        <v>7.9924832179142993E-3</v>
      </c>
      <c r="H97">
        <v>0.99200751678208499</v>
      </c>
      <c r="I97" s="4" t="s">
        <v>528</v>
      </c>
    </row>
    <row r="98" spans="1:9" x14ac:dyDescent="0.25">
      <c r="A98" t="s">
        <v>1001</v>
      </c>
      <c r="B98">
        <v>1.6134239664302701E-2</v>
      </c>
      <c r="C98">
        <v>0.339950615191211</v>
      </c>
      <c r="D98">
        <v>481</v>
      </c>
      <c r="E98" s="1">
        <v>1.20489449286343E-4</v>
      </c>
      <c r="F98">
        <v>0.999879510550713</v>
      </c>
      <c r="G98">
        <v>8.0671198321513697E-3</v>
      </c>
      <c r="H98">
        <v>0.99193288016784797</v>
      </c>
      <c r="I98" s="4" t="s">
        <v>528</v>
      </c>
    </row>
    <row r="99" spans="1:9" x14ac:dyDescent="0.25">
      <c r="A99" t="s">
        <v>1012</v>
      </c>
      <c r="B99">
        <v>1.6661956937427599E-2</v>
      </c>
      <c r="C99">
        <v>0.28622772404347402</v>
      </c>
      <c r="D99">
        <v>481</v>
      </c>
      <c r="E99" s="1">
        <v>1.28008095711653E-4</v>
      </c>
      <c r="F99">
        <v>0.99987199190428799</v>
      </c>
      <c r="G99">
        <v>8.3309784687138292E-3</v>
      </c>
      <c r="H99">
        <v>0.991669021531286</v>
      </c>
      <c r="I99" s="4" t="s">
        <v>528</v>
      </c>
    </row>
    <row r="100" spans="1:9" x14ac:dyDescent="0.25">
      <c r="A100" t="s">
        <v>1018</v>
      </c>
      <c r="B100">
        <v>1.6661956937427599E-2</v>
      </c>
      <c r="C100">
        <v>0.27755321992116899</v>
      </c>
      <c r="D100">
        <v>481</v>
      </c>
      <c r="E100" s="1">
        <v>1.2926569987539599E-4</v>
      </c>
      <c r="F100">
        <v>0.99987073430012396</v>
      </c>
      <c r="G100">
        <v>8.3309784687138292E-3</v>
      </c>
      <c r="H100">
        <v>0.991669021531286</v>
      </c>
      <c r="I100" s="4" t="s">
        <v>528</v>
      </c>
    </row>
    <row r="101" spans="1:9" x14ac:dyDescent="0.25">
      <c r="A101" t="s">
        <v>1022</v>
      </c>
      <c r="B101">
        <v>1.7095400719665001E-2</v>
      </c>
      <c r="C101">
        <v>0.24691883543189999</v>
      </c>
      <c r="D101">
        <v>481</v>
      </c>
      <c r="E101" s="1">
        <v>1.33807455667552E-4</v>
      </c>
      <c r="F101">
        <v>0.99986619254433196</v>
      </c>
      <c r="G101">
        <v>8.5477003598325302E-3</v>
      </c>
      <c r="H101">
        <v>0.99145229964016701</v>
      </c>
      <c r="I101" s="4" t="s">
        <v>528</v>
      </c>
    </row>
    <row r="102" spans="1:9" x14ac:dyDescent="0.25">
      <c r="A102" t="s">
        <v>1028</v>
      </c>
      <c r="B102">
        <v>1.7112868698326601E-2</v>
      </c>
      <c r="C102">
        <v>0.23400744280765701</v>
      </c>
      <c r="D102">
        <v>481</v>
      </c>
      <c r="E102" s="1">
        <v>1.3576951375064299E-4</v>
      </c>
      <c r="F102">
        <v>0.99986423048624895</v>
      </c>
      <c r="G102">
        <v>8.5564343491633197E-3</v>
      </c>
      <c r="H102">
        <v>0.99144356565083602</v>
      </c>
      <c r="I102" s="4" t="s">
        <v>528</v>
      </c>
    </row>
    <row r="103" spans="1:9" x14ac:dyDescent="0.25">
      <c r="A103" t="s">
        <v>1036</v>
      </c>
      <c r="B103">
        <v>1.7644348522870799E-2</v>
      </c>
      <c r="C103">
        <v>0.19355036429681499</v>
      </c>
      <c r="D103">
        <v>481</v>
      </c>
      <c r="E103" s="1">
        <v>1.4210729110714399E-4</v>
      </c>
      <c r="F103">
        <v>0.99985789270889203</v>
      </c>
      <c r="G103">
        <v>8.8221742614354396E-3</v>
      </c>
      <c r="H103">
        <v>0.99117782573856394</v>
      </c>
      <c r="I103" s="4" t="s">
        <v>528</v>
      </c>
    </row>
    <row r="104" spans="1:9" x14ac:dyDescent="0.25">
      <c r="A104" t="s">
        <v>1039</v>
      </c>
      <c r="B104">
        <v>1.7912700281730701E-2</v>
      </c>
      <c r="C104">
        <v>0.17465669861125199</v>
      </c>
      <c r="D104">
        <v>481</v>
      </c>
      <c r="E104" s="1">
        <v>1.4516839584002001E-4</v>
      </c>
      <c r="F104">
        <v>0.99985483160416</v>
      </c>
      <c r="G104">
        <v>8.9563501408653802E-3</v>
      </c>
      <c r="H104">
        <v>0.99104364985913396</v>
      </c>
      <c r="I104" s="4" t="s">
        <v>528</v>
      </c>
    </row>
    <row r="105" spans="1:9" x14ac:dyDescent="0.25">
      <c r="A105" t="s">
        <v>1045</v>
      </c>
      <c r="B105">
        <v>1.8277093109394502E-2</v>
      </c>
      <c r="C105">
        <v>0.145887099132569</v>
      </c>
      <c r="D105">
        <v>481</v>
      </c>
      <c r="E105" s="1">
        <v>1.49957731214683E-4</v>
      </c>
      <c r="F105">
        <v>0.99985004226878504</v>
      </c>
      <c r="G105">
        <v>9.1385465546972699E-3</v>
      </c>
      <c r="H105">
        <v>0.99086145344530197</v>
      </c>
      <c r="I105" s="4" t="s">
        <v>528</v>
      </c>
    </row>
    <row r="106" spans="1:9" x14ac:dyDescent="0.25">
      <c r="A106" t="s">
        <v>1053</v>
      </c>
      <c r="B106">
        <v>1.8974486370472301E-2</v>
      </c>
      <c r="C106">
        <v>9.8359157667950101E-2</v>
      </c>
      <c r="D106">
        <v>481</v>
      </c>
      <c r="E106" s="1">
        <v>1.58221329032772E-4</v>
      </c>
      <c r="F106">
        <v>0.99984177867096702</v>
      </c>
      <c r="G106">
        <v>9.4872431852361903E-3</v>
      </c>
      <c r="H106">
        <v>0.99051275681476303</v>
      </c>
      <c r="I106" s="4" t="s">
        <v>528</v>
      </c>
    </row>
    <row r="107" spans="1:9" x14ac:dyDescent="0.25">
      <c r="A107" t="s">
        <v>1058</v>
      </c>
      <c r="B107">
        <v>1.9323767208053601E-2</v>
      </c>
      <c r="C107">
        <v>7.3354193231021506E-2</v>
      </c>
      <c r="D107">
        <v>481</v>
      </c>
      <c r="E107" s="1">
        <v>1.62751664472907E-4</v>
      </c>
      <c r="F107">
        <v>0.99983724833552701</v>
      </c>
      <c r="G107">
        <v>9.6618836040268403E-3</v>
      </c>
      <c r="H107">
        <v>0.99033811639597302</v>
      </c>
      <c r="I107" s="4" t="s">
        <v>528</v>
      </c>
    </row>
    <row r="108" spans="1:9" x14ac:dyDescent="0.25">
      <c r="A108" t="s">
        <v>1062</v>
      </c>
      <c r="B108">
        <v>1.9968525510099401E-2</v>
      </c>
      <c r="C108">
        <v>3.7277265098967199E-2</v>
      </c>
      <c r="D108">
        <v>481</v>
      </c>
      <c r="E108" s="1">
        <v>1.6951948082147899E-4</v>
      </c>
      <c r="F108">
        <v>0.999830480519178</v>
      </c>
      <c r="G108">
        <v>9.98426275504973E-3</v>
      </c>
      <c r="H108">
        <v>0.99001573724494996</v>
      </c>
      <c r="I108" s="4" t="s">
        <v>528</v>
      </c>
    </row>
    <row r="109" spans="1:9" x14ac:dyDescent="0.25">
      <c r="A109" t="s">
        <v>1066</v>
      </c>
      <c r="B109">
        <v>2.0052928269342001E-2</v>
      </c>
      <c r="C109">
        <v>2.6585991581871499E-2</v>
      </c>
      <c r="D109">
        <v>481</v>
      </c>
      <c r="E109" s="1">
        <v>1.71579088872338E-4</v>
      </c>
      <c r="F109">
        <v>0.999828420911127</v>
      </c>
      <c r="G109">
        <v>1.0026464134671001E-2</v>
      </c>
      <c r="H109">
        <v>0.98997353586532899</v>
      </c>
      <c r="I109" s="4" t="s">
        <v>528</v>
      </c>
    </row>
    <row r="110" spans="1:9" x14ac:dyDescent="0.25">
      <c r="A110" t="s">
        <v>1068</v>
      </c>
      <c r="B110">
        <v>2.0133160822139302E-2</v>
      </c>
      <c r="C110">
        <v>1.8515064449036101E-2</v>
      </c>
      <c r="D110">
        <v>481</v>
      </c>
      <c r="E110" s="1">
        <v>1.7315060039452401E-4</v>
      </c>
      <c r="F110">
        <v>0.99982684939960498</v>
      </c>
      <c r="G110">
        <v>1.0066580411069601E-2</v>
      </c>
      <c r="H110">
        <v>0.98993341958893</v>
      </c>
      <c r="I110" s="4" t="s">
        <v>528</v>
      </c>
    </row>
    <row r="111" spans="1:9" x14ac:dyDescent="0.25">
      <c r="A111" t="s">
        <v>1069</v>
      </c>
      <c r="B111">
        <v>2.0133160822139302E-2</v>
      </c>
      <c r="C111">
        <v>1.7869487591351398E-2</v>
      </c>
      <c r="D111">
        <v>481</v>
      </c>
      <c r="E111" s="1">
        <v>1.73276927473621E-4</v>
      </c>
      <c r="F111">
        <v>0.99982672307252596</v>
      </c>
      <c r="G111">
        <v>1.0066580411069601E-2</v>
      </c>
      <c r="H111">
        <v>0.98993341958893</v>
      </c>
      <c r="I111" s="4" t="s">
        <v>528</v>
      </c>
    </row>
    <row r="112" spans="1:9" x14ac:dyDescent="0.25">
      <c r="A112" t="s">
        <v>1072</v>
      </c>
      <c r="B112">
        <v>2.0140527588995101E-2</v>
      </c>
      <c r="C112">
        <v>1.23943837804514E-2</v>
      </c>
      <c r="D112">
        <v>481</v>
      </c>
      <c r="E112" s="1">
        <v>1.74352043861734E-4</v>
      </c>
      <c r="F112">
        <v>0.99982564795613804</v>
      </c>
      <c r="G112">
        <v>1.00702637944975E-2</v>
      </c>
      <c r="H112">
        <v>0.98992973620550195</v>
      </c>
      <c r="I112" s="4" t="s">
        <v>528</v>
      </c>
    </row>
    <row r="113" spans="1:9" x14ac:dyDescent="0.25">
      <c r="A113" t="s">
        <v>1074</v>
      </c>
      <c r="B113">
        <v>2.0647416326107899E-2</v>
      </c>
      <c r="C113">
        <v>-1.3021163133815E-2</v>
      </c>
      <c r="D113">
        <v>481</v>
      </c>
      <c r="E113" s="1">
        <v>1.7943151725076199E-4</v>
      </c>
      <c r="F113">
        <v>0.99982056848274903</v>
      </c>
      <c r="G113">
        <v>1.0323708163053899E-2</v>
      </c>
      <c r="H113">
        <v>0.98967629183694605</v>
      </c>
      <c r="I113" s="4" t="s">
        <v>528</v>
      </c>
    </row>
    <row r="114" spans="1:9" x14ac:dyDescent="0.25">
      <c r="A114" t="s">
        <v>1075</v>
      </c>
      <c r="B114">
        <v>2.0702529657035E-2</v>
      </c>
      <c r="C114">
        <v>-1.7083453006000199E-2</v>
      </c>
      <c r="D114">
        <v>481</v>
      </c>
      <c r="E114" s="1">
        <v>1.8025711499377499E-4</v>
      </c>
      <c r="F114">
        <v>0.99981974288500597</v>
      </c>
      <c r="G114">
        <v>1.03512648285175E-2</v>
      </c>
      <c r="H114">
        <v>0.989648735171482</v>
      </c>
      <c r="I114" s="4" t="s">
        <v>528</v>
      </c>
    </row>
    <row r="115" spans="1:9" x14ac:dyDescent="0.25">
      <c r="A115" t="s">
        <v>1076</v>
      </c>
      <c r="B115">
        <v>2.0704364749076901E-2</v>
      </c>
      <c r="C115">
        <v>-1.88619525705098E-2</v>
      </c>
      <c r="D115">
        <v>481</v>
      </c>
      <c r="E115" s="1">
        <v>1.8061977218226201E-4</v>
      </c>
      <c r="F115">
        <v>0.99981938022781702</v>
      </c>
      <c r="G115">
        <v>1.03521823745384E-2</v>
      </c>
      <c r="H115">
        <v>0.98964781762546095</v>
      </c>
      <c r="I115" s="4" t="s">
        <v>528</v>
      </c>
    </row>
    <row r="116" spans="1:9" x14ac:dyDescent="0.25">
      <c r="A116" t="s">
        <v>1081</v>
      </c>
      <c r="B116">
        <v>2.0949970666166402E-2</v>
      </c>
      <c r="C116">
        <v>-3.9183701764198199E-2</v>
      </c>
      <c r="D116">
        <v>481</v>
      </c>
      <c r="E116" s="1">
        <v>1.8481622486797399E-4</v>
      </c>
      <c r="F116">
        <v>0.99981518377513201</v>
      </c>
      <c r="G116">
        <v>1.0474985333083201E-2</v>
      </c>
      <c r="H116">
        <v>0.989525014666916</v>
      </c>
      <c r="I116" s="4" t="s">
        <v>528</v>
      </c>
    </row>
    <row r="117" spans="1:9" x14ac:dyDescent="0.25">
      <c r="A117" t="s">
        <v>1103</v>
      </c>
      <c r="B117">
        <v>2.2407404611415702E-2</v>
      </c>
      <c r="C117">
        <v>-0.13345460300828799</v>
      </c>
      <c r="D117">
        <v>481</v>
      </c>
      <c r="E117" s="1">
        <v>2.0560694094397001E-4</v>
      </c>
      <c r="F117">
        <v>0.99979439305905604</v>
      </c>
      <c r="G117">
        <v>1.12037023057078E-2</v>
      </c>
      <c r="H117">
        <v>0.988796297694292</v>
      </c>
      <c r="I117" s="4" t="s">
        <v>528</v>
      </c>
    </row>
    <row r="118" spans="1:9" x14ac:dyDescent="0.25">
      <c r="A118" t="s">
        <v>1106</v>
      </c>
      <c r="B118">
        <v>2.2645605745846401E-2</v>
      </c>
      <c r="C118">
        <v>-0.148911228015738</v>
      </c>
      <c r="D118">
        <v>481</v>
      </c>
      <c r="E118" s="1">
        <v>2.0923424367514E-4</v>
      </c>
      <c r="F118">
        <v>0.99979076575632397</v>
      </c>
      <c r="G118">
        <v>1.1322802872923201E-2</v>
      </c>
      <c r="H118">
        <v>0.98867719712707602</v>
      </c>
      <c r="I118" s="4" t="s">
        <v>528</v>
      </c>
    </row>
    <row r="119" spans="1:9" x14ac:dyDescent="0.25">
      <c r="A119" t="s">
        <v>1117</v>
      </c>
      <c r="B119">
        <v>2.3228886507982702E-2</v>
      </c>
      <c r="C119">
        <v>-0.18756308978090999</v>
      </c>
      <c r="D119">
        <v>481</v>
      </c>
      <c r="E119" s="1">
        <v>2.1859003746502599E-4</v>
      </c>
      <c r="F119">
        <v>0.99978140996253495</v>
      </c>
      <c r="G119">
        <v>1.1614443253991301E-2</v>
      </c>
      <c r="H119">
        <v>0.98838555674600803</v>
      </c>
      <c r="I119" s="4" t="s">
        <v>528</v>
      </c>
    </row>
    <row r="120" spans="1:9" x14ac:dyDescent="0.25">
      <c r="A120" t="s">
        <v>1128</v>
      </c>
      <c r="B120">
        <v>2.3619131089685101E-2</v>
      </c>
      <c r="C120">
        <v>-0.220832611559518</v>
      </c>
      <c r="D120">
        <v>481</v>
      </c>
      <c r="E120" s="1">
        <v>2.2698040145291301E-4</v>
      </c>
      <c r="F120">
        <v>0.99977301959854703</v>
      </c>
      <c r="G120">
        <v>1.18095655448425E-2</v>
      </c>
      <c r="H120">
        <v>0.98819043445515697</v>
      </c>
      <c r="I120" s="4" t="s">
        <v>528</v>
      </c>
    </row>
    <row r="121" spans="1:9" x14ac:dyDescent="0.25">
      <c r="A121" t="s">
        <v>1129</v>
      </c>
      <c r="B121">
        <v>2.3619131089685101E-2</v>
      </c>
      <c r="C121">
        <v>-0.220940602548896</v>
      </c>
      <c r="D121">
        <v>481</v>
      </c>
      <c r="E121" s="1">
        <v>2.2700815855931201E-4</v>
      </c>
      <c r="F121">
        <v>0.99977299184143997</v>
      </c>
      <c r="G121">
        <v>1.18095655448425E-2</v>
      </c>
      <c r="H121">
        <v>0.98819043445515697</v>
      </c>
      <c r="I121" s="4" t="s">
        <v>528</v>
      </c>
    </row>
    <row r="122" spans="1:9" x14ac:dyDescent="0.25">
      <c r="A122" t="s">
        <v>1130</v>
      </c>
      <c r="B122">
        <v>2.3748047187241099E-2</v>
      </c>
      <c r="C122">
        <v>-0.22728478904834001</v>
      </c>
      <c r="D122">
        <v>481</v>
      </c>
      <c r="E122" s="1">
        <v>2.2864483996958601E-4</v>
      </c>
      <c r="F122">
        <v>0.99977135516003002</v>
      </c>
      <c r="G122">
        <v>1.1874023593620499E-2</v>
      </c>
      <c r="H122">
        <v>0.988125976406379</v>
      </c>
      <c r="I122" s="4" t="s">
        <v>528</v>
      </c>
    </row>
    <row r="123" spans="1:9" x14ac:dyDescent="0.25">
      <c r="A123" t="s">
        <v>1134</v>
      </c>
      <c r="B123">
        <v>2.41957802908872E-2</v>
      </c>
      <c r="C123">
        <v>-0.25194255091013001</v>
      </c>
      <c r="D123">
        <v>481</v>
      </c>
      <c r="E123" s="1">
        <v>2.3511994662817301E-4</v>
      </c>
      <c r="F123">
        <v>0.99976488005337105</v>
      </c>
      <c r="G123">
        <v>1.20978901454436E-2</v>
      </c>
      <c r="H123">
        <v>0.98790210985455595</v>
      </c>
      <c r="I123" s="4" t="s">
        <v>528</v>
      </c>
    </row>
    <row r="124" spans="1:9" x14ac:dyDescent="0.25">
      <c r="A124" t="s">
        <v>1137</v>
      </c>
      <c r="B124">
        <v>2.4254406492984899E-2</v>
      </c>
      <c r="C124">
        <v>-0.25766636464418802</v>
      </c>
      <c r="D124">
        <v>481</v>
      </c>
      <c r="E124" s="1">
        <v>2.3664928676459299E-4</v>
      </c>
      <c r="F124">
        <v>0.99976335071323497</v>
      </c>
      <c r="G124">
        <v>1.2127203246492401E-2</v>
      </c>
      <c r="H124">
        <v>0.98787279675350703</v>
      </c>
      <c r="I124" s="4" t="s">
        <v>528</v>
      </c>
    </row>
    <row r="125" spans="1:9" x14ac:dyDescent="0.25">
      <c r="A125" t="s">
        <v>1139</v>
      </c>
      <c r="B125">
        <v>2.4361985468315101E-2</v>
      </c>
      <c r="C125">
        <v>-0.263532654542324</v>
      </c>
      <c r="D125">
        <v>481</v>
      </c>
      <c r="E125" s="1">
        <v>2.3822711083848599E-4</v>
      </c>
      <c r="F125">
        <v>0.99976177288916102</v>
      </c>
      <c r="G125">
        <v>1.21809927341575E-2</v>
      </c>
      <c r="H125">
        <v>0.98781900726584204</v>
      </c>
      <c r="I125" s="4" t="s">
        <v>528</v>
      </c>
    </row>
    <row r="126" spans="1:9" x14ac:dyDescent="0.25">
      <c r="A126" t="s">
        <v>1143</v>
      </c>
      <c r="B126">
        <v>2.45632950171683E-2</v>
      </c>
      <c r="C126">
        <v>-0.27766525182656998</v>
      </c>
      <c r="D126">
        <v>481</v>
      </c>
      <c r="E126" s="1">
        <v>2.42072008699361E-4</v>
      </c>
      <c r="F126">
        <v>0.99975792799130003</v>
      </c>
      <c r="G126">
        <v>1.22816475085841E-2</v>
      </c>
      <c r="H126">
        <v>0.98771835249141504</v>
      </c>
      <c r="I126" s="4" t="s">
        <v>528</v>
      </c>
    </row>
    <row r="127" spans="1:9" x14ac:dyDescent="0.25">
      <c r="A127" t="s">
        <v>1148</v>
      </c>
      <c r="B127">
        <v>2.45879970739224E-2</v>
      </c>
      <c r="C127">
        <v>-0.28712345840451298</v>
      </c>
      <c r="D127">
        <v>481</v>
      </c>
      <c r="E127" s="1">
        <v>2.4468011416337699E-4</v>
      </c>
      <c r="F127">
        <v>0.99975531988583599</v>
      </c>
      <c r="G127">
        <v>1.22939985369612E-2</v>
      </c>
      <c r="H127">
        <v>0.987706001463038</v>
      </c>
      <c r="I127" s="4" t="s">
        <v>528</v>
      </c>
    </row>
    <row r="128" spans="1:9" x14ac:dyDescent="0.25">
      <c r="A128" t="s">
        <v>1157</v>
      </c>
      <c r="B128">
        <v>2.4723607802089698E-2</v>
      </c>
      <c r="C128">
        <v>-0.30332901428065201</v>
      </c>
      <c r="D128">
        <v>481</v>
      </c>
      <c r="E128" s="1">
        <v>2.49214893956297E-4</v>
      </c>
      <c r="F128">
        <v>0.99975078510604298</v>
      </c>
      <c r="G128">
        <v>1.2361803901044801E-2</v>
      </c>
      <c r="H128">
        <v>0.98763819609895498</v>
      </c>
      <c r="I128" s="4" t="s">
        <v>528</v>
      </c>
    </row>
    <row r="129" spans="1:9" x14ac:dyDescent="0.25">
      <c r="A129" t="s">
        <v>1159</v>
      </c>
      <c r="B129">
        <v>2.4767054290938801E-2</v>
      </c>
      <c r="C129">
        <v>-0.30780486737354301</v>
      </c>
      <c r="D129">
        <v>481</v>
      </c>
      <c r="E129" s="1">
        <v>2.5048224760937398E-4</v>
      </c>
      <c r="F129">
        <v>0.99974951775238996</v>
      </c>
      <c r="G129">
        <v>1.23835271454694E-2</v>
      </c>
      <c r="H129">
        <v>0.98761647285453003</v>
      </c>
      <c r="I129" s="4" t="s">
        <v>528</v>
      </c>
    </row>
    <row r="130" spans="1:9" x14ac:dyDescent="0.25">
      <c r="A130" t="s">
        <v>1164</v>
      </c>
      <c r="B130">
        <v>2.51209244346574E-2</v>
      </c>
      <c r="C130">
        <v>-0.328779613939788</v>
      </c>
      <c r="D130">
        <v>481</v>
      </c>
      <c r="E130" s="1">
        <v>2.5650853065590801E-4</v>
      </c>
      <c r="F130">
        <v>0.99974349146934405</v>
      </c>
      <c r="G130">
        <v>1.25604622173287E-2</v>
      </c>
      <c r="H130">
        <v>0.98743953778267102</v>
      </c>
      <c r="I130" s="4" t="s">
        <v>528</v>
      </c>
    </row>
    <row r="131" spans="1:9" x14ac:dyDescent="0.25">
      <c r="A131" t="s">
        <v>1174</v>
      </c>
      <c r="B131">
        <v>2.5915724714761099E-2</v>
      </c>
      <c r="C131">
        <v>-0.369432429709799</v>
      </c>
      <c r="D131">
        <v>481</v>
      </c>
      <c r="E131" s="1">
        <v>2.6860844577269901E-4</v>
      </c>
      <c r="F131">
        <v>0.99973139155422697</v>
      </c>
      <c r="G131">
        <v>1.2957862357380501E-2</v>
      </c>
      <c r="H131">
        <v>0.98704213764261906</v>
      </c>
      <c r="I131" s="4" t="s">
        <v>528</v>
      </c>
    </row>
    <row r="132" spans="1:9" x14ac:dyDescent="0.25">
      <c r="A132" t="s">
        <v>1180</v>
      </c>
      <c r="B132">
        <v>2.6106194902206701E-2</v>
      </c>
      <c r="C132">
        <v>-0.38651861707497498</v>
      </c>
      <c r="D132">
        <v>481</v>
      </c>
      <c r="E132" s="1">
        <v>2.7386442594012699E-4</v>
      </c>
      <c r="F132">
        <v>0.99972613557405898</v>
      </c>
      <c r="G132">
        <v>1.30530974511033E-2</v>
      </c>
      <c r="H132">
        <v>0.98694690254889605</v>
      </c>
      <c r="I132" s="4" t="s">
        <v>528</v>
      </c>
    </row>
    <row r="133" spans="1:9" x14ac:dyDescent="0.25">
      <c r="A133" t="s">
        <v>1187</v>
      </c>
      <c r="B133">
        <v>2.6184447811726699E-2</v>
      </c>
      <c r="C133">
        <v>-0.397350120511964</v>
      </c>
      <c r="D133">
        <v>481</v>
      </c>
      <c r="E133" s="1">
        <v>2.7725000749172099E-4</v>
      </c>
      <c r="F133">
        <v>0.99972274999250799</v>
      </c>
      <c r="G133">
        <v>1.3092223905863299E-2</v>
      </c>
      <c r="H133">
        <v>0.98690777609413605</v>
      </c>
      <c r="I133" s="4" t="s">
        <v>528</v>
      </c>
    </row>
    <row r="134" spans="1:9" x14ac:dyDescent="0.25">
      <c r="A134" t="s">
        <v>1193</v>
      </c>
      <c r="B134">
        <v>2.7312729276895299E-2</v>
      </c>
      <c r="C134">
        <v>-0.44235993737736001</v>
      </c>
      <c r="D134">
        <v>481</v>
      </c>
      <c r="E134" s="1">
        <v>2.9177725593012899E-4</v>
      </c>
      <c r="F134">
        <v>0.99970822274406901</v>
      </c>
      <c r="G134">
        <v>1.3656364638447599E-2</v>
      </c>
      <c r="H134">
        <v>0.98634363536155201</v>
      </c>
      <c r="I134" s="4" t="s">
        <v>528</v>
      </c>
    </row>
    <row r="135" spans="1:9" x14ac:dyDescent="0.25">
      <c r="A135" t="s">
        <v>1196</v>
      </c>
      <c r="B135">
        <v>2.7427412547078998E-2</v>
      </c>
      <c r="C135">
        <v>-0.45200498181383802</v>
      </c>
      <c r="D135">
        <v>481</v>
      </c>
      <c r="E135" s="1">
        <v>2.9498891715889802E-4</v>
      </c>
      <c r="F135">
        <v>0.99970501108284104</v>
      </c>
      <c r="G135">
        <v>1.3713706273539499E-2</v>
      </c>
      <c r="H135">
        <v>0.98628629372646004</v>
      </c>
      <c r="I135" s="4" t="s">
        <v>528</v>
      </c>
    </row>
    <row r="136" spans="1:9" x14ac:dyDescent="0.25">
      <c r="A136" t="s">
        <v>1200</v>
      </c>
      <c r="B136">
        <v>2.7781559486637498E-2</v>
      </c>
      <c r="C136">
        <v>-0.46696738305013202</v>
      </c>
      <c r="D136">
        <v>481</v>
      </c>
      <c r="E136" s="1">
        <v>3.00041958890881E-4</v>
      </c>
      <c r="F136">
        <v>0.999699958041109</v>
      </c>
      <c r="G136">
        <v>1.3890779743318701E-2</v>
      </c>
      <c r="H136">
        <v>0.98610922025668102</v>
      </c>
      <c r="I136" s="4" t="s">
        <v>528</v>
      </c>
    </row>
    <row r="137" spans="1:9" x14ac:dyDescent="0.25">
      <c r="A137" t="s">
        <v>1201</v>
      </c>
      <c r="B137">
        <v>2.78025618970619E-2</v>
      </c>
      <c r="C137">
        <v>-0.469380122661396</v>
      </c>
      <c r="D137">
        <v>481</v>
      </c>
      <c r="E137" s="1">
        <v>3.0086492280061302E-4</v>
      </c>
      <c r="F137">
        <v>0.99969913507719899</v>
      </c>
      <c r="G137">
        <v>1.39012809485309E-2</v>
      </c>
      <c r="H137">
        <v>0.98609871905146895</v>
      </c>
      <c r="I137" s="4" t="s">
        <v>528</v>
      </c>
    </row>
    <row r="138" spans="1:9" x14ac:dyDescent="0.25">
      <c r="A138" t="s">
        <v>1203</v>
      </c>
      <c r="B138">
        <v>2.7827113713103899E-2</v>
      </c>
      <c r="C138">
        <v>-0.47249799882278498</v>
      </c>
      <c r="D138">
        <v>481</v>
      </c>
      <c r="E138" s="1">
        <v>3.0193177867605399E-4</v>
      </c>
      <c r="F138">
        <v>0.99969806822132301</v>
      </c>
      <c r="G138">
        <v>1.3913556856551899E-2</v>
      </c>
      <c r="H138">
        <v>0.98608644314344795</v>
      </c>
      <c r="I138" s="4" t="s">
        <v>528</v>
      </c>
    </row>
    <row r="139" spans="1:9" x14ac:dyDescent="0.25">
      <c r="A139" t="s">
        <v>1206</v>
      </c>
      <c r="B139">
        <v>2.79685757735844E-2</v>
      </c>
      <c r="C139">
        <v>-0.48103244064247302</v>
      </c>
      <c r="D139">
        <v>481</v>
      </c>
      <c r="E139" s="1">
        <v>3.04871618977989E-4</v>
      </c>
      <c r="F139">
        <v>0.99969512838102204</v>
      </c>
      <c r="G139">
        <v>1.39842878867922E-2</v>
      </c>
      <c r="H139">
        <v>0.98601571211320704</v>
      </c>
      <c r="I139" s="4" t="s">
        <v>528</v>
      </c>
    </row>
    <row r="140" spans="1:9" x14ac:dyDescent="0.25">
      <c r="A140" t="s">
        <v>1211</v>
      </c>
      <c r="B140">
        <v>2.86320111133598E-2</v>
      </c>
      <c r="C140">
        <v>-0.50841476067573899</v>
      </c>
      <c r="D140">
        <v>481</v>
      </c>
      <c r="E140" s="1">
        <v>3.1450050718937898E-4</v>
      </c>
      <c r="F140">
        <v>0.99968549949281005</v>
      </c>
      <c r="G140">
        <v>1.43160055566799E-2</v>
      </c>
      <c r="H140">
        <v>0.98568399444332</v>
      </c>
      <c r="I140" s="4" t="s">
        <v>528</v>
      </c>
    </row>
    <row r="141" spans="1:9" x14ac:dyDescent="0.25">
      <c r="A141" t="s">
        <v>1212</v>
      </c>
      <c r="B141">
        <v>2.8645060587548999E-2</v>
      </c>
      <c r="C141">
        <v>-0.51015710198531194</v>
      </c>
      <c r="D141">
        <v>481</v>
      </c>
      <c r="E141" s="1">
        <v>3.1512348558353199E-4</v>
      </c>
      <c r="F141">
        <v>0.99968487651441595</v>
      </c>
      <c r="G141">
        <v>1.43225302937745E-2</v>
      </c>
      <c r="H141">
        <v>0.98567746970622505</v>
      </c>
      <c r="I141" s="4" t="s">
        <v>528</v>
      </c>
    </row>
    <row r="142" spans="1:9" x14ac:dyDescent="0.25">
      <c r="A142" t="s">
        <v>1216</v>
      </c>
      <c r="B142">
        <v>2.8868050623281599E-2</v>
      </c>
      <c r="C142">
        <v>-0.52232793220495399</v>
      </c>
      <c r="D142">
        <v>481</v>
      </c>
      <c r="E142" s="1">
        <v>3.1951008777316797E-4</v>
      </c>
      <c r="F142">
        <v>0.99968048991222602</v>
      </c>
      <c r="G142">
        <v>1.44340253116408E-2</v>
      </c>
      <c r="H142">
        <v>0.98556597468835905</v>
      </c>
      <c r="I142" s="4" t="s">
        <v>528</v>
      </c>
    </row>
    <row r="143" spans="1:9" x14ac:dyDescent="0.25">
      <c r="A143" t="s">
        <v>1219</v>
      </c>
      <c r="B143">
        <v>2.91572560477808E-2</v>
      </c>
      <c r="C143">
        <v>-0.53597112942746294</v>
      </c>
      <c r="D143">
        <v>481</v>
      </c>
      <c r="E143" s="1">
        <v>3.2450070764045998E-4</v>
      </c>
      <c r="F143">
        <v>0.99967549929235899</v>
      </c>
      <c r="G143">
        <v>1.45786280238904E-2</v>
      </c>
      <c r="H143">
        <v>0.98542137197610902</v>
      </c>
      <c r="I143" s="4" t="s">
        <v>528</v>
      </c>
    </row>
    <row r="144" spans="1:9" x14ac:dyDescent="0.25">
      <c r="A144" t="s">
        <v>1220</v>
      </c>
      <c r="B144">
        <v>2.91572560477808E-2</v>
      </c>
      <c r="C144">
        <v>-0.53641357595944394</v>
      </c>
      <c r="D144">
        <v>481</v>
      </c>
      <c r="E144" s="1">
        <v>3.2466386376501502E-4</v>
      </c>
      <c r="F144">
        <v>0.99967533613623405</v>
      </c>
      <c r="G144">
        <v>1.45786280238904E-2</v>
      </c>
      <c r="H144">
        <v>0.98542137197610902</v>
      </c>
      <c r="I144" s="4" t="s">
        <v>528</v>
      </c>
    </row>
    <row r="145" spans="1:9" x14ac:dyDescent="0.25">
      <c r="A145" t="s">
        <v>1230</v>
      </c>
      <c r="B145">
        <v>2.9677777737878799E-2</v>
      </c>
      <c r="C145">
        <v>-0.56512143843649199</v>
      </c>
      <c r="D145">
        <v>481</v>
      </c>
      <c r="E145" s="1">
        <v>3.3542915463427602E-4</v>
      </c>
      <c r="F145">
        <v>0.99966457084536497</v>
      </c>
      <c r="G145">
        <v>1.4838888868939399E-2</v>
      </c>
      <c r="H145">
        <v>0.98516111113105997</v>
      </c>
      <c r="I145" s="4" t="s">
        <v>528</v>
      </c>
    </row>
    <row r="146" spans="1:9" x14ac:dyDescent="0.25">
      <c r="A146" t="s">
        <v>1232</v>
      </c>
      <c r="B146">
        <v>3.0022746615856299E-2</v>
      </c>
      <c r="C146">
        <v>-0.57789284219164705</v>
      </c>
      <c r="D146">
        <v>481</v>
      </c>
      <c r="E146" s="1">
        <v>3.4033353636741398E-4</v>
      </c>
      <c r="F146">
        <v>0.99965966646363202</v>
      </c>
      <c r="G146">
        <v>1.5011373307928099E-2</v>
      </c>
      <c r="H146">
        <v>0.98498862669207099</v>
      </c>
      <c r="I146" s="4" t="s">
        <v>528</v>
      </c>
    </row>
    <row r="147" spans="1:9" x14ac:dyDescent="0.25">
      <c r="A147" t="s">
        <v>1233</v>
      </c>
      <c r="B147">
        <v>3.01307496201467E-2</v>
      </c>
      <c r="C147">
        <v>-0.58235057478143304</v>
      </c>
      <c r="D147">
        <v>481</v>
      </c>
      <c r="E147" s="1">
        <v>3.4206235964065902E-4</v>
      </c>
      <c r="F147">
        <v>0.99965793764035904</v>
      </c>
      <c r="G147">
        <v>1.50653748100733E-2</v>
      </c>
      <c r="H147">
        <v>0.98493462518992603</v>
      </c>
      <c r="I147" s="4" t="s">
        <v>528</v>
      </c>
    </row>
    <row r="148" spans="1:9" x14ac:dyDescent="0.25">
      <c r="A148" t="s">
        <v>1239</v>
      </c>
      <c r="B148">
        <v>3.0211650176882501E-2</v>
      </c>
      <c r="C148">
        <v>-0.59246006825407505</v>
      </c>
      <c r="D148">
        <v>481</v>
      </c>
      <c r="E148" s="1">
        <v>3.4601601957381901E-4</v>
      </c>
      <c r="F148">
        <v>0.99965398398042604</v>
      </c>
      <c r="G148">
        <v>1.51058250884412E-2</v>
      </c>
      <c r="H148">
        <v>0.98489417491155795</v>
      </c>
      <c r="I148" s="4" t="s">
        <v>528</v>
      </c>
    </row>
    <row r="149" spans="1:9" x14ac:dyDescent="0.25">
      <c r="A149" t="s">
        <v>1248</v>
      </c>
      <c r="B149">
        <v>3.1131879166546601E-2</v>
      </c>
      <c r="C149">
        <v>-0.63034430717323198</v>
      </c>
      <c r="D149">
        <v>481</v>
      </c>
      <c r="E149" s="1">
        <v>3.6124698205714499E-4</v>
      </c>
      <c r="F149">
        <v>0.99963875301794203</v>
      </c>
      <c r="G149">
        <v>1.55659395832733E-2</v>
      </c>
      <c r="H149">
        <v>0.98443406041672599</v>
      </c>
      <c r="I149" s="4" t="s">
        <v>528</v>
      </c>
    </row>
    <row r="150" spans="1:9" x14ac:dyDescent="0.25">
      <c r="A150" t="s">
        <v>1249</v>
      </c>
      <c r="B150">
        <v>3.14234212844011E-2</v>
      </c>
      <c r="C150">
        <v>-0.63980746796260302</v>
      </c>
      <c r="D150">
        <v>481</v>
      </c>
      <c r="E150" s="1">
        <v>3.6515612959000702E-4</v>
      </c>
      <c r="F150">
        <v>0.99963484387041002</v>
      </c>
      <c r="G150">
        <v>1.5711710642200501E-2</v>
      </c>
      <c r="H150">
        <v>0.984288289357799</v>
      </c>
      <c r="I150" s="4" t="s">
        <v>528</v>
      </c>
    </row>
    <row r="151" spans="1:9" x14ac:dyDescent="0.25">
      <c r="A151" t="s">
        <v>1251</v>
      </c>
      <c r="B151">
        <v>3.1545510409088102E-2</v>
      </c>
      <c r="C151">
        <v>-0.64630799190460098</v>
      </c>
      <c r="D151">
        <v>481</v>
      </c>
      <c r="E151" s="1">
        <v>3.6786616964111399E-4</v>
      </c>
      <c r="F151">
        <v>0.99963213383035798</v>
      </c>
      <c r="G151">
        <v>1.5772755204543999E-2</v>
      </c>
      <c r="H151">
        <v>0.98422724479545498</v>
      </c>
      <c r="I151" s="4" t="s">
        <v>528</v>
      </c>
    </row>
    <row r="152" spans="1:9" x14ac:dyDescent="0.25">
      <c r="A152" t="s">
        <v>1254</v>
      </c>
      <c r="B152">
        <v>3.1653722013353397E-2</v>
      </c>
      <c r="C152">
        <v>-0.65253783881131</v>
      </c>
      <c r="D152">
        <v>481</v>
      </c>
      <c r="E152" s="1">
        <v>3.70482430048124E-4</v>
      </c>
      <c r="F152">
        <v>0.999629517569951</v>
      </c>
      <c r="G152">
        <v>1.5826861006676698E-2</v>
      </c>
      <c r="H152">
        <v>0.98417313899332304</v>
      </c>
      <c r="I152" s="4" t="s">
        <v>528</v>
      </c>
    </row>
    <row r="153" spans="1:9" x14ac:dyDescent="0.25">
      <c r="A153" t="s">
        <v>1255</v>
      </c>
      <c r="B153">
        <v>3.2003568419830403E-2</v>
      </c>
      <c r="C153">
        <v>-0.663455982065003</v>
      </c>
      <c r="D153">
        <v>481</v>
      </c>
      <c r="E153" s="1">
        <v>3.7511298841099198E-4</v>
      </c>
      <c r="F153">
        <v>0.99962488701158903</v>
      </c>
      <c r="G153">
        <v>1.6001784209915201E-2</v>
      </c>
      <c r="H153">
        <v>0.98399821579008395</v>
      </c>
      <c r="I153" s="4" t="s">
        <v>528</v>
      </c>
    </row>
    <row r="154" spans="1:9" x14ac:dyDescent="0.25">
      <c r="A154" t="s">
        <v>1256</v>
      </c>
      <c r="B154">
        <v>3.2169383562553597E-2</v>
      </c>
      <c r="C154">
        <v>-0.67359122014368999</v>
      </c>
      <c r="D154">
        <v>481</v>
      </c>
      <c r="E154" s="1">
        <v>3.79463821667037E-4</v>
      </c>
      <c r="F154">
        <v>0.99962053617833202</v>
      </c>
      <c r="G154">
        <v>1.6084691781276798E-2</v>
      </c>
      <c r="H154">
        <v>0.98391530821872297</v>
      </c>
      <c r="I154" s="4" t="s">
        <v>528</v>
      </c>
    </row>
    <row r="155" spans="1:9" x14ac:dyDescent="0.25">
      <c r="A155" t="s">
        <v>1257</v>
      </c>
      <c r="B155">
        <v>3.2169383562553597E-2</v>
      </c>
      <c r="C155">
        <v>-0.67382270996270299</v>
      </c>
      <c r="D155">
        <v>481</v>
      </c>
      <c r="E155" s="1">
        <v>3.7956378838349301E-4</v>
      </c>
      <c r="F155">
        <v>0.999620436211616</v>
      </c>
      <c r="G155">
        <v>1.6084691781276798E-2</v>
      </c>
      <c r="H155">
        <v>0.98391530821872297</v>
      </c>
      <c r="I155" s="4" t="s">
        <v>528</v>
      </c>
    </row>
    <row r="156" spans="1:9" x14ac:dyDescent="0.25">
      <c r="A156" t="s">
        <v>1259</v>
      </c>
      <c r="B156">
        <v>3.2169383562553597E-2</v>
      </c>
      <c r="C156">
        <v>-0.67461462716532905</v>
      </c>
      <c r="D156">
        <v>481</v>
      </c>
      <c r="E156" s="1">
        <v>3.7990597165649901E-4</v>
      </c>
      <c r="F156">
        <v>0.99962009402834295</v>
      </c>
      <c r="G156">
        <v>1.6084691781276798E-2</v>
      </c>
      <c r="H156">
        <v>0.98391530821872297</v>
      </c>
      <c r="I156" s="4" t="s">
        <v>528</v>
      </c>
    </row>
    <row r="157" spans="1:9" x14ac:dyDescent="0.25">
      <c r="A157" t="s">
        <v>1260</v>
      </c>
      <c r="B157">
        <v>3.2169383562553597E-2</v>
      </c>
      <c r="C157">
        <v>-0.67541770925709799</v>
      </c>
      <c r="D157">
        <v>481</v>
      </c>
      <c r="E157" s="1">
        <v>3.80253297479214E-4</v>
      </c>
      <c r="F157">
        <v>0.99961974670251996</v>
      </c>
      <c r="G157">
        <v>1.6084691781276798E-2</v>
      </c>
      <c r="H157">
        <v>0.98391530821872297</v>
      </c>
      <c r="I157" s="4" t="s">
        <v>528</v>
      </c>
    </row>
    <row r="158" spans="1:9" x14ac:dyDescent="0.25">
      <c r="A158" t="s">
        <v>1262</v>
      </c>
      <c r="B158">
        <v>3.2169383562553597E-2</v>
      </c>
      <c r="C158">
        <v>-0.67674275282266405</v>
      </c>
      <c r="D158">
        <v>481</v>
      </c>
      <c r="E158" s="1">
        <v>3.8082706839565598E-4</v>
      </c>
      <c r="F158">
        <v>0.99961917293160396</v>
      </c>
      <c r="G158">
        <v>1.6084691781276798E-2</v>
      </c>
      <c r="H158">
        <v>0.98391530821872297</v>
      </c>
      <c r="I158" s="4" t="s">
        <v>528</v>
      </c>
    </row>
    <row r="159" spans="1:9" x14ac:dyDescent="0.25">
      <c r="A159" t="s">
        <v>1264</v>
      </c>
      <c r="B159">
        <v>3.2215527817829402E-2</v>
      </c>
      <c r="C159">
        <v>-0.68048480840552195</v>
      </c>
      <c r="D159">
        <v>481</v>
      </c>
      <c r="E159" s="1">
        <v>3.8245218215801602E-4</v>
      </c>
      <c r="F159">
        <v>0.99961754781784196</v>
      </c>
      <c r="G159">
        <v>1.6107763908914701E-2</v>
      </c>
      <c r="H159">
        <v>0.983892236091085</v>
      </c>
      <c r="I159" s="4" t="s">
        <v>528</v>
      </c>
    </row>
    <row r="160" spans="1:9" x14ac:dyDescent="0.25">
      <c r="A160" t="s">
        <v>1266</v>
      </c>
      <c r="B160">
        <v>3.2455595402481802E-2</v>
      </c>
      <c r="C160">
        <v>-0.68972540958194395</v>
      </c>
      <c r="D160">
        <v>481</v>
      </c>
      <c r="E160" s="1">
        <v>3.8649530072151599E-4</v>
      </c>
      <c r="F160">
        <v>0.99961350469927801</v>
      </c>
      <c r="G160">
        <v>1.6227797701240901E-2</v>
      </c>
      <c r="H160">
        <v>0.98377220229875895</v>
      </c>
      <c r="I160" s="4" t="s">
        <v>528</v>
      </c>
    </row>
    <row r="161" spans="1:9" x14ac:dyDescent="0.25">
      <c r="A161" t="s">
        <v>1268</v>
      </c>
      <c r="B161">
        <v>3.2455595402481802E-2</v>
      </c>
      <c r="C161">
        <v>-0.69275376220885398</v>
      </c>
      <c r="D161">
        <v>481</v>
      </c>
      <c r="E161" s="1">
        <v>3.8782969433395699E-4</v>
      </c>
      <c r="F161">
        <v>0.99961217030566596</v>
      </c>
      <c r="G161">
        <v>1.6227797701240901E-2</v>
      </c>
      <c r="H161">
        <v>0.98377220229875895</v>
      </c>
      <c r="I161" s="4" t="s">
        <v>528</v>
      </c>
    </row>
    <row r="162" spans="1:9" x14ac:dyDescent="0.25">
      <c r="A162" t="s">
        <v>1273</v>
      </c>
      <c r="B162">
        <v>3.2568991932737497E-2</v>
      </c>
      <c r="C162">
        <v>-0.70115612727968002</v>
      </c>
      <c r="D162">
        <v>481</v>
      </c>
      <c r="E162" s="1">
        <v>3.9155648182755999E-4</v>
      </c>
      <c r="F162">
        <v>0.99960844351817202</v>
      </c>
      <c r="G162">
        <v>1.62844959663687E-2</v>
      </c>
      <c r="H162">
        <v>0.98371550403363095</v>
      </c>
      <c r="I162" s="4" t="s">
        <v>528</v>
      </c>
    </row>
    <row r="163" spans="1:9" x14ac:dyDescent="0.25">
      <c r="A163" t="s">
        <v>1275</v>
      </c>
      <c r="B163">
        <v>3.2732100077563199E-2</v>
      </c>
      <c r="C163">
        <v>-0.71078974072674606</v>
      </c>
      <c r="D163">
        <v>481</v>
      </c>
      <c r="E163" s="1">
        <v>3.9587392524176697E-4</v>
      </c>
      <c r="F163">
        <v>0.99960412607475801</v>
      </c>
      <c r="G163">
        <v>1.63660500387816E-2</v>
      </c>
      <c r="H163">
        <v>0.983633949961218</v>
      </c>
      <c r="I163" s="4" t="s">
        <v>528</v>
      </c>
    </row>
    <row r="164" spans="1:9" x14ac:dyDescent="0.25">
      <c r="A164" t="s">
        <v>1285</v>
      </c>
      <c r="B164">
        <v>3.3144706428977599E-2</v>
      </c>
      <c r="C164">
        <v>-0.73110694181979596</v>
      </c>
      <c r="D164">
        <v>481</v>
      </c>
      <c r="E164" s="1">
        <v>4.0513773304902097E-4</v>
      </c>
      <c r="F164">
        <v>0.99959486226695005</v>
      </c>
      <c r="G164">
        <v>1.65723532144888E-2</v>
      </c>
      <c r="H164">
        <v>0.98342764678551098</v>
      </c>
      <c r="I164" s="4" t="s">
        <v>528</v>
      </c>
    </row>
    <row r="165" spans="1:9" x14ac:dyDescent="0.25">
      <c r="A165" t="s">
        <v>1289</v>
      </c>
      <c r="B165">
        <v>3.3526235147338601E-2</v>
      </c>
      <c r="C165">
        <v>-0.74648982290113697</v>
      </c>
      <c r="D165">
        <v>481</v>
      </c>
      <c r="E165" s="1">
        <v>4.12297150144716E-4</v>
      </c>
      <c r="F165">
        <v>0.99958770284985499</v>
      </c>
      <c r="G165">
        <v>1.6763117573669301E-2</v>
      </c>
      <c r="H165">
        <v>0.98323688242633001</v>
      </c>
      <c r="I165" s="4" t="s">
        <v>528</v>
      </c>
    </row>
    <row r="166" spans="1:9" x14ac:dyDescent="0.25">
      <c r="A166" t="s">
        <v>1292</v>
      </c>
      <c r="B166">
        <v>3.3526235147338601E-2</v>
      </c>
      <c r="C166">
        <v>-0.74953789977072205</v>
      </c>
      <c r="D166">
        <v>481</v>
      </c>
      <c r="E166" s="1">
        <v>4.1373087477962099E-4</v>
      </c>
      <c r="F166">
        <v>0.99958626912521997</v>
      </c>
      <c r="G166">
        <v>1.6763117573669301E-2</v>
      </c>
      <c r="H166">
        <v>0.98323688242633001</v>
      </c>
      <c r="I166" s="4" t="s">
        <v>528</v>
      </c>
    </row>
    <row r="167" spans="1:9" x14ac:dyDescent="0.25">
      <c r="A167" t="s">
        <v>1297</v>
      </c>
      <c r="B167">
        <v>3.3652943976702501E-2</v>
      </c>
      <c r="C167">
        <v>-0.759472676241713</v>
      </c>
      <c r="D167">
        <v>481</v>
      </c>
      <c r="E167" s="1">
        <v>4.1843896239505501E-4</v>
      </c>
      <c r="F167">
        <v>0.99958156103760498</v>
      </c>
      <c r="G167">
        <v>1.6826471988351199E-2</v>
      </c>
      <c r="H167">
        <v>0.98317352801164803</v>
      </c>
      <c r="I167" s="4" t="s">
        <v>528</v>
      </c>
    </row>
    <row r="168" spans="1:9" x14ac:dyDescent="0.25">
      <c r="A168" t="s">
        <v>1301</v>
      </c>
      <c r="B168">
        <v>3.3863205528706697E-2</v>
      </c>
      <c r="C168">
        <v>-0.77037265711254799</v>
      </c>
      <c r="D168">
        <v>481</v>
      </c>
      <c r="E168" s="1">
        <v>4.2366677448942399E-4</v>
      </c>
      <c r="F168">
        <v>0.99957633322550998</v>
      </c>
      <c r="G168">
        <v>1.69316027643533E-2</v>
      </c>
      <c r="H168">
        <v>0.98306839723564599</v>
      </c>
      <c r="I168" s="4" t="s">
        <v>528</v>
      </c>
    </row>
    <row r="169" spans="1:9" x14ac:dyDescent="0.25">
      <c r="A169" t="s">
        <v>1302</v>
      </c>
      <c r="B169">
        <v>3.3863205528706697E-2</v>
      </c>
      <c r="C169">
        <v>-0.77055975828099499</v>
      </c>
      <c r="D169">
        <v>481</v>
      </c>
      <c r="E169" s="1">
        <v>4.23757085192238E-4</v>
      </c>
      <c r="F169">
        <v>0.99957624291480696</v>
      </c>
      <c r="G169">
        <v>1.69316027643533E-2</v>
      </c>
      <c r="H169">
        <v>0.98306839723564599</v>
      </c>
      <c r="I169" s="4" t="s">
        <v>528</v>
      </c>
    </row>
    <row r="170" spans="1:9" x14ac:dyDescent="0.25">
      <c r="A170" t="s">
        <v>1303</v>
      </c>
      <c r="B170">
        <v>3.3863205528706697E-2</v>
      </c>
      <c r="C170">
        <v>-0.77222764514268805</v>
      </c>
      <c r="D170">
        <v>481</v>
      </c>
      <c r="E170" s="1">
        <v>4.2456300732112502E-4</v>
      </c>
      <c r="F170">
        <v>0.99957543699267803</v>
      </c>
      <c r="G170">
        <v>1.69316027643533E-2</v>
      </c>
      <c r="H170">
        <v>0.98306839723564599</v>
      </c>
      <c r="I170" s="4" t="s">
        <v>528</v>
      </c>
    </row>
    <row r="171" spans="1:9" x14ac:dyDescent="0.25">
      <c r="A171" t="s">
        <v>1306</v>
      </c>
      <c r="B171">
        <v>3.3980641247389601E-2</v>
      </c>
      <c r="C171">
        <v>-0.77787680142914595</v>
      </c>
      <c r="D171">
        <v>481</v>
      </c>
      <c r="E171" s="1">
        <v>4.2730420241769598E-4</v>
      </c>
      <c r="F171">
        <v>0.99957269579758201</v>
      </c>
      <c r="G171">
        <v>1.69903206236948E-2</v>
      </c>
      <c r="H171">
        <v>0.98300967937630501</v>
      </c>
      <c r="I171" s="4" t="s">
        <v>528</v>
      </c>
    </row>
    <row r="172" spans="1:9" x14ac:dyDescent="0.25">
      <c r="A172" t="s">
        <v>1308</v>
      </c>
      <c r="B172">
        <v>3.4183701647915503E-2</v>
      </c>
      <c r="C172">
        <v>-0.78700414521540996</v>
      </c>
      <c r="D172">
        <v>481</v>
      </c>
      <c r="E172" s="1">
        <v>4.3177099968437098E-4</v>
      </c>
      <c r="F172">
        <v>0.99956822900031495</v>
      </c>
      <c r="G172">
        <v>1.7091850823957699E-2</v>
      </c>
      <c r="H172">
        <v>0.98290814917604197</v>
      </c>
      <c r="I172" s="4" t="s">
        <v>528</v>
      </c>
    </row>
    <row r="173" spans="1:9" x14ac:dyDescent="0.25">
      <c r="A173" t="s">
        <v>1309</v>
      </c>
      <c r="B173">
        <v>3.4183701647915503E-2</v>
      </c>
      <c r="C173">
        <v>-0.78726553055653703</v>
      </c>
      <c r="D173">
        <v>481</v>
      </c>
      <c r="E173" s="1">
        <v>4.31899610799387E-4</v>
      </c>
      <c r="F173">
        <v>0.99956810038919996</v>
      </c>
      <c r="G173">
        <v>1.7091850823957699E-2</v>
      </c>
      <c r="H173">
        <v>0.98290814917604197</v>
      </c>
      <c r="I173" s="4" t="s">
        <v>528</v>
      </c>
    </row>
    <row r="174" spans="1:9" x14ac:dyDescent="0.25">
      <c r="A174" t="s">
        <v>1311</v>
      </c>
      <c r="B174">
        <v>3.4407462447796598E-2</v>
      </c>
      <c r="C174">
        <v>-0.79502061351352105</v>
      </c>
      <c r="D174">
        <v>481</v>
      </c>
      <c r="E174" s="1">
        <v>4.3573305970185901E-4</v>
      </c>
      <c r="F174">
        <v>0.99956426694029799</v>
      </c>
      <c r="G174">
        <v>1.7203731223898299E-2</v>
      </c>
      <c r="H174">
        <v>0.98279626877610105</v>
      </c>
      <c r="I174" s="4" t="s">
        <v>528</v>
      </c>
    </row>
    <row r="175" spans="1:9" x14ac:dyDescent="0.25">
      <c r="A175" t="s">
        <v>1314</v>
      </c>
      <c r="B175">
        <v>3.45784624777382E-2</v>
      </c>
      <c r="C175">
        <v>-0.80248179791999696</v>
      </c>
      <c r="D175">
        <v>481</v>
      </c>
      <c r="E175" s="1">
        <v>4.39453685754049E-4</v>
      </c>
      <c r="F175">
        <v>0.99956054631424596</v>
      </c>
      <c r="G175">
        <v>1.72892312388691E-2</v>
      </c>
      <c r="H175">
        <v>0.98271076876112995</v>
      </c>
      <c r="I175" s="4" t="s">
        <v>528</v>
      </c>
    </row>
    <row r="176" spans="1:9" x14ac:dyDescent="0.25">
      <c r="A176" t="s">
        <v>1318</v>
      </c>
      <c r="B176">
        <v>3.4584309268451803E-2</v>
      </c>
      <c r="C176">
        <v>-0.80724230954707898</v>
      </c>
      <c r="D176">
        <v>481</v>
      </c>
      <c r="E176" s="1">
        <v>4.41844344995625E-4</v>
      </c>
      <c r="F176">
        <v>0.99955815565500405</v>
      </c>
      <c r="G176">
        <v>1.7292154634225902E-2</v>
      </c>
      <c r="H176">
        <v>0.98270784536577405</v>
      </c>
      <c r="I176" s="4" t="s">
        <v>528</v>
      </c>
    </row>
    <row r="177" spans="1:9" x14ac:dyDescent="0.25">
      <c r="A177" t="s">
        <v>1321</v>
      </c>
      <c r="B177">
        <v>3.4708183339518001E-2</v>
      </c>
      <c r="C177">
        <v>-0.81382240704110997</v>
      </c>
      <c r="D177">
        <v>481</v>
      </c>
      <c r="E177" s="1">
        <v>4.4517043029487899E-4</v>
      </c>
      <c r="F177">
        <v>0.99955482956970498</v>
      </c>
      <c r="G177">
        <v>1.7354091669759E-2</v>
      </c>
      <c r="H177">
        <v>0.98264590833024101</v>
      </c>
      <c r="I177" s="4" t="s">
        <v>528</v>
      </c>
    </row>
    <row r="178" spans="1:9" x14ac:dyDescent="0.25">
      <c r="A178" t="s">
        <v>1326</v>
      </c>
      <c r="B178">
        <v>3.49292622547073E-2</v>
      </c>
      <c r="C178">
        <v>-0.82614615591337603</v>
      </c>
      <c r="D178">
        <v>481</v>
      </c>
      <c r="E178" s="1">
        <v>4.5146803378564302E-4</v>
      </c>
      <c r="F178">
        <v>0.99954853196621396</v>
      </c>
      <c r="G178">
        <v>1.7464631127353601E-2</v>
      </c>
      <c r="H178">
        <v>0.98253536887264603</v>
      </c>
      <c r="I178" s="4" t="s">
        <v>528</v>
      </c>
    </row>
    <row r="179" spans="1:9" x14ac:dyDescent="0.25">
      <c r="A179" t="s">
        <v>1328</v>
      </c>
      <c r="B179">
        <v>3.4939825373554799E-2</v>
      </c>
      <c r="C179">
        <v>-0.82887721759683797</v>
      </c>
      <c r="D179">
        <v>481</v>
      </c>
      <c r="E179" s="1">
        <v>4.5287578824415098E-4</v>
      </c>
      <c r="F179">
        <v>0.99954712421175496</v>
      </c>
      <c r="G179">
        <v>1.7469912686777399E-2</v>
      </c>
      <c r="H179">
        <v>0.982530087313222</v>
      </c>
      <c r="I179" s="4" t="s">
        <v>528</v>
      </c>
    </row>
    <row r="180" spans="1:9" x14ac:dyDescent="0.25">
      <c r="A180" t="s">
        <v>1331</v>
      </c>
      <c r="B180">
        <v>3.4939825373554799E-2</v>
      </c>
      <c r="C180">
        <v>-0.83103640506355803</v>
      </c>
      <c r="D180">
        <v>481</v>
      </c>
      <c r="E180" s="1">
        <v>4.53991903986447E-4</v>
      </c>
      <c r="F180">
        <v>0.99954600809601302</v>
      </c>
      <c r="G180">
        <v>1.7469912686777399E-2</v>
      </c>
      <c r="H180">
        <v>0.982530087313222</v>
      </c>
      <c r="I180" s="4" t="s">
        <v>528</v>
      </c>
    </row>
    <row r="181" spans="1:9" x14ac:dyDescent="0.25">
      <c r="A181" t="s">
        <v>1333</v>
      </c>
      <c r="B181">
        <v>3.5031705772851897E-2</v>
      </c>
      <c r="C181">
        <v>-0.83748194343233695</v>
      </c>
      <c r="D181">
        <v>481</v>
      </c>
      <c r="E181" s="1">
        <v>4.5734026295349598E-4</v>
      </c>
      <c r="F181">
        <v>0.99954265973704604</v>
      </c>
      <c r="G181">
        <v>1.75158528864259E-2</v>
      </c>
      <c r="H181">
        <v>0.98248414711357401</v>
      </c>
      <c r="I181" s="4" t="s">
        <v>528</v>
      </c>
    </row>
    <row r="182" spans="1:9" x14ac:dyDescent="0.25">
      <c r="A182" t="s">
        <v>1334</v>
      </c>
      <c r="B182">
        <v>3.5031705772851897E-2</v>
      </c>
      <c r="C182">
        <v>-0.83810113715979595</v>
      </c>
      <c r="D182">
        <v>481</v>
      </c>
      <c r="E182" s="1">
        <v>4.5766323591821798E-4</v>
      </c>
      <c r="F182">
        <v>0.999542336764081</v>
      </c>
      <c r="G182">
        <v>1.75158528864259E-2</v>
      </c>
      <c r="H182">
        <v>0.98248414711357401</v>
      </c>
      <c r="I182" s="4" t="s">
        <v>528</v>
      </c>
    </row>
    <row r="183" spans="1:9" x14ac:dyDescent="0.25">
      <c r="A183" t="s">
        <v>1338</v>
      </c>
      <c r="B183">
        <v>3.5031705772851897E-2</v>
      </c>
      <c r="C183">
        <v>-0.84121667998329497</v>
      </c>
      <c r="D183">
        <v>481</v>
      </c>
      <c r="E183" s="1">
        <v>4.5929181239983601E-4</v>
      </c>
      <c r="F183">
        <v>0.99954070818759999</v>
      </c>
      <c r="G183">
        <v>1.75158528864259E-2</v>
      </c>
      <c r="H183">
        <v>0.98248414711357401</v>
      </c>
      <c r="I183" s="4" t="s">
        <v>528</v>
      </c>
    </row>
    <row r="184" spans="1:9" x14ac:dyDescent="0.25">
      <c r="A184" t="s">
        <v>1339</v>
      </c>
      <c r="B184">
        <v>3.5082202179123403E-2</v>
      </c>
      <c r="C184">
        <v>-0.84359941523582305</v>
      </c>
      <c r="D184">
        <v>481</v>
      </c>
      <c r="E184" s="1">
        <v>4.6054128308550899E-4</v>
      </c>
      <c r="F184">
        <v>0.99953945871691396</v>
      </c>
      <c r="G184">
        <v>1.7541101089561702E-2</v>
      </c>
      <c r="H184">
        <v>0.98245889891043803</v>
      </c>
      <c r="I184" s="4" t="s">
        <v>528</v>
      </c>
    </row>
    <row r="185" spans="1:9" x14ac:dyDescent="0.25">
      <c r="A185" t="s">
        <v>1341</v>
      </c>
      <c r="B185">
        <v>3.5236922681148898E-2</v>
      </c>
      <c r="C185">
        <v>-0.85015480732524096</v>
      </c>
      <c r="D185">
        <v>481</v>
      </c>
      <c r="E185" s="1">
        <v>4.6399659103379801E-4</v>
      </c>
      <c r="F185">
        <v>0.99953600340896598</v>
      </c>
      <c r="G185">
        <v>1.76184613405744E-2</v>
      </c>
      <c r="H185">
        <v>0.98238153865942501</v>
      </c>
      <c r="I185" s="4" t="s">
        <v>528</v>
      </c>
    </row>
    <row r="186" spans="1:9" x14ac:dyDescent="0.25">
      <c r="A186" t="s">
        <v>1342</v>
      </c>
      <c r="B186">
        <v>3.5236922681148898E-2</v>
      </c>
      <c r="C186">
        <v>-0.85080819825560605</v>
      </c>
      <c r="D186">
        <v>481</v>
      </c>
      <c r="E186">
        <v>4.6434242239148298E-4</v>
      </c>
      <c r="F186">
        <v>0.99953565757760798</v>
      </c>
      <c r="G186">
        <v>1.76184613405744E-2</v>
      </c>
      <c r="H186">
        <v>0.98238153865942501</v>
      </c>
      <c r="I186" s="4" t="s">
        <v>528</v>
      </c>
    </row>
    <row r="187" spans="1:9" x14ac:dyDescent="0.25">
      <c r="A187" t="s">
        <v>1345</v>
      </c>
      <c r="B187">
        <v>3.5569519182606597E-2</v>
      </c>
      <c r="C187">
        <v>-0.862382723809059</v>
      </c>
      <c r="D187">
        <v>481</v>
      </c>
      <c r="E187" s="1">
        <v>4.70512041697519E-4</v>
      </c>
      <c r="F187">
        <v>0.99952948795830199</v>
      </c>
      <c r="G187">
        <v>1.7784759591303299E-2</v>
      </c>
      <c r="H187">
        <v>0.98221524040869601</v>
      </c>
      <c r="I187" s="4" t="s">
        <v>528</v>
      </c>
    </row>
    <row r="188" spans="1:9" x14ac:dyDescent="0.25">
      <c r="A188" t="s">
        <v>1347</v>
      </c>
      <c r="B188">
        <v>3.5756383252773201E-2</v>
      </c>
      <c r="C188">
        <v>-0.86919390803611396</v>
      </c>
      <c r="D188">
        <v>481</v>
      </c>
      <c r="E188" s="1">
        <v>4.7418129895509902E-4</v>
      </c>
      <c r="F188">
        <v>0.99952581870104495</v>
      </c>
      <c r="G188">
        <v>1.78781916263866E-2</v>
      </c>
      <c r="H188">
        <v>0.98212180837361296</v>
      </c>
      <c r="I188" s="4" t="s">
        <v>528</v>
      </c>
    </row>
    <row r="189" spans="1:9" x14ac:dyDescent="0.25">
      <c r="A189" t="s">
        <v>1351</v>
      </c>
      <c r="B189">
        <v>3.5896934097486302E-2</v>
      </c>
      <c r="C189">
        <v>-0.87705013868340997</v>
      </c>
      <c r="D189">
        <v>481</v>
      </c>
      <c r="E189" s="1">
        <v>4.78449474927148E-4</v>
      </c>
      <c r="F189">
        <v>0.99952155052507197</v>
      </c>
      <c r="G189">
        <v>1.7948467048743099E-2</v>
      </c>
      <c r="H189">
        <v>0.98205153295125602</v>
      </c>
      <c r="I189" s="4" t="s">
        <v>528</v>
      </c>
    </row>
    <row r="190" spans="1:9" x14ac:dyDescent="0.25">
      <c r="A190" t="s">
        <v>1355</v>
      </c>
      <c r="B190">
        <v>3.5929824192416498E-2</v>
      </c>
      <c r="C190">
        <v>-0.88224726016551303</v>
      </c>
      <c r="D190">
        <v>481</v>
      </c>
      <c r="E190" s="1">
        <v>4.8129431957960502E-4</v>
      </c>
      <c r="F190">
        <v>0.99951870568042001</v>
      </c>
      <c r="G190">
        <v>1.7964912096208201E-2</v>
      </c>
      <c r="H190">
        <v>0.98203508790379102</v>
      </c>
      <c r="I190" s="4" t="s">
        <v>528</v>
      </c>
    </row>
    <row r="191" spans="1:9" x14ac:dyDescent="0.25">
      <c r="A191" t="s">
        <v>1358</v>
      </c>
      <c r="B191">
        <v>3.6242525533874297E-2</v>
      </c>
      <c r="C191">
        <v>-0.89312408718424596</v>
      </c>
      <c r="D191">
        <v>481</v>
      </c>
      <c r="E191" s="1">
        <v>4.87303640261564E-4</v>
      </c>
      <c r="F191">
        <v>0.99951269635973805</v>
      </c>
      <c r="G191">
        <v>1.81212627669371E-2</v>
      </c>
      <c r="H191">
        <v>0.98187873723306196</v>
      </c>
      <c r="I191" s="4" t="s">
        <v>528</v>
      </c>
    </row>
    <row r="192" spans="1:9" x14ac:dyDescent="0.25">
      <c r="A192" t="s">
        <v>1359</v>
      </c>
      <c r="B192">
        <v>3.6375362790664501E-2</v>
      </c>
      <c r="C192">
        <v>-0.89742156040172805</v>
      </c>
      <c r="D192">
        <v>481</v>
      </c>
      <c r="E192" s="1">
        <v>4.8969879916436598E-4</v>
      </c>
      <c r="F192">
        <v>0.99951030120083495</v>
      </c>
      <c r="G192">
        <v>1.8187681395332202E-2</v>
      </c>
      <c r="H192">
        <v>0.981812318604667</v>
      </c>
      <c r="I192" s="4" t="s">
        <v>528</v>
      </c>
    </row>
    <row r="193" spans="1:9" x14ac:dyDescent="0.25">
      <c r="A193" t="s">
        <v>1365</v>
      </c>
      <c r="B193">
        <v>3.65021299340859E-2</v>
      </c>
      <c r="C193">
        <v>-0.90805539699309501</v>
      </c>
      <c r="D193">
        <v>481</v>
      </c>
      <c r="E193" s="1">
        <v>4.9567676559488503E-4</v>
      </c>
      <c r="F193">
        <v>0.99950432323440497</v>
      </c>
      <c r="G193">
        <v>1.8251064967042901E-2</v>
      </c>
      <c r="H193">
        <v>0.98174893503295702</v>
      </c>
      <c r="I193" s="4" t="s">
        <v>528</v>
      </c>
    </row>
    <row r="194" spans="1:9" x14ac:dyDescent="0.25">
      <c r="A194" t="s">
        <v>1371</v>
      </c>
      <c r="B194">
        <v>3.6723666628719003E-2</v>
      </c>
      <c r="C194">
        <v>-0.91875593839058201</v>
      </c>
      <c r="D194">
        <v>481</v>
      </c>
      <c r="E194" s="1">
        <v>5.01766718613488E-4</v>
      </c>
      <c r="F194">
        <v>0.99949823328138598</v>
      </c>
      <c r="G194">
        <v>1.8361833314359501E-2</v>
      </c>
      <c r="H194">
        <v>0.98163816668563997</v>
      </c>
      <c r="I194" s="4" t="s">
        <v>528</v>
      </c>
    </row>
    <row r="195" spans="1:9" x14ac:dyDescent="0.25">
      <c r="A195" t="s">
        <v>1378</v>
      </c>
      <c r="B195">
        <v>3.7787956520281697E-2</v>
      </c>
      <c r="C195">
        <v>-0.95126669959138699</v>
      </c>
      <c r="D195">
        <v>481</v>
      </c>
      <c r="E195" s="1">
        <v>5.2073755427132205E-4</v>
      </c>
      <c r="F195">
        <v>0.99947926244572804</v>
      </c>
      <c r="G195">
        <v>1.88939782601408E-2</v>
      </c>
      <c r="H195">
        <v>0.98110602173985895</v>
      </c>
      <c r="I195" s="4" t="s">
        <v>528</v>
      </c>
    </row>
    <row r="196" spans="1:9" x14ac:dyDescent="0.25">
      <c r="A196" t="s">
        <v>1384</v>
      </c>
      <c r="B196">
        <v>3.81942202851853E-2</v>
      </c>
      <c r="C196">
        <v>-0.96757031819404404</v>
      </c>
      <c r="D196">
        <v>481</v>
      </c>
      <c r="E196" s="1">
        <v>5.3052255226684495E-4</v>
      </c>
      <c r="F196">
        <v>0.99946947744773296</v>
      </c>
      <c r="G196">
        <v>1.9097110142592601E-2</v>
      </c>
      <c r="H196">
        <v>0.98090288985740703</v>
      </c>
      <c r="I196" s="4" t="s">
        <v>528</v>
      </c>
    </row>
    <row r="197" spans="1:9" x14ac:dyDescent="0.25">
      <c r="A197" t="s">
        <v>1385</v>
      </c>
      <c r="B197">
        <v>3.81942202851853E-2</v>
      </c>
      <c r="C197">
        <v>-0.96810062017168597</v>
      </c>
      <c r="D197">
        <v>481</v>
      </c>
      <c r="E197" s="1">
        <v>5.3084392907850502E-4</v>
      </c>
      <c r="F197">
        <v>0.99946915607092102</v>
      </c>
      <c r="G197">
        <v>1.9097110142592601E-2</v>
      </c>
      <c r="H197">
        <v>0.98090288985740703</v>
      </c>
      <c r="I197" s="4" t="s">
        <v>528</v>
      </c>
    </row>
    <row r="198" spans="1:9" x14ac:dyDescent="0.25">
      <c r="A198" t="s">
        <v>1386</v>
      </c>
      <c r="B198">
        <v>3.81942202851853E-2</v>
      </c>
      <c r="C198">
        <v>-0.96973780099620099</v>
      </c>
      <c r="D198">
        <v>481</v>
      </c>
      <c r="E198" s="1">
        <v>5.3183734595055895E-4</v>
      </c>
      <c r="F198">
        <v>0.99946816265404903</v>
      </c>
      <c r="G198">
        <v>1.9097110142592601E-2</v>
      </c>
      <c r="H198">
        <v>0.98090288985740703</v>
      </c>
      <c r="I198" s="4" t="s">
        <v>528</v>
      </c>
    </row>
    <row r="199" spans="1:9" x14ac:dyDescent="0.25">
      <c r="A199" t="s">
        <v>1407</v>
      </c>
      <c r="B199">
        <v>3.8472994082153697E-2</v>
      </c>
      <c r="C199">
        <v>-0.99772977187213296</v>
      </c>
      <c r="D199">
        <v>481</v>
      </c>
      <c r="E199" s="1">
        <v>5.4911634071007603E-4</v>
      </c>
      <c r="F199">
        <v>0.99945088365928902</v>
      </c>
      <c r="G199">
        <v>1.92364970410768E-2</v>
      </c>
      <c r="H199">
        <v>0.98076350295892301</v>
      </c>
      <c r="I199" s="4" t="s">
        <v>528</v>
      </c>
    </row>
    <row r="200" spans="1:9" x14ac:dyDescent="0.25">
      <c r="A200" t="s">
        <v>1414</v>
      </c>
      <c r="B200">
        <v>3.8671441867957602E-2</v>
      </c>
      <c r="C200">
        <v>-1.0090623316859799</v>
      </c>
      <c r="D200">
        <v>481</v>
      </c>
      <c r="E200" s="1">
        <v>5.5627220995111304E-4</v>
      </c>
      <c r="F200">
        <v>0.99944372779004798</v>
      </c>
      <c r="G200">
        <v>1.9335720933978801E-2</v>
      </c>
      <c r="H200">
        <v>0.98066427906602105</v>
      </c>
      <c r="I200" s="4" t="s">
        <v>528</v>
      </c>
    </row>
    <row r="201" spans="1:9" x14ac:dyDescent="0.25">
      <c r="A201" t="s">
        <v>1423</v>
      </c>
      <c r="B201">
        <v>3.9008092260244397E-2</v>
      </c>
      <c r="C201">
        <v>-1.0266874746088399</v>
      </c>
      <c r="D201">
        <v>481</v>
      </c>
      <c r="E201" s="1">
        <v>5.6758939078445803E-4</v>
      </c>
      <c r="F201">
        <v>0.99943241060921495</v>
      </c>
      <c r="G201">
        <v>1.9504046130122198E-2</v>
      </c>
      <c r="H201">
        <v>0.98049595386987698</v>
      </c>
      <c r="I201" s="4" t="s">
        <v>528</v>
      </c>
    </row>
    <row r="202" spans="1:9" x14ac:dyDescent="0.25">
      <c r="A202" t="s">
        <v>1424</v>
      </c>
      <c r="B202">
        <v>3.9008092260244397E-2</v>
      </c>
      <c r="C202">
        <v>-1.0266993119415799</v>
      </c>
      <c r="D202">
        <v>481</v>
      </c>
      <c r="E202" s="1">
        <v>5.6759706932373998E-4</v>
      </c>
      <c r="F202">
        <v>0.99943240293067603</v>
      </c>
      <c r="G202">
        <v>1.9504046130122198E-2</v>
      </c>
      <c r="H202">
        <v>0.98049595386987698</v>
      </c>
      <c r="I202" s="4" t="s">
        <v>528</v>
      </c>
    </row>
    <row r="203" spans="1:9" x14ac:dyDescent="0.25">
      <c r="A203" t="s">
        <v>1427</v>
      </c>
      <c r="B203">
        <v>3.9346342285083998E-2</v>
      </c>
      <c r="C203">
        <v>-1.0391155073502001</v>
      </c>
      <c r="D203">
        <v>481</v>
      </c>
      <c r="E203" s="1">
        <v>5.7570923528894099E-4</v>
      </c>
      <c r="F203">
        <v>0.99942429076471095</v>
      </c>
      <c r="G203">
        <v>1.9673171142541999E-2</v>
      </c>
      <c r="H203">
        <v>0.98032682885745803</v>
      </c>
      <c r="I203" s="4" t="s">
        <v>528</v>
      </c>
    </row>
    <row r="204" spans="1:9" x14ac:dyDescent="0.25">
      <c r="A204" t="s">
        <v>1428</v>
      </c>
      <c r="B204">
        <v>3.9346342285083998E-2</v>
      </c>
      <c r="C204">
        <v>-1.04010013542958</v>
      </c>
      <c r="D204">
        <v>481</v>
      </c>
      <c r="E204" s="1">
        <v>5.7635754281186295E-4</v>
      </c>
      <c r="F204">
        <v>0.99942364245718796</v>
      </c>
      <c r="G204">
        <v>1.9673171142541999E-2</v>
      </c>
      <c r="H204">
        <v>0.98032682885745803</v>
      </c>
      <c r="I204" s="4" t="s">
        <v>528</v>
      </c>
    </row>
    <row r="205" spans="1:9" x14ac:dyDescent="0.25">
      <c r="A205" t="s">
        <v>1430</v>
      </c>
      <c r="B205">
        <v>3.9346342285083998E-2</v>
      </c>
      <c r="C205">
        <v>-1.0410825017141601</v>
      </c>
      <c r="D205">
        <v>481</v>
      </c>
      <c r="E205" s="1">
        <v>5.7700509704252301E-4</v>
      </c>
      <c r="F205">
        <v>0.99942299490295705</v>
      </c>
      <c r="G205">
        <v>1.9673171142541999E-2</v>
      </c>
      <c r="H205">
        <v>0.98032682885745803</v>
      </c>
      <c r="I205" s="4" t="s">
        <v>528</v>
      </c>
    </row>
    <row r="206" spans="1:9" x14ac:dyDescent="0.25">
      <c r="A206" t="s">
        <v>1431</v>
      </c>
      <c r="B206">
        <v>3.9346342285083998E-2</v>
      </c>
      <c r="C206">
        <v>-1.0412728203563699</v>
      </c>
      <c r="D206">
        <v>481</v>
      </c>
      <c r="E206" s="1">
        <v>5.7713063597557897E-4</v>
      </c>
      <c r="F206">
        <v>0.99942286936402402</v>
      </c>
      <c r="G206">
        <v>1.9673171142541999E-2</v>
      </c>
      <c r="H206">
        <v>0.98032682885745803</v>
      </c>
      <c r="I206" s="4" t="s">
        <v>528</v>
      </c>
    </row>
    <row r="207" spans="1:9" x14ac:dyDescent="0.25">
      <c r="A207" t="s">
        <v>1438</v>
      </c>
      <c r="B207">
        <v>4.04409068797758E-2</v>
      </c>
      <c r="C207">
        <v>-1.07358332964241</v>
      </c>
      <c r="D207">
        <v>481</v>
      </c>
      <c r="E207" s="1">
        <v>5.9884903430506902E-4</v>
      </c>
      <c r="F207">
        <v>0.99940115096569404</v>
      </c>
      <c r="G207">
        <v>2.02204534398879E-2</v>
      </c>
      <c r="H207">
        <v>0.97977954656011201</v>
      </c>
      <c r="I207" s="4" t="s">
        <v>528</v>
      </c>
    </row>
    <row r="208" spans="1:9" x14ac:dyDescent="0.25">
      <c r="A208" t="s">
        <v>1441</v>
      </c>
      <c r="B208">
        <v>4.04409068797758E-2</v>
      </c>
      <c r="C208">
        <v>-1.0759701792795999</v>
      </c>
      <c r="D208">
        <v>481</v>
      </c>
      <c r="E208" s="1">
        <v>6.0048584657979302E-4</v>
      </c>
      <c r="F208">
        <v>0.99939951415341999</v>
      </c>
      <c r="G208">
        <v>2.02204534398879E-2</v>
      </c>
      <c r="H208">
        <v>0.97977954656011201</v>
      </c>
      <c r="I208" s="4" t="s">
        <v>528</v>
      </c>
    </row>
    <row r="209" spans="1:9" x14ac:dyDescent="0.25">
      <c r="A209" t="s">
        <v>1444</v>
      </c>
      <c r="B209">
        <v>4.0748683807970303E-2</v>
      </c>
      <c r="C209">
        <v>-1.08478509069979</v>
      </c>
      <c r="D209">
        <v>481</v>
      </c>
      <c r="E209" s="1">
        <v>6.0657010658192304E-4</v>
      </c>
      <c r="F209">
        <v>0.99939342989341795</v>
      </c>
      <c r="G209">
        <v>2.0374341903985099E-2</v>
      </c>
      <c r="H209">
        <v>0.97962565809601398</v>
      </c>
      <c r="I209" s="4" t="s">
        <v>528</v>
      </c>
    </row>
    <row r="210" spans="1:9" x14ac:dyDescent="0.25">
      <c r="A210" t="s">
        <v>1447</v>
      </c>
      <c r="B210">
        <v>4.1371951368188997E-2</v>
      </c>
      <c r="C210">
        <v>-1.1022981461944099</v>
      </c>
      <c r="D210">
        <v>481</v>
      </c>
      <c r="E210" s="1">
        <v>6.1884373151487601E-4</v>
      </c>
      <c r="F210">
        <v>0.999381156268485</v>
      </c>
      <c r="G210">
        <v>2.0685975684094499E-2</v>
      </c>
      <c r="H210">
        <v>0.97931402431590497</v>
      </c>
      <c r="I210" s="4" t="s">
        <v>528</v>
      </c>
    </row>
    <row r="211" spans="1:9" x14ac:dyDescent="0.25">
      <c r="A211" t="s">
        <v>1450</v>
      </c>
      <c r="B211">
        <v>4.1371951368188997E-2</v>
      </c>
      <c r="C211">
        <v>-1.1066764146325301</v>
      </c>
      <c r="D211">
        <v>481</v>
      </c>
      <c r="E211" s="1">
        <v>6.2195120952120999E-4</v>
      </c>
      <c r="F211">
        <v>0.99937804879047798</v>
      </c>
      <c r="G211">
        <v>2.0685975684094499E-2</v>
      </c>
      <c r="H211">
        <v>0.97931402431590497</v>
      </c>
      <c r="I211" s="4" t="s">
        <v>528</v>
      </c>
    </row>
    <row r="212" spans="1:9" x14ac:dyDescent="0.25">
      <c r="A212" t="s">
        <v>1451</v>
      </c>
      <c r="B212">
        <v>4.1371951368188997E-2</v>
      </c>
      <c r="C212">
        <v>-1.1067455476397701</v>
      </c>
      <c r="D212">
        <v>481</v>
      </c>
      <c r="E212" s="1">
        <v>6.2200040311212695E-4</v>
      </c>
      <c r="F212">
        <v>0.999377999596887</v>
      </c>
      <c r="G212">
        <v>2.0685975684094499E-2</v>
      </c>
      <c r="H212">
        <v>0.97931402431590497</v>
      </c>
      <c r="I212" s="4" t="s">
        <v>528</v>
      </c>
    </row>
    <row r="213" spans="1:9" x14ac:dyDescent="0.25">
      <c r="A213" t="s">
        <v>1454</v>
      </c>
      <c r="B213">
        <v>4.1378230752560197E-2</v>
      </c>
      <c r="C213">
        <v>-1.10870004227494</v>
      </c>
      <c r="D213">
        <v>481</v>
      </c>
      <c r="E213" s="1">
        <v>6.23392810481823E-4</v>
      </c>
      <c r="F213">
        <v>0.99937660718951804</v>
      </c>
      <c r="G213">
        <v>2.0689115376280098E-2</v>
      </c>
      <c r="H213">
        <v>0.97931088462371896</v>
      </c>
      <c r="I213" s="4" t="s">
        <v>528</v>
      </c>
    </row>
    <row r="214" spans="1:9" x14ac:dyDescent="0.25">
      <c r="A214" t="s">
        <v>1457</v>
      </c>
      <c r="B214">
        <v>4.1378230752560197E-2</v>
      </c>
      <c r="C214">
        <v>-1.1108782769101699</v>
      </c>
      <c r="D214">
        <v>481</v>
      </c>
      <c r="E214" s="1">
        <v>6.2494832957384798E-4</v>
      </c>
      <c r="F214">
        <v>0.99937505167042595</v>
      </c>
      <c r="G214">
        <v>2.0689115376280098E-2</v>
      </c>
      <c r="H214">
        <v>0.97931088462371896</v>
      </c>
      <c r="I214" s="4" t="s">
        <v>528</v>
      </c>
    </row>
    <row r="215" spans="1:9" x14ac:dyDescent="0.25">
      <c r="A215" t="s">
        <v>1459</v>
      </c>
      <c r="B215">
        <v>4.15145693174747E-2</v>
      </c>
      <c r="C215">
        <v>-1.1156890911464099</v>
      </c>
      <c r="D215">
        <v>481</v>
      </c>
      <c r="E215" s="1">
        <v>6.2839775397671098E-4</v>
      </c>
      <c r="F215">
        <v>0.99937160224602295</v>
      </c>
      <c r="G215">
        <v>2.0757284658737302E-2</v>
      </c>
      <c r="H215">
        <v>0.97924271534126195</v>
      </c>
      <c r="I215" s="4" t="s">
        <v>528</v>
      </c>
    </row>
    <row r="216" spans="1:9" x14ac:dyDescent="0.25">
      <c r="A216" t="s">
        <v>1464</v>
      </c>
      <c r="B216">
        <v>4.2076428924800902E-2</v>
      </c>
      <c r="C216">
        <v>-1.1322568752990001</v>
      </c>
      <c r="D216">
        <v>481</v>
      </c>
      <c r="E216" s="1">
        <v>6.4042520164502297E-4</v>
      </c>
      <c r="F216">
        <v>0.99935957479835502</v>
      </c>
      <c r="G216">
        <v>2.1038214462400399E-2</v>
      </c>
      <c r="H216">
        <v>0.97896178553759905</v>
      </c>
      <c r="I216" s="4" t="s">
        <v>528</v>
      </c>
    </row>
    <row r="217" spans="1:9" x14ac:dyDescent="0.25">
      <c r="A217" t="s">
        <v>1465</v>
      </c>
      <c r="B217">
        <v>4.2078142679004199E-2</v>
      </c>
      <c r="C217">
        <v>-1.13325317769073</v>
      </c>
      <c r="D217">
        <v>481</v>
      </c>
      <c r="E217" s="1">
        <v>6.4115585274930197E-4</v>
      </c>
      <c r="F217">
        <v>0.99935884414724996</v>
      </c>
      <c r="G217">
        <v>2.10390713395021E-2</v>
      </c>
      <c r="H217">
        <v>0.978960928660497</v>
      </c>
      <c r="I217" s="4" t="s">
        <v>528</v>
      </c>
    </row>
    <row r="218" spans="1:9" x14ac:dyDescent="0.25">
      <c r="A218" t="s">
        <v>1472</v>
      </c>
      <c r="B218">
        <v>4.2380133348875797E-2</v>
      </c>
      <c r="C218">
        <v>-1.1468914015691301</v>
      </c>
      <c r="D218">
        <v>481</v>
      </c>
      <c r="E218" s="1">
        <v>6.5124284487069696E-4</v>
      </c>
      <c r="F218">
        <v>0.99934875715512905</v>
      </c>
      <c r="G218">
        <v>2.1190066674437898E-2</v>
      </c>
      <c r="H218">
        <v>0.97880993332556199</v>
      </c>
      <c r="I218" s="4" t="s">
        <v>528</v>
      </c>
    </row>
    <row r="219" spans="1:9" x14ac:dyDescent="0.25">
      <c r="A219" t="s">
        <v>1476</v>
      </c>
      <c r="B219">
        <v>4.25666351696357E-2</v>
      </c>
      <c r="C219">
        <v>-1.1538341966565799</v>
      </c>
      <c r="D219">
        <v>481</v>
      </c>
      <c r="E219" s="1">
        <v>6.56439352185703E-4</v>
      </c>
      <c r="F219">
        <v>0.99934356064781404</v>
      </c>
      <c r="G219">
        <v>2.1283317584817801E-2</v>
      </c>
      <c r="H219">
        <v>0.97871668241518195</v>
      </c>
      <c r="I219" s="4" t="s">
        <v>528</v>
      </c>
    </row>
    <row r="220" spans="1:9" x14ac:dyDescent="0.25">
      <c r="A220" t="s">
        <v>1478</v>
      </c>
      <c r="B220">
        <v>4.26586580613003E-2</v>
      </c>
      <c r="C220">
        <v>-1.1590087282064001</v>
      </c>
      <c r="D220">
        <v>481</v>
      </c>
      <c r="E220" s="1">
        <v>6.6033963419744003E-4</v>
      </c>
      <c r="F220">
        <v>0.99933966036580202</v>
      </c>
      <c r="G220">
        <v>2.1329329030650102E-2</v>
      </c>
      <c r="H220">
        <v>0.97867067096934901</v>
      </c>
      <c r="I220" s="4" t="s">
        <v>528</v>
      </c>
    </row>
    <row r="221" spans="1:9" x14ac:dyDescent="0.25">
      <c r="A221" t="s">
        <v>1480</v>
      </c>
      <c r="B221">
        <v>4.26586580613003E-2</v>
      </c>
      <c r="C221">
        <v>-1.15950592565255</v>
      </c>
      <c r="D221">
        <v>481</v>
      </c>
      <c r="E221" s="1">
        <v>6.6071562751921897E-4</v>
      </c>
      <c r="F221">
        <v>0.99933928437247999</v>
      </c>
      <c r="G221">
        <v>2.1329329030650102E-2</v>
      </c>
      <c r="H221">
        <v>0.97867067096934901</v>
      </c>
      <c r="I221" s="4" t="s">
        <v>528</v>
      </c>
    </row>
    <row r="222" spans="1:9" x14ac:dyDescent="0.25">
      <c r="A222" t="s">
        <v>1485</v>
      </c>
      <c r="B222">
        <v>4.3023928478821201E-2</v>
      </c>
      <c r="C222">
        <v>-1.1721506595114</v>
      </c>
      <c r="D222">
        <v>481</v>
      </c>
      <c r="E222" s="1">
        <v>6.7035106577776704E-4</v>
      </c>
      <c r="F222">
        <v>0.99932964893422205</v>
      </c>
      <c r="G222">
        <v>2.15119642394106E-2</v>
      </c>
      <c r="H222">
        <v>0.97848803576058896</v>
      </c>
      <c r="I222" s="4" t="s">
        <v>528</v>
      </c>
    </row>
    <row r="223" spans="1:9" x14ac:dyDescent="0.25">
      <c r="A223" t="s">
        <v>1487</v>
      </c>
      <c r="B223">
        <v>4.3043943791775702E-2</v>
      </c>
      <c r="C223">
        <v>-1.1744947197931499</v>
      </c>
      <c r="D223">
        <v>481</v>
      </c>
      <c r="E223" s="1">
        <v>6.7215283226281799E-4</v>
      </c>
      <c r="F223">
        <v>0.99932784716773704</v>
      </c>
      <c r="G223">
        <v>2.1521971895887799E-2</v>
      </c>
      <c r="H223">
        <v>0.978478028104112</v>
      </c>
      <c r="I223" s="4" t="s">
        <v>528</v>
      </c>
    </row>
    <row r="224" spans="1:9" x14ac:dyDescent="0.25">
      <c r="A224" t="s">
        <v>1492</v>
      </c>
      <c r="B224">
        <v>4.33201765477478E-2</v>
      </c>
      <c r="C224">
        <v>-1.18432535552495</v>
      </c>
      <c r="D224">
        <v>481</v>
      </c>
      <c r="E224" s="1">
        <v>6.7976270822444295E-4</v>
      </c>
      <c r="F224">
        <v>0.99932023729177499</v>
      </c>
      <c r="G224">
        <v>2.16600882738739E-2</v>
      </c>
      <c r="H224">
        <v>0.978339911726126</v>
      </c>
      <c r="I224" s="4" t="s">
        <v>528</v>
      </c>
    </row>
    <row r="225" spans="1:9" x14ac:dyDescent="0.25">
      <c r="A225" t="s">
        <v>1494</v>
      </c>
      <c r="B225">
        <v>4.3461855743206199E-2</v>
      </c>
      <c r="C225">
        <v>-1.1889135425250099</v>
      </c>
      <c r="D225">
        <v>481</v>
      </c>
      <c r="E225" s="1">
        <v>6.8334420385905703E-4</v>
      </c>
      <c r="F225">
        <v>0.99931665579614004</v>
      </c>
      <c r="G225">
        <v>2.1730927871603099E-2</v>
      </c>
      <c r="H225">
        <v>0.97826907212839598</v>
      </c>
      <c r="I225" s="4" t="s">
        <v>528</v>
      </c>
    </row>
    <row r="226" spans="1:9" x14ac:dyDescent="0.25">
      <c r="A226" t="s">
        <v>1498</v>
      </c>
      <c r="B226">
        <v>4.3710139579076601E-2</v>
      </c>
      <c r="C226">
        <v>-1.1983908944911801</v>
      </c>
      <c r="D226">
        <v>481</v>
      </c>
      <c r="E226" s="1">
        <v>6.90802725711716E-4</v>
      </c>
      <c r="F226">
        <v>0.99930919727428802</v>
      </c>
      <c r="G226">
        <v>2.1855069789538301E-2</v>
      </c>
      <c r="H226">
        <v>0.97814493021046101</v>
      </c>
      <c r="I226" s="4" t="s">
        <v>528</v>
      </c>
    </row>
    <row r="227" spans="1:9" x14ac:dyDescent="0.25">
      <c r="A227" t="s">
        <v>1503</v>
      </c>
      <c r="B227">
        <v>4.3924752899196201E-2</v>
      </c>
      <c r="C227">
        <v>-1.2069655152679299</v>
      </c>
      <c r="D227">
        <v>481</v>
      </c>
      <c r="E227" s="1">
        <v>6.9762179638934395E-4</v>
      </c>
      <c r="F227">
        <v>0.99930237820361001</v>
      </c>
      <c r="G227">
        <v>2.1962376449598101E-2</v>
      </c>
      <c r="H227">
        <v>0.97803762355040103</v>
      </c>
      <c r="I227" s="4" t="s">
        <v>528</v>
      </c>
    </row>
    <row r="228" spans="1:9" x14ac:dyDescent="0.25">
      <c r="A228" t="s">
        <v>1508</v>
      </c>
      <c r="B228">
        <v>4.4049200281073599E-2</v>
      </c>
      <c r="C228">
        <v>-1.2142070976594901</v>
      </c>
      <c r="D228">
        <v>481</v>
      </c>
      <c r="E228" s="1">
        <v>7.0343379975663901E-4</v>
      </c>
      <c r="F228">
        <v>0.99929656620024299</v>
      </c>
      <c r="G228">
        <v>2.2024600140536799E-2</v>
      </c>
      <c r="H228">
        <v>0.97797539985946302</v>
      </c>
      <c r="I228" s="4" t="s">
        <v>528</v>
      </c>
    </row>
    <row r="229" spans="1:9" x14ac:dyDescent="0.25">
      <c r="A229" t="s">
        <v>1509</v>
      </c>
      <c r="B229">
        <v>4.4049200281073599E-2</v>
      </c>
      <c r="C229">
        <v>-1.2144659976016301</v>
      </c>
      <c r="D229">
        <v>481</v>
      </c>
      <c r="E229" s="1">
        <v>7.0364249469448805E-4</v>
      </c>
      <c r="F229">
        <v>0.99929635750530499</v>
      </c>
      <c r="G229">
        <v>2.2024600140536799E-2</v>
      </c>
      <c r="H229">
        <v>0.97797539985946302</v>
      </c>
      <c r="I229" s="4" t="s">
        <v>528</v>
      </c>
    </row>
    <row r="230" spans="1:9" x14ac:dyDescent="0.25">
      <c r="A230" t="s">
        <v>1511</v>
      </c>
      <c r="B230">
        <v>4.40537734135234E-2</v>
      </c>
      <c r="C230">
        <v>-1.21638439952656</v>
      </c>
      <c r="D230">
        <v>481</v>
      </c>
      <c r="E230" s="1">
        <v>7.0519084061699904E-4</v>
      </c>
      <c r="F230">
        <v>0.99929480915938296</v>
      </c>
      <c r="G230">
        <v>2.20268867067617E-2</v>
      </c>
      <c r="H230">
        <v>0.97797311329323799</v>
      </c>
      <c r="I230" s="4" t="s">
        <v>528</v>
      </c>
    </row>
    <row r="231" spans="1:9" x14ac:dyDescent="0.25">
      <c r="A231" t="s">
        <v>1512</v>
      </c>
      <c r="B231">
        <v>4.4106709892011799E-2</v>
      </c>
      <c r="C231">
        <v>-1.2183449338226799</v>
      </c>
      <c r="D231">
        <v>481</v>
      </c>
      <c r="E231" s="1">
        <v>7.06776755076107E-4</v>
      </c>
      <c r="F231">
        <v>0.99929322324492298</v>
      </c>
      <c r="G231">
        <v>2.2053354946005899E-2</v>
      </c>
      <c r="H231">
        <v>0.97794664505399398</v>
      </c>
      <c r="I231" s="4" t="s">
        <v>528</v>
      </c>
    </row>
    <row r="232" spans="1:9" x14ac:dyDescent="0.25">
      <c r="A232" t="s">
        <v>1513</v>
      </c>
      <c r="B232">
        <v>4.4350088609884E-2</v>
      </c>
      <c r="C232">
        <v>-1.22405866081291</v>
      </c>
      <c r="D232">
        <v>481</v>
      </c>
      <c r="E232" s="1">
        <v>7.1141932434059195E-4</v>
      </c>
      <c r="F232">
        <v>0.99928858067565896</v>
      </c>
      <c r="G232">
        <v>2.2175044304942E-2</v>
      </c>
      <c r="H232">
        <v>0.97782495569505801</v>
      </c>
      <c r="I232" s="4" t="s">
        <v>528</v>
      </c>
    </row>
    <row r="233" spans="1:9" x14ac:dyDescent="0.25">
      <c r="A233" t="s">
        <v>1517</v>
      </c>
      <c r="B233">
        <v>4.4696514767413202E-2</v>
      </c>
      <c r="C233">
        <v>-1.23531317804497</v>
      </c>
      <c r="D233">
        <v>481</v>
      </c>
      <c r="E233" s="1">
        <v>7.2065443909165501E-4</v>
      </c>
      <c r="F233">
        <v>0.99927934556090803</v>
      </c>
      <c r="G233">
        <v>2.2348257383706601E-2</v>
      </c>
      <c r="H233">
        <v>0.97765174261629295</v>
      </c>
      <c r="I233" s="4" t="s">
        <v>528</v>
      </c>
    </row>
    <row r="234" spans="1:9" x14ac:dyDescent="0.25">
      <c r="A234" t="s">
        <v>1518</v>
      </c>
      <c r="B234">
        <v>4.4696514767413202E-2</v>
      </c>
      <c r="C234">
        <v>-1.23539060343689</v>
      </c>
      <c r="D234">
        <v>481</v>
      </c>
      <c r="E234" s="1">
        <v>7.2071839055991098E-4</v>
      </c>
      <c r="F234">
        <v>0.99927928160944002</v>
      </c>
      <c r="G234">
        <v>2.2348257383706601E-2</v>
      </c>
      <c r="H234">
        <v>0.97765174261629295</v>
      </c>
      <c r="I234" s="4" t="s">
        <v>528</v>
      </c>
    </row>
    <row r="235" spans="1:9" x14ac:dyDescent="0.25">
      <c r="A235" t="s">
        <v>1520</v>
      </c>
      <c r="B235">
        <v>4.4817049190623702E-2</v>
      </c>
      <c r="C235">
        <v>-1.2395505074569899</v>
      </c>
      <c r="D235">
        <v>481</v>
      </c>
      <c r="E235" s="1">
        <v>7.2416282892320903E-4</v>
      </c>
      <c r="F235">
        <v>0.99927583717107604</v>
      </c>
      <c r="G235">
        <v>2.2408524595311799E-2</v>
      </c>
      <c r="H235">
        <v>0.97759147540468805</v>
      </c>
      <c r="I235" s="4" t="s">
        <v>528</v>
      </c>
    </row>
    <row r="236" spans="1:9" x14ac:dyDescent="0.25">
      <c r="A236" t="s">
        <v>1523</v>
      </c>
      <c r="B236">
        <v>4.4953508187488403E-2</v>
      </c>
      <c r="C236">
        <v>-1.2473202104594401</v>
      </c>
      <c r="D236">
        <v>481</v>
      </c>
      <c r="E236" s="1">
        <v>7.3064091051473702E-4</v>
      </c>
      <c r="F236">
        <v>0.999269359089485</v>
      </c>
      <c r="G236">
        <v>2.2476754093744201E-2</v>
      </c>
      <c r="H236">
        <v>0.97752324590625495</v>
      </c>
      <c r="I236" s="4" t="s">
        <v>528</v>
      </c>
    </row>
    <row r="237" spans="1:9" x14ac:dyDescent="0.25">
      <c r="A237" t="s">
        <v>1525</v>
      </c>
      <c r="B237">
        <v>4.4953508187488403E-2</v>
      </c>
      <c r="C237">
        <v>-1.2477013757818101</v>
      </c>
      <c r="D237">
        <v>481</v>
      </c>
      <c r="E237" s="1">
        <v>7.30960217042172E-4</v>
      </c>
      <c r="F237">
        <v>0.999269039782957</v>
      </c>
      <c r="G237">
        <v>2.2476754093744201E-2</v>
      </c>
      <c r="H237">
        <v>0.97752324590625495</v>
      </c>
      <c r="I237" s="4" t="s">
        <v>528</v>
      </c>
    </row>
    <row r="238" spans="1:9" x14ac:dyDescent="0.25">
      <c r="A238" t="s">
        <v>1526</v>
      </c>
      <c r="B238">
        <v>4.4953508187488403E-2</v>
      </c>
      <c r="C238">
        <v>-1.2478847249452301</v>
      </c>
      <c r="D238">
        <v>481</v>
      </c>
      <c r="E238" s="1">
        <v>7.3111386104033498E-4</v>
      </c>
      <c r="F238">
        <v>0.99926888613895903</v>
      </c>
      <c r="G238">
        <v>2.2476754093744201E-2</v>
      </c>
      <c r="H238">
        <v>0.97752324590625495</v>
      </c>
      <c r="I238" s="4" t="s">
        <v>528</v>
      </c>
    </row>
    <row r="239" spans="1:9" x14ac:dyDescent="0.25">
      <c r="A239" t="s">
        <v>1530</v>
      </c>
      <c r="B239">
        <v>4.4992548157507903E-2</v>
      </c>
      <c r="C239">
        <v>-1.25258609138965</v>
      </c>
      <c r="D239">
        <v>481</v>
      </c>
      <c r="E239" s="1">
        <v>7.3506472686079303E-4</v>
      </c>
      <c r="F239">
        <v>0.99926493527313898</v>
      </c>
      <c r="G239">
        <v>2.2496274078753899E-2</v>
      </c>
      <c r="H239">
        <v>0.97750372592124601</v>
      </c>
      <c r="I239" s="4" t="s">
        <v>528</v>
      </c>
    </row>
    <row r="240" spans="1:9" x14ac:dyDescent="0.25">
      <c r="A240" t="s">
        <v>1532</v>
      </c>
      <c r="B240">
        <v>4.5022617232422603E-2</v>
      </c>
      <c r="C240">
        <v>-1.25432424388742</v>
      </c>
      <c r="D240">
        <v>481</v>
      </c>
      <c r="E240" s="1">
        <v>7.3653087699803897E-4</v>
      </c>
      <c r="F240">
        <v>0.99926346912300201</v>
      </c>
      <c r="G240">
        <v>2.2511308616211301E-2</v>
      </c>
      <c r="H240">
        <v>0.97748869138378802</v>
      </c>
      <c r="I240" s="4" t="s">
        <v>528</v>
      </c>
    </row>
    <row r="241" spans="1:9" x14ac:dyDescent="0.25">
      <c r="A241" t="s">
        <v>1535</v>
      </c>
      <c r="B241">
        <v>4.5243040905567099E-2</v>
      </c>
      <c r="C241">
        <v>-1.2619155797319199</v>
      </c>
      <c r="D241">
        <v>481</v>
      </c>
      <c r="E241" s="1">
        <v>7.4296903279061095E-4</v>
      </c>
      <c r="F241">
        <v>0.99925703096720897</v>
      </c>
      <c r="G241">
        <v>2.2621520452783501E-2</v>
      </c>
      <c r="H241">
        <v>0.97737847954721602</v>
      </c>
      <c r="I241" s="4" t="s">
        <v>528</v>
      </c>
    </row>
    <row r="242" spans="1:9" x14ac:dyDescent="0.25">
      <c r="A242" t="s">
        <v>1538</v>
      </c>
      <c r="B242">
        <v>4.5886409862159902E-2</v>
      </c>
      <c r="C242">
        <v>-1.2773597428333101</v>
      </c>
      <c r="D242">
        <v>481</v>
      </c>
      <c r="E242" s="1">
        <v>7.5624355076279895E-4</v>
      </c>
      <c r="F242">
        <v>0.99924375644923702</v>
      </c>
      <c r="G242">
        <v>2.2943204931079899E-2</v>
      </c>
      <c r="H242">
        <v>0.97705679506891996</v>
      </c>
      <c r="I242" s="4" t="s">
        <v>528</v>
      </c>
    </row>
    <row r="243" spans="1:9" x14ac:dyDescent="0.25">
      <c r="A243" t="s">
        <v>1539</v>
      </c>
      <c r="B243">
        <v>4.5886409862159902E-2</v>
      </c>
      <c r="C243">
        <v>-1.27786845558047</v>
      </c>
      <c r="D243">
        <v>481</v>
      </c>
      <c r="E243" s="1">
        <v>7.5668486009559304E-4</v>
      </c>
      <c r="F243">
        <v>0.99924331513990405</v>
      </c>
      <c r="G243">
        <v>2.2943204931079899E-2</v>
      </c>
      <c r="H243">
        <v>0.97705679506891996</v>
      </c>
      <c r="I243" s="4" t="s">
        <v>528</v>
      </c>
    </row>
    <row r="244" spans="1:9" x14ac:dyDescent="0.25">
      <c r="A244" t="s">
        <v>1544</v>
      </c>
      <c r="B244">
        <v>4.6056369468925502E-2</v>
      </c>
      <c r="C244">
        <v>-1.2847683108816801</v>
      </c>
      <c r="D244">
        <v>481</v>
      </c>
      <c r="E244" s="1">
        <v>7.6269631634518799E-4</v>
      </c>
      <c r="F244">
        <v>0.99923730368365404</v>
      </c>
      <c r="G244">
        <v>2.3028184734462699E-2</v>
      </c>
      <c r="H244">
        <v>0.976971815265537</v>
      </c>
      <c r="I244" s="4" t="s">
        <v>528</v>
      </c>
    </row>
    <row r="245" spans="1:9" x14ac:dyDescent="0.25">
      <c r="A245" t="s">
        <v>1545</v>
      </c>
      <c r="B245">
        <v>4.6116395023215698E-2</v>
      </c>
      <c r="C245">
        <v>-1.2867850770837801</v>
      </c>
      <c r="D245">
        <v>481</v>
      </c>
      <c r="E245" s="1">
        <v>7.64462527594246E-4</v>
      </c>
      <c r="F245">
        <v>0.99923553747240501</v>
      </c>
      <c r="G245">
        <v>2.30581975116078E-2</v>
      </c>
      <c r="H245">
        <v>0.97694180248839202</v>
      </c>
      <c r="I245" s="4" t="s">
        <v>528</v>
      </c>
    </row>
    <row r="246" spans="1:9" x14ac:dyDescent="0.25">
      <c r="A246" t="s">
        <v>1548</v>
      </c>
      <c r="B246">
        <v>4.6175414943825897E-2</v>
      </c>
      <c r="C246">
        <v>-1.29053819657278</v>
      </c>
      <c r="D246">
        <v>481</v>
      </c>
      <c r="E246" s="1">
        <v>7.67760407207046E-4</v>
      </c>
      <c r="F246">
        <v>0.99923223959279295</v>
      </c>
      <c r="G246">
        <v>2.30877074719129E-2</v>
      </c>
      <c r="H246">
        <v>0.97691229252808698</v>
      </c>
      <c r="I246" s="4" t="s">
        <v>528</v>
      </c>
    </row>
    <row r="247" spans="1:9" x14ac:dyDescent="0.25">
      <c r="A247" t="s">
        <v>1550</v>
      </c>
      <c r="B247">
        <v>4.6491240235335997E-2</v>
      </c>
      <c r="C247">
        <v>-1.2985325977990401</v>
      </c>
      <c r="D247">
        <v>481</v>
      </c>
      <c r="E247" s="1">
        <v>7.7483322306368997E-4</v>
      </c>
      <c r="F247">
        <v>0.99922516677693596</v>
      </c>
      <c r="G247">
        <v>2.3245620117667998E-2</v>
      </c>
      <c r="H247">
        <v>0.97675437988233105</v>
      </c>
      <c r="I247" s="4" t="s">
        <v>528</v>
      </c>
    </row>
    <row r="248" spans="1:9" x14ac:dyDescent="0.25">
      <c r="A248" t="s">
        <v>1556</v>
      </c>
      <c r="B248">
        <v>4.6620306031425203E-2</v>
      </c>
      <c r="C248">
        <v>-1.30589205032133</v>
      </c>
      <c r="D248">
        <v>481</v>
      </c>
      <c r="E248" s="1">
        <v>7.8140260435780203E-4</v>
      </c>
      <c r="F248">
        <v>0.99921859739564201</v>
      </c>
      <c r="G248">
        <v>2.3310153015712601E-2</v>
      </c>
      <c r="H248">
        <v>0.97668984698428696</v>
      </c>
      <c r="I248" s="4" t="s">
        <v>528</v>
      </c>
    </row>
    <row r="249" spans="1:9" x14ac:dyDescent="0.25">
      <c r="A249" t="s">
        <v>1557</v>
      </c>
      <c r="B249">
        <v>4.6742935657236501E-2</v>
      </c>
      <c r="C249">
        <v>-1.30905208214531</v>
      </c>
      <c r="D249">
        <v>481</v>
      </c>
      <c r="E249" s="1">
        <v>7.8424067393173405E-4</v>
      </c>
      <c r="F249">
        <v>0.99921575932606799</v>
      </c>
      <c r="G249">
        <v>2.3371467828618198E-2</v>
      </c>
      <c r="H249">
        <v>0.97662853217138101</v>
      </c>
      <c r="I249" s="4" t="s">
        <v>528</v>
      </c>
    </row>
    <row r="250" spans="1:9" x14ac:dyDescent="0.25">
      <c r="A250" t="s">
        <v>1558</v>
      </c>
      <c r="B250">
        <v>4.6800145383136697E-2</v>
      </c>
      <c r="C250">
        <v>-1.3109876158995699</v>
      </c>
      <c r="D250">
        <v>481</v>
      </c>
      <c r="E250" s="1">
        <v>7.8598415691514298E-4</v>
      </c>
      <c r="F250">
        <v>0.999214015843084</v>
      </c>
      <c r="G250">
        <v>2.34000726915683E-2</v>
      </c>
      <c r="H250">
        <v>0.97659992730843104</v>
      </c>
      <c r="I250" s="4" t="s">
        <v>528</v>
      </c>
    </row>
    <row r="251" spans="1:9" x14ac:dyDescent="0.25">
      <c r="A251" t="s">
        <v>1564</v>
      </c>
      <c r="B251">
        <v>4.6976662766499498E-2</v>
      </c>
      <c r="C251">
        <v>-1.31946660300971</v>
      </c>
      <c r="D251">
        <v>481</v>
      </c>
      <c r="E251" s="1">
        <v>7.9366820822139204E-4</v>
      </c>
      <c r="F251">
        <v>0.99920633179177798</v>
      </c>
      <c r="G251">
        <v>2.3488331383249701E-2</v>
      </c>
      <c r="H251">
        <v>0.97651166861674998</v>
      </c>
      <c r="I251" s="4" t="s">
        <v>528</v>
      </c>
    </row>
    <row r="252" spans="1:9" x14ac:dyDescent="0.25">
      <c r="A252" t="s">
        <v>1568</v>
      </c>
      <c r="B252">
        <v>4.7262778137304798E-2</v>
      </c>
      <c r="C252">
        <v>-1.3289764400687201</v>
      </c>
      <c r="D252">
        <v>481</v>
      </c>
      <c r="E252" s="1">
        <v>8.0237702359877805E-4</v>
      </c>
      <c r="F252">
        <v>0.99919762297640102</v>
      </c>
      <c r="G252">
        <v>2.3631389068652399E-2</v>
      </c>
      <c r="H252">
        <v>0.97636861093134697</v>
      </c>
      <c r="I252" s="4" t="s">
        <v>528</v>
      </c>
    </row>
    <row r="253" spans="1:9" x14ac:dyDescent="0.25">
      <c r="A253" t="s">
        <v>1570</v>
      </c>
      <c r="B253">
        <v>4.7262778137304798E-2</v>
      </c>
      <c r="C253">
        <v>-1.32992436423447</v>
      </c>
      <c r="D253">
        <v>481</v>
      </c>
      <c r="E253" s="1">
        <v>8.0325039029778599E-4</v>
      </c>
      <c r="F253">
        <v>0.99919674960970195</v>
      </c>
      <c r="G253">
        <v>2.3631389068652399E-2</v>
      </c>
      <c r="H253">
        <v>0.97636861093134697</v>
      </c>
      <c r="I253" s="4" t="s">
        <v>528</v>
      </c>
    </row>
    <row r="254" spans="1:9" x14ac:dyDescent="0.25">
      <c r="A254" t="s">
        <v>1573</v>
      </c>
      <c r="B254">
        <v>4.7283391463259002E-2</v>
      </c>
      <c r="C254">
        <v>-1.3342730780738501</v>
      </c>
      <c r="D254">
        <v>481</v>
      </c>
      <c r="E254" s="1">
        <v>8.0726941927341601E-4</v>
      </c>
      <c r="F254">
        <v>0.999192730580726</v>
      </c>
      <c r="G254">
        <v>2.3641695731629501E-2</v>
      </c>
      <c r="H254">
        <v>0.97635830426837</v>
      </c>
      <c r="I254" s="4" t="s">
        <v>528</v>
      </c>
    </row>
    <row r="255" spans="1:9" x14ac:dyDescent="0.25">
      <c r="A255" t="s">
        <v>1574</v>
      </c>
      <c r="B255">
        <v>4.7283391463259002E-2</v>
      </c>
      <c r="C255">
        <v>-1.33528463353156</v>
      </c>
      <c r="D255">
        <v>481</v>
      </c>
      <c r="E255" s="1">
        <v>8.0820720261669103E-4</v>
      </c>
      <c r="F255">
        <v>0.99919179279738302</v>
      </c>
      <c r="G255">
        <v>2.3641695731629501E-2</v>
      </c>
      <c r="H255">
        <v>0.97635830426837</v>
      </c>
      <c r="I255" s="4" t="s">
        <v>528</v>
      </c>
    </row>
    <row r="256" spans="1:9" x14ac:dyDescent="0.25">
      <c r="A256" t="s">
        <v>1578</v>
      </c>
      <c r="B256">
        <v>4.7343704874310298E-2</v>
      </c>
      <c r="C256">
        <v>-1.3382553521629601</v>
      </c>
      <c r="D256">
        <v>481</v>
      </c>
      <c r="E256" s="1">
        <v>8.1096765155921598E-4</v>
      </c>
      <c r="F256">
        <v>0.99918903234844003</v>
      </c>
      <c r="G256">
        <v>2.36718524371551E-2</v>
      </c>
      <c r="H256">
        <v>0.97632814756284403</v>
      </c>
      <c r="I256" s="4" t="s">
        <v>528</v>
      </c>
    </row>
    <row r="257" spans="1:9" x14ac:dyDescent="0.25">
      <c r="A257" t="s">
        <v>1580</v>
      </c>
      <c r="B257">
        <v>4.7362088968179998E-2</v>
      </c>
      <c r="C257">
        <v>-1.34029519939338</v>
      </c>
      <c r="D257">
        <v>481</v>
      </c>
      <c r="E257" s="1">
        <v>8.1286864459302296E-4</v>
      </c>
      <c r="F257">
        <v>0.99918713135540604</v>
      </c>
      <c r="G257">
        <v>2.3681044484089999E-2</v>
      </c>
      <c r="H257">
        <v>0.97631895551590997</v>
      </c>
      <c r="I257" s="4" t="s">
        <v>528</v>
      </c>
    </row>
    <row r="258" spans="1:9" x14ac:dyDescent="0.25">
      <c r="A258" t="s">
        <v>1585</v>
      </c>
      <c r="B258">
        <v>4.7399062905908201E-2</v>
      </c>
      <c r="C258">
        <v>-1.3452143505760601</v>
      </c>
      <c r="D258">
        <v>481</v>
      </c>
      <c r="E258" s="1">
        <v>8.1747153131317505E-4</v>
      </c>
      <c r="F258">
        <v>0.99918252846868605</v>
      </c>
      <c r="G258">
        <v>2.3699531452954101E-2</v>
      </c>
      <c r="H258">
        <v>0.976300468547045</v>
      </c>
      <c r="I258" s="4" t="s">
        <v>528</v>
      </c>
    </row>
    <row r="259" spans="1:9" x14ac:dyDescent="0.25">
      <c r="A259" t="s">
        <v>1589</v>
      </c>
      <c r="B259">
        <v>4.7659022069138399E-2</v>
      </c>
      <c r="C259">
        <v>-1.35335513515881</v>
      </c>
      <c r="D259">
        <v>481</v>
      </c>
      <c r="E259" s="1">
        <v>8.2514699473375296E-4</v>
      </c>
      <c r="F259">
        <v>0.99917485300526598</v>
      </c>
      <c r="G259">
        <v>2.3829511034569199E-2</v>
      </c>
      <c r="H259">
        <v>0.97617048896543002</v>
      </c>
      <c r="I259" s="4" t="s">
        <v>528</v>
      </c>
    </row>
    <row r="260" spans="1:9" x14ac:dyDescent="0.25">
      <c r="A260" t="s">
        <v>1590</v>
      </c>
      <c r="B260">
        <v>4.7700828806733597E-2</v>
      </c>
      <c r="C260">
        <v>-1.35496085718812</v>
      </c>
      <c r="D260">
        <v>481</v>
      </c>
      <c r="E260" s="1">
        <v>8.2666953241635095E-4</v>
      </c>
      <c r="F260">
        <v>0.99917333046758305</v>
      </c>
      <c r="G260">
        <v>2.3850414403366799E-2</v>
      </c>
      <c r="H260">
        <v>0.97614958559663301</v>
      </c>
      <c r="I260" s="4" t="s">
        <v>528</v>
      </c>
    </row>
    <row r="261" spans="1:9" x14ac:dyDescent="0.25">
      <c r="A261" t="s">
        <v>1591</v>
      </c>
      <c r="B261">
        <v>4.7737570480226303E-2</v>
      </c>
      <c r="C261">
        <v>-1.35647264868309</v>
      </c>
      <c r="D261">
        <v>481</v>
      </c>
      <c r="E261" s="1">
        <v>8.2810560626761498E-4</v>
      </c>
      <c r="F261">
        <v>0.999171894393732</v>
      </c>
      <c r="G261">
        <v>2.38687852401131E-2</v>
      </c>
      <c r="H261">
        <v>0.97613121475988596</v>
      </c>
      <c r="I261" s="4" t="s">
        <v>528</v>
      </c>
    </row>
    <row r="262" spans="1:9" x14ac:dyDescent="0.25">
      <c r="A262" t="s">
        <v>1593</v>
      </c>
      <c r="B262">
        <v>4.7792288600768701E-2</v>
      </c>
      <c r="C262">
        <v>-1.3591502405873399</v>
      </c>
      <c r="D262">
        <v>481</v>
      </c>
      <c r="E262" s="1">
        <v>8.3065529566320499E-4</v>
      </c>
      <c r="F262">
        <v>0.99916934470433605</v>
      </c>
      <c r="G262">
        <v>2.3896144300384298E-2</v>
      </c>
      <c r="H262">
        <v>0.976103855699615</v>
      </c>
      <c r="I262" s="4" t="s">
        <v>528</v>
      </c>
    </row>
    <row r="263" spans="1:9" x14ac:dyDescent="0.25">
      <c r="A263" t="s">
        <v>1599</v>
      </c>
      <c r="B263">
        <v>4.8266354267422297E-2</v>
      </c>
      <c r="C263">
        <v>-1.3743664493928101</v>
      </c>
      <c r="D263">
        <v>481</v>
      </c>
      <c r="E263" s="1">
        <v>8.4529640281519195E-4</v>
      </c>
      <c r="F263">
        <v>0.99915470359718395</v>
      </c>
      <c r="G263">
        <v>2.41331771337111E-2</v>
      </c>
      <c r="H263">
        <v>0.97586682286628801</v>
      </c>
      <c r="I263" s="4" t="s">
        <v>528</v>
      </c>
    </row>
    <row r="264" spans="1:9" x14ac:dyDescent="0.25">
      <c r="A264" t="s">
        <v>1601</v>
      </c>
      <c r="B264">
        <v>4.8266354267422297E-2</v>
      </c>
      <c r="C264">
        <v>-1.3752147170298701</v>
      </c>
      <c r="D264">
        <v>481</v>
      </c>
      <c r="E264" s="1">
        <v>8.4612026065809299E-4</v>
      </c>
      <c r="F264">
        <v>0.999153879739341</v>
      </c>
      <c r="G264">
        <v>2.41331771337111E-2</v>
      </c>
      <c r="H264">
        <v>0.97586682286628801</v>
      </c>
      <c r="I264" s="4" t="s">
        <v>528</v>
      </c>
    </row>
    <row r="265" spans="1:9" x14ac:dyDescent="0.25">
      <c r="A265" t="s">
        <v>1602</v>
      </c>
      <c r="B265">
        <v>4.8266354267422297E-2</v>
      </c>
      <c r="C265">
        <v>-1.37526432112667</v>
      </c>
      <c r="D265">
        <v>481</v>
      </c>
      <c r="E265">
        <v>8.4616846250948102E-4</v>
      </c>
      <c r="F265">
        <v>0.99915383153749004</v>
      </c>
      <c r="G265">
        <v>2.41331771337111E-2</v>
      </c>
      <c r="H265">
        <v>0.97586682286628801</v>
      </c>
      <c r="I265" s="4" t="s">
        <v>528</v>
      </c>
    </row>
    <row r="266" spans="1:9" x14ac:dyDescent="0.25">
      <c r="A266" t="s">
        <v>1609</v>
      </c>
      <c r="B266">
        <v>4.8729843565669999E-2</v>
      </c>
      <c r="C266">
        <v>-1.3894919473259899</v>
      </c>
      <c r="D266">
        <v>481</v>
      </c>
      <c r="E266" s="1">
        <v>8.6010935119844897E-4</v>
      </c>
      <c r="F266">
        <v>0.99913989064880104</v>
      </c>
      <c r="G266">
        <v>2.4364921782834999E-2</v>
      </c>
      <c r="H266">
        <v>0.975635078217165</v>
      </c>
      <c r="I266" s="4" t="s">
        <v>528</v>
      </c>
    </row>
    <row r="267" spans="1:9" x14ac:dyDescent="0.25">
      <c r="A267" t="s">
        <v>1616</v>
      </c>
      <c r="B267">
        <v>4.8787653751611197E-2</v>
      </c>
      <c r="C267">
        <v>-1.3966496152221901</v>
      </c>
      <c r="D267">
        <v>481</v>
      </c>
      <c r="E267" s="1">
        <v>8.6721050981841599E-4</v>
      </c>
      <c r="F267">
        <v>0.99913278949018103</v>
      </c>
      <c r="G267">
        <v>2.4393826875805599E-2</v>
      </c>
      <c r="H267">
        <v>0.97560617312419395</v>
      </c>
      <c r="I267" s="4" t="s">
        <v>528</v>
      </c>
    </row>
    <row r="268" spans="1:9" x14ac:dyDescent="0.25">
      <c r="A268" t="s">
        <v>1620</v>
      </c>
      <c r="B268">
        <v>4.8801324552712903E-2</v>
      </c>
      <c r="C268">
        <v>-1.40045252063726</v>
      </c>
      <c r="D268">
        <v>481</v>
      </c>
      <c r="E268" s="1">
        <v>8.7100752317488799E-4</v>
      </c>
      <c r="F268">
        <v>0.99912899247682496</v>
      </c>
      <c r="G268">
        <v>2.44006622763564E-2</v>
      </c>
      <c r="H268">
        <v>0.97559933772364305</v>
      </c>
      <c r="I268" s="4" t="s">
        <v>528</v>
      </c>
    </row>
    <row r="269" spans="1:9" x14ac:dyDescent="0.25">
      <c r="A269" t="s">
        <v>1621</v>
      </c>
      <c r="B269">
        <v>4.8801324552712903E-2</v>
      </c>
      <c r="C269">
        <v>-1.4005177888153399</v>
      </c>
      <c r="D269">
        <v>481</v>
      </c>
      <c r="E269" s="1">
        <v>8.7107283703144499E-4</v>
      </c>
      <c r="F269">
        <v>0.99912892716296797</v>
      </c>
      <c r="G269">
        <v>2.44006622763564E-2</v>
      </c>
      <c r="H269">
        <v>0.97559933772364305</v>
      </c>
      <c r="I269" s="4" t="s">
        <v>528</v>
      </c>
    </row>
    <row r="270" spans="1:9" x14ac:dyDescent="0.25">
      <c r="A270" t="s">
        <v>1632</v>
      </c>
      <c r="B270">
        <v>5.0435413689291698E-2</v>
      </c>
      <c r="C270">
        <v>-1.43914803677475</v>
      </c>
      <c r="D270">
        <v>481</v>
      </c>
      <c r="E270" s="1">
        <v>9.1061405865789399E-4</v>
      </c>
      <c r="F270">
        <v>0.999089385941342</v>
      </c>
      <c r="G270">
        <v>2.5217706844645801E-2</v>
      </c>
      <c r="H270">
        <v>0.97478229315535403</v>
      </c>
      <c r="I270" s="4" t="s">
        <v>528</v>
      </c>
    </row>
    <row r="271" spans="1:9" x14ac:dyDescent="0.25">
      <c r="A271" t="s">
        <v>1641</v>
      </c>
      <c r="B271">
        <v>5.0720483331975999E-2</v>
      </c>
      <c r="C271">
        <v>-1.45025314073348</v>
      </c>
      <c r="D271">
        <v>481</v>
      </c>
      <c r="E271" s="1">
        <v>9.2231413714420195E-4</v>
      </c>
      <c r="F271">
        <v>0.99907768586285495</v>
      </c>
      <c r="G271">
        <v>2.5360241665988E-2</v>
      </c>
      <c r="H271">
        <v>0.97463975833401195</v>
      </c>
      <c r="I271" s="4" t="s">
        <v>528</v>
      </c>
    </row>
    <row r="272" spans="1:9" x14ac:dyDescent="0.25">
      <c r="A272" t="s">
        <v>1642</v>
      </c>
      <c r="B272">
        <v>5.0827642781921402E-2</v>
      </c>
      <c r="C272">
        <v>-1.4528892888570699</v>
      </c>
      <c r="D272">
        <v>481</v>
      </c>
      <c r="E272" s="1">
        <v>9.2511382244312899E-4</v>
      </c>
      <c r="F272">
        <v>0.99907488617755602</v>
      </c>
      <c r="G272">
        <v>2.5413821390960701E-2</v>
      </c>
      <c r="H272">
        <v>0.97458617860903896</v>
      </c>
      <c r="I272" s="4" t="s">
        <v>528</v>
      </c>
    </row>
    <row r="273" spans="1:9" x14ac:dyDescent="0.25">
      <c r="A273" t="s">
        <v>1645</v>
      </c>
      <c r="B273">
        <v>5.1308811790665002E-2</v>
      </c>
      <c r="C273">
        <v>-1.4634803194480099</v>
      </c>
      <c r="D273">
        <v>481</v>
      </c>
      <c r="E273" s="1">
        <v>9.3644896104994599E-4</v>
      </c>
      <c r="F273">
        <v>0.99906355103894995</v>
      </c>
      <c r="G273">
        <v>2.5654405895332501E-2</v>
      </c>
      <c r="H273">
        <v>0.97434559410466703</v>
      </c>
      <c r="I273" s="4" t="s">
        <v>528</v>
      </c>
    </row>
    <row r="274" spans="1:9" x14ac:dyDescent="0.25">
      <c r="A274" t="s">
        <v>1650</v>
      </c>
      <c r="B274">
        <v>5.1650267715031402E-2</v>
      </c>
      <c r="C274">
        <v>-1.4734789958279999</v>
      </c>
      <c r="D274">
        <v>481</v>
      </c>
      <c r="E274" s="1">
        <v>9.4727927535832304E-4</v>
      </c>
      <c r="F274">
        <v>0.99905272072464102</v>
      </c>
      <c r="G274">
        <v>2.5825133857515701E-2</v>
      </c>
      <c r="H274">
        <v>0.97417486614248405</v>
      </c>
      <c r="I274" s="4" t="s">
        <v>528</v>
      </c>
    </row>
    <row r="275" spans="1:9" x14ac:dyDescent="0.25">
      <c r="A275" t="s">
        <v>1651</v>
      </c>
      <c r="B275">
        <v>5.1650267715031402E-2</v>
      </c>
      <c r="C275">
        <v>-1.47418095788981</v>
      </c>
      <c r="D275">
        <v>481</v>
      </c>
      <c r="E275" s="1">
        <v>9.4804437488750395E-4</v>
      </c>
      <c r="F275">
        <v>0.99905195562511195</v>
      </c>
      <c r="G275">
        <v>2.5825133857515701E-2</v>
      </c>
      <c r="H275">
        <v>0.97417486614248405</v>
      </c>
      <c r="I275" s="4" t="s">
        <v>528</v>
      </c>
    </row>
    <row r="276" spans="1:9" x14ac:dyDescent="0.25">
      <c r="A276" t="s">
        <v>1652</v>
      </c>
      <c r="B276">
        <v>5.1650267715031402E-2</v>
      </c>
      <c r="C276">
        <v>-1.4755849082310499</v>
      </c>
      <c r="D276">
        <v>481</v>
      </c>
      <c r="E276" s="1">
        <v>9.4957648189601099E-4</v>
      </c>
      <c r="F276">
        <v>0.99905042351810402</v>
      </c>
      <c r="G276">
        <v>2.5825133857515701E-2</v>
      </c>
      <c r="H276">
        <v>0.97417486614248405</v>
      </c>
      <c r="I276" s="4" t="s">
        <v>528</v>
      </c>
    </row>
    <row r="277" spans="1:9" x14ac:dyDescent="0.25">
      <c r="A277" t="s">
        <v>1660</v>
      </c>
      <c r="B277">
        <v>5.2526130227471698E-2</v>
      </c>
      <c r="C277">
        <v>-1.4957481708751601</v>
      </c>
      <c r="D277">
        <v>481</v>
      </c>
      <c r="E277" s="1">
        <v>9.7185917921965501E-4</v>
      </c>
      <c r="F277">
        <v>0.99902814082077995</v>
      </c>
      <c r="G277">
        <v>2.6263065113735801E-2</v>
      </c>
      <c r="H277">
        <v>0.97373693488626401</v>
      </c>
      <c r="I277" s="4" t="s">
        <v>528</v>
      </c>
    </row>
    <row r="278" spans="1:9" x14ac:dyDescent="0.25">
      <c r="A278" t="s">
        <v>1664</v>
      </c>
      <c r="B278">
        <v>5.2792766900454299E-2</v>
      </c>
      <c r="C278">
        <v>-1.5032892835984999</v>
      </c>
      <c r="D278">
        <v>481</v>
      </c>
      <c r="E278" s="1">
        <v>9.8032849691242498E-4</v>
      </c>
      <c r="F278">
        <v>0.99901967150308701</v>
      </c>
      <c r="G278">
        <v>2.6396383450227101E-2</v>
      </c>
      <c r="H278">
        <v>0.97360361654977201</v>
      </c>
      <c r="I278" s="4" t="s">
        <v>528</v>
      </c>
    </row>
    <row r="279" spans="1:9" x14ac:dyDescent="0.25">
      <c r="A279" t="s">
        <v>1670</v>
      </c>
      <c r="B279">
        <v>5.3241618386565902E-2</v>
      </c>
      <c r="C279">
        <v>-1.5162417798143</v>
      </c>
      <c r="D279">
        <v>481</v>
      </c>
      <c r="E279" s="1">
        <v>9.9505025037545294E-4</v>
      </c>
      <c r="F279">
        <v>0.99900494974962395</v>
      </c>
      <c r="G279">
        <v>2.6620809193282899E-2</v>
      </c>
      <c r="H279">
        <v>0.97337919080671698</v>
      </c>
      <c r="I279" s="4" t="s">
        <v>528</v>
      </c>
    </row>
    <row r="280" spans="1:9" x14ac:dyDescent="0.25">
      <c r="A280" t="s">
        <v>1672</v>
      </c>
      <c r="B280">
        <v>5.3241618386565902E-2</v>
      </c>
      <c r="C280">
        <v>-1.5168921276833001</v>
      </c>
      <c r="D280">
        <v>481</v>
      </c>
      <c r="E280" s="1">
        <v>9.9579531391772E-4</v>
      </c>
      <c r="F280">
        <v>0.99900420468608198</v>
      </c>
      <c r="G280">
        <v>2.6620809193282899E-2</v>
      </c>
      <c r="H280">
        <v>0.97337919080671698</v>
      </c>
      <c r="I280" s="4" t="s">
        <v>528</v>
      </c>
    </row>
    <row r="281" spans="1:9" x14ac:dyDescent="0.25">
      <c r="A281" t="s">
        <v>1673</v>
      </c>
      <c r="B281">
        <v>5.3426351359158103E-2</v>
      </c>
      <c r="C281">
        <v>-1.5213937555875301</v>
      </c>
      <c r="D281">
        <v>481</v>
      </c>
      <c r="E281">
        <v>1.0009680801171799E-3</v>
      </c>
      <c r="F281">
        <v>0.99899903191988204</v>
      </c>
      <c r="G281">
        <v>2.6713175679578999E-2</v>
      </c>
      <c r="H281">
        <v>0.97328682432042002</v>
      </c>
      <c r="I281" s="4" t="s">
        <v>528</v>
      </c>
    </row>
    <row r="282" spans="1:9" x14ac:dyDescent="0.25">
      <c r="A282" t="s">
        <v>1679</v>
      </c>
      <c r="B282">
        <v>5.3627849105305797E-2</v>
      </c>
      <c r="C282">
        <v>-1.5285994531735601</v>
      </c>
      <c r="D282">
        <v>481</v>
      </c>
      <c r="E282">
        <v>1.0093048189002999E-3</v>
      </c>
      <c r="F282">
        <v>0.99899069518109895</v>
      </c>
      <c r="G282">
        <v>2.6813924552652899E-2</v>
      </c>
      <c r="H282">
        <v>0.97318607544734703</v>
      </c>
      <c r="I282" s="4" t="s">
        <v>528</v>
      </c>
    </row>
    <row r="283" spans="1:9" x14ac:dyDescent="0.25">
      <c r="A283" t="s">
        <v>1690</v>
      </c>
      <c r="B283">
        <v>5.3991236711468597E-2</v>
      </c>
      <c r="C283">
        <v>-1.54347754160719</v>
      </c>
      <c r="D283">
        <v>481</v>
      </c>
      <c r="E283">
        <v>1.0267416506512901E-3</v>
      </c>
      <c r="F283">
        <v>0.99897325834934803</v>
      </c>
      <c r="G283">
        <v>2.6995618355734299E-2</v>
      </c>
      <c r="H283">
        <v>0.97300438164426495</v>
      </c>
      <c r="I283" s="4" t="s">
        <v>528</v>
      </c>
    </row>
    <row r="284" spans="1:9" x14ac:dyDescent="0.25">
      <c r="A284" t="s">
        <v>1698</v>
      </c>
      <c r="B284">
        <v>5.43464279684042E-2</v>
      </c>
      <c r="C284">
        <v>-1.5549510316570401</v>
      </c>
      <c r="D284">
        <v>481</v>
      </c>
      <c r="E284">
        <v>1.0403966885157801E-3</v>
      </c>
      <c r="F284">
        <v>0.99895960331148403</v>
      </c>
      <c r="G284">
        <v>2.71732139842021E-2</v>
      </c>
      <c r="H284">
        <v>0.97282678601579697</v>
      </c>
      <c r="I284" s="4" t="s">
        <v>528</v>
      </c>
    </row>
    <row r="285" spans="1:9" x14ac:dyDescent="0.25">
      <c r="A285" t="s">
        <v>1702</v>
      </c>
      <c r="B285">
        <v>5.43464279684042E-2</v>
      </c>
      <c r="C285">
        <v>-1.5577872108482</v>
      </c>
      <c r="D285">
        <v>481</v>
      </c>
      <c r="E285">
        <v>1.04380042308898E-3</v>
      </c>
      <c r="F285">
        <v>0.99895619957691095</v>
      </c>
      <c r="G285">
        <v>2.71732139842021E-2</v>
      </c>
      <c r="H285">
        <v>0.97282678601579697</v>
      </c>
      <c r="I285" s="4" t="s">
        <v>528</v>
      </c>
    </row>
    <row r="286" spans="1:9" x14ac:dyDescent="0.25">
      <c r="A286" t="s">
        <v>1708</v>
      </c>
      <c r="B286">
        <v>5.4820126795996599E-2</v>
      </c>
      <c r="C286">
        <v>-1.56993936611674</v>
      </c>
      <c r="D286">
        <v>481</v>
      </c>
      <c r="E286">
        <v>1.0585126777687701E-3</v>
      </c>
      <c r="F286">
        <v>0.99894148732223098</v>
      </c>
      <c r="G286">
        <v>2.7410063397998299E-2</v>
      </c>
      <c r="H286">
        <v>0.97258993660200099</v>
      </c>
      <c r="I286" s="4" t="s">
        <v>528</v>
      </c>
    </row>
    <row r="287" spans="1:9" x14ac:dyDescent="0.25">
      <c r="A287" t="s">
        <v>1711</v>
      </c>
      <c r="B287">
        <v>5.5021297479156198E-2</v>
      </c>
      <c r="C287">
        <v>-1.57525292954879</v>
      </c>
      <c r="D287">
        <v>481</v>
      </c>
      <c r="E287">
        <v>1.06501155162092E-3</v>
      </c>
      <c r="F287">
        <v>0.99893498844837902</v>
      </c>
      <c r="G287">
        <v>2.7510648739578099E-2</v>
      </c>
      <c r="H287">
        <v>0.97248935126042102</v>
      </c>
      <c r="I287" s="4" t="s">
        <v>528</v>
      </c>
    </row>
    <row r="288" spans="1:9" x14ac:dyDescent="0.25">
      <c r="A288" t="s">
        <v>1717</v>
      </c>
      <c r="B288">
        <v>5.55060807065028E-2</v>
      </c>
      <c r="C288">
        <v>-1.5878687363149799</v>
      </c>
      <c r="D288">
        <v>481</v>
      </c>
      <c r="E288">
        <v>1.0806041433319301E-3</v>
      </c>
      <c r="F288">
        <v>0.998919395856668</v>
      </c>
      <c r="G288">
        <v>2.77530403532514E-2</v>
      </c>
      <c r="H288">
        <v>0.97224695964674801</v>
      </c>
      <c r="I288" s="4" t="s">
        <v>528</v>
      </c>
    </row>
    <row r="289" spans="1:9" x14ac:dyDescent="0.25">
      <c r="A289" t="s">
        <v>1718</v>
      </c>
      <c r="B289">
        <v>5.55060807065028E-2</v>
      </c>
      <c r="C289">
        <v>-1.5881071569593599</v>
      </c>
      <c r="D289">
        <v>481</v>
      </c>
      <c r="E289">
        <v>1.08090103917589E-3</v>
      </c>
      <c r="F289">
        <v>0.99891909896082398</v>
      </c>
      <c r="G289">
        <v>2.77530403532514E-2</v>
      </c>
      <c r="H289">
        <v>0.97224695964674801</v>
      </c>
      <c r="I289" s="4" t="s">
        <v>528</v>
      </c>
    </row>
    <row r="290" spans="1:9" x14ac:dyDescent="0.25">
      <c r="A290" t="s">
        <v>1721</v>
      </c>
      <c r="B290">
        <v>5.5795737416048499E-2</v>
      </c>
      <c r="C290">
        <v>-1.5955996840690101</v>
      </c>
      <c r="D290">
        <v>481</v>
      </c>
      <c r="E290">
        <v>1.0902734533120499E-3</v>
      </c>
      <c r="F290">
        <v>0.99890972654668797</v>
      </c>
      <c r="G290">
        <v>2.7897868708024201E-2</v>
      </c>
      <c r="H290">
        <v>0.97210213129197498</v>
      </c>
      <c r="I290" s="4" t="s">
        <v>528</v>
      </c>
    </row>
    <row r="291" spans="1:9" x14ac:dyDescent="0.25">
      <c r="A291" t="s">
        <v>1726</v>
      </c>
      <c r="B291">
        <v>5.6479330683057501E-2</v>
      </c>
      <c r="C291">
        <v>-1.6091389764060899</v>
      </c>
      <c r="D291">
        <v>481</v>
      </c>
      <c r="E291">
        <v>1.1074193133160299E-3</v>
      </c>
      <c r="F291">
        <v>0.99889258068668396</v>
      </c>
      <c r="G291">
        <v>2.8239665341528698E-2</v>
      </c>
      <c r="H291">
        <v>0.971760334658471</v>
      </c>
      <c r="I291" s="4" t="s">
        <v>528</v>
      </c>
    </row>
    <row r="292" spans="1:9" x14ac:dyDescent="0.25">
      <c r="A292" t="s">
        <v>1738</v>
      </c>
      <c r="B292">
        <v>5.6644413113185903E-2</v>
      </c>
      <c r="C292">
        <v>-1.62051566644555</v>
      </c>
      <c r="D292">
        <v>481</v>
      </c>
      <c r="E292">
        <v>1.1220377869612299E-3</v>
      </c>
      <c r="F292">
        <v>0.99887796221303804</v>
      </c>
      <c r="G292">
        <v>2.8322206556592899E-2</v>
      </c>
      <c r="H292">
        <v>0.97167779344340699</v>
      </c>
      <c r="I292" s="4" t="s">
        <v>528</v>
      </c>
    </row>
    <row r="293" spans="1:9" x14ac:dyDescent="0.25">
      <c r="A293" t="s">
        <v>1740</v>
      </c>
      <c r="B293">
        <v>5.68173825246895E-2</v>
      </c>
      <c r="C293">
        <v>-1.6246255498309501</v>
      </c>
      <c r="D293">
        <v>481</v>
      </c>
      <c r="E293">
        <v>1.1273667709011199E-3</v>
      </c>
      <c r="F293">
        <v>0.99887263322909803</v>
      </c>
      <c r="G293">
        <v>2.8408691262344701E-2</v>
      </c>
      <c r="H293">
        <v>0.97159130873765498</v>
      </c>
      <c r="I293" s="4" t="s">
        <v>528</v>
      </c>
    </row>
    <row r="294" spans="1:9" x14ac:dyDescent="0.25">
      <c r="A294" t="s">
        <v>1748</v>
      </c>
      <c r="B294">
        <v>5.7188977590996698E-2</v>
      </c>
      <c r="C294">
        <v>-1.6361148003444801</v>
      </c>
      <c r="D294">
        <v>481</v>
      </c>
      <c r="E294">
        <v>1.1424006273409899E-3</v>
      </c>
      <c r="F294">
        <v>0.99885759937265906</v>
      </c>
      <c r="G294">
        <v>2.85944887954983E-2</v>
      </c>
      <c r="H294">
        <v>0.97140551120450103</v>
      </c>
      <c r="I294" s="4" t="s">
        <v>528</v>
      </c>
    </row>
    <row r="295" spans="1:9" x14ac:dyDescent="0.25">
      <c r="A295" t="s">
        <v>1756</v>
      </c>
      <c r="B295">
        <v>5.8132585857693098E-2</v>
      </c>
      <c r="C295">
        <v>-1.6567188768766501</v>
      </c>
      <c r="D295">
        <v>481</v>
      </c>
      <c r="E295">
        <v>1.1698726346724901E-3</v>
      </c>
      <c r="F295">
        <v>0.99883012736532695</v>
      </c>
      <c r="G295">
        <v>2.90662929288465E-2</v>
      </c>
      <c r="H295">
        <v>0.97093370707115301</v>
      </c>
      <c r="I295" s="4" t="s">
        <v>528</v>
      </c>
    </row>
    <row r="296" spans="1:9" x14ac:dyDescent="0.25">
      <c r="A296" t="s">
        <v>1759</v>
      </c>
      <c r="B296">
        <v>5.8176067097140502E-2</v>
      </c>
      <c r="C296">
        <v>-1.6592271862443499</v>
      </c>
      <c r="D296">
        <v>481</v>
      </c>
      <c r="E296">
        <v>1.1732624786693401E-3</v>
      </c>
      <c r="F296">
        <v>0.99882673752133</v>
      </c>
      <c r="G296">
        <v>2.9088033548570199E-2</v>
      </c>
      <c r="H296">
        <v>0.97091196645142896</v>
      </c>
      <c r="I296" s="4" t="s">
        <v>528</v>
      </c>
    </row>
    <row r="297" spans="1:9" x14ac:dyDescent="0.25">
      <c r="A297" t="s">
        <v>1768</v>
      </c>
      <c r="B297">
        <v>5.8589992767483702E-2</v>
      </c>
      <c r="C297">
        <v>-1.67151116346213</v>
      </c>
      <c r="D297">
        <v>481</v>
      </c>
      <c r="E297">
        <v>1.1900080577836899E-3</v>
      </c>
      <c r="F297">
        <v>0.99880999194221598</v>
      </c>
      <c r="G297">
        <v>2.9294996383741799E-2</v>
      </c>
      <c r="H297">
        <v>0.970705003616258</v>
      </c>
      <c r="I297" s="4" t="s">
        <v>528</v>
      </c>
    </row>
    <row r="298" spans="1:9" x14ac:dyDescent="0.25">
      <c r="A298" t="s">
        <v>1782</v>
      </c>
      <c r="B298">
        <v>5.88452212086936E-2</v>
      </c>
      <c r="C298">
        <v>-1.68595127356111</v>
      </c>
      <c r="D298">
        <v>481</v>
      </c>
      <c r="E298">
        <v>1.2100032514475499E-3</v>
      </c>
      <c r="F298">
        <v>0.99878999674855196</v>
      </c>
      <c r="G298">
        <v>2.94226106043468E-2</v>
      </c>
      <c r="H298">
        <v>0.97057738939565297</v>
      </c>
      <c r="I298" s="4" t="s">
        <v>528</v>
      </c>
    </row>
    <row r="299" spans="1:9" x14ac:dyDescent="0.25">
      <c r="A299" t="s">
        <v>1786</v>
      </c>
      <c r="B299">
        <v>5.8941385852800302E-2</v>
      </c>
      <c r="C299">
        <v>-1.68958034903232</v>
      </c>
      <c r="D299">
        <v>481</v>
      </c>
      <c r="E299">
        <v>1.2150818042760299E-3</v>
      </c>
      <c r="F299">
        <v>0.99878491819572401</v>
      </c>
      <c r="G299">
        <v>2.9470692926400099E-2</v>
      </c>
      <c r="H299">
        <v>0.97052930707359897</v>
      </c>
      <c r="I299" s="4" t="s">
        <v>528</v>
      </c>
    </row>
    <row r="300" spans="1:9" x14ac:dyDescent="0.25">
      <c r="A300" t="s">
        <v>1793</v>
      </c>
      <c r="B300">
        <v>5.9031338631567898E-2</v>
      </c>
      <c r="C300">
        <v>-1.6962458853086899</v>
      </c>
      <c r="D300">
        <v>481</v>
      </c>
      <c r="E300">
        <v>1.2244660098835701E-3</v>
      </c>
      <c r="F300">
        <v>0.99877553399011598</v>
      </c>
      <c r="G300">
        <v>2.95156693157839E-2</v>
      </c>
      <c r="H300">
        <v>0.97048433068421602</v>
      </c>
      <c r="I300" s="4" t="s">
        <v>528</v>
      </c>
    </row>
    <row r="301" spans="1:9" x14ac:dyDescent="0.25">
      <c r="A301" t="s">
        <v>1798</v>
      </c>
      <c r="B301">
        <v>5.9526174333864798E-2</v>
      </c>
      <c r="C301">
        <v>-1.7064147074918199</v>
      </c>
      <c r="D301">
        <v>481</v>
      </c>
      <c r="E301">
        <v>1.2389242606911E-3</v>
      </c>
      <c r="F301">
        <v>0.99876107573930895</v>
      </c>
      <c r="G301">
        <v>2.9763087166932399E-2</v>
      </c>
      <c r="H301">
        <v>0.97023691283306701</v>
      </c>
      <c r="I301" s="4" t="s">
        <v>528</v>
      </c>
    </row>
    <row r="302" spans="1:9" x14ac:dyDescent="0.25">
      <c r="A302" t="s">
        <v>1800</v>
      </c>
      <c r="B302">
        <v>5.9684057523173503E-2</v>
      </c>
      <c r="C302">
        <v>-1.7107315839413</v>
      </c>
      <c r="D302">
        <v>481</v>
      </c>
      <c r="E302">
        <v>1.2451143529059001E-3</v>
      </c>
      <c r="F302">
        <v>0.99875488564709403</v>
      </c>
      <c r="G302">
        <v>2.98420287615867E-2</v>
      </c>
      <c r="H302">
        <v>0.97015797123841296</v>
      </c>
      <c r="I302" s="4" t="s">
        <v>528</v>
      </c>
    </row>
    <row r="303" spans="1:9" x14ac:dyDescent="0.25">
      <c r="A303" t="s">
        <v>1802</v>
      </c>
      <c r="B303">
        <v>5.9698022665239499E-2</v>
      </c>
      <c r="C303">
        <v>-1.7123643238141899</v>
      </c>
      <c r="D303">
        <v>481</v>
      </c>
      <c r="E303">
        <v>1.2474637563241299E-3</v>
      </c>
      <c r="F303">
        <v>0.99875253624367499</v>
      </c>
      <c r="G303">
        <v>2.9849011332619701E-2</v>
      </c>
      <c r="H303">
        <v>0.97015098866738003</v>
      </c>
      <c r="I303" s="4" t="s">
        <v>528</v>
      </c>
    </row>
    <row r="304" spans="1:9" x14ac:dyDescent="0.25">
      <c r="A304" t="s">
        <v>1803</v>
      </c>
      <c r="B304">
        <v>5.9698022665239499E-2</v>
      </c>
      <c r="C304">
        <v>-1.71386579364605</v>
      </c>
      <c r="D304">
        <v>481</v>
      </c>
      <c r="E304">
        <v>1.2496282411183E-3</v>
      </c>
      <c r="F304">
        <v>0.99875037175888104</v>
      </c>
      <c r="G304">
        <v>2.9849011332619701E-2</v>
      </c>
      <c r="H304">
        <v>0.97015098866738003</v>
      </c>
      <c r="I304" s="4" t="s">
        <v>528</v>
      </c>
    </row>
    <row r="305" spans="1:9" x14ac:dyDescent="0.25">
      <c r="A305" t="s">
        <v>1804</v>
      </c>
      <c r="B305">
        <v>5.9698022665239499E-2</v>
      </c>
      <c r="C305">
        <v>-1.71393390572922</v>
      </c>
      <c r="D305">
        <v>481</v>
      </c>
      <c r="E305">
        <v>1.2497265202579999E-3</v>
      </c>
      <c r="F305">
        <v>0.99875027347974199</v>
      </c>
      <c r="G305">
        <v>2.9849011332619701E-2</v>
      </c>
      <c r="H305">
        <v>0.97015098866738003</v>
      </c>
      <c r="I305" s="4" t="s">
        <v>528</v>
      </c>
    </row>
    <row r="306" spans="1:9" x14ac:dyDescent="0.25">
      <c r="A306" t="s">
        <v>1805</v>
      </c>
      <c r="B306">
        <v>5.9698022665239499E-2</v>
      </c>
      <c r="C306">
        <v>-1.71493221515183</v>
      </c>
      <c r="D306">
        <v>481</v>
      </c>
      <c r="E306">
        <v>1.2511678843111101E-3</v>
      </c>
      <c r="F306">
        <v>0.99874883211568799</v>
      </c>
      <c r="G306">
        <v>2.9849011332619701E-2</v>
      </c>
      <c r="H306">
        <v>0.97015098866738003</v>
      </c>
      <c r="I306" s="4" t="s">
        <v>528</v>
      </c>
    </row>
    <row r="307" spans="1:9" x14ac:dyDescent="0.25">
      <c r="A307" t="s">
        <v>1806</v>
      </c>
      <c r="B307">
        <v>5.9698022665239499E-2</v>
      </c>
      <c r="C307">
        <v>-1.7155858057143201</v>
      </c>
      <c r="D307">
        <v>481</v>
      </c>
      <c r="E307">
        <v>1.2521124551658901E-3</v>
      </c>
      <c r="F307">
        <v>0.99874788754483401</v>
      </c>
      <c r="G307">
        <v>2.9849011332619701E-2</v>
      </c>
      <c r="H307">
        <v>0.97015098866738003</v>
      </c>
      <c r="I307" s="4" t="s">
        <v>528</v>
      </c>
    </row>
    <row r="308" spans="1:9" x14ac:dyDescent="0.25">
      <c r="A308" t="s">
        <v>1809</v>
      </c>
      <c r="B308">
        <v>5.9727674865337803E-2</v>
      </c>
      <c r="C308">
        <v>-1.7169726728652701</v>
      </c>
      <c r="D308">
        <v>481</v>
      </c>
      <c r="E308">
        <v>1.2541191567786299E-3</v>
      </c>
      <c r="F308">
        <v>0.99874588084322102</v>
      </c>
      <c r="G308">
        <v>2.9863837432668901E-2</v>
      </c>
      <c r="H308">
        <v>0.97013616256733104</v>
      </c>
      <c r="I308" s="4" t="s">
        <v>528</v>
      </c>
    </row>
    <row r="309" spans="1:9" x14ac:dyDescent="0.25">
      <c r="A309" t="s">
        <v>1812</v>
      </c>
      <c r="B309">
        <v>6.0017964979372097E-2</v>
      </c>
      <c r="C309">
        <v>-1.7232406880648801</v>
      </c>
      <c r="D309">
        <v>481</v>
      </c>
      <c r="E309">
        <v>1.2632293288749601E-3</v>
      </c>
      <c r="F309">
        <v>0.99873677067112498</v>
      </c>
      <c r="G309">
        <v>3.0008982489686E-2</v>
      </c>
      <c r="H309">
        <v>0.96999101751031302</v>
      </c>
      <c r="I309" s="4" t="s">
        <v>528</v>
      </c>
    </row>
    <row r="310" spans="1:9" x14ac:dyDescent="0.25">
      <c r="A310" t="s">
        <v>1816</v>
      </c>
      <c r="B310">
        <v>6.0193916253004201E-2</v>
      </c>
      <c r="C310">
        <v>-1.7294074581778001</v>
      </c>
      <c r="D310">
        <v>481</v>
      </c>
      <c r="E310">
        <v>1.27225788804538E-3</v>
      </c>
      <c r="F310">
        <v>0.99872774211195403</v>
      </c>
      <c r="G310">
        <v>3.0096958126502101E-2</v>
      </c>
      <c r="H310">
        <v>0.96990304187349696</v>
      </c>
      <c r="I310" s="4" t="s">
        <v>528</v>
      </c>
    </row>
    <row r="311" spans="1:9" x14ac:dyDescent="0.25">
      <c r="A311" t="s">
        <v>1817</v>
      </c>
      <c r="B311">
        <v>6.0193916253004201E-2</v>
      </c>
      <c r="C311">
        <v>-1.72964673108733</v>
      </c>
      <c r="D311">
        <v>481</v>
      </c>
      <c r="E311">
        <v>1.27260951610755E-3</v>
      </c>
      <c r="F311">
        <v>0.99872739048389203</v>
      </c>
      <c r="G311">
        <v>3.0096958126502101E-2</v>
      </c>
      <c r="H311">
        <v>0.96990304187349696</v>
      </c>
      <c r="I311" s="4" t="s">
        <v>528</v>
      </c>
    </row>
    <row r="312" spans="1:9" x14ac:dyDescent="0.25">
      <c r="A312" t="s">
        <v>1823</v>
      </c>
      <c r="B312">
        <v>6.0193916253004201E-2</v>
      </c>
      <c r="C312">
        <v>-1.73331969772535</v>
      </c>
      <c r="D312">
        <v>481</v>
      </c>
      <c r="E312">
        <v>1.2780195875692201E-3</v>
      </c>
      <c r="F312">
        <v>0.99872198041242999</v>
      </c>
      <c r="G312">
        <v>3.0096958126502101E-2</v>
      </c>
      <c r="H312">
        <v>0.96990304187349696</v>
      </c>
      <c r="I312" s="4" t="s">
        <v>528</v>
      </c>
    </row>
    <row r="313" spans="1:9" x14ac:dyDescent="0.25">
      <c r="A313" t="s">
        <v>1824</v>
      </c>
      <c r="B313">
        <v>6.0275113082186201E-2</v>
      </c>
      <c r="C313">
        <v>-1.7351693131687</v>
      </c>
      <c r="D313">
        <v>481</v>
      </c>
      <c r="E313">
        <v>1.2807527963111401E-3</v>
      </c>
      <c r="F313">
        <v>0.99871924720368799</v>
      </c>
      <c r="G313">
        <v>3.01375565410931E-2</v>
      </c>
      <c r="H313">
        <v>0.96986244345890604</v>
      </c>
      <c r="I313" s="4" t="s">
        <v>528</v>
      </c>
    </row>
    <row r="314" spans="1:9" x14ac:dyDescent="0.25">
      <c r="A314" t="s">
        <v>1825</v>
      </c>
      <c r="B314">
        <v>6.0449411320193901E-2</v>
      </c>
      <c r="C314">
        <v>-1.73835115324942</v>
      </c>
      <c r="D314">
        <v>481</v>
      </c>
      <c r="E314">
        <v>1.285468543864E-3</v>
      </c>
      <c r="F314">
        <v>0.99871453145613598</v>
      </c>
      <c r="G314">
        <v>3.0224705660096898E-2</v>
      </c>
      <c r="H314">
        <v>0.96977529433990295</v>
      </c>
      <c r="I314" s="4" t="s">
        <v>528</v>
      </c>
    </row>
    <row r="315" spans="1:9" x14ac:dyDescent="0.25">
      <c r="A315" t="s">
        <v>1826</v>
      </c>
      <c r="B315">
        <v>6.0749039537636801E-2</v>
      </c>
      <c r="C315">
        <v>-1.74331286238084</v>
      </c>
      <c r="D315">
        <v>481</v>
      </c>
      <c r="E315">
        <v>1.2928573934619799E-3</v>
      </c>
      <c r="F315">
        <v>0.99870714260653803</v>
      </c>
      <c r="G315">
        <v>3.03745197688184E-2</v>
      </c>
      <c r="H315">
        <v>0.969625480231181</v>
      </c>
      <c r="I315" s="4" t="s">
        <v>528</v>
      </c>
    </row>
    <row r="316" spans="1:9" x14ac:dyDescent="0.25">
      <c r="A316" t="s">
        <v>1828</v>
      </c>
      <c r="B316">
        <v>6.1004948422459702E-2</v>
      </c>
      <c r="C316">
        <v>-1.74852272232018</v>
      </c>
      <c r="D316">
        <v>481</v>
      </c>
      <c r="E316">
        <v>1.30066218131538E-3</v>
      </c>
      <c r="F316">
        <v>0.99869933781868403</v>
      </c>
      <c r="G316">
        <v>3.0502474211229799E-2</v>
      </c>
      <c r="H316">
        <v>0.96949752578877002</v>
      </c>
      <c r="I316" s="4" t="s">
        <v>528</v>
      </c>
    </row>
    <row r="317" spans="1:9" x14ac:dyDescent="0.25">
      <c r="A317" t="s">
        <v>1829</v>
      </c>
      <c r="B317">
        <v>6.1004948422459702E-2</v>
      </c>
      <c r="C317">
        <v>-1.7489923569357799</v>
      </c>
      <c r="D317">
        <v>481</v>
      </c>
      <c r="E317">
        <v>1.30136807692665E-3</v>
      </c>
      <c r="F317">
        <v>0.99869863192307295</v>
      </c>
      <c r="G317">
        <v>3.0502474211229799E-2</v>
      </c>
      <c r="H317">
        <v>0.96949752578877002</v>
      </c>
      <c r="I317" s="4" t="s">
        <v>528</v>
      </c>
    </row>
    <row r="318" spans="1:9" x14ac:dyDescent="0.25">
      <c r="A318" t="s">
        <v>1834</v>
      </c>
      <c r="B318">
        <v>6.1555675687377603E-2</v>
      </c>
      <c r="C318">
        <v>-1.7601605835180201</v>
      </c>
      <c r="D318">
        <v>481</v>
      </c>
      <c r="E318">
        <v>1.31826980349211E-3</v>
      </c>
      <c r="F318">
        <v>0.99868173019650697</v>
      </c>
      <c r="G318">
        <v>3.0777837843688802E-2</v>
      </c>
      <c r="H318">
        <v>0.96922216215631096</v>
      </c>
      <c r="I318" s="4" t="s">
        <v>528</v>
      </c>
    </row>
    <row r="319" spans="1:9" x14ac:dyDescent="0.25">
      <c r="A319" t="s">
        <v>1836</v>
      </c>
      <c r="B319">
        <v>6.1735765316049601E-2</v>
      </c>
      <c r="C319">
        <v>-1.7644142015469</v>
      </c>
      <c r="D319">
        <v>481</v>
      </c>
      <c r="E319">
        <v>1.3247655649332201E-3</v>
      </c>
      <c r="F319">
        <v>0.99867523443506601</v>
      </c>
      <c r="G319">
        <v>3.0867882658024801E-2</v>
      </c>
      <c r="H319">
        <v>0.96913211734197502</v>
      </c>
      <c r="I319" s="4" t="s">
        <v>528</v>
      </c>
    </row>
    <row r="320" spans="1:9" x14ac:dyDescent="0.25">
      <c r="A320" t="s">
        <v>1837</v>
      </c>
      <c r="B320">
        <v>6.1735765316049601E-2</v>
      </c>
      <c r="C320">
        <v>-1.76471604090749</v>
      </c>
      <c r="D320">
        <v>481</v>
      </c>
      <c r="E320">
        <v>1.32522774078523E-3</v>
      </c>
      <c r="F320">
        <v>0.99867477225921397</v>
      </c>
      <c r="G320">
        <v>3.0867882658024801E-2</v>
      </c>
      <c r="H320">
        <v>0.96913211734197502</v>
      </c>
      <c r="I320" s="4" t="s">
        <v>528</v>
      </c>
    </row>
    <row r="321" spans="1:9" x14ac:dyDescent="0.25">
      <c r="A321" t="s">
        <v>1838</v>
      </c>
      <c r="B321">
        <v>6.1772985568536297E-2</v>
      </c>
      <c r="C321">
        <v>-1.76591229805801</v>
      </c>
      <c r="D321">
        <v>481</v>
      </c>
      <c r="E321">
        <v>1.32706105764093E-3</v>
      </c>
      <c r="F321">
        <v>0.99867293894235898</v>
      </c>
      <c r="G321">
        <v>3.08864927842681E-2</v>
      </c>
      <c r="H321">
        <v>0.96911350721573097</v>
      </c>
      <c r="I321" s="4" t="s">
        <v>528</v>
      </c>
    </row>
    <row r="322" spans="1:9" x14ac:dyDescent="0.25">
      <c r="A322" t="s">
        <v>1840</v>
      </c>
      <c r="B322">
        <v>6.1897883446652903E-2</v>
      </c>
      <c r="C322">
        <v>-1.76900785214872</v>
      </c>
      <c r="D322">
        <v>481</v>
      </c>
      <c r="E322">
        <v>1.3318170896645901E-3</v>
      </c>
      <c r="F322">
        <v>0.99866818291033499</v>
      </c>
      <c r="G322">
        <v>3.0948941723326399E-2</v>
      </c>
      <c r="H322">
        <v>0.96905105827667304</v>
      </c>
      <c r="I322" s="4" t="s">
        <v>528</v>
      </c>
    </row>
    <row r="323" spans="1:9" x14ac:dyDescent="0.25">
      <c r="A323" t="s">
        <v>1842</v>
      </c>
      <c r="B323">
        <v>6.2177369730068301E-2</v>
      </c>
      <c r="C323">
        <v>-1.7748619245674999</v>
      </c>
      <c r="D323">
        <v>481</v>
      </c>
      <c r="E323">
        <v>1.3408586805875001E-3</v>
      </c>
      <c r="F323">
        <v>0.99865914131941202</v>
      </c>
      <c r="G323">
        <v>3.1088684865034098E-2</v>
      </c>
      <c r="H323">
        <v>0.96891131513496498</v>
      </c>
      <c r="I323" s="4" t="s">
        <v>528</v>
      </c>
    </row>
    <row r="324" spans="1:9" x14ac:dyDescent="0.25">
      <c r="A324" t="s">
        <v>1843</v>
      </c>
      <c r="B324">
        <v>6.2177369730068301E-2</v>
      </c>
      <c r="C324">
        <v>-1.77492339862908</v>
      </c>
      <c r="D324">
        <v>481</v>
      </c>
      <c r="E324">
        <v>1.3409539568722999E-3</v>
      </c>
      <c r="F324">
        <v>0.99865904604312705</v>
      </c>
      <c r="G324">
        <v>3.1088684865034098E-2</v>
      </c>
      <c r="H324">
        <v>0.96891131513496498</v>
      </c>
      <c r="I324" s="4" t="s">
        <v>528</v>
      </c>
    </row>
    <row r="325" spans="1:9" x14ac:dyDescent="0.25">
      <c r="A325" t="s">
        <v>1847</v>
      </c>
      <c r="B325">
        <v>6.2327445131152202E-2</v>
      </c>
      <c r="C325">
        <v>-1.77969165806134</v>
      </c>
      <c r="D325">
        <v>481</v>
      </c>
      <c r="E325">
        <v>1.34836507667942E-3</v>
      </c>
      <c r="F325">
        <v>0.99865163492331999</v>
      </c>
      <c r="G325">
        <v>3.1163722565576101E-2</v>
      </c>
      <c r="H325">
        <v>0.96883627743442302</v>
      </c>
      <c r="I325" s="4" t="s">
        <v>528</v>
      </c>
    </row>
    <row r="326" spans="1:9" x14ac:dyDescent="0.25">
      <c r="A326" t="s">
        <v>1848</v>
      </c>
      <c r="B326">
        <v>6.2366332517125297E-2</v>
      </c>
      <c r="C326">
        <v>-1.7809152060865201</v>
      </c>
      <c r="D326">
        <v>481</v>
      </c>
      <c r="E326">
        <v>1.3502734839839501E-3</v>
      </c>
      <c r="F326">
        <v>0.99864972651601602</v>
      </c>
      <c r="G326">
        <v>3.11831662585626E-2</v>
      </c>
      <c r="H326">
        <v>0.96881683374143701</v>
      </c>
      <c r="I326" s="4" t="s">
        <v>528</v>
      </c>
    </row>
    <row r="327" spans="1:9" x14ac:dyDescent="0.25">
      <c r="A327" t="s">
        <v>1849</v>
      </c>
      <c r="B327">
        <v>6.2366332517125297E-2</v>
      </c>
      <c r="C327">
        <v>-1.7817884079192401</v>
      </c>
      <c r="D327">
        <v>481</v>
      </c>
      <c r="E327">
        <v>1.3516371214292301E-3</v>
      </c>
      <c r="F327">
        <v>0.99864836287856995</v>
      </c>
      <c r="G327">
        <v>3.11831662585626E-2</v>
      </c>
      <c r="H327">
        <v>0.96881683374143701</v>
      </c>
      <c r="I327" s="4" t="s">
        <v>528</v>
      </c>
    </row>
    <row r="328" spans="1:9" x14ac:dyDescent="0.25">
      <c r="A328" t="s">
        <v>1851</v>
      </c>
      <c r="B328">
        <v>6.2404107836624402E-2</v>
      </c>
      <c r="C328">
        <v>-1.7840509168260199</v>
      </c>
      <c r="D328">
        <v>481</v>
      </c>
      <c r="E328">
        <v>1.35517688036479E-3</v>
      </c>
      <c r="F328">
        <v>0.99864482311963498</v>
      </c>
      <c r="G328">
        <v>3.1202053918312201E-2</v>
      </c>
      <c r="H328">
        <v>0.96879794608168701</v>
      </c>
      <c r="I328" s="4" t="s">
        <v>528</v>
      </c>
    </row>
    <row r="329" spans="1:9" x14ac:dyDescent="0.25">
      <c r="A329" t="s">
        <v>1852</v>
      </c>
      <c r="B329">
        <v>6.2404107836624402E-2</v>
      </c>
      <c r="C329">
        <v>-1.7852375064531101</v>
      </c>
      <c r="D329">
        <v>481</v>
      </c>
      <c r="E329">
        <v>1.3570370935907701E-3</v>
      </c>
      <c r="F329">
        <v>0.99864296290640897</v>
      </c>
      <c r="G329">
        <v>3.1202053918312201E-2</v>
      </c>
      <c r="H329">
        <v>0.96879794608168701</v>
      </c>
      <c r="I329" s="4" t="s">
        <v>528</v>
      </c>
    </row>
    <row r="330" spans="1:9" x14ac:dyDescent="0.25">
      <c r="A330" t="s">
        <v>1859</v>
      </c>
      <c r="B330">
        <v>6.2770451556307796E-2</v>
      </c>
      <c r="C330">
        <v>-1.7946925744696101</v>
      </c>
      <c r="D330">
        <v>481</v>
      </c>
      <c r="E330">
        <v>1.37195270160331E-3</v>
      </c>
      <c r="F330">
        <v>0.99862804729839605</v>
      </c>
      <c r="G330">
        <v>3.1385225778153898E-2</v>
      </c>
      <c r="H330">
        <v>0.96861477422184605</v>
      </c>
      <c r="I330" s="4" t="s">
        <v>528</v>
      </c>
    </row>
    <row r="331" spans="1:9" x14ac:dyDescent="0.25">
      <c r="A331" t="s">
        <v>1863</v>
      </c>
      <c r="B331">
        <v>6.3244592790002704E-2</v>
      </c>
      <c r="C331">
        <v>-1.8033275053660001</v>
      </c>
      <c r="D331">
        <v>481</v>
      </c>
      <c r="E331">
        <v>1.3857198998488401E-3</v>
      </c>
      <c r="F331">
        <v>0.99861428010015096</v>
      </c>
      <c r="G331">
        <v>3.1622296395001297E-2</v>
      </c>
      <c r="H331">
        <v>0.96837770360499797</v>
      </c>
      <c r="I331" s="4" t="s">
        <v>528</v>
      </c>
    </row>
    <row r="332" spans="1:9" x14ac:dyDescent="0.25">
      <c r="A332" t="s">
        <v>1866</v>
      </c>
      <c r="B332">
        <v>6.3356512234573503E-2</v>
      </c>
      <c r="C332">
        <v>-1.8074493736158499</v>
      </c>
      <c r="D332">
        <v>481</v>
      </c>
      <c r="E332">
        <v>1.3923410185983599E-3</v>
      </c>
      <c r="F332">
        <v>0.99860765898140103</v>
      </c>
      <c r="G332">
        <v>3.1678256117286703E-2</v>
      </c>
      <c r="H332">
        <v>0.96832174388271297</v>
      </c>
      <c r="I332" s="4" t="s">
        <v>528</v>
      </c>
    </row>
    <row r="333" spans="1:9" x14ac:dyDescent="0.25">
      <c r="A333" t="s">
        <v>1868</v>
      </c>
      <c r="B333">
        <v>6.3356512234573503E-2</v>
      </c>
      <c r="C333">
        <v>-1.8080642924642301</v>
      </c>
      <c r="D333">
        <v>481</v>
      </c>
      <c r="E333">
        <v>1.3933315364476301E-3</v>
      </c>
      <c r="F333">
        <v>0.99860666846355195</v>
      </c>
      <c r="G333">
        <v>3.1678256117286703E-2</v>
      </c>
      <c r="H333">
        <v>0.96832174388271297</v>
      </c>
      <c r="I333" s="4" t="s">
        <v>528</v>
      </c>
    </row>
    <row r="334" spans="1:9" x14ac:dyDescent="0.25">
      <c r="A334" t="s">
        <v>1870</v>
      </c>
      <c r="B334">
        <v>6.3356512234573503E-2</v>
      </c>
      <c r="C334">
        <v>-1.80911593129343</v>
      </c>
      <c r="D334">
        <v>481</v>
      </c>
      <c r="E334">
        <v>1.3950271857684599E-3</v>
      </c>
      <c r="F334">
        <v>0.998604972814231</v>
      </c>
      <c r="G334">
        <v>3.1678256117286703E-2</v>
      </c>
      <c r="H334">
        <v>0.96832174388271297</v>
      </c>
      <c r="I334" s="4" t="s">
        <v>528</v>
      </c>
    </row>
    <row r="335" spans="1:9" x14ac:dyDescent="0.25">
      <c r="A335" t="s">
        <v>1872</v>
      </c>
      <c r="B335">
        <v>6.3388065821142897E-2</v>
      </c>
      <c r="C335">
        <v>-1.8108604980946901</v>
      </c>
      <c r="D335">
        <v>481</v>
      </c>
      <c r="E335">
        <v>1.3978447253347999E-3</v>
      </c>
      <c r="F335">
        <v>0.998602155274665</v>
      </c>
      <c r="G335">
        <v>3.16940329105714E-2</v>
      </c>
      <c r="H335">
        <v>0.96830596708942795</v>
      </c>
      <c r="I335" s="4" t="s">
        <v>528</v>
      </c>
    </row>
    <row r="336" spans="1:9" x14ac:dyDescent="0.25">
      <c r="A336" t="s">
        <v>1873</v>
      </c>
      <c r="B336">
        <v>6.3489956828126304E-2</v>
      </c>
      <c r="C336">
        <v>-1.8129054382685299</v>
      </c>
      <c r="D336">
        <v>481</v>
      </c>
      <c r="E336">
        <v>1.4011547352645599E-3</v>
      </c>
      <c r="F336">
        <v>0.99859884526473497</v>
      </c>
      <c r="G336">
        <v>3.1744978414063103E-2</v>
      </c>
      <c r="H336">
        <v>0.96825502158593602</v>
      </c>
      <c r="I336" s="4" t="s">
        <v>528</v>
      </c>
    </row>
    <row r="337" spans="1:9" x14ac:dyDescent="0.25">
      <c r="A337" t="s">
        <v>1880</v>
      </c>
      <c r="B337">
        <v>6.3931813889153102E-2</v>
      </c>
      <c r="C337">
        <v>-1.8241741180308999</v>
      </c>
      <c r="D337">
        <v>481</v>
      </c>
      <c r="E337">
        <v>1.4195378829304701E-3</v>
      </c>
      <c r="F337">
        <v>0.99858046211706897</v>
      </c>
      <c r="G337">
        <v>3.1965906944576503E-2</v>
      </c>
      <c r="H337">
        <v>0.96803409305542298</v>
      </c>
      <c r="I337" s="4" t="s">
        <v>528</v>
      </c>
    </row>
    <row r="338" spans="1:9" x14ac:dyDescent="0.25">
      <c r="A338" t="s">
        <v>1882</v>
      </c>
      <c r="B338">
        <v>6.3931813889153102E-2</v>
      </c>
      <c r="C338">
        <v>-1.8252966453550601</v>
      </c>
      <c r="D338">
        <v>481</v>
      </c>
      <c r="E338">
        <v>1.4213824771453899E-3</v>
      </c>
      <c r="F338">
        <v>0.99857861752285404</v>
      </c>
      <c r="G338">
        <v>3.1965906944576503E-2</v>
      </c>
      <c r="H338">
        <v>0.96803409305542298</v>
      </c>
      <c r="I338" s="4" t="s">
        <v>528</v>
      </c>
    </row>
    <row r="339" spans="1:9" x14ac:dyDescent="0.25">
      <c r="A339" t="s">
        <v>1883</v>
      </c>
      <c r="B339">
        <v>6.3931813889153102E-2</v>
      </c>
      <c r="C339">
        <v>-1.8254355763240999</v>
      </c>
      <c r="D339">
        <v>481</v>
      </c>
      <c r="E339">
        <v>1.4216109447907799E-3</v>
      </c>
      <c r="F339">
        <v>0.99857838905520901</v>
      </c>
      <c r="G339">
        <v>3.1965906944576503E-2</v>
      </c>
      <c r="H339">
        <v>0.96803409305542298</v>
      </c>
      <c r="I339" s="4" t="s">
        <v>528</v>
      </c>
    </row>
    <row r="340" spans="1:9" x14ac:dyDescent="0.25">
      <c r="A340" t="s">
        <v>1886</v>
      </c>
      <c r="B340">
        <v>6.4066483371898894E-2</v>
      </c>
      <c r="C340">
        <v>-1.8292049059240201</v>
      </c>
      <c r="D340">
        <v>481</v>
      </c>
      <c r="E340">
        <v>1.42782373945945E-3</v>
      </c>
      <c r="F340">
        <v>0.99857217626053996</v>
      </c>
      <c r="G340">
        <v>3.2033241685949398E-2</v>
      </c>
      <c r="H340">
        <v>0.96796675831404999</v>
      </c>
      <c r="I340" s="4" t="s">
        <v>528</v>
      </c>
    </row>
    <row r="341" spans="1:9" x14ac:dyDescent="0.25">
      <c r="A341" t="s">
        <v>1888</v>
      </c>
      <c r="B341">
        <v>6.4083109230875401E-2</v>
      </c>
      <c r="C341">
        <v>-1.83121202351971</v>
      </c>
      <c r="D341">
        <v>481</v>
      </c>
      <c r="E341">
        <v>1.43114321086933E-3</v>
      </c>
      <c r="F341">
        <v>0.99856885678912999</v>
      </c>
      <c r="G341">
        <v>3.2041554615437701E-2</v>
      </c>
      <c r="H341">
        <v>0.96795844538456199</v>
      </c>
      <c r="I341" s="4" t="s">
        <v>528</v>
      </c>
    </row>
    <row r="342" spans="1:9" x14ac:dyDescent="0.25">
      <c r="A342" t="s">
        <v>1892</v>
      </c>
      <c r="B342">
        <v>6.4338497355342195E-2</v>
      </c>
      <c r="C342">
        <v>-1.83815816987863</v>
      </c>
      <c r="D342">
        <v>481</v>
      </c>
      <c r="E342">
        <v>1.44269170129809E-3</v>
      </c>
      <c r="F342">
        <v>0.99855730829870104</v>
      </c>
      <c r="G342">
        <v>3.2169248677671097E-2</v>
      </c>
      <c r="H342">
        <v>0.96783075132232799</v>
      </c>
      <c r="I342" s="4" t="s">
        <v>528</v>
      </c>
    </row>
    <row r="343" spans="1:9" x14ac:dyDescent="0.25">
      <c r="A343" t="s">
        <v>1904</v>
      </c>
      <c r="B343">
        <v>6.4724190216525396E-2</v>
      </c>
      <c r="C343">
        <v>-1.84964025524825</v>
      </c>
      <c r="D343">
        <v>481</v>
      </c>
      <c r="E343">
        <v>1.46198942771663E-3</v>
      </c>
      <c r="F343">
        <v>0.99853801057228297</v>
      </c>
      <c r="G343">
        <v>3.2362095108262698E-2</v>
      </c>
      <c r="H343">
        <v>0.96763790489173696</v>
      </c>
      <c r="I343" s="4" t="s">
        <v>528</v>
      </c>
    </row>
    <row r="344" spans="1:9" x14ac:dyDescent="0.25">
      <c r="A344" t="s">
        <v>1905</v>
      </c>
      <c r="B344">
        <v>6.4874054892464506E-2</v>
      </c>
      <c r="C344">
        <v>-1.8522787647833501</v>
      </c>
      <c r="D344">
        <v>481</v>
      </c>
      <c r="E344">
        <v>1.46646083695835E-3</v>
      </c>
      <c r="F344">
        <v>0.998533539163041</v>
      </c>
      <c r="G344">
        <v>3.2437027446232197E-2</v>
      </c>
      <c r="H344">
        <v>0.967562972553767</v>
      </c>
      <c r="I344" s="4" t="s">
        <v>528</v>
      </c>
    </row>
    <row r="345" spans="1:9" x14ac:dyDescent="0.25">
      <c r="A345" t="s">
        <v>1912</v>
      </c>
      <c r="B345">
        <v>6.5473540198002805E-2</v>
      </c>
      <c r="C345">
        <v>-1.8646930886777799</v>
      </c>
      <c r="D345">
        <v>481</v>
      </c>
      <c r="E345">
        <v>1.48768618011268E-3</v>
      </c>
      <c r="F345">
        <v>0.99851231381988703</v>
      </c>
      <c r="G345">
        <v>3.2736770099001403E-2</v>
      </c>
      <c r="H345">
        <v>0.967263229900998</v>
      </c>
      <c r="I345" s="4" t="s">
        <v>528</v>
      </c>
    </row>
    <row r="346" spans="1:9" x14ac:dyDescent="0.25">
      <c r="A346" t="s">
        <v>1914</v>
      </c>
      <c r="B346">
        <v>6.5580989690723998E-2</v>
      </c>
      <c r="C346">
        <v>-1.8674225799786499</v>
      </c>
      <c r="D346">
        <v>481</v>
      </c>
      <c r="E346">
        <v>1.49239460542546E-3</v>
      </c>
      <c r="F346">
        <v>0.99850760539457395</v>
      </c>
      <c r="G346">
        <v>3.2790494845361999E-2</v>
      </c>
      <c r="H346">
        <v>0.96720950515463799</v>
      </c>
      <c r="I346" s="4" t="s">
        <v>528</v>
      </c>
    </row>
    <row r="347" spans="1:9" x14ac:dyDescent="0.25">
      <c r="A347" t="s">
        <v>1915</v>
      </c>
      <c r="B347">
        <v>6.5580989690723998E-2</v>
      </c>
      <c r="C347">
        <v>-1.86851285790208</v>
      </c>
      <c r="D347">
        <v>481</v>
      </c>
      <c r="E347">
        <v>1.49427958344595E-3</v>
      </c>
      <c r="F347">
        <v>0.99850572041655405</v>
      </c>
      <c r="G347">
        <v>3.2790494845361999E-2</v>
      </c>
      <c r="H347">
        <v>0.96720950515463799</v>
      </c>
      <c r="I347" s="4" t="s">
        <v>528</v>
      </c>
    </row>
    <row r="348" spans="1:9" x14ac:dyDescent="0.25">
      <c r="A348" t="s">
        <v>1917</v>
      </c>
      <c r="B348">
        <v>6.57030022323183E-2</v>
      </c>
      <c r="C348">
        <v>-1.87089169245207</v>
      </c>
      <c r="D348">
        <v>481</v>
      </c>
      <c r="E348">
        <v>1.4984007407725299E-3</v>
      </c>
      <c r="F348">
        <v>0.99850159925922699</v>
      </c>
      <c r="G348">
        <v>3.2851501116159101E-2</v>
      </c>
      <c r="H348">
        <v>0.96714849888384002</v>
      </c>
      <c r="I348" s="4" t="s">
        <v>528</v>
      </c>
    </row>
    <row r="349" spans="1:9" x14ac:dyDescent="0.25">
      <c r="A349" t="s">
        <v>1918</v>
      </c>
      <c r="B349">
        <v>6.5953336806208199E-2</v>
      </c>
      <c r="C349">
        <v>-1.87481001177497</v>
      </c>
      <c r="D349">
        <v>481</v>
      </c>
      <c r="E349">
        <v>1.50521412656745E-3</v>
      </c>
      <c r="F349">
        <v>0.99849478587343199</v>
      </c>
      <c r="G349">
        <v>3.2976668403104099E-2</v>
      </c>
      <c r="H349">
        <v>0.96702333159689502</v>
      </c>
      <c r="I349" s="4" t="s">
        <v>528</v>
      </c>
    </row>
    <row r="350" spans="1:9" x14ac:dyDescent="0.25">
      <c r="A350" t="s">
        <v>1919</v>
      </c>
      <c r="B350">
        <v>6.6105302607951402E-2</v>
      </c>
      <c r="C350">
        <v>-1.8777039327527101</v>
      </c>
      <c r="D350">
        <v>481</v>
      </c>
      <c r="E350">
        <v>1.51026642805458E-3</v>
      </c>
      <c r="F350">
        <v>0.99848973357194504</v>
      </c>
      <c r="G350">
        <v>3.3052651303975701E-2</v>
      </c>
      <c r="H350">
        <v>0.96694734869602395</v>
      </c>
      <c r="I350" s="4" t="s">
        <v>528</v>
      </c>
    </row>
    <row r="351" spans="1:9" x14ac:dyDescent="0.25">
      <c r="A351" t="s">
        <v>1923</v>
      </c>
      <c r="B351">
        <v>6.6141275140261899E-2</v>
      </c>
      <c r="C351">
        <v>-1.8812859275088301</v>
      </c>
      <c r="D351">
        <v>481</v>
      </c>
      <c r="E351">
        <v>1.5165438527456399E-3</v>
      </c>
      <c r="F351">
        <v>0.99848345614725398</v>
      </c>
      <c r="G351">
        <v>3.3070637570130901E-2</v>
      </c>
      <c r="H351">
        <v>0.96692936242986904</v>
      </c>
      <c r="I351" s="4" t="s">
        <v>528</v>
      </c>
    </row>
    <row r="352" spans="1:9" x14ac:dyDescent="0.25">
      <c r="A352" t="s">
        <v>1927</v>
      </c>
      <c r="B352">
        <v>6.6473901491421503E-2</v>
      </c>
      <c r="C352">
        <v>-1.8877894803522499</v>
      </c>
      <c r="D352">
        <v>481</v>
      </c>
      <c r="E352">
        <v>1.5280091142211101E-3</v>
      </c>
      <c r="F352">
        <v>0.99847199088577798</v>
      </c>
      <c r="G352">
        <v>3.3236950745710703E-2</v>
      </c>
      <c r="H352">
        <v>0.96676304925428902</v>
      </c>
      <c r="I352" s="4" t="s">
        <v>528</v>
      </c>
    </row>
    <row r="353" spans="1:9" x14ac:dyDescent="0.25">
      <c r="A353" t="s">
        <v>1930</v>
      </c>
      <c r="B353">
        <v>6.6668448288669593E-2</v>
      </c>
      <c r="C353">
        <v>-1.8916915886760799</v>
      </c>
      <c r="D353">
        <v>481</v>
      </c>
      <c r="E353">
        <v>1.5349304510384901E-3</v>
      </c>
      <c r="F353">
        <v>0.99846506954896097</v>
      </c>
      <c r="G353">
        <v>3.3334224144334797E-2</v>
      </c>
      <c r="H353">
        <v>0.96666577585566504</v>
      </c>
      <c r="I353" s="4" t="s">
        <v>528</v>
      </c>
    </row>
    <row r="354" spans="1:9" x14ac:dyDescent="0.25">
      <c r="A354" t="s">
        <v>1934</v>
      </c>
      <c r="B354">
        <v>6.6766717305813295E-2</v>
      </c>
      <c r="C354">
        <v>-1.89547114085195</v>
      </c>
      <c r="D354">
        <v>481</v>
      </c>
      <c r="E354">
        <v>1.5416647661618201E-3</v>
      </c>
      <c r="F354">
        <v>0.99845833523383798</v>
      </c>
      <c r="G354">
        <v>3.3383358652906599E-2</v>
      </c>
      <c r="H354">
        <v>0.96661664134709302</v>
      </c>
      <c r="I354" s="4" t="s">
        <v>528</v>
      </c>
    </row>
    <row r="355" spans="1:9" x14ac:dyDescent="0.25">
      <c r="A355" t="s">
        <v>1945</v>
      </c>
      <c r="B355">
        <v>6.7028752210905707E-2</v>
      </c>
      <c r="C355">
        <v>-1.90571096452963</v>
      </c>
      <c r="D355">
        <v>481</v>
      </c>
      <c r="E355">
        <v>1.56006104238235E-3</v>
      </c>
      <c r="F355">
        <v>0.99843993895761696</v>
      </c>
      <c r="G355">
        <v>3.3514376105452798E-2</v>
      </c>
      <c r="H355">
        <v>0.96648562389454695</v>
      </c>
      <c r="I355" s="4" t="s">
        <v>528</v>
      </c>
    </row>
    <row r="356" spans="1:9" x14ac:dyDescent="0.25">
      <c r="A356" t="s">
        <v>1947</v>
      </c>
      <c r="B356">
        <v>6.7249720333003596E-2</v>
      </c>
      <c r="C356">
        <v>-1.91076665554142</v>
      </c>
      <c r="D356">
        <v>481</v>
      </c>
      <c r="E356">
        <v>1.56922587926546E-3</v>
      </c>
      <c r="F356">
        <v>0.998430774120734</v>
      </c>
      <c r="G356">
        <v>3.3624860166501798E-2</v>
      </c>
      <c r="H356">
        <v>0.96637513983349799</v>
      </c>
      <c r="I356" s="4" t="s">
        <v>528</v>
      </c>
    </row>
    <row r="357" spans="1:9" x14ac:dyDescent="0.25">
      <c r="A357" t="s">
        <v>1948</v>
      </c>
      <c r="B357">
        <v>6.7249720333003596E-2</v>
      </c>
      <c r="C357">
        <v>-1.9110307115834899</v>
      </c>
      <c r="D357">
        <v>481</v>
      </c>
      <c r="E357">
        <v>1.56970605401487E-3</v>
      </c>
      <c r="F357">
        <v>0.99843029394598504</v>
      </c>
      <c r="G357">
        <v>3.3624860166501798E-2</v>
      </c>
      <c r="H357">
        <v>0.96637513983349799</v>
      </c>
      <c r="I357" s="4" t="s">
        <v>528</v>
      </c>
    </row>
    <row r="358" spans="1:9" x14ac:dyDescent="0.25">
      <c r="A358" t="s">
        <v>1953</v>
      </c>
      <c r="B358">
        <v>6.72679533921096E-2</v>
      </c>
      <c r="C358">
        <v>-1.9137387561679</v>
      </c>
      <c r="D358">
        <v>481</v>
      </c>
      <c r="E358">
        <v>1.5746391420610299E-3</v>
      </c>
      <c r="F358">
        <v>0.99842536085793898</v>
      </c>
      <c r="G358">
        <v>3.36339766960548E-2</v>
      </c>
      <c r="H358">
        <v>0.96636602330394505</v>
      </c>
      <c r="I358" s="4" t="s">
        <v>528</v>
      </c>
    </row>
    <row r="359" spans="1:9" x14ac:dyDescent="0.25">
      <c r="A359" t="s">
        <v>1960</v>
      </c>
      <c r="B359">
        <v>6.7731754937322197E-2</v>
      </c>
      <c r="C359">
        <v>-1.9239783624089</v>
      </c>
      <c r="D359">
        <v>481</v>
      </c>
      <c r="E359">
        <v>1.5934348428876699E-3</v>
      </c>
      <c r="F359">
        <v>0.99840656515711201</v>
      </c>
      <c r="G359">
        <v>3.3865877468661099E-2</v>
      </c>
      <c r="H359">
        <v>0.96613412253133801</v>
      </c>
      <c r="I359" s="4" t="s">
        <v>528</v>
      </c>
    </row>
    <row r="360" spans="1:9" x14ac:dyDescent="0.25">
      <c r="A360" t="s">
        <v>1969</v>
      </c>
      <c r="B360">
        <v>6.7983856028573098E-2</v>
      </c>
      <c r="C360">
        <v>-1.93281543104255</v>
      </c>
      <c r="D360">
        <v>481</v>
      </c>
      <c r="E360">
        <v>1.6098392375442101E-3</v>
      </c>
      <c r="F360">
        <v>0.99839016076245501</v>
      </c>
      <c r="G360">
        <v>3.39919280142865E-2</v>
      </c>
      <c r="H360">
        <v>0.96600807198571303</v>
      </c>
      <c r="I360" s="4" t="s">
        <v>528</v>
      </c>
    </row>
    <row r="361" spans="1:9" x14ac:dyDescent="0.25">
      <c r="A361" t="s">
        <v>1970</v>
      </c>
      <c r="B361">
        <v>6.7983856028573098E-2</v>
      </c>
      <c r="C361">
        <v>-1.9333028804650501</v>
      </c>
      <c r="D361">
        <v>481</v>
      </c>
      <c r="E361">
        <v>1.6107490753898199E-3</v>
      </c>
      <c r="F361">
        <v>0.99838925092460995</v>
      </c>
      <c r="G361">
        <v>3.39919280142865E-2</v>
      </c>
      <c r="H361">
        <v>0.96600807198571303</v>
      </c>
      <c r="I361" s="4" t="s">
        <v>528</v>
      </c>
    </row>
    <row r="362" spans="1:9" x14ac:dyDescent="0.25">
      <c r="A362" t="s">
        <v>1971</v>
      </c>
      <c r="B362">
        <v>6.7987378665762099E-2</v>
      </c>
      <c r="C362">
        <v>-1.93497653035824</v>
      </c>
      <c r="D362">
        <v>481</v>
      </c>
      <c r="E362">
        <v>1.61387696768236E-3</v>
      </c>
      <c r="F362">
        <v>0.998386123032317</v>
      </c>
      <c r="G362">
        <v>3.3993689332881001E-2</v>
      </c>
      <c r="H362">
        <v>0.96600631066711895</v>
      </c>
      <c r="I362" s="4" t="s">
        <v>528</v>
      </c>
    </row>
    <row r="363" spans="1:9" x14ac:dyDescent="0.25">
      <c r="A363" t="s">
        <v>1972</v>
      </c>
      <c r="B363">
        <v>6.7987378665762099E-2</v>
      </c>
      <c r="C363">
        <v>-1.93510182547061</v>
      </c>
      <c r="D363">
        <v>481</v>
      </c>
      <c r="E363">
        <v>1.61411138047128E-3</v>
      </c>
      <c r="F363">
        <v>0.99838588861952804</v>
      </c>
      <c r="G363">
        <v>3.3993689332881001E-2</v>
      </c>
      <c r="H363">
        <v>0.96600631066711895</v>
      </c>
      <c r="I363" s="4" t="s">
        <v>528</v>
      </c>
    </row>
    <row r="364" spans="1:9" x14ac:dyDescent="0.25">
      <c r="A364" t="s">
        <v>1973</v>
      </c>
      <c r="B364">
        <v>6.7987378665762099E-2</v>
      </c>
      <c r="C364">
        <v>-1.93517469680043</v>
      </c>
      <c r="D364">
        <v>481</v>
      </c>
      <c r="E364">
        <v>1.6142477302844901E-3</v>
      </c>
      <c r="F364">
        <v>0.99838575226971504</v>
      </c>
      <c r="G364">
        <v>3.3993689332881001E-2</v>
      </c>
      <c r="H364">
        <v>0.96600631066711895</v>
      </c>
      <c r="I364" s="4" t="s">
        <v>528</v>
      </c>
    </row>
    <row r="365" spans="1:9" x14ac:dyDescent="0.25">
      <c r="A365" t="s">
        <v>1976</v>
      </c>
      <c r="B365">
        <v>6.8012072934571302E-2</v>
      </c>
      <c r="C365">
        <v>-1.93731116428674</v>
      </c>
      <c r="D365">
        <v>481</v>
      </c>
      <c r="E365">
        <v>1.61825048792783E-3</v>
      </c>
      <c r="F365">
        <v>0.99838174951207204</v>
      </c>
      <c r="G365">
        <v>3.4006036467285602E-2</v>
      </c>
      <c r="H365">
        <v>0.96599396353271405</v>
      </c>
      <c r="I365" s="4" t="s">
        <v>528</v>
      </c>
    </row>
    <row r="366" spans="1:9" x14ac:dyDescent="0.25">
      <c r="A366" t="s">
        <v>1980</v>
      </c>
      <c r="B366">
        <v>6.8429022080915294E-2</v>
      </c>
      <c r="C366">
        <v>-1.94500786885813</v>
      </c>
      <c r="D366">
        <v>481</v>
      </c>
      <c r="E366">
        <v>1.6327543696678601E-3</v>
      </c>
      <c r="F366">
        <v>0.99836724563033197</v>
      </c>
      <c r="G366">
        <v>3.4214511040457599E-2</v>
      </c>
      <c r="H366">
        <v>0.96578548895954197</v>
      </c>
      <c r="I366" s="4" t="s">
        <v>528</v>
      </c>
    </row>
    <row r="367" spans="1:9" x14ac:dyDescent="0.25">
      <c r="A367" t="s">
        <v>1983</v>
      </c>
      <c r="B367">
        <v>6.8887980995164702E-2</v>
      </c>
      <c r="C367">
        <v>-1.9525870183318601</v>
      </c>
      <c r="D367">
        <v>481</v>
      </c>
      <c r="E367">
        <v>1.64716581596556E-3</v>
      </c>
      <c r="F367">
        <v>0.99835283418403398</v>
      </c>
      <c r="G367">
        <v>3.4443990497582302E-2</v>
      </c>
      <c r="H367">
        <v>0.96555600950241705</v>
      </c>
      <c r="I367" s="4" t="s">
        <v>528</v>
      </c>
    </row>
    <row r="368" spans="1:9" x14ac:dyDescent="0.25">
      <c r="A368" t="s">
        <v>1986</v>
      </c>
      <c r="B368">
        <v>6.9487075035162299E-2</v>
      </c>
      <c r="C368">
        <v>-1.96186371677904</v>
      </c>
      <c r="D368">
        <v>481</v>
      </c>
      <c r="E368">
        <v>1.66498115226076E-3</v>
      </c>
      <c r="F368">
        <v>0.99833501884773901</v>
      </c>
      <c r="G368">
        <v>3.4743537517581101E-2</v>
      </c>
      <c r="H368">
        <v>0.96525646248241803</v>
      </c>
      <c r="I368" s="4" t="s">
        <v>528</v>
      </c>
    </row>
    <row r="369" spans="1:9" x14ac:dyDescent="0.25">
      <c r="A369" t="s">
        <v>1989</v>
      </c>
      <c r="B369">
        <v>6.9551335508011194E-2</v>
      </c>
      <c r="C369">
        <v>-1.9647535255942801</v>
      </c>
      <c r="D369">
        <v>481</v>
      </c>
      <c r="E369">
        <v>1.67057075839172E-3</v>
      </c>
      <c r="F369">
        <v>0.99832942924160795</v>
      </c>
      <c r="G369">
        <v>3.4775667754005597E-2</v>
      </c>
      <c r="H369">
        <v>0.96522433224599402</v>
      </c>
      <c r="I369" s="4" t="s">
        <v>528</v>
      </c>
    </row>
    <row r="370" spans="1:9" x14ac:dyDescent="0.25">
      <c r="A370" t="s">
        <v>1993</v>
      </c>
      <c r="B370">
        <v>6.9651485133339297E-2</v>
      </c>
      <c r="C370">
        <v>-1.96810869595145</v>
      </c>
      <c r="D370">
        <v>481</v>
      </c>
      <c r="E370">
        <v>1.67708441816653E-3</v>
      </c>
      <c r="F370">
        <v>0.99832291558183295</v>
      </c>
      <c r="G370">
        <v>3.48257425666696E-2</v>
      </c>
      <c r="H370">
        <v>0.96517425743332996</v>
      </c>
      <c r="I370" s="4" t="s">
        <v>528</v>
      </c>
    </row>
    <row r="371" spans="1:9" x14ac:dyDescent="0.25">
      <c r="A371" t="s">
        <v>1996</v>
      </c>
      <c r="B371">
        <v>6.9821898525179796E-2</v>
      </c>
      <c r="C371">
        <v>-1.9722134410451</v>
      </c>
      <c r="D371">
        <v>481</v>
      </c>
      <c r="E371">
        <v>1.6850884032092899E-3</v>
      </c>
      <c r="F371">
        <v>0.99831491159678998</v>
      </c>
      <c r="G371">
        <v>3.4910949262589898E-2</v>
      </c>
      <c r="H371">
        <v>0.96508905073741003</v>
      </c>
      <c r="I371" s="4" t="s">
        <v>528</v>
      </c>
    </row>
    <row r="372" spans="1:9" x14ac:dyDescent="0.25">
      <c r="A372" t="s">
        <v>2004</v>
      </c>
      <c r="B372">
        <v>7.0251705962265099E-2</v>
      </c>
      <c r="C372">
        <v>-1.9826442353888001</v>
      </c>
      <c r="D372">
        <v>481</v>
      </c>
      <c r="E372">
        <v>1.70560289929204E-3</v>
      </c>
      <c r="F372">
        <v>0.998294397100708</v>
      </c>
      <c r="G372">
        <v>3.5125852981132501E-2</v>
      </c>
      <c r="H372">
        <v>0.96487414701886698</v>
      </c>
      <c r="I372" s="4" t="s">
        <v>528</v>
      </c>
    </row>
    <row r="373" spans="1:9" x14ac:dyDescent="0.25">
      <c r="A373" t="s">
        <v>2007</v>
      </c>
      <c r="B373">
        <v>7.0251705962265099E-2</v>
      </c>
      <c r="C373">
        <v>-1.9838572796331999</v>
      </c>
      <c r="D373">
        <v>481</v>
      </c>
      <c r="E373">
        <v>1.70800504097667E-3</v>
      </c>
      <c r="F373">
        <v>0.99829199495902299</v>
      </c>
      <c r="G373">
        <v>3.5125852981132501E-2</v>
      </c>
      <c r="H373">
        <v>0.96487414701886698</v>
      </c>
      <c r="I373" s="4" t="s">
        <v>528</v>
      </c>
    </row>
    <row r="374" spans="1:9" x14ac:dyDescent="0.25">
      <c r="A374" t="s">
        <v>2011</v>
      </c>
      <c r="B374">
        <v>7.0289323307755697E-2</v>
      </c>
      <c r="C374">
        <v>-1.98668971125133</v>
      </c>
      <c r="D374">
        <v>481</v>
      </c>
      <c r="E374">
        <v>1.7136273858225099E-3</v>
      </c>
      <c r="F374">
        <v>0.99828637261417696</v>
      </c>
      <c r="G374">
        <v>3.51446616538778E-2</v>
      </c>
      <c r="H374">
        <v>0.96485533834612203</v>
      </c>
      <c r="I374" s="4" t="s">
        <v>528</v>
      </c>
    </row>
    <row r="375" spans="1:9" x14ac:dyDescent="0.25">
      <c r="A375" t="s">
        <v>2014</v>
      </c>
      <c r="B375">
        <v>7.0645377197077794E-2</v>
      </c>
      <c r="C375">
        <v>-1.99281806064985</v>
      </c>
      <c r="D375">
        <v>481</v>
      </c>
      <c r="E375">
        <v>1.7258565575589599E-3</v>
      </c>
      <c r="F375">
        <v>0.99827414344244103</v>
      </c>
      <c r="G375">
        <v>3.5322688598538897E-2</v>
      </c>
      <c r="H375">
        <v>0.96467731140146096</v>
      </c>
      <c r="I375" s="4" t="s">
        <v>528</v>
      </c>
    </row>
    <row r="376" spans="1:9" x14ac:dyDescent="0.25">
      <c r="A376" t="s">
        <v>2018</v>
      </c>
      <c r="B376">
        <v>7.0717372524369299E-2</v>
      </c>
      <c r="C376">
        <v>-1.9960550848327501</v>
      </c>
      <c r="D376">
        <v>481</v>
      </c>
      <c r="E376">
        <v>1.73235183019912E-3</v>
      </c>
      <c r="F376">
        <v>0.99826764816979996</v>
      </c>
      <c r="G376">
        <v>3.5358686262184601E-2</v>
      </c>
      <c r="H376">
        <v>0.96464131373781503</v>
      </c>
      <c r="I376" s="4" t="s">
        <v>528</v>
      </c>
    </row>
    <row r="377" spans="1:9" x14ac:dyDescent="0.25">
      <c r="A377" t="s">
        <v>2019</v>
      </c>
      <c r="B377">
        <v>7.0738622075060806E-2</v>
      </c>
      <c r="C377">
        <v>-1.9978335009160999</v>
      </c>
      <c r="D377">
        <v>481</v>
      </c>
      <c r="E377">
        <v>1.7359308926627999E-3</v>
      </c>
      <c r="F377">
        <v>0.998264069107337</v>
      </c>
      <c r="G377">
        <v>3.5369311037530403E-2</v>
      </c>
      <c r="H377">
        <v>0.96463068896246895</v>
      </c>
      <c r="I377" s="4" t="s">
        <v>528</v>
      </c>
    </row>
    <row r="378" spans="1:9" x14ac:dyDescent="0.25">
      <c r="A378" t="s">
        <v>2020</v>
      </c>
      <c r="B378">
        <v>7.0738622075060806E-2</v>
      </c>
      <c r="C378">
        <v>-1.99794499740373</v>
      </c>
      <c r="D378">
        <v>481</v>
      </c>
      <c r="E378">
        <v>1.7361555295678901E-3</v>
      </c>
      <c r="F378">
        <v>0.99826384447043204</v>
      </c>
      <c r="G378">
        <v>3.5369311037530403E-2</v>
      </c>
      <c r="H378">
        <v>0.96463068896246895</v>
      </c>
      <c r="I378" s="4" t="s">
        <v>528</v>
      </c>
    </row>
    <row r="379" spans="1:9" x14ac:dyDescent="0.25">
      <c r="A379" t="s">
        <v>2021</v>
      </c>
      <c r="B379">
        <v>7.0738622075060806E-2</v>
      </c>
      <c r="C379">
        <v>-1.99820861428274</v>
      </c>
      <c r="D379">
        <v>481</v>
      </c>
      <c r="E379">
        <v>1.7366867676774399E-3</v>
      </c>
      <c r="F379">
        <v>0.99826331323232198</v>
      </c>
      <c r="G379">
        <v>3.5369311037530403E-2</v>
      </c>
      <c r="H379">
        <v>0.96463068896246895</v>
      </c>
      <c r="I379" s="4" t="s">
        <v>528</v>
      </c>
    </row>
    <row r="380" spans="1:9" x14ac:dyDescent="0.25">
      <c r="A380" t="s">
        <v>2026</v>
      </c>
      <c r="B380">
        <v>7.0872040418022503E-2</v>
      </c>
      <c r="C380">
        <v>-2.0026363821084798</v>
      </c>
      <c r="D380">
        <v>481</v>
      </c>
      <c r="E380">
        <v>1.7456342964889101E-3</v>
      </c>
      <c r="F380">
        <v>0.998254365703511</v>
      </c>
      <c r="G380">
        <v>3.5436020209011203E-2</v>
      </c>
      <c r="H380">
        <v>0.96456397979098796</v>
      </c>
      <c r="I380" s="4" t="s">
        <v>528</v>
      </c>
    </row>
    <row r="381" spans="1:9" x14ac:dyDescent="0.25">
      <c r="A381" t="s">
        <v>2029</v>
      </c>
      <c r="B381">
        <v>7.1398762867933299E-2</v>
      </c>
      <c r="C381">
        <v>-2.01077079804032</v>
      </c>
      <c r="D381">
        <v>481</v>
      </c>
      <c r="E381">
        <v>1.762194442037E-3</v>
      </c>
      <c r="F381">
        <v>0.99823780555796304</v>
      </c>
      <c r="G381">
        <v>3.5699381433966601E-2</v>
      </c>
      <c r="H381">
        <v>0.964300618566033</v>
      </c>
      <c r="I381" s="4" t="s">
        <v>528</v>
      </c>
    </row>
    <row r="382" spans="1:9" x14ac:dyDescent="0.25">
      <c r="A382" t="s">
        <v>2031</v>
      </c>
      <c r="B382">
        <v>7.1672034775024193E-2</v>
      </c>
      <c r="C382">
        <v>-2.0152295339332</v>
      </c>
      <c r="D382">
        <v>481</v>
      </c>
      <c r="E382">
        <v>1.77133926070687E-3</v>
      </c>
      <c r="F382">
        <v>0.99822866073929295</v>
      </c>
      <c r="G382">
        <v>3.5836017387512097E-2</v>
      </c>
      <c r="H382">
        <v>0.96416398261248704</v>
      </c>
      <c r="I382" s="4" t="s">
        <v>528</v>
      </c>
    </row>
    <row r="383" spans="1:9" x14ac:dyDescent="0.25">
      <c r="A383" t="s">
        <v>2035</v>
      </c>
      <c r="B383">
        <v>7.18488871791087E-2</v>
      </c>
      <c r="C383">
        <v>-2.0197004192530699</v>
      </c>
      <c r="D383">
        <v>481</v>
      </c>
      <c r="E383">
        <v>1.7805574422169201E-3</v>
      </c>
      <c r="F383">
        <v>0.99821944255778305</v>
      </c>
      <c r="G383">
        <v>3.5924443589554302E-2</v>
      </c>
      <c r="H383">
        <v>0.96407555641044496</v>
      </c>
      <c r="I383" s="4" t="s">
        <v>528</v>
      </c>
    </row>
    <row r="384" spans="1:9" x14ac:dyDescent="0.25">
      <c r="A384" t="s">
        <v>2036</v>
      </c>
      <c r="B384">
        <v>7.18488871791087E-2</v>
      </c>
      <c r="C384">
        <v>-2.02085673886979</v>
      </c>
      <c r="D384">
        <v>481</v>
      </c>
      <c r="E384">
        <v>1.7829494982251201E-3</v>
      </c>
      <c r="F384">
        <v>0.99821705050177401</v>
      </c>
      <c r="G384">
        <v>3.5924443589554302E-2</v>
      </c>
      <c r="H384">
        <v>0.96407555641044496</v>
      </c>
      <c r="I384" s="4" t="s">
        <v>528</v>
      </c>
    </row>
    <row r="385" spans="1:9" x14ac:dyDescent="0.25">
      <c r="A385" t="s">
        <v>2038</v>
      </c>
      <c r="B385">
        <v>7.18488871791087E-2</v>
      </c>
      <c r="C385">
        <v>-2.0214275221395801</v>
      </c>
      <c r="D385">
        <v>481</v>
      </c>
      <c r="E385">
        <v>1.7841314705907001E-3</v>
      </c>
      <c r="F385">
        <v>0.99821586852940902</v>
      </c>
      <c r="G385">
        <v>3.5924443589554302E-2</v>
      </c>
      <c r="H385">
        <v>0.96407555641044496</v>
      </c>
      <c r="I385" s="4" t="s">
        <v>528</v>
      </c>
    </row>
    <row r="386" spans="1:9" x14ac:dyDescent="0.25">
      <c r="A386" t="s">
        <v>2040</v>
      </c>
      <c r="B386">
        <v>7.2510389473167694E-2</v>
      </c>
      <c r="C386">
        <v>-2.0312462739213699</v>
      </c>
      <c r="D386">
        <v>481</v>
      </c>
      <c r="E386">
        <v>1.8045892237331801E-3</v>
      </c>
      <c r="F386">
        <v>0.99819541077626595</v>
      </c>
      <c r="G386">
        <v>3.6255194736583798E-2</v>
      </c>
      <c r="H386">
        <v>0.96374480526341599</v>
      </c>
      <c r="I386" s="4" t="s">
        <v>528</v>
      </c>
    </row>
    <row r="387" spans="1:9" x14ac:dyDescent="0.25">
      <c r="A387" t="s">
        <v>2047</v>
      </c>
      <c r="B387">
        <v>7.2904353884357898E-2</v>
      </c>
      <c r="C387">
        <v>-2.0394837510171899</v>
      </c>
      <c r="D387">
        <v>481</v>
      </c>
      <c r="E387">
        <v>1.82193621827672E-3</v>
      </c>
      <c r="F387">
        <v>0.99817806378172302</v>
      </c>
      <c r="G387">
        <v>3.64521769421789E-2</v>
      </c>
      <c r="H387">
        <v>0.96354782305782105</v>
      </c>
      <c r="I387" s="4" t="s">
        <v>528</v>
      </c>
    </row>
    <row r="388" spans="1:9" x14ac:dyDescent="0.25">
      <c r="A388" t="s">
        <v>2051</v>
      </c>
      <c r="B388">
        <v>7.3089461140530096E-2</v>
      </c>
      <c r="C388">
        <v>-2.04368413528185</v>
      </c>
      <c r="D388">
        <v>481</v>
      </c>
      <c r="E388">
        <v>1.8308468213762601E-3</v>
      </c>
      <c r="F388">
        <v>0.99816915317862298</v>
      </c>
      <c r="G388">
        <v>3.6544730570264999E-2</v>
      </c>
      <c r="H388">
        <v>0.96345526942973403</v>
      </c>
      <c r="I388" s="4" t="s">
        <v>528</v>
      </c>
    </row>
    <row r="389" spans="1:9" x14ac:dyDescent="0.25">
      <c r="A389" t="s">
        <v>2052</v>
      </c>
      <c r="B389">
        <v>7.3252117457803995E-2</v>
      </c>
      <c r="C389">
        <v>-2.0464587409785202</v>
      </c>
      <c r="D389">
        <v>481</v>
      </c>
      <c r="E389">
        <v>1.83675709879964E-3</v>
      </c>
      <c r="F389">
        <v>0.99816324290119995</v>
      </c>
      <c r="G389">
        <v>3.6626058728901997E-2</v>
      </c>
      <c r="H389">
        <v>0.96337394127109799</v>
      </c>
      <c r="I389" s="4" t="s">
        <v>528</v>
      </c>
    </row>
    <row r="390" spans="1:9" x14ac:dyDescent="0.25">
      <c r="A390" t="s">
        <v>2053</v>
      </c>
      <c r="B390">
        <v>7.3252117457803995E-2</v>
      </c>
      <c r="C390">
        <v>-2.0467479965819502</v>
      </c>
      <c r="D390">
        <v>481</v>
      </c>
      <c r="E390">
        <v>1.8373743670973899E-3</v>
      </c>
      <c r="F390">
        <v>0.99816262563290203</v>
      </c>
      <c r="G390">
        <v>3.6626058728901997E-2</v>
      </c>
      <c r="H390">
        <v>0.96337394127109799</v>
      </c>
      <c r="I390" s="4" t="s">
        <v>528</v>
      </c>
    </row>
    <row r="391" spans="1:9" x14ac:dyDescent="0.25">
      <c r="A391" t="s">
        <v>2055</v>
      </c>
      <c r="B391">
        <v>7.3591330735562302E-2</v>
      </c>
      <c r="C391">
        <v>-2.0521775701430802</v>
      </c>
      <c r="D391">
        <v>481</v>
      </c>
      <c r="E391">
        <v>1.84900023749583E-3</v>
      </c>
      <c r="F391">
        <v>0.99815099976250399</v>
      </c>
      <c r="G391">
        <v>3.6795665367781102E-2</v>
      </c>
      <c r="H391">
        <v>0.963204334632218</v>
      </c>
      <c r="I391" s="4" t="s">
        <v>528</v>
      </c>
    </row>
    <row r="392" spans="1:9" x14ac:dyDescent="0.25">
      <c r="A392" t="s">
        <v>2060</v>
      </c>
      <c r="B392">
        <v>7.3831515126361102E-2</v>
      </c>
      <c r="C392">
        <v>-2.0575424711488002</v>
      </c>
      <c r="D392">
        <v>481</v>
      </c>
      <c r="E392">
        <v>1.86056110420236E-3</v>
      </c>
      <c r="F392">
        <v>0.99813943889579704</v>
      </c>
      <c r="G392">
        <v>3.6915757563180503E-2</v>
      </c>
      <c r="H392">
        <v>0.963084242436819</v>
      </c>
      <c r="I392" s="4" t="s">
        <v>528</v>
      </c>
    </row>
    <row r="393" spans="1:9" x14ac:dyDescent="0.25">
      <c r="A393" t="s">
        <v>2061</v>
      </c>
      <c r="B393">
        <v>7.3865813258211094E-2</v>
      </c>
      <c r="C393">
        <v>-2.0585138804184</v>
      </c>
      <c r="D393">
        <v>481</v>
      </c>
      <c r="E393">
        <v>1.86266224786286E-3</v>
      </c>
      <c r="F393">
        <v>0.99813733775213698</v>
      </c>
      <c r="G393">
        <v>3.6932906629105498E-2</v>
      </c>
      <c r="H393">
        <v>0.96306709337089402</v>
      </c>
      <c r="I393" s="4" t="s">
        <v>528</v>
      </c>
    </row>
    <row r="394" spans="1:9" x14ac:dyDescent="0.25">
      <c r="A394" t="s">
        <v>2062</v>
      </c>
      <c r="B394">
        <v>7.38671799906538E-2</v>
      </c>
      <c r="C394">
        <v>-2.0591010990572101</v>
      </c>
      <c r="D394">
        <v>481</v>
      </c>
      <c r="E394">
        <v>1.86393356294021E-3</v>
      </c>
      <c r="F394">
        <v>0.99813606643705899</v>
      </c>
      <c r="G394">
        <v>3.69335899953269E-2</v>
      </c>
      <c r="H394">
        <v>0.96306641000467297</v>
      </c>
      <c r="I394" s="4" t="s">
        <v>528</v>
      </c>
    </row>
    <row r="395" spans="1:9" x14ac:dyDescent="0.25">
      <c r="A395" t="s">
        <v>2070</v>
      </c>
      <c r="B395">
        <v>7.48804698928104E-2</v>
      </c>
      <c r="C395">
        <v>-2.0759364110982301</v>
      </c>
      <c r="D395">
        <v>481</v>
      </c>
      <c r="E395">
        <v>1.90075937125978E-3</v>
      </c>
      <c r="F395">
        <v>0.99809924062874</v>
      </c>
      <c r="G395">
        <v>3.74402349464052E-2</v>
      </c>
      <c r="H395">
        <v>0.96255976505359397</v>
      </c>
      <c r="I395" s="4" t="s">
        <v>528</v>
      </c>
    </row>
    <row r="396" spans="1:9" x14ac:dyDescent="0.25">
      <c r="A396" t="s">
        <v>2073</v>
      </c>
      <c r="B396">
        <v>7.4997510610153903E-2</v>
      </c>
      <c r="C396">
        <v>-2.0784268157803401</v>
      </c>
      <c r="D396">
        <v>481</v>
      </c>
      <c r="E396">
        <v>1.90626939999018E-3</v>
      </c>
      <c r="F396">
        <v>0.99809373060000905</v>
      </c>
      <c r="G396">
        <v>3.7498755305076903E-2</v>
      </c>
      <c r="H396">
        <v>0.96250124469492304</v>
      </c>
      <c r="I396" s="4" t="s">
        <v>528</v>
      </c>
    </row>
    <row r="397" spans="1:9" x14ac:dyDescent="0.25">
      <c r="A397" t="s">
        <v>2075</v>
      </c>
      <c r="B397">
        <v>7.5313302019595796E-2</v>
      </c>
      <c r="C397">
        <v>-2.0836346738982998</v>
      </c>
      <c r="D397">
        <v>481</v>
      </c>
      <c r="E397">
        <v>1.91784436680736E-3</v>
      </c>
      <c r="F397">
        <v>0.99808215563319203</v>
      </c>
      <c r="G397">
        <v>3.7656651009797898E-2</v>
      </c>
      <c r="H397">
        <v>0.96234334899020202</v>
      </c>
      <c r="I397" s="4" t="s">
        <v>528</v>
      </c>
    </row>
    <row r="398" spans="1:9" x14ac:dyDescent="0.25">
      <c r="A398" t="s">
        <v>2076</v>
      </c>
      <c r="B398">
        <v>7.5313302019595796E-2</v>
      </c>
      <c r="C398">
        <v>-2.0837400478746702</v>
      </c>
      <c r="D398">
        <v>481</v>
      </c>
      <c r="E398">
        <v>1.9180793069857799E-3</v>
      </c>
      <c r="F398">
        <v>0.99808192069301405</v>
      </c>
      <c r="G398">
        <v>3.7656651009797898E-2</v>
      </c>
      <c r="H398">
        <v>0.96234334899020202</v>
      </c>
      <c r="I398" s="4" t="s">
        <v>528</v>
      </c>
    </row>
    <row r="399" spans="1:9" x14ac:dyDescent="0.25">
      <c r="A399" t="s">
        <v>2087</v>
      </c>
      <c r="B399">
        <v>7.5928694706474703E-2</v>
      </c>
      <c r="C399">
        <v>-2.0969376822371601</v>
      </c>
      <c r="D399">
        <v>481</v>
      </c>
      <c r="E399">
        <v>1.9477371871390601E-3</v>
      </c>
      <c r="F399">
        <v>0.99805226281286097</v>
      </c>
      <c r="G399">
        <v>3.7964347353237303E-2</v>
      </c>
      <c r="H399">
        <v>0.96203565264676205</v>
      </c>
      <c r="I399" s="4" t="s">
        <v>528</v>
      </c>
    </row>
    <row r="400" spans="1:9" x14ac:dyDescent="0.25">
      <c r="A400" t="s">
        <v>2091</v>
      </c>
      <c r="B400">
        <v>7.6196580984096707E-2</v>
      </c>
      <c r="C400">
        <v>-2.10231551116504</v>
      </c>
      <c r="D400">
        <v>481</v>
      </c>
      <c r="E400">
        <v>1.9599556776651898E-3</v>
      </c>
      <c r="F400">
        <v>0.99804004432233395</v>
      </c>
      <c r="G400">
        <v>3.8098290492048298E-2</v>
      </c>
      <c r="H400">
        <v>0.96190170950795095</v>
      </c>
      <c r="I400" s="4" t="s">
        <v>528</v>
      </c>
    </row>
    <row r="401" spans="1:9" x14ac:dyDescent="0.25">
      <c r="A401" t="s">
        <v>2094</v>
      </c>
      <c r="B401">
        <v>7.6196580984096707E-2</v>
      </c>
      <c r="C401">
        <v>-2.1040906383023499</v>
      </c>
      <c r="D401">
        <v>481</v>
      </c>
      <c r="E401">
        <v>1.96400587907599E-3</v>
      </c>
      <c r="F401">
        <v>0.99803599412092403</v>
      </c>
      <c r="G401">
        <v>3.8098290492048298E-2</v>
      </c>
      <c r="H401">
        <v>0.96190170950795095</v>
      </c>
      <c r="I401" s="4" t="s">
        <v>528</v>
      </c>
    </row>
    <row r="402" spans="1:9" x14ac:dyDescent="0.25">
      <c r="A402" t="s">
        <v>2097</v>
      </c>
      <c r="B402">
        <v>7.6224128378463901E-2</v>
      </c>
      <c r="C402">
        <v>-2.1060774510285798</v>
      </c>
      <c r="D402">
        <v>481</v>
      </c>
      <c r="E402">
        <v>1.96854916891999E-3</v>
      </c>
      <c r="F402">
        <v>0.99803145083108002</v>
      </c>
      <c r="G402">
        <v>3.8112064189231902E-2</v>
      </c>
      <c r="H402">
        <v>0.96188793581076804</v>
      </c>
      <c r="I402" s="4" t="s">
        <v>528</v>
      </c>
    </row>
    <row r="403" spans="1:9" x14ac:dyDescent="0.25">
      <c r="A403" t="s">
        <v>2107</v>
      </c>
      <c r="B403">
        <v>7.7015268872791698E-2</v>
      </c>
      <c r="C403">
        <v>-2.1215721951896001</v>
      </c>
      <c r="D403">
        <v>481</v>
      </c>
      <c r="E403">
        <v>2.0043501715573402E-3</v>
      </c>
      <c r="F403">
        <v>0.99799564982844202</v>
      </c>
      <c r="G403">
        <v>3.85076344363958E-2</v>
      </c>
      <c r="H403">
        <v>0.96149236556360396</v>
      </c>
      <c r="I403" s="4" t="s">
        <v>528</v>
      </c>
    </row>
    <row r="404" spans="1:9" x14ac:dyDescent="0.25">
      <c r="A404" t="s">
        <v>2108</v>
      </c>
      <c r="B404">
        <v>7.7015268872791698E-2</v>
      </c>
      <c r="C404">
        <v>-2.12193432081098</v>
      </c>
      <c r="D404">
        <v>481</v>
      </c>
      <c r="E404">
        <v>2.0051947470793E-3</v>
      </c>
      <c r="F404">
        <v>0.99799480525291995</v>
      </c>
      <c r="G404">
        <v>3.85076344363958E-2</v>
      </c>
      <c r="H404">
        <v>0.96149236556360396</v>
      </c>
      <c r="I404" s="4" t="s">
        <v>528</v>
      </c>
    </row>
    <row r="405" spans="1:9" x14ac:dyDescent="0.25">
      <c r="A405" t="s">
        <v>2115</v>
      </c>
      <c r="B405">
        <v>7.7103659900305002E-2</v>
      </c>
      <c r="C405">
        <v>-2.12571194609064</v>
      </c>
      <c r="D405">
        <v>481</v>
      </c>
      <c r="E405">
        <v>2.0140268149840199E-3</v>
      </c>
      <c r="F405">
        <v>0.99798597318501603</v>
      </c>
      <c r="G405">
        <v>3.8551829950152501E-2</v>
      </c>
      <c r="H405">
        <v>0.96144817004984695</v>
      </c>
      <c r="I405" s="4" t="s">
        <v>528</v>
      </c>
    </row>
    <row r="406" spans="1:9" x14ac:dyDescent="0.25">
      <c r="A406" t="s">
        <v>2120</v>
      </c>
      <c r="B406">
        <v>7.8159845876236603E-2</v>
      </c>
      <c r="C406">
        <v>-2.1401541604113001</v>
      </c>
      <c r="D406">
        <v>481</v>
      </c>
      <c r="E406">
        <v>2.0481591171814398E-3</v>
      </c>
      <c r="F406">
        <v>0.99795184088281796</v>
      </c>
      <c r="G406">
        <v>3.9079922938118301E-2</v>
      </c>
      <c r="H406">
        <v>0.96092007706188098</v>
      </c>
      <c r="I406" s="4" t="s">
        <v>528</v>
      </c>
    </row>
    <row r="407" spans="1:9" x14ac:dyDescent="0.25">
      <c r="A407" t="s">
        <v>2121</v>
      </c>
      <c r="B407">
        <v>7.8303104444291699E-2</v>
      </c>
      <c r="C407">
        <v>-2.14235615744682</v>
      </c>
      <c r="D407">
        <v>481</v>
      </c>
      <c r="E407">
        <v>2.0534147194690299E-3</v>
      </c>
      <c r="F407">
        <v>0.99794658528053004</v>
      </c>
      <c r="G407">
        <v>3.9151552222145801E-2</v>
      </c>
      <c r="H407">
        <v>0.96084844777785405</v>
      </c>
      <c r="I407" s="4" t="s">
        <v>528</v>
      </c>
    </row>
    <row r="408" spans="1:9" x14ac:dyDescent="0.25">
      <c r="A408" t="s">
        <v>2125</v>
      </c>
      <c r="B408">
        <v>7.8633077488515501E-2</v>
      </c>
      <c r="C408">
        <v>-2.1488992561464699</v>
      </c>
      <c r="D408">
        <v>481</v>
      </c>
      <c r="E408">
        <v>2.0691125266679199E-3</v>
      </c>
      <c r="F408">
        <v>0.99793088747333203</v>
      </c>
      <c r="G408">
        <v>3.9316538744257702E-2</v>
      </c>
      <c r="H408">
        <v>0.960683461255742</v>
      </c>
      <c r="I408" s="4" t="s">
        <v>528</v>
      </c>
    </row>
    <row r="409" spans="1:9" x14ac:dyDescent="0.25">
      <c r="A409" t="s">
        <v>2129</v>
      </c>
      <c r="B409">
        <v>7.8633077488515501E-2</v>
      </c>
      <c r="C409">
        <v>-2.1529966463843602</v>
      </c>
      <c r="D409">
        <v>481</v>
      </c>
      <c r="E409">
        <v>2.0790048590813501E-3</v>
      </c>
      <c r="F409">
        <v>0.99792099514091803</v>
      </c>
      <c r="G409">
        <v>3.9316538744257702E-2</v>
      </c>
      <c r="H409">
        <v>0.960683461255742</v>
      </c>
      <c r="I409" s="4" t="s">
        <v>528</v>
      </c>
    </row>
    <row r="410" spans="1:9" x14ac:dyDescent="0.25">
      <c r="A410" t="s">
        <v>2130</v>
      </c>
      <c r="B410">
        <v>7.8633077488515501E-2</v>
      </c>
      <c r="C410">
        <v>-2.1533835015418101</v>
      </c>
      <c r="D410">
        <v>481</v>
      </c>
      <c r="E410">
        <v>2.0799413265912602E-3</v>
      </c>
      <c r="F410">
        <v>0.99792005867340805</v>
      </c>
      <c r="G410">
        <v>3.9316538744257702E-2</v>
      </c>
      <c r="H410">
        <v>0.960683461255742</v>
      </c>
      <c r="I410" s="4" t="s">
        <v>528</v>
      </c>
    </row>
    <row r="411" spans="1:9" x14ac:dyDescent="0.25">
      <c r="A411" t="s">
        <v>2133</v>
      </c>
      <c r="B411">
        <v>7.8633077488515501E-2</v>
      </c>
      <c r="C411">
        <v>-2.1543993475662702</v>
      </c>
      <c r="D411">
        <v>481</v>
      </c>
      <c r="E411">
        <v>2.0824024479633501E-3</v>
      </c>
      <c r="F411">
        <v>0.99791759755203602</v>
      </c>
      <c r="G411">
        <v>3.9316538744257702E-2</v>
      </c>
      <c r="H411">
        <v>0.960683461255742</v>
      </c>
      <c r="I411" s="4" t="s">
        <v>528</v>
      </c>
    </row>
    <row r="412" spans="1:9" x14ac:dyDescent="0.25">
      <c r="A412" t="s">
        <v>2135</v>
      </c>
      <c r="B412">
        <v>7.8633077488515501E-2</v>
      </c>
      <c r="C412">
        <v>-2.1544115931472199</v>
      </c>
      <c r="D412">
        <v>481</v>
      </c>
      <c r="E412">
        <v>2.0824321337772301E-3</v>
      </c>
      <c r="F412">
        <v>0.99791756786622199</v>
      </c>
      <c r="G412">
        <v>3.9316538744257702E-2</v>
      </c>
      <c r="H412">
        <v>0.960683461255742</v>
      </c>
      <c r="I412" s="4" t="s">
        <v>528</v>
      </c>
    </row>
    <row r="413" spans="1:9" x14ac:dyDescent="0.25">
      <c r="A413" t="s">
        <v>2154</v>
      </c>
      <c r="B413">
        <v>7.9415478513007398E-2</v>
      </c>
      <c r="C413">
        <v>-2.1723166682346999</v>
      </c>
      <c r="D413">
        <v>481</v>
      </c>
      <c r="E413">
        <v>2.1263017053530201E-3</v>
      </c>
      <c r="F413">
        <v>0.997873698294647</v>
      </c>
      <c r="G413">
        <v>3.9707739256503699E-2</v>
      </c>
      <c r="H413">
        <v>0.96029226074349605</v>
      </c>
      <c r="I413" s="4" t="s">
        <v>528</v>
      </c>
    </row>
    <row r="414" spans="1:9" x14ac:dyDescent="0.25">
      <c r="A414" t="s">
        <v>2155</v>
      </c>
      <c r="B414">
        <v>7.9415478513007398E-2</v>
      </c>
      <c r="C414">
        <v>-2.1728424252578402</v>
      </c>
      <c r="D414">
        <v>481</v>
      </c>
      <c r="E414">
        <v>2.1276039921772801E-3</v>
      </c>
      <c r="F414">
        <v>0.99787239600782196</v>
      </c>
      <c r="G414">
        <v>3.9707739256503699E-2</v>
      </c>
      <c r="H414">
        <v>0.96029226074349605</v>
      </c>
      <c r="I414" s="4" t="s">
        <v>528</v>
      </c>
    </row>
    <row r="415" spans="1:9" x14ac:dyDescent="0.25">
      <c r="A415" t="s">
        <v>2156</v>
      </c>
      <c r="B415">
        <v>7.9421829333326893E-2</v>
      </c>
      <c r="C415">
        <v>-2.1741381809134999</v>
      </c>
      <c r="D415">
        <v>481</v>
      </c>
      <c r="E415">
        <v>2.1308170126571398E-3</v>
      </c>
      <c r="F415">
        <v>0.99786918298734195</v>
      </c>
      <c r="G415">
        <v>3.9710914666663398E-2</v>
      </c>
      <c r="H415">
        <v>0.96028908533333601</v>
      </c>
      <c r="I415" s="4" t="s">
        <v>528</v>
      </c>
    </row>
    <row r="416" spans="1:9" x14ac:dyDescent="0.25">
      <c r="A416" t="s">
        <v>2161</v>
      </c>
      <c r="B416">
        <v>7.9674247385169997E-2</v>
      </c>
      <c r="C416">
        <v>-2.1788495068282199</v>
      </c>
      <c r="D416">
        <v>481</v>
      </c>
      <c r="E416">
        <v>2.1425411289069801E-3</v>
      </c>
      <c r="F416">
        <v>0.99785745887109301</v>
      </c>
      <c r="G416">
        <v>3.9837123692584998E-2</v>
      </c>
      <c r="H416">
        <v>0.96016287630741404</v>
      </c>
      <c r="I416" s="4" t="s">
        <v>528</v>
      </c>
    </row>
    <row r="417" spans="1:9" x14ac:dyDescent="0.25">
      <c r="A417" t="s">
        <v>2163</v>
      </c>
      <c r="B417">
        <v>7.9716566279683695E-2</v>
      </c>
      <c r="C417">
        <v>-2.1803739436134202</v>
      </c>
      <c r="D417">
        <v>481</v>
      </c>
      <c r="E417">
        <v>2.14634872538983E-3</v>
      </c>
      <c r="F417">
        <v>0.99785365127461001</v>
      </c>
      <c r="G417">
        <v>3.9858283139841799E-2</v>
      </c>
      <c r="H417">
        <v>0.96014171686015803</v>
      </c>
      <c r="I417" s="4" t="s">
        <v>528</v>
      </c>
    </row>
    <row r="418" spans="1:9" x14ac:dyDescent="0.25">
      <c r="A418" t="s">
        <v>2170</v>
      </c>
      <c r="B418">
        <v>8.0650949262863994E-2</v>
      </c>
      <c r="C418">
        <v>-2.1943739631533301</v>
      </c>
      <c r="D418">
        <v>481</v>
      </c>
      <c r="E418">
        <v>2.1816403532716501E-3</v>
      </c>
      <c r="F418">
        <v>0.99781835964672805</v>
      </c>
      <c r="G418">
        <v>4.0325474631431997E-2</v>
      </c>
      <c r="H418">
        <v>0.95967452536856801</v>
      </c>
      <c r="I418" s="4" t="s">
        <v>528</v>
      </c>
    </row>
    <row r="419" spans="1:9" x14ac:dyDescent="0.25">
      <c r="A419" t="s">
        <v>2171</v>
      </c>
      <c r="B419">
        <v>8.0650949262863994E-2</v>
      </c>
      <c r="C419">
        <v>-2.19463748152149</v>
      </c>
      <c r="D419">
        <v>481</v>
      </c>
      <c r="E419">
        <v>2.1823102710690902E-3</v>
      </c>
      <c r="F419">
        <v>0.99781768972893004</v>
      </c>
      <c r="G419">
        <v>4.0325474631431997E-2</v>
      </c>
      <c r="H419">
        <v>0.95967452536856801</v>
      </c>
      <c r="I419" s="4" t="s">
        <v>528</v>
      </c>
    </row>
    <row r="420" spans="1:9" x14ac:dyDescent="0.25">
      <c r="A420" t="s">
        <v>2174</v>
      </c>
      <c r="B420">
        <v>8.0987487294836499E-2</v>
      </c>
      <c r="C420">
        <v>-2.1998031309519099</v>
      </c>
      <c r="D420">
        <v>481</v>
      </c>
      <c r="E420">
        <v>2.19548477831185E-3</v>
      </c>
      <c r="F420">
        <v>0.997804515221688</v>
      </c>
      <c r="G420">
        <v>4.0493743647418201E-2</v>
      </c>
      <c r="H420">
        <v>0.95950625635258102</v>
      </c>
      <c r="I420" s="4" t="s">
        <v>528</v>
      </c>
    </row>
    <row r="421" spans="1:9" x14ac:dyDescent="0.25">
      <c r="A421" t="s">
        <v>2176</v>
      </c>
      <c r="B421">
        <v>8.0998547569491305E-2</v>
      </c>
      <c r="C421">
        <v>-2.2010211489847098</v>
      </c>
      <c r="D421">
        <v>481</v>
      </c>
      <c r="E421">
        <v>2.1986029971442001E-3</v>
      </c>
      <c r="F421">
        <v>0.99780139700285497</v>
      </c>
      <c r="G421">
        <v>4.0499273784745597E-2</v>
      </c>
      <c r="H421">
        <v>0.95950072621525395</v>
      </c>
      <c r="I421" s="4" t="s">
        <v>528</v>
      </c>
    </row>
    <row r="422" spans="1:9" x14ac:dyDescent="0.25">
      <c r="A422" t="s">
        <v>2178</v>
      </c>
      <c r="B422">
        <v>8.1009341033661905E-2</v>
      </c>
      <c r="C422">
        <v>-2.2021523409512098</v>
      </c>
      <c r="D422">
        <v>481</v>
      </c>
      <c r="E422">
        <v>2.2015029720644499E-3</v>
      </c>
      <c r="F422">
        <v>0.99779849702793499</v>
      </c>
      <c r="G422">
        <v>4.0504670516830897E-2</v>
      </c>
      <c r="H422">
        <v>0.95949532948316896</v>
      </c>
      <c r="I422" s="4" t="s">
        <v>528</v>
      </c>
    </row>
    <row r="423" spans="1:9" x14ac:dyDescent="0.25">
      <c r="A423" t="s">
        <v>2182</v>
      </c>
      <c r="B423">
        <v>8.1547170752334405E-2</v>
      </c>
      <c r="C423">
        <v>-2.2099427201770401</v>
      </c>
      <c r="D423">
        <v>481</v>
      </c>
      <c r="E423">
        <v>2.2215807711404101E-3</v>
      </c>
      <c r="F423">
        <v>0.99777841922885901</v>
      </c>
      <c r="G423">
        <v>4.0773585376167203E-2</v>
      </c>
      <c r="H423">
        <v>0.95922641462383196</v>
      </c>
      <c r="I423" s="4" t="s">
        <v>528</v>
      </c>
    </row>
    <row r="424" spans="1:9" x14ac:dyDescent="0.25">
      <c r="A424" t="s">
        <v>2184</v>
      </c>
      <c r="B424">
        <v>8.1744988593821705E-2</v>
      </c>
      <c r="C424">
        <v>-2.2144661582001901</v>
      </c>
      <c r="D424">
        <v>481</v>
      </c>
      <c r="E424">
        <v>2.2333242665435798E-3</v>
      </c>
      <c r="F424">
        <v>0.99776667573345601</v>
      </c>
      <c r="G424">
        <v>4.0872494296910797E-2</v>
      </c>
      <c r="H424">
        <v>0.95912750570308902</v>
      </c>
      <c r="I424" s="4" t="s">
        <v>528</v>
      </c>
    </row>
    <row r="425" spans="1:9" x14ac:dyDescent="0.25">
      <c r="A425" t="s">
        <v>2189</v>
      </c>
      <c r="B425">
        <v>8.1744988593821705E-2</v>
      </c>
      <c r="C425">
        <v>-2.2162182433809599</v>
      </c>
      <c r="D425">
        <v>481</v>
      </c>
      <c r="E425">
        <v>2.23788989338584E-3</v>
      </c>
      <c r="F425">
        <v>0.99776211010661398</v>
      </c>
      <c r="G425">
        <v>4.0872494296910797E-2</v>
      </c>
      <c r="H425">
        <v>0.95912750570308902</v>
      </c>
      <c r="I425" s="4" t="s">
        <v>528</v>
      </c>
    </row>
    <row r="426" spans="1:9" x14ac:dyDescent="0.25">
      <c r="A426" t="s">
        <v>2193</v>
      </c>
      <c r="B426">
        <v>8.1886927091433304E-2</v>
      </c>
      <c r="C426">
        <v>-2.2197919601481302</v>
      </c>
      <c r="D426">
        <v>481</v>
      </c>
      <c r="E426">
        <v>2.24723185129292E-3</v>
      </c>
      <c r="F426">
        <v>0.99775276814870695</v>
      </c>
      <c r="G426">
        <v>4.0943463545716603E-2</v>
      </c>
      <c r="H426">
        <v>0.95905653645428302</v>
      </c>
      <c r="I426" s="4" t="s">
        <v>528</v>
      </c>
    </row>
    <row r="427" spans="1:9" x14ac:dyDescent="0.25">
      <c r="A427" t="s">
        <v>2196</v>
      </c>
      <c r="B427">
        <v>8.2156355109248E-2</v>
      </c>
      <c r="C427">
        <v>-2.2237273120299599</v>
      </c>
      <c r="D427">
        <v>481</v>
      </c>
      <c r="E427">
        <v>2.2575650908072502E-3</v>
      </c>
      <c r="F427">
        <v>0.99774243490919201</v>
      </c>
      <c r="G427">
        <v>4.1078177554624E-2</v>
      </c>
      <c r="H427">
        <v>0.95892182244537505</v>
      </c>
      <c r="I427" s="4" t="s">
        <v>528</v>
      </c>
    </row>
    <row r="428" spans="1:9" x14ac:dyDescent="0.25">
      <c r="A428" t="s">
        <v>2201</v>
      </c>
      <c r="B428">
        <v>8.21891245265952E-2</v>
      </c>
      <c r="C428">
        <v>-2.2268436709729702</v>
      </c>
      <c r="D428">
        <v>481</v>
      </c>
      <c r="E428">
        <v>2.26578217344626E-3</v>
      </c>
      <c r="F428">
        <v>0.99773421782655303</v>
      </c>
      <c r="G428">
        <v>4.10945622632976E-2</v>
      </c>
      <c r="H428">
        <v>0.958905437736702</v>
      </c>
      <c r="I428" s="4" t="s">
        <v>528</v>
      </c>
    </row>
    <row r="429" spans="1:9" x14ac:dyDescent="0.25">
      <c r="A429" t="s">
        <v>2204</v>
      </c>
      <c r="B429">
        <v>8.2407078000021006E-2</v>
      </c>
      <c r="C429">
        <v>-2.2304630066203299</v>
      </c>
      <c r="D429">
        <v>481</v>
      </c>
      <c r="E429">
        <v>2.2753637122339201E-3</v>
      </c>
      <c r="F429">
        <v>0.99772463628776598</v>
      </c>
      <c r="G429">
        <v>4.1203539000010503E-2</v>
      </c>
      <c r="H429">
        <v>0.95879646099998905</v>
      </c>
      <c r="I429" s="4" t="s">
        <v>528</v>
      </c>
    </row>
    <row r="430" spans="1:9" x14ac:dyDescent="0.25">
      <c r="A430" t="s">
        <v>2205</v>
      </c>
      <c r="B430">
        <v>8.2437876796460405E-2</v>
      </c>
      <c r="C430">
        <v>-2.2313034259040001</v>
      </c>
      <c r="D430">
        <v>481</v>
      </c>
      <c r="E430">
        <v>2.2775944662630099E-3</v>
      </c>
      <c r="F430">
        <v>0.99772240553373703</v>
      </c>
      <c r="G430">
        <v>4.1218938398230202E-2</v>
      </c>
      <c r="H430">
        <v>0.95878106160176901</v>
      </c>
      <c r="I430" s="4" t="s">
        <v>528</v>
      </c>
    </row>
    <row r="431" spans="1:9" x14ac:dyDescent="0.25">
      <c r="A431" t="s">
        <v>2207</v>
      </c>
      <c r="B431">
        <v>8.2571549801579602E-2</v>
      </c>
      <c r="C431">
        <v>-2.2337318293030002</v>
      </c>
      <c r="D431">
        <v>481</v>
      </c>
      <c r="E431">
        <v>2.2840527824287398E-3</v>
      </c>
      <c r="F431">
        <v>0.99771594721757095</v>
      </c>
      <c r="G431">
        <v>4.1285774900789801E-2</v>
      </c>
      <c r="H431">
        <v>0.95871422509921</v>
      </c>
      <c r="I431" s="4" t="s">
        <v>528</v>
      </c>
    </row>
    <row r="432" spans="1:9" x14ac:dyDescent="0.25">
      <c r="A432" t="s">
        <v>2209</v>
      </c>
      <c r="B432">
        <v>8.2981173008429193E-2</v>
      </c>
      <c r="C432">
        <v>-2.2390130139168498</v>
      </c>
      <c r="D432">
        <v>481</v>
      </c>
      <c r="E432">
        <v>2.2981624887971198E-3</v>
      </c>
      <c r="F432">
        <v>0.99770183751120201</v>
      </c>
      <c r="G432">
        <v>4.1490586504214597E-2</v>
      </c>
      <c r="H432">
        <v>0.958509413495785</v>
      </c>
      <c r="I432" s="4" t="s">
        <v>528</v>
      </c>
    </row>
    <row r="433" spans="1:9" x14ac:dyDescent="0.25">
      <c r="A433" t="s">
        <v>2211</v>
      </c>
      <c r="B433">
        <v>8.3372207060589301E-2</v>
      </c>
      <c r="C433">
        <v>-2.2442958741523502</v>
      </c>
      <c r="D433">
        <v>481</v>
      </c>
      <c r="E433">
        <v>2.3123654724346901E-3</v>
      </c>
      <c r="F433">
        <v>0.99768763452756504</v>
      </c>
      <c r="G433">
        <v>4.1686103530294602E-2</v>
      </c>
      <c r="H433">
        <v>0.958313896469705</v>
      </c>
      <c r="I433" s="4" t="s">
        <v>528</v>
      </c>
    </row>
    <row r="434" spans="1:9" x14ac:dyDescent="0.25">
      <c r="A434" t="s">
        <v>2213</v>
      </c>
      <c r="B434">
        <v>8.3454905537017704E-2</v>
      </c>
      <c r="C434">
        <v>-2.2459652170836701</v>
      </c>
      <c r="D434">
        <v>481</v>
      </c>
      <c r="E434">
        <v>2.3168720635674501E-3</v>
      </c>
      <c r="F434">
        <v>0.99768312793643199</v>
      </c>
      <c r="G434">
        <v>4.1727452768508803E-2</v>
      </c>
      <c r="H434">
        <v>0.95827254723149102</v>
      </c>
      <c r="I434" s="4" t="s">
        <v>528</v>
      </c>
    </row>
    <row r="435" spans="1:9" x14ac:dyDescent="0.25">
      <c r="A435" t="s">
        <v>2221</v>
      </c>
      <c r="B435">
        <v>8.3891769854212997E-2</v>
      </c>
      <c r="C435">
        <v>-2.2545677811763598</v>
      </c>
      <c r="D435">
        <v>481</v>
      </c>
      <c r="E435">
        <v>2.3402379119439902E-3</v>
      </c>
      <c r="F435">
        <v>0.99765976208805596</v>
      </c>
      <c r="G435">
        <v>4.1945884927106498E-2</v>
      </c>
      <c r="H435">
        <v>0.95805411507289295</v>
      </c>
      <c r="I435" s="4" t="s">
        <v>528</v>
      </c>
    </row>
    <row r="436" spans="1:9" x14ac:dyDescent="0.25">
      <c r="A436" t="s">
        <v>2222</v>
      </c>
      <c r="B436">
        <v>8.4033423814718594E-2</v>
      </c>
      <c r="C436">
        <v>-2.2565283332750399</v>
      </c>
      <c r="D436">
        <v>481</v>
      </c>
      <c r="E436">
        <v>2.3455965556936401E-3</v>
      </c>
      <c r="F436">
        <v>0.997654403444306</v>
      </c>
      <c r="G436">
        <v>4.2016711907359297E-2</v>
      </c>
      <c r="H436">
        <v>0.95798328809264</v>
      </c>
      <c r="I436" s="4" t="s">
        <v>528</v>
      </c>
    </row>
    <row r="437" spans="1:9" x14ac:dyDescent="0.25">
      <c r="A437" t="s">
        <v>2225</v>
      </c>
      <c r="B437">
        <v>8.4614574077053001E-2</v>
      </c>
      <c r="C437">
        <v>-2.2640438786222599</v>
      </c>
      <c r="D437">
        <v>481</v>
      </c>
      <c r="E437">
        <v>2.3662543066443401E-3</v>
      </c>
      <c r="F437">
        <v>0.99763374569335495</v>
      </c>
      <c r="G437">
        <v>4.23072870385265E-2</v>
      </c>
      <c r="H437">
        <v>0.95769271296147296</v>
      </c>
      <c r="I437" s="4" t="s">
        <v>528</v>
      </c>
    </row>
    <row r="438" spans="1:9" x14ac:dyDescent="0.25">
      <c r="A438" t="s">
        <v>2229</v>
      </c>
      <c r="B438">
        <v>8.4942567279045894E-2</v>
      </c>
      <c r="C438">
        <v>-2.2693423280818101</v>
      </c>
      <c r="D438">
        <v>481</v>
      </c>
      <c r="E438">
        <v>2.3809292660179299E-3</v>
      </c>
      <c r="F438">
        <v>0.99761907073398204</v>
      </c>
      <c r="G438">
        <v>4.2471283639522898E-2</v>
      </c>
      <c r="H438">
        <v>0.95752871636047698</v>
      </c>
      <c r="I438" s="4" t="s">
        <v>528</v>
      </c>
    </row>
    <row r="439" spans="1:9" x14ac:dyDescent="0.25">
      <c r="A439" t="s">
        <v>2233</v>
      </c>
      <c r="B439">
        <v>8.5431263146327305E-2</v>
      </c>
      <c r="C439">
        <v>-2.27630309494729</v>
      </c>
      <c r="D439">
        <v>481</v>
      </c>
      <c r="E439">
        <v>2.4003492776453702E-3</v>
      </c>
      <c r="F439">
        <v>0.99759965072235401</v>
      </c>
      <c r="G439">
        <v>4.2715631573163597E-2</v>
      </c>
      <c r="H439">
        <v>0.95728436842683595</v>
      </c>
      <c r="I439" s="4" t="s">
        <v>528</v>
      </c>
    </row>
    <row r="440" spans="1:9" x14ac:dyDescent="0.25">
      <c r="A440" t="s">
        <v>2234</v>
      </c>
      <c r="B440">
        <v>8.5650637179694594E-2</v>
      </c>
      <c r="C440">
        <v>-2.2790108241997298</v>
      </c>
      <c r="D440">
        <v>481</v>
      </c>
      <c r="E440">
        <v>2.4079471522170598E-3</v>
      </c>
      <c r="F440">
        <v>0.99759205284778296</v>
      </c>
      <c r="G440">
        <v>4.2825318589847297E-2</v>
      </c>
      <c r="H440">
        <v>0.95717468141015205</v>
      </c>
      <c r="I440" s="4" t="s">
        <v>528</v>
      </c>
    </row>
    <row r="441" spans="1:9" x14ac:dyDescent="0.25">
      <c r="A441" t="s">
        <v>2236</v>
      </c>
      <c r="B441">
        <v>8.5839311547509206E-2</v>
      </c>
      <c r="C441">
        <v>-2.2830173947632302</v>
      </c>
      <c r="D441">
        <v>481</v>
      </c>
      <c r="E441">
        <v>2.4192345326628098E-3</v>
      </c>
      <c r="F441">
        <v>0.99758076546733698</v>
      </c>
      <c r="G441">
        <v>4.2919655773754603E-2</v>
      </c>
      <c r="H441">
        <v>0.95708034422624499</v>
      </c>
      <c r="I441" s="4" t="s">
        <v>528</v>
      </c>
    </row>
    <row r="442" spans="1:9" x14ac:dyDescent="0.25">
      <c r="A442" t="s">
        <v>2240</v>
      </c>
      <c r="B442">
        <v>8.5839311547509206E-2</v>
      </c>
      <c r="C442">
        <v>-2.2839520330758099</v>
      </c>
      <c r="D442">
        <v>481</v>
      </c>
      <c r="E442">
        <v>2.42187535510453E-3</v>
      </c>
      <c r="F442">
        <v>0.99757812464489504</v>
      </c>
      <c r="G442">
        <v>4.2919655773754603E-2</v>
      </c>
      <c r="H442">
        <v>0.95708034422624499</v>
      </c>
      <c r="I442" s="4" t="s">
        <v>528</v>
      </c>
    </row>
    <row r="443" spans="1:9" x14ac:dyDescent="0.25">
      <c r="A443" t="s">
        <v>2241</v>
      </c>
      <c r="B443">
        <v>8.5892093525381394E-2</v>
      </c>
      <c r="C443">
        <v>-2.2849868816986998</v>
      </c>
      <c r="D443">
        <v>481</v>
      </c>
      <c r="E443">
        <v>2.42480274745978E-3</v>
      </c>
      <c r="F443">
        <v>0.99757519725253996</v>
      </c>
      <c r="G443">
        <v>4.2946046762690697E-2</v>
      </c>
      <c r="H443">
        <v>0.95705395323730902</v>
      </c>
      <c r="I443" s="4" t="s">
        <v>528</v>
      </c>
    </row>
    <row r="444" spans="1:9" x14ac:dyDescent="0.25">
      <c r="A444" t="s">
        <v>2244</v>
      </c>
      <c r="B444">
        <v>8.6209524350070496E-2</v>
      </c>
      <c r="C444">
        <v>-2.2896696762574602</v>
      </c>
      <c r="D444">
        <v>481</v>
      </c>
      <c r="E444">
        <v>2.43809461550633E-3</v>
      </c>
      <c r="F444">
        <v>0.99756190538449296</v>
      </c>
      <c r="G444">
        <v>4.3104762175035199E-2</v>
      </c>
      <c r="H444">
        <v>0.956895237824964</v>
      </c>
      <c r="I444" s="4" t="s">
        <v>528</v>
      </c>
    </row>
    <row r="445" spans="1:9" x14ac:dyDescent="0.25">
      <c r="A445" t="s">
        <v>2247</v>
      </c>
      <c r="B445">
        <v>8.6328152361297206E-2</v>
      </c>
      <c r="C445">
        <v>-2.2932216979323199</v>
      </c>
      <c r="D445">
        <v>481</v>
      </c>
      <c r="E445">
        <v>2.44822632383039E-3</v>
      </c>
      <c r="F445">
        <v>0.99755177367616898</v>
      </c>
      <c r="G445">
        <v>4.3164076180648603E-2</v>
      </c>
      <c r="H445">
        <v>0.95683592381935101</v>
      </c>
      <c r="I445" s="4" t="s">
        <v>528</v>
      </c>
    </row>
    <row r="446" spans="1:9" x14ac:dyDescent="0.25">
      <c r="A446" t="s">
        <v>2258</v>
      </c>
      <c r="B446">
        <v>8.67053053210112E-2</v>
      </c>
      <c r="C446">
        <v>-2.3016507726351398</v>
      </c>
      <c r="D446">
        <v>481</v>
      </c>
      <c r="E446">
        <v>2.4724412270466802E-3</v>
      </c>
      <c r="F446">
        <v>0.99752755877295296</v>
      </c>
      <c r="G446">
        <v>4.33526526605056E-2</v>
      </c>
      <c r="H446">
        <v>0.95664734733949397</v>
      </c>
      <c r="I446" s="4" t="s">
        <v>528</v>
      </c>
    </row>
    <row r="447" spans="1:9" x14ac:dyDescent="0.25">
      <c r="A447" t="s">
        <v>2259</v>
      </c>
      <c r="B447">
        <v>8.6964191339519797E-2</v>
      </c>
      <c r="C447">
        <v>-2.30509322595702</v>
      </c>
      <c r="D447">
        <v>481</v>
      </c>
      <c r="E447">
        <v>2.48240068765511E-3</v>
      </c>
      <c r="F447">
        <v>0.99751759931234396</v>
      </c>
      <c r="G447">
        <v>4.3482095669759899E-2</v>
      </c>
      <c r="H447">
        <v>0.95651790433023998</v>
      </c>
      <c r="I447" s="4" t="s">
        <v>528</v>
      </c>
    </row>
    <row r="448" spans="1:9" x14ac:dyDescent="0.25">
      <c r="A448" t="s">
        <v>2264</v>
      </c>
      <c r="B448">
        <v>8.7373031388655403E-2</v>
      </c>
      <c r="C448">
        <v>-2.31127188100825</v>
      </c>
      <c r="D448">
        <v>481</v>
      </c>
      <c r="E448">
        <v>2.5003789609960802E-3</v>
      </c>
      <c r="F448">
        <v>0.99749962103900303</v>
      </c>
      <c r="G448">
        <v>4.3686515694327702E-2</v>
      </c>
      <c r="H448">
        <v>0.95631348430567198</v>
      </c>
      <c r="I448" s="4" t="s">
        <v>528</v>
      </c>
    </row>
    <row r="449" spans="1:9" x14ac:dyDescent="0.25">
      <c r="A449" t="s">
        <v>2267</v>
      </c>
      <c r="B449">
        <v>8.7587726139772296E-2</v>
      </c>
      <c r="C449">
        <v>-2.3148337105170902</v>
      </c>
      <c r="D449">
        <v>481</v>
      </c>
      <c r="E449">
        <v>2.51080317389387E-3</v>
      </c>
      <c r="F449">
        <v>0.99748919682610604</v>
      </c>
      <c r="G449">
        <v>4.3793863069886099E-2</v>
      </c>
      <c r="H449">
        <v>0.95620613693011303</v>
      </c>
      <c r="I449" s="4" t="s">
        <v>528</v>
      </c>
    </row>
    <row r="450" spans="1:9" x14ac:dyDescent="0.25">
      <c r="A450" t="s">
        <v>2268</v>
      </c>
      <c r="B450">
        <v>8.7595475034985507E-2</v>
      </c>
      <c r="C450">
        <v>-2.3157990578157799</v>
      </c>
      <c r="D450">
        <v>481</v>
      </c>
      <c r="E450">
        <v>2.5136360220505802E-3</v>
      </c>
      <c r="F450">
        <v>0.99748636397794899</v>
      </c>
      <c r="G450">
        <v>4.3797737517492698E-2</v>
      </c>
      <c r="H450">
        <v>0.95620226248250695</v>
      </c>
      <c r="I450" s="4" t="s">
        <v>528</v>
      </c>
    </row>
    <row r="451" spans="1:9" x14ac:dyDescent="0.25">
      <c r="A451" t="s">
        <v>2269</v>
      </c>
      <c r="B451">
        <v>8.7595475034985507E-2</v>
      </c>
      <c r="C451">
        <v>-2.3159089617451101</v>
      </c>
      <c r="D451">
        <v>481</v>
      </c>
      <c r="E451">
        <v>2.5139587456877699E-3</v>
      </c>
      <c r="F451">
        <v>0.99748604125431195</v>
      </c>
      <c r="G451">
        <v>4.3797737517492698E-2</v>
      </c>
      <c r="H451">
        <v>0.95620226248250695</v>
      </c>
      <c r="I451" s="4" t="s">
        <v>528</v>
      </c>
    </row>
    <row r="452" spans="1:9" x14ac:dyDescent="0.25">
      <c r="A452" t="s">
        <v>2274</v>
      </c>
      <c r="B452">
        <v>8.8298113670382594E-2</v>
      </c>
      <c r="C452">
        <v>-2.32563124848958</v>
      </c>
      <c r="D452">
        <v>481</v>
      </c>
      <c r="E452">
        <v>2.54267511515227E-3</v>
      </c>
      <c r="F452">
        <v>0.99745732488484695</v>
      </c>
      <c r="G452">
        <v>4.4149056835191297E-2</v>
      </c>
      <c r="H452">
        <v>0.95585094316480801</v>
      </c>
      <c r="I452" s="4" t="s">
        <v>528</v>
      </c>
    </row>
    <row r="453" spans="1:9" x14ac:dyDescent="0.25">
      <c r="A453" t="s">
        <v>2275</v>
      </c>
      <c r="B453">
        <v>8.8298113670382594E-2</v>
      </c>
      <c r="C453">
        <v>-2.3257389641359101</v>
      </c>
      <c r="D453">
        <v>481</v>
      </c>
      <c r="E453">
        <v>2.5429951360145002E-3</v>
      </c>
      <c r="F453">
        <v>0.99745700486398503</v>
      </c>
      <c r="G453">
        <v>4.4149056835191297E-2</v>
      </c>
      <c r="H453">
        <v>0.95585094316480801</v>
      </c>
      <c r="I453" s="4" t="s">
        <v>528</v>
      </c>
    </row>
    <row r="454" spans="1:9" x14ac:dyDescent="0.25">
      <c r="A454" t="s">
        <v>2282</v>
      </c>
      <c r="B454">
        <v>8.8835114424452397E-2</v>
      </c>
      <c r="C454">
        <v>-2.33445838789478</v>
      </c>
      <c r="D454">
        <v>481</v>
      </c>
      <c r="E454">
        <v>2.56903695161744E-3</v>
      </c>
      <c r="F454">
        <v>0.99743096304838197</v>
      </c>
      <c r="G454">
        <v>4.4417557212226198E-2</v>
      </c>
      <c r="H454">
        <v>0.95558244278777305</v>
      </c>
      <c r="I454" s="4" t="s">
        <v>528</v>
      </c>
    </row>
    <row r="455" spans="1:9" x14ac:dyDescent="0.25">
      <c r="A455" t="s">
        <v>2287</v>
      </c>
      <c r="B455">
        <v>8.9069800785298706E-2</v>
      </c>
      <c r="C455">
        <v>-2.3391694349147301</v>
      </c>
      <c r="D455">
        <v>481</v>
      </c>
      <c r="E455">
        <v>2.5832200822696601E-3</v>
      </c>
      <c r="F455">
        <v>0.99741677991773003</v>
      </c>
      <c r="G455">
        <v>4.4534900392649297E-2</v>
      </c>
      <c r="H455">
        <v>0.95546509960735004</v>
      </c>
      <c r="I455" s="4" t="s">
        <v>528</v>
      </c>
    </row>
    <row r="456" spans="1:9" x14ac:dyDescent="0.25">
      <c r="A456" t="s">
        <v>2288</v>
      </c>
      <c r="B456">
        <v>8.9069800785298706E-2</v>
      </c>
      <c r="C456">
        <v>-2.3396290590440998</v>
      </c>
      <c r="D456">
        <v>481</v>
      </c>
      <c r="E456">
        <v>2.5846080968641798E-3</v>
      </c>
      <c r="F456">
        <v>0.997415391903135</v>
      </c>
      <c r="G456">
        <v>4.4534900392649297E-2</v>
      </c>
      <c r="H456">
        <v>0.95546509960735004</v>
      </c>
      <c r="I456" s="4" t="s">
        <v>528</v>
      </c>
    </row>
    <row r="457" spans="1:9" x14ac:dyDescent="0.25">
      <c r="A457" t="s">
        <v>2289</v>
      </c>
      <c r="B457">
        <v>8.9134136653545096E-2</v>
      </c>
      <c r="C457">
        <v>-2.34074043272645</v>
      </c>
      <c r="D457">
        <v>481</v>
      </c>
      <c r="E457">
        <v>2.5879674652095901E-3</v>
      </c>
      <c r="F457">
        <v>0.99741203253479005</v>
      </c>
      <c r="G457">
        <v>4.4567068326772499E-2</v>
      </c>
      <c r="H457">
        <v>0.95543293167322696</v>
      </c>
      <c r="I457" s="4" t="s">
        <v>528</v>
      </c>
    </row>
    <row r="458" spans="1:9" x14ac:dyDescent="0.25">
      <c r="A458" t="s">
        <v>2291</v>
      </c>
      <c r="B458">
        <v>8.9445167822880298E-2</v>
      </c>
      <c r="C458">
        <v>-2.3450860409493801</v>
      </c>
      <c r="D458">
        <v>481</v>
      </c>
      <c r="E458">
        <v>2.6011457796331502E-3</v>
      </c>
      <c r="F458">
        <v>0.997398854220366</v>
      </c>
      <c r="G458">
        <v>4.47225839114401E-2</v>
      </c>
      <c r="H458">
        <v>0.95527741608855898</v>
      </c>
      <c r="I458" s="4" t="s">
        <v>528</v>
      </c>
    </row>
    <row r="459" spans="1:9" x14ac:dyDescent="0.25">
      <c r="A459" t="s">
        <v>2292</v>
      </c>
      <c r="B459">
        <v>8.9445167822880298E-2</v>
      </c>
      <c r="C459">
        <v>-2.3451996377353499</v>
      </c>
      <c r="D459">
        <v>481</v>
      </c>
      <c r="E459">
        <v>2.6014911842929399E-3</v>
      </c>
      <c r="F459">
        <v>0.99739850881570702</v>
      </c>
      <c r="G459">
        <v>4.47225839114401E-2</v>
      </c>
      <c r="H459">
        <v>0.95527741608855898</v>
      </c>
      <c r="I459" s="4" t="s">
        <v>528</v>
      </c>
    </row>
    <row r="460" spans="1:9" x14ac:dyDescent="0.25">
      <c r="A460" t="s">
        <v>2295</v>
      </c>
      <c r="B460">
        <v>8.9967729870734703E-2</v>
      </c>
      <c r="C460">
        <v>-2.3516591178063102</v>
      </c>
      <c r="D460">
        <v>481</v>
      </c>
      <c r="E460">
        <v>2.6212091017561098E-3</v>
      </c>
      <c r="F460">
        <v>0.997378790898243</v>
      </c>
      <c r="G460">
        <v>4.4983864935367303E-2</v>
      </c>
      <c r="H460">
        <v>0.95501613506463201</v>
      </c>
      <c r="I460" s="4" t="s">
        <v>528</v>
      </c>
    </row>
    <row r="461" spans="1:9" x14ac:dyDescent="0.25">
      <c r="A461" t="s">
        <v>2296</v>
      </c>
      <c r="B461">
        <v>8.9992208778727906E-2</v>
      </c>
      <c r="C461">
        <v>-2.3523832885151199</v>
      </c>
      <c r="D461">
        <v>481</v>
      </c>
      <c r="E461">
        <v>2.6234291464412602E-3</v>
      </c>
      <c r="F461">
        <v>0.99737657085355802</v>
      </c>
      <c r="G461">
        <v>4.4996104389363897E-2</v>
      </c>
      <c r="H461">
        <v>0.95500389561063603</v>
      </c>
      <c r="I461" s="4" t="s">
        <v>528</v>
      </c>
    </row>
    <row r="462" spans="1:9" x14ac:dyDescent="0.25">
      <c r="A462" t="s">
        <v>2297</v>
      </c>
      <c r="B462">
        <v>8.9992844523868396E-2</v>
      </c>
      <c r="C462">
        <v>-2.3535008538279598</v>
      </c>
      <c r="D462">
        <v>481</v>
      </c>
      <c r="E462">
        <v>2.6268589573120102E-3</v>
      </c>
      <c r="F462">
        <v>0.99737314104268804</v>
      </c>
      <c r="G462">
        <v>4.4996422261934198E-2</v>
      </c>
      <c r="H462">
        <v>0.95500357773806499</v>
      </c>
      <c r="I462" s="4" t="s">
        <v>528</v>
      </c>
    </row>
    <row r="463" spans="1:9" x14ac:dyDescent="0.25">
      <c r="A463" t="s">
        <v>2298</v>
      </c>
      <c r="B463">
        <v>8.9992844523868396E-2</v>
      </c>
      <c r="C463">
        <v>-2.3544638950263201</v>
      </c>
      <c r="D463">
        <v>481</v>
      </c>
      <c r="E463">
        <v>2.62981819881825E-3</v>
      </c>
      <c r="F463">
        <v>0.99737018180118098</v>
      </c>
      <c r="G463">
        <v>4.4996422261934198E-2</v>
      </c>
      <c r="H463">
        <v>0.95500357773806499</v>
      </c>
      <c r="I463" s="4" t="s">
        <v>528</v>
      </c>
    </row>
    <row r="464" spans="1:9" x14ac:dyDescent="0.25">
      <c r="A464" t="s">
        <v>2301</v>
      </c>
      <c r="B464">
        <v>8.9992844523868396E-2</v>
      </c>
      <c r="C464">
        <v>-2.3552723702235498</v>
      </c>
      <c r="D464">
        <v>481</v>
      </c>
      <c r="E464">
        <v>2.6323051117240199E-3</v>
      </c>
      <c r="F464">
        <v>0.99736769488827504</v>
      </c>
      <c r="G464">
        <v>4.4996422261934198E-2</v>
      </c>
      <c r="H464">
        <v>0.95500357773806499</v>
      </c>
      <c r="I464" s="4" t="s">
        <v>528</v>
      </c>
    </row>
    <row r="465" spans="1:9" x14ac:dyDescent="0.25">
      <c r="A465" t="s">
        <v>2302</v>
      </c>
      <c r="B465">
        <v>8.9992844523868396E-2</v>
      </c>
      <c r="C465">
        <v>-2.3553320727038498</v>
      </c>
      <c r="D465">
        <v>481</v>
      </c>
      <c r="E465">
        <v>2.6324888547469599E-3</v>
      </c>
      <c r="F465">
        <v>0.99736751114525302</v>
      </c>
      <c r="G465">
        <v>4.4996422261934198E-2</v>
      </c>
      <c r="H465">
        <v>0.95500357773806499</v>
      </c>
      <c r="I465" s="4" t="s">
        <v>528</v>
      </c>
    </row>
    <row r="466" spans="1:9" x14ac:dyDescent="0.25">
      <c r="A466" t="s">
        <v>2304</v>
      </c>
      <c r="B466">
        <v>9.0053329018337597E-2</v>
      </c>
      <c r="C466">
        <v>-2.3578125054639298</v>
      </c>
      <c r="D466">
        <v>481</v>
      </c>
      <c r="E466">
        <v>2.6401343097357602E-3</v>
      </c>
      <c r="F466">
        <v>0.99735986569026402</v>
      </c>
      <c r="G466">
        <v>4.5026664509168798E-2</v>
      </c>
      <c r="H466">
        <v>0.95497333549083097</v>
      </c>
      <c r="I466" s="4" t="s">
        <v>528</v>
      </c>
    </row>
    <row r="467" spans="1:9" x14ac:dyDescent="0.25">
      <c r="A467" t="s">
        <v>2305</v>
      </c>
      <c r="B467">
        <v>9.0053329018337597E-2</v>
      </c>
      <c r="C467">
        <v>-2.3582466594887102</v>
      </c>
      <c r="D467">
        <v>481</v>
      </c>
      <c r="E467">
        <v>2.6414748309768702E-3</v>
      </c>
      <c r="F467">
        <v>0.99735852516902301</v>
      </c>
      <c r="G467">
        <v>4.5026664509168798E-2</v>
      </c>
      <c r="H467">
        <v>0.95497333549083097</v>
      </c>
      <c r="I467" s="4" t="s">
        <v>528</v>
      </c>
    </row>
    <row r="468" spans="1:9" x14ac:dyDescent="0.25">
      <c r="A468" t="s">
        <v>2310</v>
      </c>
      <c r="B468">
        <v>9.0089189588106203E-2</v>
      </c>
      <c r="C468">
        <v>-2.3601548682712199</v>
      </c>
      <c r="D468">
        <v>481</v>
      </c>
      <c r="E468">
        <v>2.6473749661285002E-3</v>
      </c>
      <c r="F468">
        <v>0.99735262503387101</v>
      </c>
      <c r="G468">
        <v>4.5044594794053101E-2</v>
      </c>
      <c r="H468">
        <v>0.95495540520594602</v>
      </c>
      <c r="I468" s="4" t="s">
        <v>528</v>
      </c>
    </row>
    <row r="469" spans="1:9" x14ac:dyDescent="0.25">
      <c r="A469" t="s">
        <v>2313</v>
      </c>
      <c r="B469">
        <v>9.0171280645160695E-2</v>
      </c>
      <c r="C469">
        <v>-2.3625786710113799</v>
      </c>
      <c r="D469">
        <v>481</v>
      </c>
      <c r="E469">
        <v>2.6548886757979799E-3</v>
      </c>
      <c r="F469">
        <v>0.997345111324202</v>
      </c>
      <c r="G469">
        <v>4.5085640322580299E-2</v>
      </c>
      <c r="H469">
        <v>0.954914359677419</v>
      </c>
      <c r="I469" s="4" t="s">
        <v>528</v>
      </c>
    </row>
    <row r="470" spans="1:9" x14ac:dyDescent="0.25">
      <c r="A470" t="s">
        <v>2315</v>
      </c>
      <c r="B470">
        <v>9.0288349964414594E-2</v>
      </c>
      <c r="C470">
        <v>-2.36456162811524</v>
      </c>
      <c r="D470">
        <v>481</v>
      </c>
      <c r="E470">
        <v>2.6610519407041099E-3</v>
      </c>
      <c r="F470">
        <v>0.99733894805929502</v>
      </c>
      <c r="G470">
        <v>4.5144174982207297E-2</v>
      </c>
      <c r="H470">
        <v>0.95485582501779198</v>
      </c>
      <c r="I470" s="4" t="s">
        <v>528</v>
      </c>
    </row>
    <row r="471" spans="1:9" x14ac:dyDescent="0.25">
      <c r="A471" t="s">
        <v>2318</v>
      </c>
      <c r="B471">
        <v>9.0469231413008805E-2</v>
      </c>
      <c r="C471">
        <v>-2.3676441171545202</v>
      </c>
      <c r="D471">
        <v>481</v>
      </c>
      <c r="E471">
        <v>2.67066164865769E-3</v>
      </c>
      <c r="F471">
        <v>0.99732933835134197</v>
      </c>
      <c r="G471">
        <v>4.5234615706504402E-2</v>
      </c>
      <c r="H471">
        <v>0.954765384293495</v>
      </c>
      <c r="I471" s="4" t="s">
        <v>528</v>
      </c>
    </row>
    <row r="472" spans="1:9" x14ac:dyDescent="0.25">
      <c r="A472" t="s">
        <v>2322</v>
      </c>
      <c r="B472">
        <v>9.07419142749607E-2</v>
      </c>
      <c r="C472">
        <v>-2.3726008012356701</v>
      </c>
      <c r="D472">
        <v>481</v>
      </c>
      <c r="E472">
        <v>2.6861884183368798E-3</v>
      </c>
      <c r="F472">
        <v>0.99731381158166299</v>
      </c>
      <c r="G472">
        <v>4.5370957137480301E-2</v>
      </c>
      <c r="H472">
        <v>0.95462904286251904</v>
      </c>
      <c r="I472" s="4" t="s">
        <v>528</v>
      </c>
    </row>
    <row r="473" spans="1:9" x14ac:dyDescent="0.25">
      <c r="A473" t="s">
        <v>2323</v>
      </c>
      <c r="B473">
        <v>9.07419142749607E-2</v>
      </c>
      <c r="C473">
        <v>-2.3726389586897598</v>
      </c>
      <c r="D473">
        <v>481</v>
      </c>
      <c r="E473">
        <v>2.6863083024368001E-3</v>
      </c>
      <c r="F473">
        <v>0.99731369169756301</v>
      </c>
      <c r="G473">
        <v>4.5370957137480301E-2</v>
      </c>
      <c r="H473">
        <v>0.95462904286251904</v>
      </c>
      <c r="I473" s="4" t="s">
        <v>528</v>
      </c>
    </row>
    <row r="474" spans="1:9" x14ac:dyDescent="0.25">
      <c r="A474" t="s">
        <v>2324</v>
      </c>
      <c r="B474">
        <v>9.0799576278801405E-2</v>
      </c>
      <c r="C474">
        <v>-2.3742877693865099</v>
      </c>
      <c r="D474">
        <v>481</v>
      </c>
      <c r="E474">
        <v>2.6914937921699699E-3</v>
      </c>
      <c r="F474">
        <v>0.99730850620782996</v>
      </c>
      <c r="G474">
        <v>4.5399788139400703E-2</v>
      </c>
      <c r="H474">
        <v>0.95460021186059896</v>
      </c>
      <c r="I474" s="4" t="s">
        <v>528</v>
      </c>
    </row>
    <row r="475" spans="1:9" x14ac:dyDescent="0.25">
      <c r="A475" t="s">
        <v>2327</v>
      </c>
      <c r="B475">
        <v>9.1012832780198297E-2</v>
      </c>
      <c r="C475">
        <v>-2.3771197919552298</v>
      </c>
      <c r="D475">
        <v>481</v>
      </c>
      <c r="E475">
        <v>2.7004242940040701E-3</v>
      </c>
      <c r="F475">
        <v>0.99729957570599503</v>
      </c>
      <c r="G475">
        <v>4.55064163900991E-2</v>
      </c>
      <c r="H475">
        <v>0.9544935836099</v>
      </c>
      <c r="I475" s="4" t="s">
        <v>528</v>
      </c>
    </row>
    <row r="476" spans="1:9" x14ac:dyDescent="0.25">
      <c r="A476" t="s">
        <v>2328</v>
      </c>
      <c r="B476">
        <v>9.1036187312353301E-2</v>
      </c>
      <c r="C476">
        <v>-2.3778214520437699</v>
      </c>
      <c r="D476">
        <v>481</v>
      </c>
      <c r="E476">
        <v>2.7026415743746398E-3</v>
      </c>
      <c r="F476">
        <v>0.99729735842562495</v>
      </c>
      <c r="G476">
        <v>4.5518093656176602E-2</v>
      </c>
      <c r="H476">
        <v>0.95448190634382302</v>
      </c>
      <c r="I476" s="4" t="s">
        <v>528</v>
      </c>
    </row>
    <row r="477" spans="1:9" x14ac:dyDescent="0.25">
      <c r="A477" t="s">
        <v>2330</v>
      </c>
      <c r="B477">
        <v>9.1075179297191694E-2</v>
      </c>
      <c r="C477">
        <v>-2.3791513219409901</v>
      </c>
      <c r="D477">
        <v>481</v>
      </c>
      <c r="E477">
        <v>2.7068491218062902E-3</v>
      </c>
      <c r="F477">
        <v>0.99729315087819304</v>
      </c>
      <c r="G477">
        <v>4.5537589648595798E-2</v>
      </c>
      <c r="H477">
        <v>0.954462410351404</v>
      </c>
      <c r="I477" s="4" t="s">
        <v>528</v>
      </c>
    </row>
    <row r="478" spans="1:9" x14ac:dyDescent="0.25">
      <c r="A478" t="s">
        <v>2332</v>
      </c>
      <c r="B478">
        <v>9.1189727358717207E-2</v>
      </c>
      <c r="C478">
        <v>-2.3811884864705699</v>
      </c>
      <c r="D478">
        <v>481</v>
      </c>
      <c r="E478">
        <v>2.7133074163028701E-3</v>
      </c>
      <c r="F478">
        <v>0.99728669258369695</v>
      </c>
      <c r="G478">
        <v>4.5594863679358603E-2</v>
      </c>
      <c r="H478">
        <v>0.95440513632064095</v>
      </c>
      <c r="I478" s="4" t="s">
        <v>528</v>
      </c>
    </row>
    <row r="479" spans="1:9" x14ac:dyDescent="0.25">
      <c r="A479" t="s">
        <v>2343</v>
      </c>
      <c r="B479">
        <v>9.2156293384617297E-2</v>
      </c>
      <c r="C479">
        <v>-2.3954745316892398</v>
      </c>
      <c r="D479">
        <v>481</v>
      </c>
      <c r="E479">
        <v>2.7590410999580599E-3</v>
      </c>
      <c r="F479">
        <v>0.99724095890004105</v>
      </c>
      <c r="G479">
        <v>4.60781466923086E-2</v>
      </c>
      <c r="H479">
        <v>0.95392185330769097</v>
      </c>
      <c r="I479" s="4" t="s">
        <v>528</v>
      </c>
    </row>
    <row r="480" spans="1:9" x14ac:dyDescent="0.25">
      <c r="A480" t="s">
        <v>2344</v>
      </c>
      <c r="B480">
        <v>9.2231943193558499E-2</v>
      </c>
      <c r="C480">
        <v>-2.3971133735467398</v>
      </c>
      <c r="D480">
        <v>481</v>
      </c>
      <c r="E480">
        <v>2.76433750167009E-3</v>
      </c>
      <c r="F480">
        <v>0.99723566249832996</v>
      </c>
      <c r="G480">
        <v>4.6115971596779201E-2</v>
      </c>
      <c r="H480">
        <v>0.95388402840321995</v>
      </c>
      <c r="I480" s="4" t="s">
        <v>528</v>
      </c>
    </row>
    <row r="481" spans="1:9" x14ac:dyDescent="0.25">
      <c r="A481" t="s">
        <v>2349</v>
      </c>
      <c r="B481">
        <v>9.2270112532201506E-2</v>
      </c>
      <c r="C481">
        <v>-2.3993919613305801</v>
      </c>
      <c r="D481">
        <v>481</v>
      </c>
      <c r="E481">
        <v>2.7717186611762698E-3</v>
      </c>
      <c r="F481">
        <v>0.99722828133882302</v>
      </c>
      <c r="G481">
        <v>4.6135056266100698E-2</v>
      </c>
      <c r="H481">
        <v>0.95386494373389896</v>
      </c>
      <c r="I481" s="4" t="s">
        <v>528</v>
      </c>
    </row>
    <row r="482" spans="1:9" x14ac:dyDescent="0.25">
      <c r="A482" t="s">
        <v>2352</v>
      </c>
      <c r="B482">
        <v>9.27416502493036E-2</v>
      </c>
      <c r="C482">
        <v>-2.4061238310643902</v>
      </c>
      <c r="D482">
        <v>481</v>
      </c>
      <c r="E482">
        <v>2.79364318499036E-3</v>
      </c>
      <c r="F482">
        <v>0.99720635681500902</v>
      </c>
      <c r="G482">
        <v>4.63708251246518E-2</v>
      </c>
      <c r="H482">
        <v>0.95362917487534804</v>
      </c>
      <c r="I482" s="4" t="s">
        <v>528</v>
      </c>
    </row>
    <row r="483" spans="1:9" x14ac:dyDescent="0.25">
      <c r="A483" t="s">
        <v>2356</v>
      </c>
      <c r="B483">
        <v>9.27416502493036E-2</v>
      </c>
      <c r="C483">
        <v>-2.4077126766533099</v>
      </c>
      <c r="D483">
        <v>481</v>
      </c>
      <c r="E483">
        <v>2.7988435184124099E-3</v>
      </c>
      <c r="F483">
        <v>0.99720115648158703</v>
      </c>
      <c r="G483">
        <v>4.63708251246518E-2</v>
      </c>
      <c r="H483">
        <v>0.95362917487534804</v>
      </c>
      <c r="I483" s="4" t="s">
        <v>528</v>
      </c>
    </row>
    <row r="484" spans="1:9" x14ac:dyDescent="0.25">
      <c r="A484" t="s">
        <v>2359</v>
      </c>
      <c r="B484">
        <v>9.27416502493036E-2</v>
      </c>
      <c r="C484">
        <v>-2.4089422019893898</v>
      </c>
      <c r="D484">
        <v>481</v>
      </c>
      <c r="E484">
        <v>2.8028745606268001E-3</v>
      </c>
      <c r="F484">
        <v>0.997197125439373</v>
      </c>
      <c r="G484">
        <v>4.63708251246518E-2</v>
      </c>
      <c r="H484">
        <v>0.95362917487534804</v>
      </c>
      <c r="I484" s="4" t="s">
        <v>528</v>
      </c>
    </row>
    <row r="485" spans="1:9" x14ac:dyDescent="0.25">
      <c r="A485" t="s">
        <v>2360</v>
      </c>
      <c r="B485">
        <v>9.27416502493036E-2</v>
      </c>
      <c r="C485">
        <v>-2.40896978176107</v>
      </c>
      <c r="D485">
        <v>481</v>
      </c>
      <c r="E485">
        <v>2.8029650497302999E-3</v>
      </c>
      <c r="F485">
        <v>0.99719703495026901</v>
      </c>
      <c r="G485">
        <v>4.63708251246518E-2</v>
      </c>
      <c r="H485">
        <v>0.95362917487534804</v>
      </c>
      <c r="I485" s="4" t="s">
        <v>528</v>
      </c>
    </row>
    <row r="486" spans="1:9" x14ac:dyDescent="0.25">
      <c r="A486" t="s">
        <v>2363</v>
      </c>
      <c r="B486">
        <v>9.2900779929834004E-2</v>
      </c>
      <c r="C486">
        <v>-2.4118529450380799</v>
      </c>
      <c r="D486">
        <v>481</v>
      </c>
      <c r="E486">
        <v>2.8124411458614901E-3</v>
      </c>
      <c r="F486">
        <v>0.99718755885413801</v>
      </c>
      <c r="G486">
        <v>4.6450389964917002E-2</v>
      </c>
      <c r="H486">
        <v>0.95354961003508298</v>
      </c>
      <c r="I486" s="4" t="s">
        <v>528</v>
      </c>
    </row>
    <row r="487" spans="1:9" x14ac:dyDescent="0.25">
      <c r="A487" t="s">
        <v>2366</v>
      </c>
      <c r="B487">
        <v>9.3282360730871206E-2</v>
      </c>
      <c r="C487">
        <v>-2.4168383930552699</v>
      </c>
      <c r="D487">
        <v>481</v>
      </c>
      <c r="E487">
        <v>2.8289039701355598E-3</v>
      </c>
      <c r="F487">
        <v>0.99717109602986398</v>
      </c>
      <c r="G487">
        <v>4.6641180365435603E-2</v>
      </c>
      <c r="H487">
        <v>0.95335881963456404</v>
      </c>
      <c r="I487" s="4" t="s">
        <v>528</v>
      </c>
    </row>
    <row r="488" spans="1:9" x14ac:dyDescent="0.25">
      <c r="A488" t="s">
        <v>2368</v>
      </c>
      <c r="B488">
        <v>9.3354895345225203E-2</v>
      </c>
      <c r="C488">
        <v>-2.4184000550306699</v>
      </c>
      <c r="D488">
        <v>481</v>
      </c>
      <c r="E488">
        <v>2.8340810367576698E-3</v>
      </c>
      <c r="F488">
        <v>0.99716591896324203</v>
      </c>
      <c r="G488">
        <v>4.6677447672612601E-2</v>
      </c>
      <c r="H488">
        <v>0.95332255232738705</v>
      </c>
      <c r="I488" s="4" t="s">
        <v>528</v>
      </c>
    </row>
    <row r="489" spans="1:9" x14ac:dyDescent="0.25">
      <c r="A489" t="s">
        <v>2370</v>
      </c>
      <c r="B489">
        <v>9.3512465409671702E-2</v>
      </c>
      <c r="C489">
        <v>-2.4209108035923301</v>
      </c>
      <c r="D489">
        <v>481</v>
      </c>
      <c r="E489">
        <v>2.8424246812958601E-3</v>
      </c>
      <c r="F489">
        <v>0.99715757531870397</v>
      </c>
      <c r="G489">
        <v>4.6756232704835803E-2</v>
      </c>
      <c r="H489">
        <v>0.95324376729516402</v>
      </c>
      <c r="I489" s="4" t="s">
        <v>528</v>
      </c>
    </row>
    <row r="490" spans="1:9" x14ac:dyDescent="0.25">
      <c r="A490" t="s">
        <v>2372</v>
      </c>
      <c r="B490">
        <v>9.3512465409671702E-2</v>
      </c>
      <c r="C490">
        <v>-2.4219620596493598</v>
      </c>
      <c r="D490">
        <v>481</v>
      </c>
      <c r="E490">
        <v>2.8459256193889902E-3</v>
      </c>
      <c r="F490">
        <v>0.99715407438061099</v>
      </c>
      <c r="G490">
        <v>4.6756232704835803E-2</v>
      </c>
      <c r="H490">
        <v>0.95324376729516402</v>
      </c>
      <c r="I490" s="4" t="s">
        <v>528</v>
      </c>
    </row>
    <row r="491" spans="1:9" x14ac:dyDescent="0.25">
      <c r="A491" t="s">
        <v>2377</v>
      </c>
      <c r="B491">
        <v>9.3878029840060398E-2</v>
      </c>
      <c r="C491">
        <v>-2.427664248058</v>
      </c>
      <c r="D491">
        <v>481</v>
      </c>
      <c r="E491">
        <v>2.8649920483111999E-3</v>
      </c>
      <c r="F491">
        <v>0.99713500795168797</v>
      </c>
      <c r="G491">
        <v>4.6939014920030199E-2</v>
      </c>
      <c r="H491">
        <v>0.95306098507996895</v>
      </c>
      <c r="I491" s="4" t="s">
        <v>528</v>
      </c>
    </row>
    <row r="492" spans="1:9" x14ac:dyDescent="0.25">
      <c r="A492" t="s">
        <v>2379</v>
      </c>
      <c r="B492">
        <v>9.3878029840060398E-2</v>
      </c>
      <c r="C492">
        <v>-2.4283151361960602</v>
      </c>
      <c r="D492">
        <v>481</v>
      </c>
      <c r="E492">
        <v>2.8671766924796499E-3</v>
      </c>
      <c r="F492">
        <v>0.99713282330751996</v>
      </c>
      <c r="G492">
        <v>4.6939014920030199E-2</v>
      </c>
      <c r="H492">
        <v>0.95306098507996895</v>
      </c>
      <c r="I492" s="4" t="s">
        <v>528</v>
      </c>
    </row>
    <row r="493" spans="1:9" x14ac:dyDescent="0.25">
      <c r="A493" t="s">
        <v>2380</v>
      </c>
      <c r="B493">
        <v>9.3887914463193403E-2</v>
      </c>
      <c r="C493">
        <v>-2.4288730610456399</v>
      </c>
      <c r="D493">
        <v>481</v>
      </c>
      <c r="E493">
        <v>2.86905066634285E-3</v>
      </c>
      <c r="F493">
        <v>0.99713094933365698</v>
      </c>
      <c r="G493">
        <v>4.6943957231596702E-2</v>
      </c>
      <c r="H493">
        <v>0.95305604276840294</v>
      </c>
      <c r="I493" s="4" t="s">
        <v>528</v>
      </c>
    </row>
    <row r="494" spans="1:9" x14ac:dyDescent="0.25">
      <c r="A494" t="s">
        <v>2390</v>
      </c>
      <c r="B494">
        <v>9.4111345021240106E-2</v>
      </c>
      <c r="C494">
        <v>-2.4359358031632099</v>
      </c>
      <c r="D494">
        <v>481</v>
      </c>
      <c r="E494">
        <v>2.8928814788175198E-3</v>
      </c>
      <c r="F494">
        <v>0.99710711852118195</v>
      </c>
      <c r="G494">
        <v>4.7055672510619997E-2</v>
      </c>
      <c r="H494">
        <v>0.95294432748937896</v>
      </c>
      <c r="I494" s="4" t="s">
        <v>528</v>
      </c>
    </row>
    <row r="495" spans="1:9" x14ac:dyDescent="0.25">
      <c r="A495" t="s">
        <v>2393</v>
      </c>
      <c r="B495">
        <v>9.4194627508725204E-2</v>
      </c>
      <c r="C495">
        <v>-2.4377181153921801</v>
      </c>
      <c r="D495">
        <v>481</v>
      </c>
      <c r="E495">
        <v>2.8989271183322198E-3</v>
      </c>
      <c r="F495">
        <v>0.99710107288166705</v>
      </c>
      <c r="G495">
        <v>4.7097313754362602E-2</v>
      </c>
      <c r="H495">
        <v>0.95290268624563701</v>
      </c>
      <c r="I495" s="4" t="s">
        <v>528</v>
      </c>
    </row>
    <row r="496" spans="1:9" x14ac:dyDescent="0.25">
      <c r="A496" t="s">
        <v>2395</v>
      </c>
      <c r="B496">
        <v>9.4370073696130805E-2</v>
      </c>
      <c r="C496">
        <v>-2.44023516275097</v>
      </c>
      <c r="D496">
        <v>481</v>
      </c>
      <c r="E496">
        <v>2.9074869495475798E-3</v>
      </c>
      <c r="F496">
        <v>0.99709251305045199</v>
      </c>
      <c r="G496">
        <v>4.7185036848065402E-2</v>
      </c>
      <c r="H496">
        <v>0.95281496315193404</v>
      </c>
      <c r="I496" s="4" t="s">
        <v>528</v>
      </c>
    </row>
    <row r="497" spans="1:9" x14ac:dyDescent="0.25">
      <c r="A497" t="s">
        <v>2397</v>
      </c>
      <c r="B497">
        <v>9.4685671977654401E-2</v>
      </c>
      <c r="C497">
        <v>-2.4440125380201301</v>
      </c>
      <c r="D497">
        <v>481</v>
      </c>
      <c r="E497">
        <v>2.92038122941025E-3</v>
      </c>
      <c r="F497">
        <v>0.99707961877058904</v>
      </c>
      <c r="G497">
        <v>4.73428359888272E-2</v>
      </c>
      <c r="H497">
        <v>0.95265716401117195</v>
      </c>
      <c r="I497" s="4" t="s">
        <v>528</v>
      </c>
    </row>
    <row r="498" spans="1:9" x14ac:dyDescent="0.25">
      <c r="A498" t="s">
        <v>2398</v>
      </c>
      <c r="B498">
        <v>9.4848162681805806E-2</v>
      </c>
      <c r="C498">
        <v>-2.4459393848784798</v>
      </c>
      <c r="D498">
        <v>481</v>
      </c>
      <c r="E498">
        <v>2.9269810760284001E-3</v>
      </c>
      <c r="F498">
        <v>0.99707301892397104</v>
      </c>
      <c r="G498">
        <v>4.7424081340902903E-2</v>
      </c>
      <c r="H498">
        <v>0.95257591865909697</v>
      </c>
      <c r="I498" s="4" t="s">
        <v>528</v>
      </c>
    </row>
    <row r="499" spans="1:9" x14ac:dyDescent="0.25">
      <c r="A499" t="s">
        <v>2401</v>
      </c>
      <c r="B499">
        <v>9.5521141897473294E-2</v>
      </c>
      <c r="C499">
        <v>-2.45344928490554</v>
      </c>
      <c r="D499">
        <v>481</v>
      </c>
      <c r="E499">
        <v>2.95284955326868E-3</v>
      </c>
      <c r="F499">
        <v>0.99704715044673098</v>
      </c>
      <c r="G499">
        <v>4.7760570948736598E-2</v>
      </c>
      <c r="H499">
        <v>0.95223942905126302</v>
      </c>
      <c r="I499" s="4" t="s">
        <v>528</v>
      </c>
    </row>
    <row r="500" spans="1:9" x14ac:dyDescent="0.25">
      <c r="A500" t="s">
        <v>2406</v>
      </c>
      <c r="B500">
        <v>9.6077590684007494E-2</v>
      </c>
      <c r="C500">
        <v>-2.4606267189833702</v>
      </c>
      <c r="D500">
        <v>481</v>
      </c>
      <c r="E500">
        <v>2.9777907698352001E-3</v>
      </c>
      <c r="F500">
        <v>0.99702220923016405</v>
      </c>
      <c r="G500">
        <v>4.8038795342003698E-2</v>
      </c>
      <c r="H500">
        <v>0.95196120465799605</v>
      </c>
      <c r="I500" s="4" t="s">
        <v>528</v>
      </c>
    </row>
    <row r="501" spans="1:9" x14ac:dyDescent="0.25">
      <c r="A501" t="s">
        <v>2408</v>
      </c>
      <c r="B501">
        <v>9.6328462055167804E-2</v>
      </c>
      <c r="C501">
        <v>-2.4644086966662102</v>
      </c>
      <c r="D501">
        <v>481</v>
      </c>
      <c r="E501">
        <v>2.9910192913428098E-3</v>
      </c>
      <c r="F501">
        <v>0.99700898070865696</v>
      </c>
      <c r="G501">
        <v>4.8164231027583902E-2</v>
      </c>
      <c r="H501">
        <v>0.95183576897241595</v>
      </c>
      <c r="I501" s="4" t="s">
        <v>528</v>
      </c>
    </row>
    <row r="502" spans="1:9" x14ac:dyDescent="0.25">
      <c r="A502" t="s">
        <v>2416</v>
      </c>
      <c r="B502">
        <v>9.6608421566160896E-2</v>
      </c>
      <c r="C502">
        <v>-2.4705027100264099</v>
      </c>
      <c r="D502">
        <v>481</v>
      </c>
      <c r="E502">
        <v>3.0124610527645299E-3</v>
      </c>
      <c r="F502">
        <v>0.99698753894723502</v>
      </c>
      <c r="G502">
        <v>4.8304210783080399E-2</v>
      </c>
      <c r="H502">
        <v>0.951695789216919</v>
      </c>
      <c r="I502" s="4" t="s">
        <v>528</v>
      </c>
    </row>
    <row r="503" spans="1:9" x14ac:dyDescent="0.25">
      <c r="A503" t="s">
        <v>2421</v>
      </c>
      <c r="B503">
        <v>9.66404913971501E-2</v>
      </c>
      <c r="C503">
        <v>-2.4726403895923301</v>
      </c>
      <c r="D503">
        <v>481</v>
      </c>
      <c r="E503">
        <v>3.0200195647696699E-3</v>
      </c>
      <c r="F503">
        <v>0.99697998043522995</v>
      </c>
      <c r="G503">
        <v>4.8320245698575001E-2</v>
      </c>
      <c r="H503">
        <v>0.95167975430142404</v>
      </c>
      <c r="I503" s="4" t="s">
        <v>528</v>
      </c>
    </row>
    <row r="504" spans="1:9" x14ac:dyDescent="0.25">
      <c r="A504" t="s">
        <v>2423</v>
      </c>
      <c r="B504">
        <v>9.6848327573363105E-2</v>
      </c>
      <c r="C504">
        <v>-2.4752426198945798</v>
      </c>
      <c r="D504">
        <v>481</v>
      </c>
      <c r="E504">
        <v>3.0292467751756799E-3</v>
      </c>
      <c r="F504">
        <v>0.99697075322482398</v>
      </c>
      <c r="G504">
        <v>4.8424163786681497E-2</v>
      </c>
      <c r="H504">
        <v>0.95157583621331798</v>
      </c>
      <c r="I504" s="4" t="s">
        <v>528</v>
      </c>
    </row>
    <row r="505" spans="1:9" x14ac:dyDescent="0.25">
      <c r="A505" t="s">
        <v>2429</v>
      </c>
      <c r="B505">
        <v>9.7385165983061101E-2</v>
      </c>
      <c r="C505">
        <v>-2.4826923420479998</v>
      </c>
      <c r="D505">
        <v>481</v>
      </c>
      <c r="E505">
        <v>3.0558219927707799E-3</v>
      </c>
      <c r="F505">
        <v>0.99694417800722901</v>
      </c>
      <c r="G505">
        <v>4.8692582991530502E-2</v>
      </c>
      <c r="H505">
        <v>0.95130741700846899</v>
      </c>
      <c r="I505" s="4" t="s">
        <v>528</v>
      </c>
    </row>
    <row r="506" spans="1:9" x14ac:dyDescent="0.25">
      <c r="A506" t="s">
        <v>2433</v>
      </c>
      <c r="B506">
        <v>9.7492765250267399E-2</v>
      </c>
      <c r="C506">
        <v>-2.4861393556636799</v>
      </c>
      <c r="D506">
        <v>481</v>
      </c>
      <c r="E506">
        <v>3.0681988178607898E-3</v>
      </c>
      <c r="F506">
        <v>0.99693180118213898</v>
      </c>
      <c r="G506">
        <v>4.87463826251337E-2</v>
      </c>
      <c r="H506">
        <v>0.95125361737486602</v>
      </c>
      <c r="I506" s="4" t="s">
        <v>528</v>
      </c>
    </row>
    <row r="507" spans="1:9" x14ac:dyDescent="0.25">
      <c r="A507" t="s">
        <v>2437</v>
      </c>
      <c r="B507">
        <v>9.7727358665473399E-2</v>
      </c>
      <c r="C507">
        <v>-2.4893161078586599</v>
      </c>
      <c r="D507">
        <v>481</v>
      </c>
      <c r="E507">
        <v>3.07965053093367E-3</v>
      </c>
      <c r="F507">
        <v>0.99692034946906605</v>
      </c>
      <c r="G507">
        <v>4.8863679332736699E-2</v>
      </c>
      <c r="H507">
        <v>0.95113632066726295</v>
      </c>
      <c r="I507" s="4" t="s">
        <v>528</v>
      </c>
    </row>
    <row r="508" spans="1:9" x14ac:dyDescent="0.25">
      <c r="A508" t="s">
        <v>2439</v>
      </c>
      <c r="B508">
        <v>9.7815495660701496E-2</v>
      </c>
      <c r="C508">
        <v>-2.49131226055693</v>
      </c>
      <c r="D508">
        <v>481</v>
      </c>
      <c r="E508">
        <v>3.0868686628217098E-3</v>
      </c>
      <c r="F508">
        <v>0.99691313133717796</v>
      </c>
      <c r="G508">
        <v>4.8907747830350699E-2</v>
      </c>
      <c r="H508">
        <v>0.95109225216964899</v>
      </c>
      <c r="I508" s="4" t="s">
        <v>528</v>
      </c>
    </row>
    <row r="509" spans="1:9" x14ac:dyDescent="0.25">
      <c r="A509" t="s">
        <v>2440</v>
      </c>
      <c r="B509">
        <v>9.7815495660701496E-2</v>
      </c>
      <c r="C509">
        <v>-2.4914428571940599</v>
      </c>
      <c r="D509">
        <v>481</v>
      </c>
      <c r="E509">
        <v>3.08734150431034E-3</v>
      </c>
      <c r="F509">
        <v>0.996912658495689</v>
      </c>
      <c r="G509">
        <v>4.8907747830350699E-2</v>
      </c>
      <c r="H509">
        <v>0.95109225216964899</v>
      </c>
      <c r="I509" s="4" t="s">
        <v>528</v>
      </c>
    </row>
    <row r="510" spans="1:9" x14ac:dyDescent="0.25">
      <c r="A510" t="s">
        <v>2443</v>
      </c>
      <c r="B510">
        <v>9.7840061961925101E-2</v>
      </c>
      <c r="C510">
        <v>-2.4930128542100101</v>
      </c>
      <c r="D510">
        <v>481</v>
      </c>
      <c r="E510">
        <v>3.09303166310764E-3</v>
      </c>
      <c r="F510">
        <v>0.99690696833689196</v>
      </c>
      <c r="G510">
        <v>4.8920030980962502E-2</v>
      </c>
      <c r="H510">
        <v>0.95107996901903702</v>
      </c>
      <c r="I510" s="4" t="s">
        <v>528</v>
      </c>
    </row>
    <row r="511" spans="1:9" x14ac:dyDescent="0.25">
      <c r="A511" t="s">
        <v>2444</v>
      </c>
      <c r="B511">
        <v>9.7874340673082205E-2</v>
      </c>
      <c r="C511">
        <v>-2.49376298649881</v>
      </c>
      <c r="D511">
        <v>481</v>
      </c>
      <c r="E511">
        <v>3.09575415310023E-3</v>
      </c>
      <c r="F511">
        <v>0.99690424584689896</v>
      </c>
      <c r="G511">
        <v>4.8937170336541103E-2</v>
      </c>
      <c r="H511">
        <v>0.95106282966345801</v>
      </c>
      <c r="I511" s="4" t="s">
        <v>528</v>
      </c>
    </row>
    <row r="512" spans="1:9" x14ac:dyDescent="0.25">
      <c r="A512" t="s">
        <v>2448</v>
      </c>
      <c r="B512">
        <v>9.7883385667953807E-2</v>
      </c>
      <c r="C512">
        <v>-2.4967141062664102</v>
      </c>
      <c r="D512">
        <v>481</v>
      </c>
      <c r="E512">
        <v>3.1064885429227902E-3</v>
      </c>
      <c r="F512">
        <v>0.99689351145707705</v>
      </c>
      <c r="G512">
        <v>4.8941692833976903E-2</v>
      </c>
      <c r="H512">
        <v>0.95105830716602302</v>
      </c>
      <c r="I512" s="4" t="s">
        <v>528</v>
      </c>
    </row>
    <row r="513" spans="1:9" x14ac:dyDescent="0.25">
      <c r="A513" t="s">
        <v>2449</v>
      </c>
      <c r="B513">
        <v>9.7883385667953807E-2</v>
      </c>
      <c r="C513">
        <v>-2.4967344218157099</v>
      </c>
      <c r="D513">
        <v>481</v>
      </c>
      <c r="E513">
        <v>3.10656257008851E-3</v>
      </c>
      <c r="F513">
        <v>0.99689343742991099</v>
      </c>
      <c r="G513">
        <v>4.8941692833976903E-2</v>
      </c>
      <c r="H513">
        <v>0.95105830716602302</v>
      </c>
      <c r="I513" s="4" t="s">
        <v>528</v>
      </c>
    </row>
    <row r="514" spans="1:9" x14ac:dyDescent="0.25">
      <c r="A514" t="s">
        <v>2451</v>
      </c>
      <c r="B514">
        <v>9.7883385667953807E-2</v>
      </c>
      <c r="C514">
        <v>-2.4972924535954202</v>
      </c>
      <c r="D514">
        <v>481</v>
      </c>
      <c r="E514">
        <v>3.10859666777661E-3</v>
      </c>
      <c r="F514">
        <v>0.99689140333222304</v>
      </c>
      <c r="G514">
        <v>4.8941692833976903E-2</v>
      </c>
      <c r="H514">
        <v>0.95105830716602302</v>
      </c>
      <c r="I514" s="4" t="s">
        <v>528</v>
      </c>
    </row>
    <row r="515" spans="1:9" x14ac:dyDescent="0.25">
      <c r="A515" t="s">
        <v>2452</v>
      </c>
      <c r="B515">
        <v>9.7883385667953807E-2</v>
      </c>
      <c r="C515">
        <v>-2.49744476952075</v>
      </c>
      <c r="D515">
        <v>481</v>
      </c>
      <c r="E515">
        <v>3.1091521150013101E-3</v>
      </c>
      <c r="F515">
        <v>0.99689084788499804</v>
      </c>
      <c r="G515">
        <v>4.8941692833976903E-2</v>
      </c>
      <c r="H515">
        <v>0.95105830716602302</v>
      </c>
      <c r="I515" s="4" t="s">
        <v>528</v>
      </c>
    </row>
    <row r="516" spans="1:9" x14ac:dyDescent="0.25">
      <c r="A516" t="s">
        <v>2455</v>
      </c>
      <c r="B516">
        <v>9.8104156671372497E-2</v>
      </c>
      <c r="C516">
        <v>-2.5019049700466902</v>
      </c>
      <c r="D516">
        <v>481</v>
      </c>
      <c r="E516">
        <v>3.12546201376667E-3</v>
      </c>
      <c r="F516">
        <v>0.99687453798623304</v>
      </c>
      <c r="G516">
        <v>4.90520783356862E-2</v>
      </c>
      <c r="H516">
        <v>0.95094792166431297</v>
      </c>
      <c r="I516" s="4" t="s">
        <v>528</v>
      </c>
    </row>
    <row r="517" spans="1:9" x14ac:dyDescent="0.25">
      <c r="A517" t="s">
        <v>2456</v>
      </c>
      <c r="B517">
        <v>9.8104156671372497E-2</v>
      </c>
      <c r="C517">
        <v>-2.5021494610692501</v>
      </c>
      <c r="D517">
        <v>481</v>
      </c>
      <c r="E517">
        <v>3.1263585795998799E-3</v>
      </c>
      <c r="F517">
        <v>0.99687364142040003</v>
      </c>
      <c r="G517">
        <v>4.90520783356862E-2</v>
      </c>
      <c r="H517">
        <v>0.95094792166431297</v>
      </c>
      <c r="I517" s="4" t="s">
        <v>528</v>
      </c>
    </row>
    <row r="518" spans="1:9" x14ac:dyDescent="0.25">
      <c r="A518" t="s">
        <v>2459</v>
      </c>
      <c r="B518">
        <v>9.8104156671372497E-2</v>
      </c>
      <c r="C518">
        <v>-2.5029377788829099</v>
      </c>
      <c r="D518">
        <v>481</v>
      </c>
      <c r="E518">
        <v>3.12925118437792E-3</v>
      </c>
      <c r="F518">
        <v>0.99687074881562199</v>
      </c>
      <c r="G518">
        <v>4.90520783356862E-2</v>
      </c>
      <c r="H518">
        <v>0.95094792166431297</v>
      </c>
      <c r="I518" s="4" t="s">
        <v>528</v>
      </c>
    </row>
    <row r="519" spans="1:9" x14ac:dyDescent="0.25">
      <c r="A519" t="s">
        <v>2461</v>
      </c>
      <c r="B519">
        <v>9.8104156671372497E-2</v>
      </c>
      <c r="C519">
        <v>-2.5035783339147701</v>
      </c>
      <c r="D519">
        <v>481</v>
      </c>
      <c r="E519">
        <v>3.1316036085856499E-3</v>
      </c>
      <c r="F519">
        <v>0.996868396391414</v>
      </c>
      <c r="G519">
        <v>4.90520783356862E-2</v>
      </c>
      <c r="H519">
        <v>0.95094792166431297</v>
      </c>
      <c r="I519" s="4" t="s">
        <v>528</v>
      </c>
    </row>
    <row r="520" spans="1:9" x14ac:dyDescent="0.25">
      <c r="A520" t="s">
        <v>2462</v>
      </c>
      <c r="B520">
        <v>9.8104156671372497E-2</v>
      </c>
      <c r="C520">
        <v>-2.50384717341537</v>
      </c>
      <c r="D520">
        <v>481</v>
      </c>
      <c r="E520">
        <v>3.13259145327195E-3</v>
      </c>
      <c r="F520">
        <v>0.99686740854672795</v>
      </c>
      <c r="G520">
        <v>4.90520783356862E-2</v>
      </c>
      <c r="H520">
        <v>0.95094792166431297</v>
      </c>
      <c r="I520" s="4" t="s">
        <v>528</v>
      </c>
    </row>
    <row r="521" spans="1:9" x14ac:dyDescent="0.25">
      <c r="A521" t="s">
        <v>2469</v>
      </c>
      <c r="B521">
        <v>9.8561714520947599E-2</v>
      </c>
      <c r="C521">
        <v>-2.5109360024479601</v>
      </c>
      <c r="D521">
        <v>481</v>
      </c>
      <c r="E521">
        <v>3.1587542545978599E-3</v>
      </c>
      <c r="F521">
        <v>0.996841245745402</v>
      </c>
      <c r="G521">
        <v>4.92808572604738E-2</v>
      </c>
      <c r="H521">
        <v>0.95071914273952596</v>
      </c>
      <c r="I521" s="4" t="s">
        <v>528</v>
      </c>
    </row>
    <row r="522" spans="1:9" x14ac:dyDescent="0.25">
      <c r="A522" t="s">
        <v>2470</v>
      </c>
      <c r="B522">
        <v>9.8607612009103798E-2</v>
      </c>
      <c r="C522">
        <v>-2.5120066441245301</v>
      </c>
      <c r="D522">
        <v>481</v>
      </c>
      <c r="E522">
        <v>3.1627250189512099E-3</v>
      </c>
      <c r="F522">
        <v>0.99683727498104802</v>
      </c>
      <c r="G522">
        <v>4.9303806004551899E-2</v>
      </c>
      <c r="H522">
        <v>0.95069619399544802</v>
      </c>
      <c r="I522" s="4" t="s">
        <v>528</v>
      </c>
    </row>
    <row r="523" spans="1:9" x14ac:dyDescent="0.25">
      <c r="A523" t="s">
        <v>2472</v>
      </c>
      <c r="B523">
        <v>9.8805528128293504E-2</v>
      </c>
      <c r="C523">
        <v>-2.5151491625143998</v>
      </c>
      <c r="D523">
        <v>481</v>
      </c>
      <c r="E523">
        <v>3.1744093432710301E-3</v>
      </c>
      <c r="F523">
        <v>0.99682559065672804</v>
      </c>
      <c r="G523">
        <v>4.9402764064146697E-2</v>
      </c>
      <c r="H523">
        <v>0.95059723593585299</v>
      </c>
      <c r="I523" s="4" t="s">
        <v>528</v>
      </c>
    </row>
    <row r="524" spans="1:9" x14ac:dyDescent="0.25">
      <c r="A524" t="s">
        <v>2473</v>
      </c>
      <c r="B524">
        <v>9.8805528128293504E-2</v>
      </c>
      <c r="C524">
        <v>-2.51521571713057</v>
      </c>
      <c r="D524">
        <v>481</v>
      </c>
      <c r="E524">
        <v>3.17465727848936E-3</v>
      </c>
      <c r="F524">
        <v>0.99682534272151002</v>
      </c>
      <c r="G524">
        <v>4.9402764064146697E-2</v>
      </c>
      <c r="H524">
        <v>0.95059723593585299</v>
      </c>
      <c r="I524" s="4" t="s">
        <v>528</v>
      </c>
    </row>
    <row r="525" spans="1:9" x14ac:dyDescent="0.25">
      <c r="A525" t="s">
        <v>2476</v>
      </c>
      <c r="B525">
        <v>9.8832059894616894E-2</v>
      </c>
      <c r="C525">
        <v>-2.5167568749559899</v>
      </c>
      <c r="D525">
        <v>481</v>
      </c>
      <c r="E525">
        <v>3.1804040684251501E-3</v>
      </c>
      <c r="F525">
        <v>0.99681959593157399</v>
      </c>
      <c r="G525">
        <v>4.9416029947308399E-2</v>
      </c>
      <c r="H525">
        <v>0.95058397005269102</v>
      </c>
      <c r="I525" s="4" t="s">
        <v>528</v>
      </c>
    </row>
    <row r="526" spans="1:9" x14ac:dyDescent="0.25">
      <c r="A526" t="s">
        <v>2480</v>
      </c>
      <c r="B526">
        <v>9.8880134891385502E-2</v>
      </c>
      <c r="C526">
        <v>-2.5187686845570498</v>
      </c>
      <c r="D526">
        <v>481</v>
      </c>
      <c r="E526">
        <v>3.1879218406098801E-3</v>
      </c>
      <c r="F526">
        <v>0.99681207815938999</v>
      </c>
      <c r="G526">
        <v>4.9440067445692702E-2</v>
      </c>
      <c r="H526">
        <v>0.95055993255430704</v>
      </c>
      <c r="I526" s="4" t="s">
        <v>528</v>
      </c>
    </row>
    <row r="527" spans="1:9" x14ac:dyDescent="0.25">
      <c r="A527" t="s">
        <v>2485</v>
      </c>
      <c r="B527">
        <v>9.8934427344112799E-2</v>
      </c>
      <c r="C527">
        <v>-2.5212461100624601</v>
      </c>
      <c r="D527">
        <v>481</v>
      </c>
      <c r="E527">
        <v>3.1972044602347101E-3</v>
      </c>
      <c r="F527">
        <v>0.99680279553976503</v>
      </c>
      <c r="G527">
        <v>4.94672136720564E-2</v>
      </c>
      <c r="H527">
        <v>0.95053278632794302</v>
      </c>
      <c r="I527" s="4" t="s">
        <v>528</v>
      </c>
    </row>
    <row r="528" spans="1:9" x14ac:dyDescent="0.25">
      <c r="A528" t="s">
        <v>2492</v>
      </c>
      <c r="B528">
        <v>9.9333037426951903E-2</v>
      </c>
      <c r="C528">
        <v>-2.5280909031033998</v>
      </c>
      <c r="D528">
        <v>481</v>
      </c>
      <c r="E528">
        <v>3.2229947525351799E-3</v>
      </c>
      <c r="F528">
        <v>0.99677700524746404</v>
      </c>
      <c r="G528">
        <v>4.9666518713475903E-2</v>
      </c>
      <c r="H528">
        <v>0.95033348128652395</v>
      </c>
      <c r="I528" s="4" t="s">
        <v>528</v>
      </c>
    </row>
    <row r="529" spans="1:9" x14ac:dyDescent="0.25">
      <c r="A529" t="s">
        <v>2493</v>
      </c>
      <c r="B529">
        <v>9.9333037426951903E-2</v>
      </c>
      <c r="C529">
        <v>-2.5281959377168999</v>
      </c>
      <c r="D529">
        <v>481</v>
      </c>
      <c r="E529">
        <v>3.2233921592283001E-3</v>
      </c>
      <c r="F529">
        <v>0.99677660784077105</v>
      </c>
      <c r="G529">
        <v>4.9666518713475903E-2</v>
      </c>
      <c r="H529">
        <v>0.95033348128652395</v>
      </c>
      <c r="I529" s="4" t="s">
        <v>528</v>
      </c>
    </row>
    <row r="530" spans="1:9" x14ac:dyDescent="0.25">
      <c r="A530" t="s">
        <v>2499</v>
      </c>
      <c r="B530">
        <v>9.9363241428031795E-2</v>
      </c>
      <c r="C530">
        <v>-2.5311028589869502</v>
      </c>
      <c r="D530">
        <v>481</v>
      </c>
      <c r="E530">
        <v>3.2344105932675901E-3</v>
      </c>
      <c r="F530">
        <v>0.99676558940673199</v>
      </c>
      <c r="G530">
        <v>4.9681620714015898E-2</v>
      </c>
      <c r="H530">
        <v>0.95031837928598395</v>
      </c>
      <c r="I530" s="4" t="s">
        <v>528</v>
      </c>
    </row>
    <row r="531" spans="1:9" x14ac:dyDescent="0.25">
      <c r="A531" t="s">
        <v>2502</v>
      </c>
      <c r="B531">
        <v>9.9399990088762102E-2</v>
      </c>
      <c r="C531">
        <v>-2.53271667192901</v>
      </c>
      <c r="D531">
        <v>481</v>
      </c>
      <c r="E531">
        <v>3.2405441998395799E-3</v>
      </c>
      <c r="F531">
        <v>0.99675945580016001</v>
      </c>
      <c r="G531">
        <v>4.9699995044381003E-2</v>
      </c>
      <c r="H531">
        <v>0.95030000495561895</v>
      </c>
      <c r="I531" s="4" t="s">
        <v>528</v>
      </c>
    </row>
    <row r="532" spans="1:9" x14ac:dyDescent="0.25">
      <c r="A532" t="s">
        <v>2505</v>
      </c>
      <c r="B532">
        <v>9.9572548934147798E-2</v>
      </c>
      <c r="C532">
        <v>-2.53573054013397</v>
      </c>
      <c r="D532">
        <v>481</v>
      </c>
      <c r="E532">
        <v>3.2520307957309598E-3</v>
      </c>
      <c r="F532">
        <v>0.996747969204269</v>
      </c>
      <c r="G532">
        <v>4.9786274467073899E-2</v>
      </c>
      <c r="H532">
        <v>0.95021372553292605</v>
      </c>
      <c r="I532" s="4" t="s">
        <v>528</v>
      </c>
    </row>
    <row r="533" spans="1:9" x14ac:dyDescent="0.25">
      <c r="A533" t="s">
        <v>2506</v>
      </c>
      <c r="B533">
        <v>9.9572548934147798E-2</v>
      </c>
      <c r="C533">
        <v>-2.53594215435397</v>
      </c>
      <c r="D533">
        <v>481</v>
      </c>
      <c r="E533">
        <v>3.2528388696045399E-3</v>
      </c>
      <c r="F533">
        <v>0.99674716113039497</v>
      </c>
      <c r="G533">
        <v>4.9786274467073899E-2</v>
      </c>
      <c r="H533">
        <v>0.95021372553292605</v>
      </c>
      <c r="I533" s="4" t="s">
        <v>528</v>
      </c>
    </row>
    <row r="534" spans="1:9" x14ac:dyDescent="0.25">
      <c r="A534" t="s">
        <v>2507</v>
      </c>
      <c r="B534">
        <v>9.9960597561848094E-2</v>
      </c>
      <c r="C534">
        <v>-2.5396912898738702</v>
      </c>
      <c r="D534">
        <v>481</v>
      </c>
      <c r="E534">
        <v>3.2671894183169902E-3</v>
      </c>
      <c r="F534">
        <v>0.99673281058168295</v>
      </c>
      <c r="G534">
        <v>4.9980298780923998E-2</v>
      </c>
      <c r="H534">
        <v>0.95001970121907597</v>
      </c>
      <c r="I534" s="4" t="s">
        <v>528</v>
      </c>
    </row>
    <row r="535" spans="1:9" x14ac:dyDescent="0.25">
      <c r="A535" t="s">
        <v>557</v>
      </c>
      <c r="B535" s="1">
        <v>2.1219769713833099E-4</v>
      </c>
      <c r="C535">
        <v>9.1663561323270795</v>
      </c>
      <c r="D535">
        <v>481</v>
      </c>
      <c r="E535">
        <v>0.99999999289381802</v>
      </c>
      <c r="F535" s="1">
        <v>7.1061818806581004E-9</v>
      </c>
      <c r="G535">
        <v>0.99989390115142995</v>
      </c>
      <c r="H535" s="1">
        <v>1.0609884856916499E-4</v>
      </c>
      <c r="I535" s="2" t="s">
        <v>526</v>
      </c>
    </row>
    <row r="536" spans="1:9" x14ac:dyDescent="0.25">
      <c r="A536" t="s">
        <v>558</v>
      </c>
      <c r="B536" s="1">
        <v>2.4892301870080898E-4</v>
      </c>
      <c r="C536">
        <v>8.5652538880670104</v>
      </c>
      <c r="D536">
        <v>481</v>
      </c>
      <c r="E536">
        <v>0.99999998630952902</v>
      </c>
      <c r="F536" s="1">
        <v>1.3690470637245299E-8</v>
      </c>
      <c r="G536">
        <v>0.99987553849064903</v>
      </c>
      <c r="H536" s="1">
        <v>1.24461509350404E-4</v>
      </c>
      <c r="I536" s="2" t="s">
        <v>526</v>
      </c>
    </row>
    <row r="537" spans="1:9" x14ac:dyDescent="0.25">
      <c r="A537" t="s">
        <v>559</v>
      </c>
      <c r="B537" s="1">
        <v>2.4892301870080898E-4</v>
      </c>
      <c r="C537">
        <v>8.2164274784517701</v>
      </c>
      <c r="D537">
        <v>481</v>
      </c>
      <c r="E537">
        <v>0.99999997996404799</v>
      </c>
      <c r="F537" s="1">
        <v>2.0035952009571601E-8</v>
      </c>
      <c r="G537">
        <v>0.99987553849064903</v>
      </c>
      <c r="H537" s="1">
        <v>1.24461509350404E-4</v>
      </c>
      <c r="I537" s="2" t="s">
        <v>526</v>
      </c>
    </row>
    <row r="538" spans="1:9" x14ac:dyDescent="0.25">
      <c r="A538" t="s">
        <v>560</v>
      </c>
      <c r="B538" s="1">
        <v>2.4892301870080898E-4</v>
      </c>
      <c r="C538">
        <v>8.1167355876379794</v>
      </c>
      <c r="D538">
        <v>481</v>
      </c>
      <c r="E538">
        <v>0.99999997765933801</v>
      </c>
      <c r="F538" s="1">
        <v>2.2340661205081998E-8</v>
      </c>
      <c r="G538">
        <v>0.99987553849064903</v>
      </c>
      <c r="H538" s="1">
        <v>1.24461509350404E-4</v>
      </c>
      <c r="I538" s="2" t="s">
        <v>526</v>
      </c>
    </row>
    <row r="539" spans="1:9" x14ac:dyDescent="0.25">
      <c r="A539" t="s">
        <v>561</v>
      </c>
      <c r="B539" s="1">
        <v>2.4892301870080898E-4</v>
      </c>
      <c r="C539">
        <v>8.0134785309513603</v>
      </c>
      <c r="D539">
        <v>481</v>
      </c>
      <c r="E539">
        <v>0.99999997499182602</v>
      </c>
      <c r="F539" s="1">
        <v>2.5008173071981102E-8</v>
      </c>
      <c r="G539">
        <v>0.99987553849064903</v>
      </c>
      <c r="H539" s="1">
        <v>1.24461509350404E-4</v>
      </c>
      <c r="I539" s="2" t="s">
        <v>526</v>
      </c>
    </row>
    <row r="540" spans="1:9" x14ac:dyDescent="0.25">
      <c r="A540" t="s">
        <v>564</v>
      </c>
      <c r="B540" s="1">
        <v>2.7510866106047202E-4</v>
      </c>
      <c r="C540">
        <v>7.3869683606586598</v>
      </c>
      <c r="D540">
        <v>481</v>
      </c>
      <c r="E540">
        <v>0.99999995039730805</v>
      </c>
      <c r="F540" s="1">
        <v>4.9602691460601298E-8</v>
      </c>
      <c r="G540">
        <v>0.99986244566946902</v>
      </c>
      <c r="H540" s="1">
        <v>1.3755433053023601E-4</v>
      </c>
      <c r="I540" s="2" t="s">
        <v>526</v>
      </c>
    </row>
    <row r="541" spans="1:9" x14ac:dyDescent="0.25">
      <c r="A541" t="s">
        <v>565</v>
      </c>
      <c r="B541" s="1">
        <v>2.7510866106047202E-4</v>
      </c>
      <c r="C541">
        <v>7.3730202983218396</v>
      </c>
      <c r="D541">
        <v>481</v>
      </c>
      <c r="E541">
        <v>0.99999994963475902</v>
      </c>
      <c r="F541" s="1">
        <v>5.0365240436512002E-8</v>
      </c>
      <c r="G541">
        <v>0.99986244566946902</v>
      </c>
      <c r="H541" s="1">
        <v>1.3755433053023601E-4</v>
      </c>
      <c r="I541" s="2" t="s">
        <v>526</v>
      </c>
    </row>
    <row r="542" spans="1:9" x14ac:dyDescent="0.25">
      <c r="A542" t="s">
        <v>566</v>
      </c>
      <c r="B542" s="1">
        <v>2.7510866106047202E-4</v>
      </c>
      <c r="C542">
        <v>7.34315346611859</v>
      </c>
      <c r="D542">
        <v>481</v>
      </c>
      <c r="E542">
        <v>0.99999994796219005</v>
      </c>
      <c r="F542" s="1">
        <v>5.20378095263285E-8</v>
      </c>
      <c r="G542">
        <v>0.99986244566946902</v>
      </c>
      <c r="H542" s="1">
        <v>1.3755433053023601E-4</v>
      </c>
      <c r="I542" s="2" t="s">
        <v>526</v>
      </c>
    </row>
    <row r="543" spans="1:9" x14ac:dyDescent="0.25">
      <c r="A543" t="s">
        <v>567</v>
      </c>
      <c r="B543" s="1">
        <v>2.7510866106047202E-4</v>
      </c>
      <c r="C543">
        <v>7.1722989619940503</v>
      </c>
      <c r="D543">
        <v>481</v>
      </c>
      <c r="E543">
        <v>0.999999937266556</v>
      </c>
      <c r="F543" s="1">
        <v>6.2733443301664103E-8</v>
      </c>
      <c r="G543">
        <v>0.99986244566946902</v>
      </c>
      <c r="H543" s="1">
        <v>1.3755433053023601E-4</v>
      </c>
      <c r="I543" s="2" t="s">
        <v>526</v>
      </c>
    </row>
    <row r="544" spans="1:9" x14ac:dyDescent="0.25">
      <c r="A544" t="s">
        <v>568</v>
      </c>
      <c r="B544" s="1">
        <v>2.7510866106047202E-4</v>
      </c>
      <c r="C544">
        <v>7.1086120370578696</v>
      </c>
      <c r="D544">
        <v>481</v>
      </c>
      <c r="E544">
        <v>0.99999993273846999</v>
      </c>
      <c r="F544" s="1">
        <v>6.7261529373203705E-8</v>
      </c>
      <c r="G544">
        <v>0.99986244566946902</v>
      </c>
      <c r="H544" s="1">
        <v>1.3755433053023601E-4</v>
      </c>
      <c r="I544" s="2" t="s">
        <v>526</v>
      </c>
    </row>
    <row r="545" spans="1:9" x14ac:dyDescent="0.25">
      <c r="A545" t="s">
        <v>569</v>
      </c>
      <c r="B545" s="1">
        <v>2.7510866106047202E-4</v>
      </c>
      <c r="C545">
        <v>7.0986597896854899</v>
      </c>
      <c r="D545">
        <v>481</v>
      </c>
      <c r="E545">
        <v>0.99999993200186998</v>
      </c>
      <c r="F545" s="1">
        <v>6.7998129880585301E-8</v>
      </c>
      <c r="G545">
        <v>0.99986244566946902</v>
      </c>
      <c r="H545" s="1">
        <v>1.3755433053023601E-4</v>
      </c>
      <c r="I545" s="2" t="s">
        <v>526</v>
      </c>
    </row>
    <row r="546" spans="1:9" x14ac:dyDescent="0.25">
      <c r="A546" t="s">
        <v>571</v>
      </c>
      <c r="B546" s="1">
        <v>3.2274538281486898E-4</v>
      </c>
      <c r="C546">
        <v>6.87916683877366</v>
      </c>
      <c r="D546">
        <v>481</v>
      </c>
      <c r="E546">
        <v>0.99999991353393802</v>
      </c>
      <c r="F546" s="1">
        <v>8.6466061502258904E-8</v>
      </c>
      <c r="G546">
        <v>0.99983862730859197</v>
      </c>
      <c r="H546" s="1">
        <v>1.61372691407434E-4</v>
      </c>
      <c r="I546" s="2" t="s">
        <v>526</v>
      </c>
    </row>
    <row r="547" spans="1:9" x14ac:dyDescent="0.25">
      <c r="A547" t="s">
        <v>572</v>
      </c>
      <c r="B547" s="1">
        <v>3.46728079423358E-4</v>
      </c>
      <c r="C547">
        <v>6.75835092076953</v>
      </c>
      <c r="D547">
        <v>481</v>
      </c>
      <c r="E547">
        <v>0.99999990130308103</v>
      </c>
      <c r="F547" s="1">
        <v>9.8696918224391105E-8</v>
      </c>
      <c r="G547">
        <v>0.99982663596028798</v>
      </c>
      <c r="H547" s="1">
        <v>1.73364039711679E-4</v>
      </c>
      <c r="I547" s="2" t="s">
        <v>526</v>
      </c>
    </row>
    <row r="548" spans="1:9" x14ac:dyDescent="0.25">
      <c r="A548" t="s">
        <v>574</v>
      </c>
      <c r="B548" s="1">
        <v>3.9906951169708699E-4</v>
      </c>
      <c r="C548">
        <v>6.4846342821152003</v>
      </c>
      <c r="D548">
        <v>481</v>
      </c>
      <c r="E548">
        <v>0.999999866790378</v>
      </c>
      <c r="F548" s="1">
        <v>1.33209621947827E-7</v>
      </c>
      <c r="G548">
        <v>0.999800465244151</v>
      </c>
      <c r="H548" s="1">
        <v>1.9953475584854301E-4</v>
      </c>
      <c r="I548" s="2" t="s">
        <v>526</v>
      </c>
    </row>
    <row r="549" spans="1:9" x14ac:dyDescent="0.25">
      <c r="A549" t="s">
        <v>575</v>
      </c>
      <c r="B549" s="1">
        <v>3.9906951169708699E-4</v>
      </c>
      <c r="C549">
        <v>6.4481742254744097</v>
      </c>
      <c r="D549">
        <v>481</v>
      </c>
      <c r="E549">
        <v>0.999999861359821</v>
      </c>
      <c r="F549" s="1">
        <v>1.38640178975172E-7</v>
      </c>
      <c r="G549">
        <v>0.999800465244151</v>
      </c>
      <c r="H549" s="1">
        <v>1.9953475584854301E-4</v>
      </c>
      <c r="I549" s="2" t="s">
        <v>526</v>
      </c>
    </row>
    <row r="550" spans="1:9" x14ac:dyDescent="0.25">
      <c r="A550" t="s">
        <v>576</v>
      </c>
      <c r="B550" s="1">
        <v>3.9906951169708699E-4</v>
      </c>
      <c r="C550">
        <v>6.4371562699129203</v>
      </c>
      <c r="D550">
        <v>481</v>
      </c>
      <c r="E550">
        <v>0.99999985967549998</v>
      </c>
      <c r="F550" s="1">
        <v>1.4032449927395001E-7</v>
      </c>
      <c r="G550">
        <v>0.999800465244151</v>
      </c>
      <c r="H550" s="1">
        <v>1.9953475584854301E-4</v>
      </c>
      <c r="I550" s="2" t="s">
        <v>526</v>
      </c>
    </row>
    <row r="551" spans="1:9" x14ac:dyDescent="0.25">
      <c r="A551" t="s">
        <v>577</v>
      </c>
      <c r="B551" s="1">
        <v>4.1397125582788899E-4</v>
      </c>
      <c r="C551">
        <v>6.3612688118678902</v>
      </c>
      <c r="D551">
        <v>481</v>
      </c>
      <c r="E551">
        <v>0.99999984750397397</v>
      </c>
      <c r="F551" s="1">
        <v>1.5249602538785599E-7</v>
      </c>
      <c r="G551">
        <v>0.99979301437208601</v>
      </c>
      <c r="H551" s="1">
        <v>2.0698562791394401E-4</v>
      </c>
      <c r="I551" s="2" t="s">
        <v>526</v>
      </c>
    </row>
    <row r="552" spans="1:9" x14ac:dyDescent="0.25">
      <c r="A552" t="s">
        <v>578</v>
      </c>
      <c r="B552" s="1">
        <v>4.1599055217406697E-4</v>
      </c>
      <c r="C552">
        <v>6.31628172905212</v>
      </c>
      <c r="D552">
        <v>481</v>
      </c>
      <c r="E552">
        <v>0.99999983979467</v>
      </c>
      <c r="F552" s="1">
        <v>1.6020532969430899E-7</v>
      </c>
      <c r="G552">
        <v>0.99979200472391205</v>
      </c>
      <c r="H552" s="1">
        <v>2.07995276087033E-4</v>
      </c>
      <c r="I552" s="2" t="s">
        <v>526</v>
      </c>
    </row>
    <row r="553" spans="1:9" x14ac:dyDescent="0.25">
      <c r="A553" t="s">
        <v>579</v>
      </c>
      <c r="B553" s="1">
        <v>4.5061229459939401E-4</v>
      </c>
      <c r="C553">
        <v>6.2045555720710297</v>
      </c>
      <c r="D553">
        <v>481</v>
      </c>
      <c r="E553">
        <v>0.99999981891605905</v>
      </c>
      <c r="F553" s="1">
        <v>1.8108394009553301E-7</v>
      </c>
      <c r="G553">
        <v>0.99977469385270001</v>
      </c>
      <c r="H553" s="1">
        <v>2.25306147299697E-4</v>
      </c>
      <c r="I553" s="2" t="s">
        <v>526</v>
      </c>
    </row>
    <row r="554" spans="1:9" x14ac:dyDescent="0.25">
      <c r="A554" t="s">
        <v>580</v>
      </c>
      <c r="B554" s="1">
        <v>4.5370201297312897E-4</v>
      </c>
      <c r="C554">
        <v>6.1611012225905499</v>
      </c>
      <c r="D554">
        <v>481</v>
      </c>
      <c r="E554">
        <v>0.99999981007752003</v>
      </c>
      <c r="F554" s="1">
        <v>1.8992247956076799E-7</v>
      </c>
      <c r="G554">
        <v>0.99977314899351299</v>
      </c>
      <c r="H554" s="1">
        <v>2.26851006486564E-4</v>
      </c>
      <c r="I554" s="2" t="s">
        <v>526</v>
      </c>
    </row>
    <row r="555" spans="1:9" x14ac:dyDescent="0.25">
      <c r="A555" t="s">
        <v>582</v>
      </c>
      <c r="B555" s="1">
        <v>6.0334497448513095E-4</v>
      </c>
      <c r="C555">
        <v>5.8109647132350899</v>
      </c>
      <c r="D555">
        <v>481</v>
      </c>
      <c r="E555">
        <v>0.99999972111777602</v>
      </c>
      <c r="F555" s="1">
        <v>2.7888222331439903E-7</v>
      </c>
      <c r="G555">
        <v>0.999698327512757</v>
      </c>
      <c r="H555" s="1">
        <v>3.0167248724256499E-4</v>
      </c>
      <c r="I555" s="2" t="s">
        <v>526</v>
      </c>
    </row>
    <row r="556" spans="1:9" x14ac:dyDescent="0.25">
      <c r="A556" t="s">
        <v>583</v>
      </c>
      <c r="B556" s="1">
        <v>6.0334497448513095E-4</v>
      </c>
      <c r="C556">
        <v>5.7980254685532904</v>
      </c>
      <c r="D556">
        <v>481</v>
      </c>
      <c r="E556">
        <v>0.99999971712837299</v>
      </c>
      <c r="F556" s="1">
        <v>2.8287162662977902E-7</v>
      </c>
      <c r="G556">
        <v>0.999698327512757</v>
      </c>
      <c r="H556" s="1">
        <v>3.0167248724256499E-4</v>
      </c>
      <c r="I556" s="2" t="s">
        <v>526</v>
      </c>
    </row>
    <row r="557" spans="1:9" x14ac:dyDescent="0.25">
      <c r="A557" t="s">
        <v>584</v>
      </c>
      <c r="B557" s="1">
        <v>6.4447211279940295E-4</v>
      </c>
      <c r="C557">
        <v>5.70599814730405</v>
      </c>
      <c r="D557">
        <v>481</v>
      </c>
      <c r="E557">
        <v>0.99999968705516695</v>
      </c>
      <c r="F557" s="1">
        <v>3.1294483224243502E-7</v>
      </c>
      <c r="G557">
        <v>0.99967776394359997</v>
      </c>
      <c r="H557" s="1">
        <v>3.2223605639970099E-4</v>
      </c>
      <c r="I557" s="2" t="s">
        <v>526</v>
      </c>
    </row>
    <row r="558" spans="1:9" x14ac:dyDescent="0.25">
      <c r="A558" t="s">
        <v>585</v>
      </c>
      <c r="B558" s="1">
        <v>7.11397781528899E-4</v>
      </c>
      <c r="C558">
        <v>5.5851597581810299</v>
      </c>
      <c r="D558">
        <v>481</v>
      </c>
      <c r="E558">
        <v>0.999999642645366</v>
      </c>
      <c r="F558" s="1">
        <v>3.57354633901526E-7</v>
      </c>
      <c r="G558">
        <v>0.99964430110923497</v>
      </c>
      <c r="H558" s="1">
        <v>3.5569889076444901E-4</v>
      </c>
      <c r="I558" s="2" t="s">
        <v>526</v>
      </c>
    </row>
    <row r="559" spans="1:9" x14ac:dyDescent="0.25">
      <c r="A559" t="s">
        <v>586</v>
      </c>
      <c r="B559" s="1">
        <v>7.1643964086990904E-4</v>
      </c>
      <c r="C559">
        <v>5.5488780306414904</v>
      </c>
      <c r="D559">
        <v>481</v>
      </c>
      <c r="E559">
        <v>0.99999962811645804</v>
      </c>
      <c r="F559" s="1">
        <v>3.71883541525186E-7</v>
      </c>
      <c r="G559">
        <v>0.99964178017956495</v>
      </c>
      <c r="H559" s="1">
        <v>3.5821982043495398E-4</v>
      </c>
      <c r="I559" s="2" t="s">
        <v>526</v>
      </c>
    </row>
    <row r="560" spans="1:9" x14ac:dyDescent="0.25">
      <c r="A560" t="s">
        <v>587</v>
      </c>
      <c r="B560" s="1">
        <v>7.8789308738639295E-4</v>
      </c>
      <c r="C560">
        <v>5.4111723598932002</v>
      </c>
      <c r="D560">
        <v>481</v>
      </c>
      <c r="E560">
        <v>0.99999956737409001</v>
      </c>
      <c r="F560" s="1">
        <v>4.3262590977028299E-7</v>
      </c>
      <c r="G560">
        <v>0.99960605345630604</v>
      </c>
      <c r="H560" s="1">
        <v>3.9394654369319599E-4</v>
      </c>
      <c r="I560" s="2" t="s">
        <v>526</v>
      </c>
    </row>
    <row r="561" spans="1:9" x14ac:dyDescent="0.25">
      <c r="A561" t="s">
        <v>588</v>
      </c>
      <c r="B561" s="1">
        <v>7.8789308738639295E-4</v>
      </c>
      <c r="C561">
        <v>5.3827926245905404</v>
      </c>
      <c r="D561">
        <v>481</v>
      </c>
      <c r="E561">
        <v>0.99999955366918203</v>
      </c>
      <c r="F561" s="1">
        <v>4.4633081771653598E-7</v>
      </c>
      <c r="G561">
        <v>0.99960605345630604</v>
      </c>
      <c r="H561" s="1">
        <v>3.9394654369319599E-4</v>
      </c>
      <c r="I561" s="2" t="s">
        <v>526</v>
      </c>
    </row>
    <row r="562" spans="1:9" x14ac:dyDescent="0.25">
      <c r="A562" t="s">
        <v>589</v>
      </c>
      <c r="B562" s="1">
        <v>7.8789308738639295E-4</v>
      </c>
      <c r="C562">
        <v>5.3782774403160696</v>
      </c>
      <c r="D562">
        <v>481</v>
      </c>
      <c r="E562">
        <v>0.99999955144896402</v>
      </c>
      <c r="F562" s="1">
        <v>4.4855103598568999E-7</v>
      </c>
      <c r="G562">
        <v>0.99960605345630604</v>
      </c>
      <c r="H562" s="1">
        <v>3.9394654369319599E-4</v>
      </c>
      <c r="I562" s="2" t="s">
        <v>526</v>
      </c>
    </row>
    <row r="563" spans="1:9" x14ac:dyDescent="0.25">
      <c r="A563" t="s">
        <v>590</v>
      </c>
      <c r="B563" s="1">
        <v>8.4782740080024596E-4</v>
      </c>
      <c r="C563">
        <v>5.2852009130063697</v>
      </c>
      <c r="D563">
        <v>481</v>
      </c>
      <c r="E563">
        <v>0.99999950313186003</v>
      </c>
      <c r="F563" s="1">
        <v>4.9686813951322097E-7</v>
      </c>
      <c r="G563">
        <v>0.99957608629959904</v>
      </c>
      <c r="H563" s="1">
        <v>4.2391370040012298E-4</v>
      </c>
      <c r="I563" s="2" t="s">
        <v>526</v>
      </c>
    </row>
    <row r="564" spans="1:9" x14ac:dyDescent="0.25">
      <c r="A564" t="s">
        <v>592</v>
      </c>
      <c r="B564" s="1">
        <v>9.0256102569908497E-4</v>
      </c>
      <c r="C564">
        <v>5.1777553992253003</v>
      </c>
      <c r="D564">
        <v>481</v>
      </c>
      <c r="E564">
        <v>0.99999944082987902</v>
      </c>
      <c r="F564" s="1">
        <v>5.5917012074053296E-7</v>
      </c>
      <c r="G564">
        <v>0.99954871948714996</v>
      </c>
      <c r="H564" s="1">
        <v>4.51280512849542E-4</v>
      </c>
      <c r="I564" s="2" t="s">
        <v>526</v>
      </c>
    </row>
    <row r="565" spans="1:9" x14ac:dyDescent="0.25">
      <c r="A565" t="s">
        <v>593</v>
      </c>
      <c r="B565" s="1">
        <v>9.1120813409056205E-4</v>
      </c>
      <c r="C565">
        <v>5.1448329914154298</v>
      </c>
      <c r="D565">
        <v>481</v>
      </c>
      <c r="E565">
        <v>0.99999942021517796</v>
      </c>
      <c r="F565" s="1">
        <v>5.7978482126253896E-7</v>
      </c>
      <c r="G565">
        <v>0.99954439593295397</v>
      </c>
      <c r="H565" s="1">
        <v>4.5560406704528103E-4</v>
      </c>
      <c r="I565" s="2" t="s">
        <v>526</v>
      </c>
    </row>
    <row r="566" spans="1:9" x14ac:dyDescent="0.25">
      <c r="A566" t="s">
        <v>594</v>
      </c>
      <c r="B566" s="1">
        <v>9.1639095115628102E-4</v>
      </c>
      <c r="C566">
        <v>5.11605633629246</v>
      </c>
      <c r="D566">
        <v>481</v>
      </c>
      <c r="E566">
        <v>0.99999940157317002</v>
      </c>
      <c r="F566" s="1">
        <v>5.98426829227001E-7</v>
      </c>
      <c r="G566">
        <v>0.99954180452442098</v>
      </c>
      <c r="H566" s="1">
        <v>4.5819547557814002E-4</v>
      </c>
      <c r="I566" s="2" t="s">
        <v>526</v>
      </c>
    </row>
    <row r="567" spans="1:9" x14ac:dyDescent="0.25">
      <c r="A567" t="s">
        <v>595</v>
      </c>
      <c r="B567" s="1">
        <v>9.2495588262507804E-4</v>
      </c>
      <c r="C567">
        <v>5.0845786225431002</v>
      </c>
      <c r="D567">
        <v>481</v>
      </c>
      <c r="E567">
        <v>0.99999938049235904</v>
      </c>
      <c r="F567" s="1">
        <v>6.1950764048429599E-7</v>
      </c>
      <c r="G567">
        <v>0.99953752205868696</v>
      </c>
      <c r="H567" s="1">
        <v>4.6247794131253902E-4</v>
      </c>
      <c r="I567" s="2" t="s">
        <v>526</v>
      </c>
    </row>
    <row r="568" spans="1:9" x14ac:dyDescent="0.25">
      <c r="A568" t="s">
        <v>596</v>
      </c>
      <c r="B568" s="1">
        <v>9.5601356917277404E-4</v>
      </c>
      <c r="C568">
        <v>5.0321064456832199</v>
      </c>
      <c r="D568">
        <v>481</v>
      </c>
      <c r="E568">
        <v>0.99999934368312604</v>
      </c>
      <c r="F568" s="1">
        <v>6.5631687378325801E-7</v>
      </c>
      <c r="G568">
        <v>0.99952199321541302</v>
      </c>
      <c r="H568" s="1">
        <v>4.7800678458638702E-4</v>
      </c>
      <c r="I568" s="2" t="s">
        <v>526</v>
      </c>
    </row>
    <row r="569" spans="1:9" x14ac:dyDescent="0.25">
      <c r="A569" t="s">
        <v>598</v>
      </c>
      <c r="B569">
        <v>1.0123662891748501E-3</v>
      </c>
      <c r="C569">
        <v>4.9367610913643398</v>
      </c>
      <c r="D569">
        <v>481</v>
      </c>
      <c r="E569">
        <v>0.99999927109355902</v>
      </c>
      <c r="F569" s="1">
        <v>7.2890644041590904E-7</v>
      </c>
      <c r="G569">
        <v>0.99949381685541205</v>
      </c>
      <c r="H569" s="1">
        <v>5.0618314458742905E-4</v>
      </c>
      <c r="I569" s="2" t="s">
        <v>526</v>
      </c>
    </row>
    <row r="570" spans="1:9" x14ac:dyDescent="0.25">
      <c r="A570" t="s">
        <v>599</v>
      </c>
      <c r="B570">
        <v>1.10556840404675E-3</v>
      </c>
      <c r="C570">
        <v>4.8358495774202401</v>
      </c>
      <c r="D570">
        <v>481</v>
      </c>
      <c r="E570">
        <v>0.99999918547587496</v>
      </c>
      <c r="F570" s="1">
        <v>8.14524124745608E-7</v>
      </c>
      <c r="G570">
        <v>0.99944721579797602</v>
      </c>
      <c r="H570" s="1">
        <v>5.5278420202337704E-4</v>
      </c>
      <c r="I570" s="2" t="s">
        <v>526</v>
      </c>
    </row>
    <row r="571" spans="1:9" x14ac:dyDescent="0.25">
      <c r="A571" t="s">
        <v>600</v>
      </c>
      <c r="B571">
        <v>1.14148853525211E-3</v>
      </c>
      <c r="C571">
        <v>4.7863892172762599</v>
      </c>
      <c r="D571">
        <v>481</v>
      </c>
      <c r="E571">
        <v>0.99999913989846101</v>
      </c>
      <c r="F571" s="1">
        <v>8.6010153856778503E-7</v>
      </c>
      <c r="G571">
        <v>0.99942925573237396</v>
      </c>
      <c r="H571" s="1">
        <v>5.7074426762605899E-4</v>
      </c>
      <c r="I571" s="2" t="s">
        <v>526</v>
      </c>
    </row>
    <row r="572" spans="1:9" x14ac:dyDescent="0.25">
      <c r="A572" t="s">
        <v>601</v>
      </c>
      <c r="B572">
        <v>1.27039209615693E-3</v>
      </c>
      <c r="C572">
        <v>4.6692591280677203</v>
      </c>
      <c r="D572">
        <v>481</v>
      </c>
      <c r="E572">
        <v>0.99999902149900499</v>
      </c>
      <c r="F572" s="1">
        <v>9.7850099499713802E-7</v>
      </c>
      <c r="G572">
        <v>0.99936480395192095</v>
      </c>
      <c r="H572" s="1">
        <v>6.3519604807846805E-4</v>
      </c>
      <c r="I572" s="2" t="s">
        <v>526</v>
      </c>
    </row>
    <row r="573" spans="1:9" x14ac:dyDescent="0.25">
      <c r="A573" t="s">
        <v>602</v>
      </c>
      <c r="B573">
        <v>1.32384295441019E-3</v>
      </c>
      <c r="C573">
        <v>4.6123138258926</v>
      </c>
      <c r="D573">
        <v>481</v>
      </c>
      <c r="E573">
        <v>0.99999895816250495</v>
      </c>
      <c r="F573" s="1">
        <v>1.0418374946799999E-6</v>
      </c>
      <c r="G573">
        <v>0.99933807852279399</v>
      </c>
      <c r="H573" s="1">
        <v>6.6192147720509705E-4</v>
      </c>
      <c r="I573" s="2" t="s">
        <v>526</v>
      </c>
    </row>
    <row r="574" spans="1:9" x14ac:dyDescent="0.25">
      <c r="A574" t="s">
        <v>604</v>
      </c>
      <c r="B574">
        <v>1.35173231357446E-3</v>
      </c>
      <c r="C574">
        <v>4.54443277917232</v>
      </c>
      <c r="D574">
        <v>481</v>
      </c>
      <c r="E574">
        <v>0.99999887726797698</v>
      </c>
      <c r="F574" s="1">
        <v>1.1227320228293401E-6</v>
      </c>
      <c r="G574">
        <v>0.99932413384321195</v>
      </c>
      <c r="H574" s="1">
        <v>6.7586615678723002E-4</v>
      </c>
      <c r="I574" s="2" t="s">
        <v>526</v>
      </c>
    </row>
    <row r="575" spans="1:9" x14ac:dyDescent="0.25">
      <c r="A575" t="s">
        <v>605</v>
      </c>
      <c r="B575">
        <v>1.35173231357446E-3</v>
      </c>
      <c r="C575">
        <v>4.5372220078969399</v>
      </c>
      <c r="D575">
        <v>481</v>
      </c>
      <c r="E575">
        <v>0.99999886831292095</v>
      </c>
      <c r="F575" s="1">
        <v>1.1316870781072799E-6</v>
      </c>
      <c r="G575">
        <v>0.99932413384321195</v>
      </c>
      <c r="H575" s="1">
        <v>6.7586615678723002E-4</v>
      </c>
      <c r="I575" s="2" t="s">
        <v>526</v>
      </c>
    </row>
    <row r="576" spans="1:9" x14ac:dyDescent="0.25">
      <c r="A576" t="s">
        <v>606</v>
      </c>
      <c r="B576">
        <v>1.39144993559306E-3</v>
      </c>
      <c r="C576">
        <v>4.4929671708248904</v>
      </c>
      <c r="D576">
        <v>481</v>
      </c>
      <c r="E576">
        <v>0.99999881176205196</v>
      </c>
      <c r="F576" s="1">
        <v>1.18823794774532E-6</v>
      </c>
      <c r="G576">
        <v>0.99930427503220298</v>
      </c>
      <c r="H576" s="1">
        <v>6.9572496779653095E-4</v>
      </c>
      <c r="I576" s="2" t="s">
        <v>526</v>
      </c>
    </row>
    <row r="577" spans="1:9" x14ac:dyDescent="0.25">
      <c r="A577" t="s">
        <v>607</v>
      </c>
      <c r="B577">
        <v>1.4182213191316301E-3</v>
      </c>
      <c r="C577">
        <v>4.4580527753205104</v>
      </c>
      <c r="D577">
        <v>481</v>
      </c>
      <c r="E577">
        <v>0.99999876515340003</v>
      </c>
      <c r="F577" s="1">
        <v>1.23484659915684E-6</v>
      </c>
      <c r="G577">
        <v>0.99929088934043397</v>
      </c>
      <c r="H577" s="1">
        <v>7.0911065956581602E-4</v>
      </c>
      <c r="I577" s="2" t="s">
        <v>526</v>
      </c>
    </row>
    <row r="578" spans="1:9" x14ac:dyDescent="0.25">
      <c r="A578" t="s">
        <v>608</v>
      </c>
      <c r="B578">
        <v>1.43276898083528E-3</v>
      </c>
      <c r="C578">
        <v>4.40880379117473</v>
      </c>
      <c r="D578">
        <v>481</v>
      </c>
      <c r="E578">
        <v>0.99999869627427196</v>
      </c>
      <c r="F578" s="1">
        <v>1.30372572778921E-6</v>
      </c>
      <c r="G578">
        <v>0.999283615509582</v>
      </c>
      <c r="H578" s="1">
        <v>7.1638449041764001E-4</v>
      </c>
      <c r="I578" s="2" t="s">
        <v>526</v>
      </c>
    </row>
    <row r="579" spans="1:9" x14ac:dyDescent="0.25">
      <c r="A579" t="s">
        <v>609</v>
      </c>
      <c r="B579">
        <v>1.43276898083528E-3</v>
      </c>
      <c r="C579">
        <v>4.4080875038449499</v>
      </c>
      <c r="D579">
        <v>481</v>
      </c>
      <c r="E579">
        <v>0.99999869524455298</v>
      </c>
      <c r="F579" s="1">
        <v>1.3047554461403899E-6</v>
      </c>
      <c r="G579">
        <v>0.999283615509582</v>
      </c>
      <c r="H579" s="1">
        <v>7.1638449041764001E-4</v>
      </c>
      <c r="I579" s="2" t="s">
        <v>526</v>
      </c>
    </row>
    <row r="580" spans="1:9" x14ac:dyDescent="0.25">
      <c r="A580" t="s">
        <v>610</v>
      </c>
      <c r="B580">
        <v>1.43276898083528E-3</v>
      </c>
      <c r="C580">
        <v>4.3938172888276004</v>
      </c>
      <c r="D580">
        <v>481</v>
      </c>
      <c r="E580">
        <v>0.99999867455914604</v>
      </c>
      <c r="F580" s="1">
        <v>1.32544085386395E-6</v>
      </c>
      <c r="G580">
        <v>0.999283615509582</v>
      </c>
      <c r="H580" s="1">
        <v>7.1638449041764001E-4</v>
      </c>
      <c r="I580" s="2" t="s">
        <v>526</v>
      </c>
    </row>
    <row r="581" spans="1:9" x14ac:dyDescent="0.25">
      <c r="A581" t="s">
        <v>611</v>
      </c>
      <c r="B581">
        <v>1.43276898083528E-3</v>
      </c>
      <c r="C581">
        <v>4.3815566441090503</v>
      </c>
      <c r="D581">
        <v>481</v>
      </c>
      <c r="E581">
        <v>0.99999865652417996</v>
      </c>
      <c r="F581" s="1">
        <v>1.34347582007929E-6</v>
      </c>
      <c r="G581">
        <v>0.999283615509582</v>
      </c>
      <c r="H581" s="1">
        <v>7.1638449041764001E-4</v>
      </c>
      <c r="I581" s="2" t="s">
        <v>526</v>
      </c>
    </row>
    <row r="582" spans="1:9" x14ac:dyDescent="0.25">
      <c r="A582" t="s">
        <v>613</v>
      </c>
      <c r="B582">
        <v>1.4556508730086599E-3</v>
      </c>
      <c r="C582">
        <v>4.33535317293018</v>
      </c>
      <c r="D582">
        <v>481</v>
      </c>
      <c r="E582">
        <v>0.99999858632077498</v>
      </c>
      <c r="F582" s="1">
        <v>1.4136792243143599E-6</v>
      </c>
      <c r="G582">
        <v>0.99927217456349504</v>
      </c>
      <c r="H582" s="1">
        <v>7.2782543650432995E-4</v>
      </c>
      <c r="I582" s="2" t="s">
        <v>526</v>
      </c>
    </row>
    <row r="583" spans="1:9" x14ac:dyDescent="0.25">
      <c r="A583" t="s">
        <v>614</v>
      </c>
      <c r="B583">
        <v>1.4733618095804501E-3</v>
      </c>
      <c r="C583">
        <v>4.3088800441388297</v>
      </c>
      <c r="D583">
        <v>481</v>
      </c>
      <c r="E583">
        <v>0.999998544450173</v>
      </c>
      <c r="F583" s="1">
        <v>1.4555498269523299E-6</v>
      </c>
      <c r="G583">
        <v>0.99926331909520905</v>
      </c>
      <c r="H583" s="1">
        <v>7.3668090479022904E-4</v>
      </c>
      <c r="I583" s="2" t="s">
        <v>526</v>
      </c>
    </row>
    <row r="584" spans="1:9" x14ac:dyDescent="0.25">
      <c r="A584" t="s">
        <v>615</v>
      </c>
      <c r="B584">
        <v>1.5623203607065201E-3</v>
      </c>
      <c r="C584">
        <v>4.2404748919166098</v>
      </c>
      <c r="D584">
        <v>481</v>
      </c>
      <c r="E584">
        <v>0.99999843040719205</v>
      </c>
      <c r="F584" s="1">
        <v>1.56959280738072E-6</v>
      </c>
      <c r="G584">
        <v>0.99921883981964599</v>
      </c>
      <c r="H584" s="1">
        <v>7.8116018035326404E-4</v>
      </c>
      <c r="I584" s="2" t="s">
        <v>526</v>
      </c>
    </row>
    <row r="585" spans="1:9" x14ac:dyDescent="0.25">
      <c r="A585" t="s">
        <v>617</v>
      </c>
      <c r="B585">
        <v>1.6101410433026001E-3</v>
      </c>
      <c r="C585">
        <v>4.1834112303255004</v>
      </c>
      <c r="D585">
        <v>481</v>
      </c>
      <c r="E585">
        <v>0.99999832844270597</v>
      </c>
      <c r="F585" s="1">
        <v>1.67155729353942E-6</v>
      </c>
      <c r="G585">
        <v>0.99919492947834798</v>
      </c>
      <c r="H585" s="1">
        <v>8.05070521651301E-4</v>
      </c>
      <c r="I585" s="2" t="s">
        <v>526</v>
      </c>
    </row>
    <row r="586" spans="1:9" x14ac:dyDescent="0.25">
      <c r="A586" t="s">
        <v>618</v>
      </c>
      <c r="B586">
        <v>1.62239072305827E-3</v>
      </c>
      <c r="C586">
        <v>4.1517957546477504</v>
      </c>
      <c r="D586">
        <v>481</v>
      </c>
      <c r="E586">
        <v>0.99999826911648404</v>
      </c>
      <c r="F586" s="1">
        <v>1.7308835156454999E-6</v>
      </c>
      <c r="G586">
        <v>0.99918880463847004</v>
      </c>
      <c r="H586" s="1">
        <v>8.11195361529139E-4</v>
      </c>
      <c r="I586" s="2" t="s">
        <v>526</v>
      </c>
    </row>
    <row r="587" spans="1:9" x14ac:dyDescent="0.25">
      <c r="A587" t="s">
        <v>619</v>
      </c>
      <c r="B587">
        <v>1.62239072305827E-3</v>
      </c>
      <c r="C587">
        <v>4.1477607436259198</v>
      </c>
      <c r="D587">
        <v>481</v>
      </c>
      <c r="E587">
        <v>0.99999826139435499</v>
      </c>
      <c r="F587" s="1">
        <v>1.73860564407973E-6</v>
      </c>
      <c r="G587">
        <v>0.99918880463847004</v>
      </c>
      <c r="H587" s="1">
        <v>8.11195361529139E-4</v>
      </c>
      <c r="I587" s="2" t="s">
        <v>526</v>
      </c>
    </row>
    <row r="588" spans="1:9" x14ac:dyDescent="0.25">
      <c r="A588" t="s">
        <v>620</v>
      </c>
      <c r="B588">
        <v>1.73471776999245E-3</v>
      </c>
      <c r="C588">
        <v>4.07303625253632</v>
      </c>
      <c r="D588">
        <v>481</v>
      </c>
      <c r="E588">
        <v>0.99999811197456401</v>
      </c>
      <c r="F588" s="1">
        <v>1.8880254353422401E-6</v>
      </c>
      <c r="G588">
        <v>0.999132641115003</v>
      </c>
      <c r="H588" s="1">
        <v>8.67358884996225E-4</v>
      </c>
      <c r="I588" s="2" t="s">
        <v>526</v>
      </c>
    </row>
    <row r="589" spans="1:9" x14ac:dyDescent="0.25">
      <c r="A589" t="s">
        <v>621</v>
      </c>
      <c r="B589">
        <v>1.81510790163267E-3</v>
      </c>
      <c r="C589">
        <v>4.0181551137482998</v>
      </c>
      <c r="D589">
        <v>481</v>
      </c>
      <c r="E589">
        <v>0.99999799408724499</v>
      </c>
      <c r="F589" s="1">
        <v>2.0059127542238399E-6</v>
      </c>
      <c r="G589">
        <v>0.99909244604918301</v>
      </c>
      <c r="H589" s="1">
        <v>9.07553950816336E-4</v>
      </c>
      <c r="I589" s="2" t="s">
        <v>526</v>
      </c>
    </row>
    <row r="590" spans="1:9" x14ac:dyDescent="0.25">
      <c r="A590" t="s">
        <v>622</v>
      </c>
      <c r="B590">
        <v>1.8417530569550099E-3</v>
      </c>
      <c r="C590">
        <v>3.9913282914263402</v>
      </c>
      <c r="D590">
        <v>481</v>
      </c>
      <c r="E590">
        <v>0.99999793380237001</v>
      </c>
      <c r="F590" s="1">
        <v>2.0661976292821001E-6</v>
      </c>
      <c r="G590">
        <v>0.99907912347152195</v>
      </c>
      <c r="H590" s="1">
        <v>9.2087652847750703E-4</v>
      </c>
      <c r="I590" s="2" t="s">
        <v>526</v>
      </c>
    </row>
    <row r="591" spans="1:9" x14ac:dyDescent="0.25">
      <c r="A591" t="s">
        <v>623</v>
      </c>
      <c r="B591">
        <v>1.95115805726078E-3</v>
      </c>
      <c r="C591">
        <v>3.91549013109092</v>
      </c>
      <c r="D591">
        <v>481</v>
      </c>
      <c r="E591">
        <v>0.99999775336393404</v>
      </c>
      <c r="F591" s="1">
        <v>2.2466360657760902E-6</v>
      </c>
      <c r="G591">
        <v>0.99902442097136901</v>
      </c>
      <c r="H591" s="1">
        <v>9.7557902863039403E-4</v>
      </c>
      <c r="I591" s="2" t="s">
        <v>526</v>
      </c>
    </row>
    <row r="592" spans="1:9" x14ac:dyDescent="0.25">
      <c r="A592" t="s">
        <v>624</v>
      </c>
      <c r="B592">
        <v>1.95115805726078E-3</v>
      </c>
      <c r="C592">
        <v>3.9072747905766998</v>
      </c>
      <c r="D592">
        <v>481</v>
      </c>
      <c r="E592">
        <v>0.99999773289202598</v>
      </c>
      <c r="F592" s="1">
        <v>2.2671079730824098E-6</v>
      </c>
      <c r="G592">
        <v>0.99902442097136901</v>
      </c>
      <c r="H592" s="1">
        <v>9.7557902863039403E-4</v>
      </c>
      <c r="I592" s="2" t="s">
        <v>526</v>
      </c>
    </row>
    <row r="593" spans="1:9" x14ac:dyDescent="0.25">
      <c r="A593" t="s">
        <v>625</v>
      </c>
      <c r="B593">
        <v>1.95115805726078E-3</v>
      </c>
      <c r="C593">
        <v>3.8950193602445702</v>
      </c>
      <c r="D593">
        <v>481</v>
      </c>
      <c r="E593">
        <v>0.99999770200417404</v>
      </c>
      <c r="F593" s="1">
        <v>2.2979958257481201E-6</v>
      </c>
      <c r="G593">
        <v>0.99902442097136901</v>
      </c>
      <c r="H593" s="1">
        <v>9.7557902863039403E-4</v>
      </c>
      <c r="I593" s="2" t="s">
        <v>526</v>
      </c>
    </row>
    <row r="594" spans="1:9" x14ac:dyDescent="0.25">
      <c r="A594" t="s">
        <v>627</v>
      </c>
      <c r="B594">
        <v>1.9552481839140599E-3</v>
      </c>
      <c r="C594">
        <v>3.8719764995108901</v>
      </c>
      <c r="D594">
        <v>481</v>
      </c>
      <c r="E594">
        <v>0.99999764278039505</v>
      </c>
      <c r="F594" s="1">
        <v>2.3572196048660802E-6</v>
      </c>
      <c r="G594">
        <v>0.99902237590804299</v>
      </c>
      <c r="H594" s="1">
        <v>9.7762409195702995E-4</v>
      </c>
      <c r="I594" s="2" t="s">
        <v>526</v>
      </c>
    </row>
    <row r="595" spans="1:9" x14ac:dyDescent="0.25">
      <c r="A595" t="s">
        <v>629</v>
      </c>
      <c r="B595">
        <v>2.0621513311834499E-3</v>
      </c>
      <c r="C595">
        <v>3.7989711688529999</v>
      </c>
      <c r="D595">
        <v>481</v>
      </c>
      <c r="E595">
        <v>0.99999744484112196</v>
      </c>
      <c r="F595" s="1">
        <v>2.55515887792731E-6</v>
      </c>
      <c r="G595">
        <v>0.99896892433440798</v>
      </c>
      <c r="H595">
        <v>1.03107566559172E-3</v>
      </c>
      <c r="I595" s="2" t="s">
        <v>526</v>
      </c>
    </row>
    <row r="596" spans="1:9" x14ac:dyDescent="0.25">
      <c r="A596" t="s">
        <v>630</v>
      </c>
      <c r="B596">
        <v>2.10042739808689E-3</v>
      </c>
      <c r="C596">
        <v>3.7522908689052499</v>
      </c>
      <c r="D596">
        <v>481</v>
      </c>
      <c r="E596">
        <v>0.99999730961963196</v>
      </c>
      <c r="F596" s="1">
        <v>2.69038036756073E-6</v>
      </c>
      <c r="G596">
        <v>0.99894978630095599</v>
      </c>
      <c r="H596">
        <v>1.05021369904344E-3</v>
      </c>
      <c r="I596" s="2" t="s">
        <v>526</v>
      </c>
    </row>
    <row r="597" spans="1:9" x14ac:dyDescent="0.25">
      <c r="A597" t="s">
        <v>631</v>
      </c>
      <c r="B597">
        <v>2.10042739808689E-3</v>
      </c>
      <c r="C597">
        <v>3.7428845130069899</v>
      </c>
      <c r="D597">
        <v>481</v>
      </c>
      <c r="E597">
        <v>0.99999728151435197</v>
      </c>
      <c r="F597" s="1">
        <v>2.7184856473045702E-6</v>
      </c>
      <c r="G597">
        <v>0.99894978630095599</v>
      </c>
      <c r="H597">
        <v>1.05021369904344E-3</v>
      </c>
      <c r="I597" s="2" t="s">
        <v>526</v>
      </c>
    </row>
    <row r="598" spans="1:9" x14ac:dyDescent="0.25">
      <c r="A598" t="s">
        <v>632</v>
      </c>
      <c r="B598">
        <v>2.10042739808689E-3</v>
      </c>
      <c r="C598">
        <v>3.74226617552999</v>
      </c>
      <c r="D598">
        <v>481</v>
      </c>
      <c r="E598">
        <v>0.99999727965653296</v>
      </c>
      <c r="F598" s="1">
        <v>2.72034346636763E-6</v>
      </c>
      <c r="G598">
        <v>0.99894978630095599</v>
      </c>
      <c r="H598">
        <v>1.05021369904344E-3</v>
      </c>
      <c r="I598" s="2" t="s">
        <v>526</v>
      </c>
    </row>
    <row r="599" spans="1:9" x14ac:dyDescent="0.25">
      <c r="A599" t="s">
        <v>633</v>
      </c>
      <c r="B599">
        <v>2.10042739808689E-3</v>
      </c>
      <c r="C599">
        <v>3.7275359239975301</v>
      </c>
      <c r="D599">
        <v>481</v>
      </c>
      <c r="E599">
        <v>0.99999723502026205</v>
      </c>
      <c r="F599" s="1">
        <v>2.76497973795238E-6</v>
      </c>
      <c r="G599">
        <v>0.99894978630095599</v>
      </c>
      <c r="H599">
        <v>1.05021369904344E-3</v>
      </c>
      <c r="I599" s="2" t="s">
        <v>526</v>
      </c>
    </row>
    <row r="600" spans="1:9" x14ac:dyDescent="0.25">
      <c r="A600" t="s">
        <v>634</v>
      </c>
      <c r="B600">
        <v>2.10042739808689E-3</v>
      </c>
      <c r="C600">
        <v>3.7231420041346199</v>
      </c>
      <c r="D600">
        <v>481</v>
      </c>
      <c r="E600">
        <v>0.99999722156383797</v>
      </c>
      <c r="F600" s="1">
        <v>2.7784361616969401E-6</v>
      </c>
      <c r="G600">
        <v>0.99894978630095599</v>
      </c>
      <c r="H600">
        <v>1.05021369904344E-3</v>
      </c>
      <c r="I600" s="2" t="s">
        <v>526</v>
      </c>
    </row>
    <row r="601" spans="1:9" x14ac:dyDescent="0.25">
      <c r="A601" t="s">
        <v>636</v>
      </c>
      <c r="B601">
        <v>2.19604115806756E-3</v>
      </c>
      <c r="C601">
        <v>3.6602344991223101</v>
      </c>
      <c r="D601">
        <v>481</v>
      </c>
      <c r="E601">
        <v>0.99999702154425796</v>
      </c>
      <c r="F601" s="1">
        <v>2.97845574166091E-6</v>
      </c>
      <c r="G601">
        <v>0.99890197942096604</v>
      </c>
      <c r="H601">
        <v>1.09802057903378E-3</v>
      </c>
      <c r="I601" s="2" t="s">
        <v>526</v>
      </c>
    </row>
    <row r="602" spans="1:9" x14ac:dyDescent="0.25">
      <c r="A602" t="s">
        <v>637</v>
      </c>
      <c r="B602">
        <v>2.2293521707883101E-3</v>
      </c>
      <c r="C602">
        <v>3.6355116828977301</v>
      </c>
      <c r="D602">
        <v>481</v>
      </c>
      <c r="E602">
        <v>0.99999693903623399</v>
      </c>
      <c r="F602" s="1">
        <v>3.0609637655242898E-6</v>
      </c>
      <c r="G602">
        <v>0.99888532391460505</v>
      </c>
      <c r="H602">
        <v>1.1146760853941501E-3</v>
      </c>
      <c r="I602" s="2" t="s">
        <v>526</v>
      </c>
    </row>
    <row r="603" spans="1:9" x14ac:dyDescent="0.25">
      <c r="A603" t="s">
        <v>638</v>
      </c>
      <c r="B603">
        <v>2.2668794347649201E-3</v>
      </c>
      <c r="C603">
        <v>3.6094436409648898</v>
      </c>
      <c r="D603">
        <v>481</v>
      </c>
      <c r="E603">
        <v>0.99999684955304402</v>
      </c>
      <c r="F603" s="1">
        <v>3.1504469556526699E-6</v>
      </c>
      <c r="G603">
        <v>0.998866560282617</v>
      </c>
      <c r="H603">
        <v>1.1334397173824601E-3</v>
      </c>
      <c r="I603" s="2" t="s">
        <v>526</v>
      </c>
    </row>
    <row r="604" spans="1:9" x14ac:dyDescent="0.25">
      <c r="A604" t="s">
        <v>639</v>
      </c>
      <c r="B604">
        <v>2.3326847440317501E-3</v>
      </c>
      <c r="C604">
        <v>3.5637154835085201</v>
      </c>
      <c r="D604">
        <v>481</v>
      </c>
      <c r="E604">
        <v>0.99999668619396198</v>
      </c>
      <c r="F604" s="1">
        <v>3.3138060376398001E-6</v>
      </c>
      <c r="G604">
        <v>0.99883365762798404</v>
      </c>
      <c r="H604">
        <v>1.16634237201587E-3</v>
      </c>
      <c r="I604" s="2" t="s">
        <v>526</v>
      </c>
    </row>
    <row r="605" spans="1:9" x14ac:dyDescent="0.25">
      <c r="A605" t="s">
        <v>641</v>
      </c>
      <c r="B605">
        <v>2.44344543539715E-3</v>
      </c>
      <c r="C605">
        <v>3.5094901828110698</v>
      </c>
      <c r="D605">
        <v>481</v>
      </c>
      <c r="E605">
        <v>0.99999648142548003</v>
      </c>
      <c r="F605" s="1">
        <v>3.5185745193422001E-6</v>
      </c>
      <c r="G605">
        <v>0.99877827728230095</v>
      </c>
      <c r="H605">
        <v>1.22172271769857E-3</v>
      </c>
      <c r="I605" s="2" t="s">
        <v>526</v>
      </c>
    </row>
    <row r="606" spans="1:9" x14ac:dyDescent="0.25">
      <c r="A606" t="s">
        <v>642</v>
      </c>
      <c r="B606">
        <v>2.46966990493932E-3</v>
      </c>
      <c r="C606">
        <v>3.48938316649406</v>
      </c>
      <c r="D606">
        <v>481</v>
      </c>
      <c r="E606">
        <v>0.99999640230933695</v>
      </c>
      <c r="F606" s="1">
        <v>3.5976906622303499E-6</v>
      </c>
      <c r="G606">
        <v>0.99876516504752999</v>
      </c>
      <c r="H606">
        <v>1.23483495246966E-3</v>
      </c>
      <c r="I606" s="2" t="s">
        <v>526</v>
      </c>
    </row>
    <row r="607" spans="1:9" x14ac:dyDescent="0.25">
      <c r="A607" t="s">
        <v>643</v>
      </c>
      <c r="B607">
        <v>2.5617639876939699E-3</v>
      </c>
      <c r="C607">
        <v>3.4459484463712702</v>
      </c>
      <c r="D607">
        <v>481</v>
      </c>
      <c r="E607">
        <v>0.999996225256506</v>
      </c>
      <c r="F607" s="1">
        <v>3.7747434934709001E-6</v>
      </c>
      <c r="G607">
        <v>0.99871911800615298</v>
      </c>
      <c r="H607">
        <v>1.28088199384698E-3</v>
      </c>
      <c r="I607" s="2" t="s">
        <v>526</v>
      </c>
    </row>
    <row r="608" spans="1:9" x14ac:dyDescent="0.25">
      <c r="A608" t="s">
        <v>644</v>
      </c>
      <c r="B608">
        <v>2.6047902894127499E-3</v>
      </c>
      <c r="C608">
        <v>3.4206763654914298</v>
      </c>
      <c r="D608">
        <v>481</v>
      </c>
      <c r="E608">
        <v>0.99999611824225898</v>
      </c>
      <c r="F608" s="1">
        <v>3.8817577401583099E-6</v>
      </c>
      <c r="G608">
        <v>0.99869760485529302</v>
      </c>
      <c r="H608">
        <v>1.30239514470637E-3</v>
      </c>
      <c r="I608" s="2" t="s">
        <v>526</v>
      </c>
    </row>
    <row r="609" spans="1:9" x14ac:dyDescent="0.25">
      <c r="A609" t="s">
        <v>645</v>
      </c>
      <c r="B609">
        <v>2.6491503075926799E-3</v>
      </c>
      <c r="C609">
        <v>3.39086962416118</v>
      </c>
      <c r="D609">
        <v>481</v>
      </c>
      <c r="E609">
        <v>0.99999598810545598</v>
      </c>
      <c r="F609" s="1">
        <v>4.0118945438908896E-6</v>
      </c>
      <c r="G609">
        <v>0.99867542484620297</v>
      </c>
      <c r="H609">
        <v>1.32457515379634E-3</v>
      </c>
      <c r="I609" s="2" t="s">
        <v>526</v>
      </c>
    </row>
    <row r="610" spans="1:9" x14ac:dyDescent="0.25">
      <c r="A610" t="s">
        <v>647</v>
      </c>
      <c r="B610">
        <v>2.6491503075926799E-3</v>
      </c>
      <c r="C610">
        <v>3.3662488479800601</v>
      </c>
      <c r="D610">
        <v>481</v>
      </c>
      <c r="E610">
        <v>0.99999587731427397</v>
      </c>
      <c r="F610" s="1">
        <v>4.1226857254159797E-6</v>
      </c>
      <c r="G610">
        <v>0.99867542484620297</v>
      </c>
      <c r="H610">
        <v>1.32457515379634E-3</v>
      </c>
      <c r="I610" s="2" t="s">
        <v>526</v>
      </c>
    </row>
    <row r="611" spans="1:9" x14ac:dyDescent="0.25">
      <c r="A611" t="s">
        <v>648</v>
      </c>
      <c r="B611">
        <v>2.6491503075926799E-3</v>
      </c>
      <c r="C611">
        <v>3.3620183502673502</v>
      </c>
      <c r="D611">
        <v>481</v>
      </c>
      <c r="E611">
        <v>0.99999585797058299</v>
      </c>
      <c r="F611" s="1">
        <v>4.1420294168344701E-6</v>
      </c>
      <c r="G611">
        <v>0.99867542484620297</v>
      </c>
      <c r="H611">
        <v>1.32457515379634E-3</v>
      </c>
      <c r="I611" s="2" t="s">
        <v>526</v>
      </c>
    </row>
    <row r="612" spans="1:9" x14ac:dyDescent="0.25">
      <c r="A612" t="s">
        <v>649</v>
      </c>
      <c r="B612">
        <v>2.6491503075926799E-3</v>
      </c>
      <c r="C612">
        <v>3.35601087128124</v>
      </c>
      <c r="D612">
        <v>481</v>
      </c>
      <c r="E612">
        <v>0.99999583034511696</v>
      </c>
      <c r="F612" s="1">
        <v>4.1696548828524198E-6</v>
      </c>
      <c r="G612">
        <v>0.99867542484620297</v>
      </c>
      <c r="H612">
        <v>1.32457515379634E-3</v>
      </c>
      <c r="I612" s="2" t="s">
        <v>526</v>
      </c>
    </row>
    <row r="613" spans="1:9" x14ac:dyDescent="0.25">
      <c r="A613" t="s">
        <v>650</v>
      </c>
      <c r="B613">
        <v>2.72637949279834E-3</v>
      </c>
      <c r="C613">
        <v>3.32048121277121</v>
      </c>
      <c r="D613">
        <v>481</v>
      </c>
      <c r="E613">
        <v>0.99999566313834398</v>
      </c>
      <c r="F613" s="1">
        <v>4.33686165593654E-6</v>
      </c>
      <c r="G613">
        <v>0.99863681025359996</v>
      </c>
      <c r="H613">
        <v>1.36318974639917E-3</v>
      </c>
      <c r="I613" s="2" t="s">
        <v>526</v>
      </c>
    </row>
    <row r="614" spans="1:9" x14ac:dyDescent="0.25">
      <c r="A614" t="s">
        <v>651</v>
      </c>
      <c r="B614">
        <v>2.8877093934163698E-3</v>
      </c>
      <c r="C614">
        <v>3.25908078516452</v>
      </c>
      <c r="D614">
        <v>481</v>
      </c>
      <c r="E614">
        <v>0.99999535815776797</v>
      </c>
      <c r="F614" s="1">
        <v>4.6418422318068901E-6</v>
      </c>
      <c r="G614">
        <v>0.99855614530329095</v>
      </c>
      <c r="H614">
        <v>1.4438546967081799E-3</v>
      </c>
      <c r="I614" s="2" t="s">
        <v>526</v>
      </c>
    </row>
    <row r="615" spans="1:9" x14ac:dyDescent="0.25">
      <c r="A615" t="s">
        <v>652</v>
      </c>
      <c r="B615">
        <v>3.00021457843508E-3</v>
      </c>
      <c r="C615">
        <v>3.2151969570786898</v>
      </c>
      <c r="D615">
        <v>481</v>
      </c>
      <c r="E615">
        <v>0.99999512707521299</v>
      </c>
      <c r="F615" s="1">
        <v>4.8729247866481897E-6</v>
      </c>
      <c r="G615">
        <v>0.99849989271078199</v>
      </c>
      <c r="H615">
        <v>1.50010728921754E-3</v>
      </c>
      <c r="I615" s="2" t="s">
        <v>526</v>
      </c>
    </row>
    <row r="616" spans="1:9" x14ac:dyDescent="0.25">
      <c r="A616" t="s">
        <v>653</v>
      </c>
      <c r="B616">
        <v>3.01687732463918E-3</v>
      </c>
      <c r="C616">
        <v>3.2009314877997301</v>
      </c>
      <c r="D616">
        <v>481</v>
      </c>
      <c r="E616">
        <v>0.99999504949636897</v>
      </c>
      <c r="F616" s="1">
        <v>4.95050363039817E-6</v>
      </c>
      <c r="G616">
        <v>0.99849156133768002</v>
      </c>
      <c r="H616">
        <v>1.50843866231959E-3</v>
      </c>
      <c r="I616" s="2" t="s">
        <v>526</v>
      </c>
    </row>
    <row r="617" spans="1:9" x14ac:dyDescent="0.25">
      <c r="A617" t="s">
        <v>654</v>
      </c>
      <c r="B617">
        <v>3.03410320603981E-3</v>
      </c>
      <c r="C617">
        <v>3.18662083830601</v>
      </c>
      <c r="D617">
        <v>481</v>
      </c>
      <c r="E617">
        <v>0.99999497042601704</v>
      </c>
      <c r="F617" s="1">
        <v>5.0295739827524396E-6</v>
      </c>
      <c r="G617">
        <v>0.99848294839698004</v>
      </c>
      <c r="H617">
        <v>1.5170516030199E-3</v>
      </c>
      <c r="I617" s="2" t="s">
        <v>526</v>
      </c>
    </row>
    <row r="618" spans="1:9" x14ac:dyDescent="0.25">
      <c r="A618" t="s">
        <v>656</v>
      </c>
      <c r="B618">
        <v>3.0700254992561201E-3</v>
      </c>
      <c r="C618">
        <v>3.1579310939387302</v>
      </c>
      <c r="D618">
        <v>481</v>
      </c>
      <c r="E618">
        <v>0.99999480806778995</v>
      </c>
      <c r="F618" s="1">
        <v>5.1919322096525403E-6</v>
      </c>
      <c r="G618">
        <v>0.99846498725037103</v>
      </c>
      <c r="H618">
        <v>1.53501274962806E-3</v>
      </c>
      <c r="I618" s="2" t="s">
        <v>526</v>
      </c>
    </row>
    <row r="619" spans="1:9" x14ac:dyDescent="0.25">
      <c r="A619" t="s">
        <v>657</v>
      </c>
      <c r="B619">
        <v>3.0794587991116599E-3</v>
      </c>
      <c r="C619">
        <v>3.1462647236249599</v>
      </c>
      <c r="D619">
        <v>481</v>
      </c>
      <c r="E619">
        <v>0.99999474055126203</v>
      </c>
      <c r="F619" s="1">
        <v>5.2594487376408999E-6</v>
      </c>
      <c r="G619">
        <v>0.99846027060044396</v>
      </c>
      <c r="H619">
        <v>1.5397293995558299E-3</v>
      </c>
      <c r="I619" s="2" t="s">
        <v>526</v>
      </c>
    </row>
    <row r="620" spans="1:9" x14ac:dyDescent="0.25">
      <c r="A620" t="s">
        <v>659</v>
      </c>
      <c r="B620">
        <v>3.1709101436673201E-3</v>
      </c>
      <c r="C620">
        <v>3.1023118161503298</v>
      </c>
      <c r="D620">
        <v>481</v>
      </c>
      <c r="E620">
        <v>0.99999447817127696</v>
      </c>
      <c r="F620" s="1">
        <v>5.5218287221024402E-6</v>
      </c>
      <c r="G620">
        <v>0.99841454492816595</v>
      </c>
      <c r="H620">
        <v>1.5854550718336601E-3</v>
      </c>
      <c r="I620" s="2" t="s">
        <v>526</v>
      </c>
    </row>
    <row r="621" spans="1:9" x14ac:dyDescent="0.25">
      <c r="A621" t="s">
        <v>660</v>
      </c>
      <c r="B621">
        <v>3.1730404287780298E-3</v>
      </c>
      <c r="C621">
        <v>3.0930668392250902</v>
      </c>
      <c r="D621">
        <v>481</v>
      </c>
      <c r="E621">
        <v>0.99999442133141803</v>
      </c>
      <c r="F621" s="1">
        <v>5.5786685814556401E-6</v>
      </c>
      <c r="G621">
        <v>0.99841347978561101</v>
      </c>
      <c r="H621">
        <v>1.5865202143890099E-3</v>
      </c>
      <c r="I621" s="2" t="s">
        <v>526</v>
      </c>
    </row>
    <row r="622" spans="1:9" x14ac:dyDescent="0.25">
      <c r="A622" t="s">
        <v>661</v>
      </c>
      <c r="B622">
        <v>3.1817821432723499E-3</v>
      </c>
      <c r="C622">
        <v>3.07323967026581</v>
      </c>
      <c r="D622">
        <v>481</v>
      </c>
      <c r="E622">
        <v>0.99999429744162904</v>
      </c>
      <c r="F622" s="1">
        <v>5.7025583702562002E-6</v>
      </c>
      <c r="G622">
        <v>0.99840910892836299</v>
      </c>
      <c r="H622">
        <v>1.59089107163617E-3</v>
      </c>
      <c r="I622" s="2" t="s">
        <v>526</v>
      </c>
    </row>
    <row r="623" spans="1:9" x14ac:dyDescent="0.25">
      <c r="A623" t="s">
        <v>662</v>
      </c>
      <c r="B623">
        <v>3.1817821432723499E-3</v>
      </c>
      <c r="C623">
        <v>3.0638568217910298</v>
      </c>
      <c r="D623">
        <v>481</v>
      </c>
      <c r="E623">
        <v>0.99999423785385</v>
      </c>
      <c r="F623" s="1">
        <v>5.7621461491083396E-6</v>
      </c>
      <c r="G623">
        <v>0.99840910892836299</v>
      </c>
      <c r="H623">
        <v>1.59089107163617E-3</v>
      </c>
      <c r="I623" s="2" t="s">
        <v>526</v>
      </c>
    </row>
    <row r="624" spans="1:9" x14ac:dyDescent="0.25">
      <c r="A624" t="s">
        <v>663</v>
      </c>
      <c r="B624">
        <v>3.1817821432723499E-3</v>
      </c>
      <c r="C624">
        <v>3.0621713428764399</v>
      </c>
      <c r="D624">
        <v>481</v>
      </c>
      <c r="E624">
        <v>0.99999422708381402</v>
      </c>
      <c r="F624" s="1">
        <v>5.7729161854168401E-6</v>
      </c>
      <c r="G624">
        <v>0.99840910892836299</v>
      </c>
      <c r="H624">
        <v>1.59089107163617E-3</v>
      </c>
      <c r="I624" s="2" t="s">
        <v>526</v>
      </c>
    </row>
    <row r="625" spans="1:9" x14ac:dyDescent="0.25">
      <c r="A625" t="s">
        <v>664</v>
      </c>
      <c r="B625">
        <v>3.1817821432723499E-3</v>
      </c>
      <c r="C625">
        <v>3.0568356741042502</v>
      </c>
      <c r="D625">
        <v>481</v>
      </c>
      <c r="E625">
        <v>0.99999419285600499</v>
      </c>
      <c r="F625" s="1">
        <v>5.8071439941175097E-6</v>
      </c>
      <c r="G625">
        <v>0.99840910892836299</v>
      </c>
      <c r="H625">
        <v>1.59089107163617E-3</v>
      </c>
      <c r="I625" s="2" t="s">
        <v>526</v>
      </c>
    </row>
    <row r="626" spans="1:9" x14ac:dyDescent="0.25">
      <c r="A626" t="s">
        <v>665</v>
      </c>
      <c r="B626">
        <v>3.2018199726070199E-3</v>
      </c>
      <c r="C626">
        <v>3.0378759663339698</v>
      </c>
      <c r="D626">
        <v>481</v>
      </c>
      <c r="E626">
        <v>0.99999406957459103</v>
      </c>
      <c r="F626" s="1">
        <v>5.9304254086167796E-6</v>
      </c>
      <c r="G626">
        <v>0.99839909001369598</v>
      </c>
      <c r="H626">
        <v>1.60090998630351E-3</v>
      </c>
      <c r="I626" s="2" t="s">
        <v>526</v>
      </c>
    </row>
    <row r="627" spans="1:9" x14ac:dyDescent="0.25">
      <c r="A627" t="s">
        <v>668</v>
      </c>
      <c r="B627">
        <v>3.2018199726070199E-3</v>
      </c>
      <c r="C627">
        <v>3.0084435985220699</v>
      </c>
      <c r="D627">
        <v>481</v>
      </c>
      <c r="E627">
        <v>0.99999387297062603</v>
      </c>
      <c r="F627" s="1">
        <v>6.1270293737007297E-6</v>
      </c>
      <c r="G627">
        <v>0.99839909001369598</v>
      </c>
      <c r="H627">
        <v>1.60090998630351E-3</v>
      </c>
      <c r="I627" s="2" t="s">
        <v>526</v>
      </c>
    </row>
    <row r="628" spans="1:9" x14ac:dyDescent="0.25">
      <c r="A628" t="s">
        <v>669</v>
      </c>
      <c r="B628">
        <v>3.2018199726070199E-3</v>
      </c>
      <c r="C628">
        <v>3.0070347135058801</v>
      </c>
      <c r="D628">
        <v>481</v>
      </c>
      <c r="E628">
        <v>0.99999386339705398</v>
      </c>
      <c r="F628" s="1">
        <v>6.1366029460575298E-6</v>
      </c>
      <c r="G628">
        <v>0.99839909001369598</v>
      </c>
      <c r="H628">
        <v>1.60090998630351E-3</v>
      </c>
      <c r="I628" s="2" t="s">
        <v>526</v>
      </c>
    </row>
    <row r="629" spans="1:9" x14ac:dyDescent="0.25">
      <c r="A629" t="s">
        <v>670</v>
      </c>
      <c r="B629">
        <v>3.2018199726070199E-3</v>
      </c>
      <c r="C629">
        <v>2.9950335934936199</v>
      </c>
      <c r="D629">
        <v>481</v>
      </c>
      <c r="E629">
        <v>0.99999378123650595</v>
      </c>
      <c r="F629" s="1">
        <v>6.2187634931415596E-6</v>
      </c>
      <c r="G629">
        <v>0.99839909001369598</v>
      </c>
      <c r="H629">
        <v>1.60090998630351E-3</v>
      </c>
      <c r="I629" s="2" t="s">
        <v>526</v>
      </c>
    </row>
    <row r="630" spans="1:9" x14ac:dyDescent="0.25">
      <c r="A630" t="s">
        <v>671</v>
      </c>
      <c r="B630">
        <v>3.2018199726070199E-3</v>
      </c>
      <c r="C630">
        <v>2.9949992802830399</v>
      </c>
      <c r="D630">
        <v>481</v>
      </c>
      <c r="E630">
        <v>0.99999378100001901</v>
      </c>
      <c r="F630" s="1">
        <v>6.21899998028222E-6</v>
      </c>
      <c r="G630">
        <v>0.99839909001369598</v>
      </c>
      <c r="H630">
        <v>1.60090998630351E-3</v>
      </c>
      <c r="I630" s="2" t="s">
        <v>526</v>
      </c>
    </row>
    <row r="631" spans="1:9" x14ac:dyDescent="0.25">
      <c r="A631" t="s">
        <v>672</v>
      </c>
      <c r="B631">
        <v>3.28619973507727E-3</v>
      </c>
      <c r="C631">
        <v>2.9567125106723</v>
      </c>
      <c r="D631">
        <v>481</v>
      </c>
      <c r="E631">
        <v>0.99999351142028403</v>
      </c>
      <c r="F631" s="1">
        <v>6.4885797158802098E-6</v>
      </c>
      <c r="G631">
        <v>0.99835690013246103</v>
      </c>
      <c r="H631">
        <v>1.64309986753863E-3</v>
      </c>
      <c r="I631" s="2" t="s">
        <v>526</v>
      </c>
    </row>
    <row r="632" spans="1:9" x14ac:dyDescent="0.25">
      <c r="A632" t="s">
        <v>673</v>
      </c>
      <c r="B632">
        <v>3.28619973507727E-3</v>
      </c>
      <c r="C632">
        <v>2.95610597796624</v>
      </c>
      <c r="D632">
        <v>481</v>
      </c>
      <c r="E632">
        <v>0.99999350705654899</v>
      </c>
      <c r="F632" s="1">
        <v>6.4929434503050403E-6</v>
      </c>
      <c r="G632">
        <v>0.99835690013246103</v>
      </c>
      <c r="H632">
        <v>1.64309986753863E-3</v>
      </c>
      <c r="I632" s="2" t="s">
        <v>526</v>
      </c>
    </row>
    <row r="633" spans="1:9" x14ac:dyDescent="0.25">
      <c r="A633" t="s">
        <v>675</v>
      </c>
      <c r="B633">
        <v>3.3897951136550898E-3</v>
      </c>
      <c r="C633">
        <v>2.9052701603831701</v>
      </c>
      <c r="D633">
        <v>481</v>
      </c>
      <c r="E633">
        <v>0.99999313064353301</v>
      </c>
      <c r="F633" s="1">
        <v>6.8693564669427003E-6</v>
      </c>
      <c r="G633">
        <v>0.99830510244317205</v>
      </c>
      <c r="H633">
        <v>1.6948975568275399E-3</v>
      </c>
      <c r="I633" s="2" t="s">
        <v>526</v>
      </c>
    </row>
    <row r="634" spans="1:9" x14ac:dyDescent="0.25">
      <c r="A634" t="s">
        <v>676</v>
      </c>
      <c r="B634">
        <v>3.3897951136550898E-3</v>
      </c>
      <c r="C634">
        <v>2.9013311092537402</v>
      </c>
      <c r="D634">
        <v>481</v>
      </c>
      <c r="E634">
        <v>0.99999310057803603</v>
      </c>
      <c r="F634" s="1">
        <v>6.8994219636520304E-6</v>
      </c>
      <c r="G634">
        <v>0.99830510244317205</v>
      </c>
      <c r="H634">
        <v>1.6948975568275399E-3</v>
      </c>
      <c r="I634" s="2" t="s">
        <v>526</v>
      </c>
    </row>
    <row r="635" spans="1:9" x14ac:dyDescent="0.25">
      <c r="A635" t="s">
        <v>678</v>
      </c>
      <c r="B635">
        <v>3.3897951136550898E-3</v>
      </c>
      <c r="C635">
        <v>2.8906741192534402</v>
      </c>
      <c r="D635">
        <v>481</v>
      </c>
      <c r="E635">
        <v>0.99999301857273704</v>
      </c>
      <c r="F635" s="1">
        <v>6.9814272626431798E-6</v>
      </c>
      <c r="G635">
        <v>0.99830510244317205</v>
      </c>
      <c r="H635">
        <v>1.6948975568275399E-3</v>
      </c>
      <c r="I635" s="2" t="s">
        <v>526</v>
      </c>
    </row>
    <row r="636" spans="1:9" x14ac:dyDescent="0.25">
      <c r="A636" t="s">
        <v>679</v>
      </c>
      <c r="B636">
        <v>3.3901865327650698E-3</v>
      </c>
      <c r="C636">
        <v>2.88326715206302</v>
      </c>
      <c r="D636">
        <v>481</v>
      </c>
      <c r="E636">
        <v>0.99999296100046697</v>
      </c>
      <c r="F636" s="1">
        <v>7.0389995322137304E-6</v>
      </c>
      <c r="G636">
        <v>0.99830490673361705</v>
      </c>
      <c r="H636">
        <v>1.6950932663825299E-3</v>
      </c>
      <c r="I636" s="2" t="s">
        <v>526</v>
      </c>
    </row>
    <row r="637" spans="1:9" x14ac:dyDescent="0.25">
      <c r="A637" t="s">
        <v>680</v>
      </c>
      <c r="B637">
        <v>3.4456369095139999E-3</v>
      </c>
      <c r="C637">
        <v>2.8613922522781601</v>
      </c>
      <c r="D637">
        <v>481</v>
      </c>
      <c r="E637">
        <v>0.99999278817498205</v>
      </c>
      <c r="F637" s="1">
        <v>7.2118250174014603E-6</v>
      </c>
      <c r="G637">
        <v>0.99827718154524303</v>
      </c>
      <c r="H637">
        <v>1.7228184547569999E-3</v>
      </c>
      <c r="I637" s="2" t="s">
        <v>526</v>
      </c>
    </row>
    <row r="638" spans="1:9" x14ac:dyDescent="0.25">
      <c r="A638" t="s">
        <v>681</v>
      </c>
      <c r="B638">
        <v>3.4770587729609E-3</v>
      </c>
      <c r="C638">
        <v>2.8460207369448098</v>
      </c>
      <c r="D638">
        <v>481</v>
      </c>
      <c r="E638">
        <v>0.99999266418731103</v>
      </c>
      <c r="F638" s="1">
        <v>7.3358126886754203E-6</v>
      </c>
      <c r="G638">
        <v>0.998261470613519</v>
      </c>
      <c r="H638">
        <v>1.73852938648045E-3</v>
      </c>
      <c r="I638" s="2" t="s">
        <v>526</v>
      </c>
    </row>
    <row r="639" spans="1:9" x14ac:dyDescent="0.25">
      <c r="A639" t="s">
        <v>684</v>
      </c>
      <c r="B639">
        <v>3.8491518307875701E-3</v>
      </c>
      <c r="C639">
        <v>2.7201175103424902</v>
      </c>
      <c r="D639">
        <v>481</v>
      </c>
      <c r="E639">
        <v>0.99999156463167904</v>
      </c>
      <c r="F639" s="1">
        <v>8.4353683204384793E-6</v>
      </c>
      <c r="G639">
        <v>0.99807542408460603</v>
      </c>
      <c r="H639">
        <v>1.9245759153937801E-3</v>
      </c>
      <c r="I639" s="2" t="s">
        <v>526</v>
      </c>
    </row>
    <row r="640" spans="1:9" x14ac:dyDescent="0.25">
      <c r="A640" t="s">
        <v>685</v>
      </c>
      <c r="B640">
        <v>3.8491518307875701E-3</v>
      </c>
      <c r="C640">
        <v>2.7196179424081599</v>
      </c>
      <c r="D640">
        <v>481</v>
      </c>
      <c r="E640">
        <v>0.99999155995434796</v>
      </c>
      <c r="F640" s="1">
        <v>8.4400456513953198E-6</v>
      </c>
      <c r="G640">
        <v>0.99807542408460603</v>
      </c>
      <c r="H640">
        <v>1.9245759153937801E-3</v>
      </c>
      <c r="I640" s="2" t="s">
        <v>526</v>
      </c>
    </row>
    <row r="641" spans="1:9" x14ac:dyDescent="0.25">
      <c r="A641" t="s">
        <v>686</v>
      </c>
      <c r="B641">
        <v>3.8491518307875701E-3</v>
      </c>
      <c r="C641">
        <v>2.71929174105408</v>
      </c>
      <c r="D641">
        <v>481</v>
      </c>
      <c r="E641">
        <v>0.99999155689880004</v>
      </c>
      <c r="F641" s="1">
        <v>8.4431011994436296E-6</v>
      </c>
      <c r="G641">
        <v>0.99807542408460603</v>
      </c>
      <c r="H641">
        <v>1.9245759153937801E-3</v>
      </c>
      <c r="I641" s="2" t="s">
        <v>526</v>
      </c>
    </row>
    <row r="642" spans="1:9" x14ac:dyDescent="0.25">
      <c r="A642" t="s">
        <v>688</v>
      </c>
      <c r="B642">
        <v>3.9490251442049797E-3</v>
      </c>
      <c r="C642">
        <v>2.6825551647427601</v>
      </c>
      <c r="D642">
        <v>481</v>
      </c>
      <c r="E642">
        <v>0.999991205580118</v>
      </c>
      <c r="F642" s="1">
        <v>8.7944198817732501E-6</v>
      </c>
      <c r="G642">
        <v>0.99802548742789698</v>
      </c>
      <c r="H642">
        <v>1.9745125721024898E-3</v>
      </c>
      <c r="I642" s="2" t="s">
        <v>526</v>
      </c>
    </row>
    <row r="643" spans="1:9" x14ac:dyDescent="0.25">
      <c r="A643" t="s">
        <v>689</v>
      </c>
      <c r="B643">
        <v>3.9678260830724801E-3</v>
      </c>
      <c r="C643">
        <v>2.6715264621481101</v>
      </c>
      <c r="D643">
        <v>481</v>
      </c>
      <c r="E643">
        <v>0.99999109727244295</v>
      </c>
      <c r="F643" s="1">
        <v>8.9027275565405103E-6</v>
      </c>
      <c r="G643">
        <v>0.998016086958463</v>
      </c>
      <c r="H643">
        <v>1.9839130415362401E-3</v>
      </c>
      <c r="I643" s="2" t="s">
        <v>526</v>
      </c>
    </row>
    <row r="644" spans="1:9" x14ac:dyDescent="0.25">
      <c r="A644" t="s">
        <v>690</v>
      </c>
      <c r="B644">
        <v>4.0108771591800298E-3</v>
      </c>
      <c r="C644">
        <v>2.6494555289833599</v>
      </c>
      <c r="D644">
        <v>481</v>
      </c>
      <c r="E644">
        <v>0.99999087648451102</v>
      </c>
      <c r="F644" s="1">
        <v>9.1235154881129894E-6</v>
      </c>
      <c r="G644">
        <v>0.99799456142040999</v>
      </c>
      <c r="H644">
        <v>2.0054385795900101E-3</v>
      </c>
      <c r="I644" s="2" t="s">
        <v>526</v>
      </c>
    </row>
    <row r="645" spans="1:9" x14ac:dyDescent="0.25">
      <c r="A645" t="s">
        <v>691</v>
      </c>
      <c r="B645">
        <v>4.0108771591800298E-3</v>
      </c>
      <c r="C645">
        <v>2.64845626846853</v>
      </c>
      <c r="D645">
        <v>481</v>
      </c>
      <c r="E645">
        <v>0.99999086635923695</v>
      </c>
      <c r="F645" s="1">
        <v>9.1336407630100296E-6</v>
      </c>
      <c r="G645">
        <v>0.99799456142040999</v>
      </c>
      <c r="H645">
        <v>2.0054385795900101E-3</v>
      </c>
      <c r="I645" s="2" t="s">
        <v>526</v>
      </c>
    </row>
    <row r="646" spans="1:9" x14ac:dyDescent="0.25">
      <c r="A646" t="s">
        <v>692</v>
      </c>
      <c r="B646">
        <v>4.0148879216615196E-3</v>
      </c>
      <c r="C646">
        <v>2.6409559945683001</v>
      </c>
      <c r="D646">
        <v>481</v>
      </c>
      <c r="E646">
        <v>0.99999078999957602</v>
      </c>
      <c r="F646" s="1">
        <v>9.2100004230874598E-6</v>
      </c>
      <c r="G646">
        <v>0.99799255603916903</v>
      </c>
      <c r="H646">
        <v>2.0074439608307598E-3</v>
      </c>
      <c r="I646" s="2" t="s">
        <v>526</v>
      </c>
    </row>
    <row r="647" spans="1:9" x14ac:dyDescent="0.25">
      <c r="A647" t="s">
        <v>693</v>
      </c>
      <c r="B647">
        <v>4.16701537222979E-3</v>
      </c>
      <c r="C647">
        <v>2.59710357182527</v>
      </c>
      <c r="D647">
        <v>481</v>
      </c>
      <c r="E647">
        <v>0.99999033053197905</v>
      </c>
      <c r="F647" s="1">
        <v>9.6694680203313406E-6</v>
      </c>
      <c r="G647">
        <v>0.99791649231388502</v>
      </c>
      <c r="H647">
        <v>2.0835076861148898E-3</v>
      </c>
      <c r="I647" s="2" t="s">
        <v>526</v>
      </c>
    </row>
    <row r="648" spans="1:9" x14ac:dyDescent="0.25">
      <c r="A648" t="s">
        <v>694</v>
      </c>
      <c r="B648">
        <v>4.16701537222979E-3</v>
      </c>
      <c r="C648">
        <v>2.5903833199223301</v>
      </c>
      <c r="D648">
        <v>481</v>
      </c>
      <c r="E648">
        <v>0.99999025811347297</v>
      </c>
      <c r="F648" s="1">
        <v>9.7418865268511498E-6</v>
      </c>
      <c r="G648">
        <v>0.99791649231388502</v>
      </c>
      <c r="H648">
        <v>2.0835076861148898E-3</v>
      </c>
      <c r="I648" s="2" t="s">
        <v>526</v>
      </c>
    </row>
    <row r="649" spans="1:9" x14ac:dyDescent="0.25">
      <c r="A649" t="s">
        <v>695</v>
      </c>
      <c r="B649">
        <v>4.16701537222979E-3</v>
      </c>
      <c r="C649">
        <v>2.5841237019613699</v>
      </c>
      <c r="D649">
        <v>481</v>
      </c>
      <c r="E649">
        <v>0.99999019016889401</v>
      </c>
      <c r="F649" s="1">
        <v>9.8098311057690502E-6</v>
      </c>
      <c r="G649">
        <v>0.99791649231388502</v>
      </c>
      <c r="H649">
        <v>2.0835076861148898E-3</v>
      </c>
      <c r="I649" s="2" t="s">
        <v>526</v>
      </c>
    </row>
    <row r="650" spans="1:9" x14ac:dyDescent="0.25">
      <c r="A650" t="s">
        <v>696</v>
      </c>
      <c r="B650">
        <v>4.16701537222979E-3</v>
      </c>
      <c r="C650">
        <v>2.5815349759364499</v>
      </c>
      <c r="D650">
        <v>481</v>
      </c>
      <c r="E650">
        <v>0.99999016193082102</v>
      </c>
      <c r="F650" s="1">
        <v>9.8380691786008594E-6</v>
      </c>
      <c r="G650">
        <v>0.99791649231388502</v>
      </c>
      <c r="H650">
        <v>2.0835076861148898E-3</v>
      </c>
      <c r="I650" s="2" t="s">
        <v>526</v>
      </c>
    </row>
    <row r="651" spans="1:9" x14ac:dyDescent="0.25">
      <c r="A651" t="s">
        <v>698</v>
      </c>
      <c r="B651">
        <v>4.1933205802342898E-3</v>
      </c>
      <c r="C651">
        <v>2.5631836148704101</v>
      </c>
      <c r="D651">
        <v>481</v>
      </c>
      <c r="E651">
        <v>0.99998995939782698</v>
      </c>
      <c r="F651" s="1">
        <v>1.00406021729597E-5</v>
      </c>
      <c r="G651">
        <v>0.99790333970988199</v>
      </c>
      <c r="H651">
        <v>2.0966602901171401E-3</v>
      </c>
      <c r="I651" s="2" t="s">
        <v>526</v>
      </c>
    </row>
    <row r="652" spans="1:9" x14ac:dyDescent="0.25">
      <c r="A652" t="s">
        <v>700</v>
      </c>
      <c r="B652">
        <v>4.2094156107043996E-3</v>
      </c>
      <c r="C652">
        <v>2.5449448916895601</v>
      </c>
      <c r="D652">
        <v>481</v>
      </c>
      <c r="E652">
        <v>0.999989753958481</v>
      </c>
      <c r="F652" s="1">
        <v>1.02460415184029E-5</v>
      </c>
      <c r="G652">
        <v>0.99789529219464701</v>
      </c>
      <c r="H652">
        <v>2.1047078053521998E-3</v>
      </c>
      <c r="I652" s="2" t="s">
        <v>526</v>
      </c>
    </row>
    <row r="653" spans="1:9" x14ac:dyDescent="0.25">
      <c r="A653" t="s">
        <v>702</v>
      </c>
      <c r="B653">
        <v>4.2094156107043996E-3</v>
      </c>
      <c r="C653">
        <v>2.5348921144163299</v>
      </c>
      <c r="D653">
        <v>481</v>
      </c>
      <c r="E653">
        <v>0.99998963892544102</v>
      </c>
      <c r="F653" s="1">
        <v>1.0361074558346099E-5</v>
      </c>
      <c r="G653">
        <v>0.99789529219464701</v>
      </c>
      <c r="H653">
        <v>2.1047078053521998E-3</v>
      </c>
      <c r="I653" s="2" t="s">
        <v>526</v>
      </c>
    </row>
    <row r="654" spans="1:9" x14ac:dyDescent="0.25">
      <c r="A654" t="s">
        <v>704</v>
      </c>
      <c r="B654">
        <v>4.2398365390792702E-3</v>
      </c>
      <c r="C654">
        <v>2.5155198552505902</v>
      </c>
      <c r="D654">
        <v>481</v>
      </c>
      <c r="E654">
        <v>0.99998941357897098</v>
      </c>
      <c r="F654" s="1">
        <v>1.0586421028911599E-5</v>
      </c>
      <c r="G654">
        <v>0.99788008173045994</v>
      </c>
      <c r="H654">
        <v>2.1199182695396299E-3</v>
      </c>
      <c r="I654" s="2" t="s">
        <v>526</v>
      </c>
    </row>
    <row r="655" spans="1:9" x14ac:dyDescent="0.25">
      <c r="A655" t="s">
        <v>705</v>
      </c>
      <c r="B655">
        <v>4.2398365390792702E-3</v>
      </c>
      <c r="C655">
        <v>2.5102194096707402</v>
      </c>
      <c r="D655">
        <v>481</v>
      </c>
      <c r="E655">
        <v>0.99998935106860298</v>
      </c>
      <c r="F655" s="1">
        <v>1.06489313965019E-5</v>
      </c>
      <c r="G655">
        <v>0.99788008173045994</v>
      </c>
      <c r="H655">
        <v>2.1199182695396299E-3</v>
      </c>
      <c r="I655" s="2" t="s">
        <v>526</v>
      </c>
    </row>
    <row r="656" spans="1:9" x14ac:dyDescent="0.25">
      <c r="A656" t="s">
        <v>706</v>
      </c>
      <c r="B656">
        <v>4.2678568331700802E-3</v>
      </c>
      <c r="C656">
        <v>2.49830745604199</v>
      </c>
      <c r="D656">
        <v>481</v>
      </c>
      <c r="E656">
        <v>0.999989209229734</v>
      </c>
      <c r="F656" s="1">
        <v>1.0790770265709101E-5</v>
      </c>
      <c r="G656">
        <v>0.997866071583415</v>
      </c>
      <c r="H656">
        <v>2.1339284165850401E-3</v>
      </c>
      <c r="I656" s="2" t="s">
        <v>526</v>
      </c>
    </row>
    <row r="657" spans="1:9" x14ac:dyDescent="0.25">
      <c r="A657" t="s">
        <v>707</v>
      </c>
      <c r="B657">
        <v>4.4074157508905403E-3</v>
      </c>
      <c r="C657">
        <v>2.4612559257498599</v>
      </c>
      <c r="D657">
        <v>481</v>
      </c>
      <c r="E657">
        <v>0.99998875580025604</v>
      </c>
      <c r="F657" s="1">
        <v>1.12441997437603E-5</v>
      </c>
      <c r="G657">
        <v>0.99779629212455401</v>
      </c>
      <c r="H657">
        <v>2.2037078754452702E-3</v>
      </c>
      <c r="I657" s="2" t="s">
        <v>526</v>
      </c>
    </row>
    <row r="658" spans="1:9" x14ac:dyDescent="0.25">
      <c r="A658" t="s">
        <v>708</v>
      </c>
      <c r="B658">
        <v>4.4074157508905403E-3</v>
      </c>
      <c r="C658">
        <v>2.4569944684457199</v>
      </c>
      <c r="D658">
        <v>481</v>
      </c>
      <c r="E658">
        <v>0.99998870243701499</v>
      </c>
      <c r="F658" s="1">
        <v>1.129756298438E-5</v>
      </c>
      <c r="G658">
        <v>0.99779629212455401</v>
      </c>
      <c r="H658">
        <v>2.2037078754452702E-3</v>
      </c>
      <c r="I658" s="2" t="s">
        <v>526</v>
      </c>
    </row>
    <row r="659" spans="1:9" x14ac:dyDescent="0.25">
      <c r="A659" t="s">
        <v>709</v>
      </c>
      <c r="B659">
        <v>4.4074157508905403E-3</v>
      </c>
      <c r="C659">
        <v>2.45163595936324</v>
      </c>
      <c r="D659">
        <v>481</v>
      </c>
      <c r="E659">
        <v>0.99998863497495605</v>
      </c>
      <c r="F659" s="1">
        <v>1.13650250433197E-5</v>
      </c>
      <c r="G659">
        <v>0.99779629212455401</v>
      </c>
      <c r="H659">
        <v>2.2037078754452702E-3</v>
      </c>
      <c r="I659" s="2" t="s">
        <v>526</v>
      </c>
    </row>
    <row r="660" spans="1:9" x14ac:dyDescent="0.25">
      <c r="A660" t="s">
        <v>710</v>
      </c>
      <c r="B660">
        <v>4.42064741551919E-3</v>
      </c>
      <c r="C660">
        <v>2.4431127217207198</v>
      </c>
      <c r="D660">
        <v>481</v>
      </c>
      <c r="E660">
        <v>0.99998852683517903</v>
      </c>
      <c r="F660" s="1">
        <v>1.14731648204258E-5</v>
      </c>
      <c r="G660">
        <v>0.99778967629224002</v>
      </c>
      <c r="H660">
        <v>2.2103237077595898E-3</v>
      </c>
      <c r="I660" s="2" t="s">
        <v>526</v>
      </c>
    </row>
    <row r="661" spans="1:9" x14ac:dyDescent="0.25">
      <c r="A661" t="s">
        <v>713</v>
      </c>
      <c r="B661">
        <v>4.4347948584530002E-3</v>
      </c>
      <c r="C661">
        <v>2.4229853251437099</v>
      </c>
      <c r="D661">
        <v>481</v>
      </c>
      <c r="E661">
        <v>0.999988267345573</v>
      </c>
      <c r="F661" s="1">
        <v>1.17326544261005E-5</v>
      </c>
      <c r="G661">
        <v>0.997782602570773</v>
      </c>
      <c r="H661">
        <v>2.2173974292265001E-3</v>
      </c>
      <c r="I661" s="2" t="s">
        <v>526</v>
      </c>
    </row>
    <row r="662" spans="1:9" x14ac:dyDescent="0.25">
      <c r="A662" t="s">
        <v>714</v>
      </c>
      <c r="B662">
        <v>4.5360234905332097E-3</v>
      </c>
      <c r="C662">
        <v>2.3890842992377901</v>
      </c>
      <c r="D662">
        <v>481</v>
      </c>
      <c r="E662">
        <v>0.99998781688334204</v>
      </c>
      <c r="F662" s="1">
        <v>1.2183116657295699E-5</v>
      </c>
      <c r="G662">
        <v>0.99773198825473297</v>
      </c>
      <c r="H662">
        <v>2.2680117452666001E-3</v>
      </c>
      <c r="I662" s="2" t="s">
        <v>526</v>
      </c>
    </row>
    <row r="663" spans="1:9" x14ac:dyDescent="0.25">
      <c r="A663" t="s">
        <v>718</v>
      </c>
      <c r="B663">
        <v>4.5796484641734796E-3</v>
      </c>
      <c r="C663">
        <v>2.3660333511837499</v>
      </c>
      <c r="D663">
        <v>481</v>
      </c>
      <c r="E663">
        <v>0.99998750070828701</v>
      </c>
      <c r="F663" s="1">
        <v>1.2499291712606301E-5</v>
      </c>
      <c r="G663">
        <v>0.99771017576791299</v>
      </c>
      <c r="H663">
        <v>2.2898242320867398E-3</v>
      </c>
      <c r="I663" s="2" t="s">
        <v>526</v>
      </c>
    </row>
    <row r="664" spans="1:9" x14ac:dyDescent="0.25">
      <c r="A664" t="s">
        <v>719</v>
      </c>
      <c r="B664">
        <v>4.6342730715660503E-3</v>
      </c>
      <c r="C664">
        <v>2.3470367561460401</v>
      </c>
      <c r="D664">
        <v>481</v>
      </c>
      <c r="E664">
        <v>0.99998723395724098</v>
      </c>
      <c r="F664" s="1">
        <v>1.27660427582106E-5</v>
      </c>
      <c r="G664">
        <v>0.99768286346421697</v>
      </c>
      <c r="H664">
        <v>2.31713653578302E-3</v>
      </c>
      <c r="I664" s="2" t="s">
        <v>526</v>
      </c>
    </row>
    <row r="665" spans="1:9" x14ac:dyDescent="0.25">
      <c r="A665" t="s">
        <v>720</v>
      </c>
      <c r="B665">
        <v>4.6342730715660503E-3</v>
      </c>
      <c r="C665">
        <v>2.3443960163095401</v>
      </c>
      <c r="D665">
        <v>481</v>
      </c>
      <c r="E665">
        <v>0.99998719642582601</v>
      </c>
      <c r="F665" s="1">
        <v>1.28035741738119E-5</v>
      </c>
      <c r="G665">
        <v>0.99768286346421697</v>
      </c>
      <c r="H665">
        <v>2.31713653578302E-3</v>
      </c>
      <c r="I665" s="2" t="s">
        <v>526</v>
      </c>
    </row>
    <row r="666" spans="1:9" x14ac:dyDescent="0.25">
      <c r="A666" t="s">
        <v>721</v>
      </c>
      <c r="B666">
        <v>4.6636868786092602E-3</v>
      </c>
      <c r="C666">
        <v>2.3325612900420598</v>
      </c>
      <c r="D666">
        <v>481</v>
      </c>
      <c r="E666">
        <v>0.99998702685895002</v>
      </c>
      <c r="F666" s="1">
        <v>1.2973141049948699E-5</v>
      </c>
      <c r="G666">
        <v>0.99766815656069496</v>
      </c>
      <c r="H666">
        <v>2.3318434393046301E-3</v>
      </c>
      <c r="I666" s="2" t="s">
        <v>526</v>
      </c>
    </row>
    <row r="667" spans="1:9" x14ac:dyDescent="0.25">
      <c r="A667" t="s">
        <v>722</v>
      </c>
      <c r="B667">
        <v>4.6636868786092602E-3</v>
      </c>
      <c r="C667">
        <v>2.3278673554850302</v>
      </c>
      <c r="D667">
        <v>481</v>
      </c>
      <c r="E667">
        <v>0.99998695898146805</v>
      </c>
      <c r="F667" s="1">
        <v>1.30410185313242E-5</v>
      </c>
      <c r="G667">
        <v>0.99766815656069496</v>
      </c>
      <c r="H667">
        <v>2.3318434393046301E-3</v>
      </c>
      <c r="I667" s="2" t="s">
        <v>526</v>
      </c>
    </row>
    <row r="668" spans="1:9" x14ac:dyDescent="0.25">
      <c r="A668" t="s">
        <v>723</v>
      </c>
      <c r="B668">
        <v>4.7215649821708101E-3</v>
      </c>
      <c r="C668">
        <v>2.3114040720117499</v>
      </c>
      <c r="D668">
        <v>481</v>
      </c>
      <c r="E668">
        <v>0.99998671807848005</v>
      </c>
      <c r="F668" s="1">
        <v>1.3281921519786599E-5</v>
      </c>
      <c r="G668">
        <v>0.99763921750891404</v>
      </c>
      <c r="H668">
        <v>2.3607824910853998E-3</v>
      </c>
      <c r="I668" s="2" t="s">
        <v>526</v>
      </c>
    </row>
    <row r="669" spans="1:9" x14ac:dyDescent="0.25">
      <c r="A669" t="s">
        <v>725</v>
      </c>
      <c r="B669">
        <v>4.9763158180558698E-3</v>
      </c>
      <c r="C669">
        <v>2.2535064274865002</v>
      </c>
      <c r="D669">
        <v>481</v>
      </c>
      <c r="E669">
        <v>0.99998583480645198</v>
      </c>
      <c r="F669" s="1">
        <v>1.41651935479303E-5</v>
      </c>
      <c r="G669">
        <v>0.99751184209097199</v>
      </c>
      <c r="H669">
        <v>2.4881579090279301E-3</v>
      </c>
      <c r="I669" s="2" t="s">
        <v>526</v>
      </c>
    </row>
    <row r="670" spans="1:9" x14ac:dyDescent="0.25">
      <c r="A670" t="s">
        <v>726</v>
      </c>
      <c r="B670">
        <v>5.1382319103966999E-3</v>
      </c>
      <c r="C670">
        <v>2.2155979852971699</v>
      </c>
      <c r="D670">
        <v>481</v>
      </c>
      <c r="E670">
        <v>0.99998522474713203</v>
      </c>
      <c r="F670" s="1">
        <v>1.47752528676027E-5</v>
      </c>
      <c r="G670">
        <v>0.99743088404480096</v>
      </c>
      <c r="H670">
        <v>2.56911595519835E-3</v>
      </c>
      <c r="I670" s="2" t="s">
        <v>526</v>
      </c>
    </row>
    <row r="671" spans="1:9" x14ac:dyDescent="0.25">
      <c r="A671" t="s">
        <v>727</v>
      </c>
      <c r="B671">
        <v>5.1382319103966999E-3</v>
      </c>
      <c r="C671">
        <v>2.2051599625528202</v>
      </c>
      <c r="D671">
        <v>481</v>
      </c>
      <c r="E671">
        <v>0.99998505218025502</v>
      </c>
      <c r="F671" s="1">
        <v>1.49478197441273E-5</v>
      </c>
      <c r="G671">
        <v>0.99743088404480096</v>
      </c>
      <c r="H671">
        <v>2.56911595519835E-3</v>
      </c>
      <c r="I671" s="2" t="s">
        <v>526</v>
      </c>
    </row>
    <row r="672" spans="1:9" x14ac:dyDescent="0.25">
      <c r="A672" t="s">
        <v>728</v>
      </c>
      <c r="B672">
        <v>5.1382319103966999E-3</v>
      </c>
      <c r="C672">
        <v>2.20363956225866</v>
      </c>
      <c r="D672">
        <v>481</v>
      </c>
      <c r="E672">
        <v>0.99998502687578805</v>
      </c>
      <c r="F672" s="1">
        <v>1.4973124211400501E-5</v>
      </c>
      <c r="G672">
        <v>0.99743088404480096</v>
      </c>
      <c r="H672">
        <v>2.56911595519835E-3</v>
      </c>
      <c r="I672" s="2" t="s">
        <v>526</v>
      </c>
    </row>
    <row r="673" spans="1:9" x14ac:dyDescent="0.25">
      <c r="A673" t="s">
        <v>729</v>
      </c>
      <c r="B673">
        <v>5.1382319103966999E-3</v>
      </c>
      <c r="C673">
        <v>2.2008967902612699</v>
      </c>
      <c r="D673">
        <v>481</v>
      </c>
      <c r="E673">
        <v>0.99998498111812495</v>
      </c>
      <c r="F673" s="1">
        <v>1.5018881874661599E-5</v>
      </c>
      <c r="G673">
        <v>0.99743088404480096</v>
      </c>
      <c r="H673">
        <v>2.56911595519835E-3</v>
      </c>
      <c r="I673" s="2" t="s">
        <v>526</v>
      </c>
    </row>
    <row r="674" spans="1:9" x14ac:dyDescent="0.25">
      <c r="A674" t="s">
        <v>730</v>
      </c>
      <c r="B674">
        <v>5.1382319103966999E-3</v>
      </c>
      <c r="C674">
        <v>2.1986618972212102</v>
      </c>
      <c r="D674">
        <v>481</v>
      </c>
      <c r="E674">
        <v>0.99998494372954105</v>
      </c>
      <c r="F674" s="1">
        <v>1.50562704584478E-5</v>
      </c>
      <c r="G674">
        <v>0.99743088404480096</v>
      </c>
      <c r="H674">
        <v>2.56911595519835E-3</v>
      </c>
      <c r="I674" s="2" t="s">
        <v>526</v>
      </c>
    </row>
    <row r="675" spans="1:9" x14ac:dyDescent="0.25">
      <c r="A675" t="s">
        <v>731</v>
      </c>
      <c r="B675">
        <v>5.1468626030496496E-3</v>
      </c>
      <c r="C675">
        <v>2.18418187157515</v>
      </c>
      <c r="D675">
        <v>481</v>
      </c>
      <c r="E675">
        <v>0.99998469921003597</v>
      </c>
      <c r="F675" s="1">
        <v>1.5300789963756199E-5</v>
      </c>
      <c r="G675">
        <v>0.99742656869847501</v>
      </c>
      <c r="H675">
        <v>2.57343130152482E-3</v>
      </c>
      <c r="I675" s="2" t="s">
        <v>526</v>
      </c>
    </row>
    <row r="676" spans="1:9" x14ac:dyDescent="0.25">
      <c r="A676" t="s">
        <v>734</v>
      </c>
      <c r="B676">
        <v>5.2176841426497204E-3</v>
      </c>
      <c r="C676">
        <v>2.1645581720897802</v>
      </c>
      <c r="D676">
        <v>481</v>
      </c>
      <c r="E676">
        <v>0.99998436145036096</v>
      </c>
      <c r="F676" s="1">
        <v>1.56385496388985E-5</v>
      </c>
      <c r="G676">
        <v>0.99739115792867505</v>
      </c>
      <c r="H676">
        <v>2.6088420713248602E-3</v>
      </c>
      <c r="I676" s="2" t="s">
        <v>526</v>
      </c>
    </row>
    <row r="677" spans="1:9" x14ac:dyDescent="0.25">
      <c r="A677" t="s">
        <v>735</v>
      </c>
      <c r="B677">
        <v>5.2922848529699503E-3</v>
      </c>
      <c r="C677">
        <v>2.1467940146564999</v>
      </c>
      <c r="D677">
        <v>481</v>
      </c>
      <c r="E677">
        <v>0.99998404924025397</v>
      </c>
      <c r="F677" s="1">
        <v>1.5950759745731701E-5</v>
      </c>
      <c r="G677">
        <v>0.99735385757351502</v>
      </c>
      <c r="H677">
        <v>2.6461424264849699E-3</v>
      </c>
      <c r="I677" s="2" t="s">
        <v>526</v>
      </c>
    </row>
    <row r="678" spans="1:9" x14ac:dyDescent="0.25">
      <c r="A678" t="s">
        <v>736</v>
      </c>
      <c r="B678">
        <v>5.3381339562904896E-3</v>
      </c>
      <c r="C678">
        <v>2.1340644579058501</v>
      </c>
      <c r="D678">
        <v>481</v>
      </c>
      <c r="E678">
        <v>0.99998382166963395</v>
      </c>
      <c r="F678" s="1">
        <v>1.6178330365503102E-5</v>
      </c>
      <c r="G678">
        <v>0.99733093302185405</v>
      </c>
      <c r="H678">
        <v>2.66906697814524E-3</v>
      </c>
      <c r="I678" s="2" t="s">
        <v>526</v>
      </c>
    </row>
    <row r="679" spans="1:9" x14ac:dyDescent="0.25">
      <c r="A679" t="s">
        <v>737</v>
      </c>
      <c r="B679">
        <v>5.3390535095828402E-3</v>
      </c>
      <c r="C679">
        <v>2.1289590405349399</v>
      </c>
      <c r="D679">
        <v>481</v>
      </c>
      <c r="E679">
        <v>0.99998372948429803</v>
      </c>
      <c r="F679" s="1">
        <v>1.62705157018197E-5</v>
      </c>
      <c r="G679">
        <v>0.99733047324520796</v>
      </c>
      <c r="H679">
        <v>2.6695267547914201E-3</v>
      </c>
      <c r="I679" s="2" t="s">
        <v>526</v>
      </c>
    </row>
    <row r="680" spans="1:9" x14ac:dyDescent="0.25">
      <c r="A680" t="s">
        <v>738</v>
      </c>
      <c r="B680">
        <v>5.4002042665954198E-3</v>
      </c>
      <c r="C680">
        <v>2.1138034211374102</v>
      </c>
      <c r="D680">
        <v>481</v>
      </c>
      <c r="E680">
        <v>0.99998345270786604</v>
      </c>
      <c r="F680" s="1">
        <v>1.6547292133333799E-5</v>
      </c>
      <c r="G680">
        <v>0.99729989786670203</v>
      </c>
      <c r="H680">
        <v>2.7001021332977099E-3</v>
      </c>
      <c r="I680" s="2" t="s">
        <v>526</v>
      </c>
    </row>
    <row r="681" spans="1:9" x14ac:dyDescent="0.25">
      <c r="A681" t="s">
        <v>739</v>
      </c>
      <c r="B681">
        <v>5.4036022730034102E-3</v>
      </c>
      <c r="C681">
        <v>2.10834211614082</v>
      </c>
      <c r="D681">
        <v>481</v>
      </c>
      <c r="E681">
        <v>0.99998335181644504</v>
      </c>
      <c r="F681" s="1">
        <v>1.6648183554345599E-5</v>
      </c>
      <c r="G681">
        <v>0.99729819886349802</v>
      </c>
      <c r="H681">
        <v>2.7018011365016999E-3</v>
      </c>
      <c r="I681" s="2" t="s">
        <v>526</v>
      </c>
    </row>
    <row r="682" spans="1:9" x14ac:dyDescent="0.25">
      <c r="A682" t="s">
        <v>740</v>
      </c>
      <c r="B682">
        <v>5.4439274330203499E-3</v>
      </c>
      <c r="C682">
        <v>2.0967931788110898</v>
      </c>
      <c r="D682">
        <v>481</v>
      </c>
      <c r="E682">
        <v>0.99998313642250503</v>
      </c>
      <c r="F682" s="1">
        <v>1.6863577494202501E-5</v>
      </c>
      <c r="G682">
        <v>0.99727803628348899</v>
      </c>
      <c r="H682">
        <v>2.7219637165101702E-3</v>
      </c>
      <c r="I682" s="2" t="s">
        <v>526</v>
      </c>
    </row>
    <row r="683" spans="1:9" x14ac:dyDescent="0.25">
      <c r="A683" t="s">
        <v>741</v>
      </c>
      <c r="B683">
        <v>5.5785162057201999E-3</v>
      </c>
      <c r="C683">
        <v>2.0700120251702199</v>
      </c>
      <c r="D683">
        <v>481</v>
      </c>
      <c r="E683">
        <v>0.99998262610069499</v>
      </c>
      <c r="F683" s="1">
        <v>1.73738993045101E-5</v>
      </c>
      <c r="G683">
        <v>0.99721074189713899</v>
      </c>
      <c r="H683">
        <v>2.7892581028601E-3</v>
      </c>
      <c r="I683" s="2" t="s">
        <v>526</v>
      </c>
    </row>
    <row r="684" spans="1:9" x14ac:dyDescent="0.25">
      <c r="A684" t="s">
        <v>743</v>
      </c>
      <c r="B684">
        <v>5.6539500090647104E-3</v>
      </c>
      <c r="C684">
        <v>2.04834154009166</v>
      </c>
      <c r="D684">
        <v>481</v>
      </c>
      <c r="E684">
        <v>0.99998220182509401</v>
      </c>
      <c r="F684" s="1">
        <v>1.7798174905464699E-5</v>
      </c>
      <c r="G684">
        <v>0.99717302499546701</v>
      </c>
      <c r="H684">
        <v>2.82697500453235E-3</v>
      </c>
      <c r="I684" s="2" t="s">
        <v>526</v>
      </c>
    </row>
    <row r="685" spans="1:9" x14ac:dyDescent="0.25">
      <c r="A685" t="s">
        <v>745</v>
      </c>
      <c r="B685">
        <v>5.7229827278492502E-3</v>
      </c>
      <c r="C685">
        <v>2.0279390057631099</v>
      </c>
      <c r="D685">
        <v>481</v>
      </c>
      <c r="E685">
        <v>0.99998179286162003</v>
      </c>
      <c r="F685" s="1">
        <v>1.8207138379346902E-5</v>
      </c>
      <c r="G685">
        <v>0.997138508636075</v>
      </c>
      <c r="H685">
        <v>2.8614913639246199E-3</v>
      </c>
      <c r="I685" s="2" t="s">
        <v>526</v>
      </c>
    </row>
    <row r="686" spans="1:9" x14ac:dyDescent="0.25">
      <c r="A686" t="s">
        <v>747</v>
      </c>
      <c r="B686">
        <v>5.84361096884477E-3</v>
      </c>
      <c r="C686">
        <v>1.9981637257454301</v>
      </c>
      <c r="D686">
        <v>481</v>
      </c>
      <c r="E686">
        <v>0.99998117901453198</v>
      </c>
      <c r="F686" s="1">
        <v>1.8820985467659501E-5</v>
      </c>
      <c r="G686">
        <v>0.997078194515577</v>
      </c>
      <c r="H686">
        <v>2.9218054844223798E-3</v>
      </c>
      <c r="I686" s="2" t="s">
        <v>526</v>
      </c>
    </row>
    <row r="687" spans="1:9" x14ac:dyDescent="0.25">
      <c r="A687" t="s">
        <v>749</v>
      </c>
      <c r="B687">
        <v>5.84361096884477E-3</v>
      </c>
      <c r="C687">
        <v>1.98820187162032</v>
      </c>
      <c r="D687">
        <v>481</v>
      </c>
      <c r="E687">
        <v>0.999980969031528</v>
      </c>
      <c r="F687" s="1">
        <v>1.90309684719582E-5</v>
      </c>
      <c r="G687">
        <v>0.997078194515577</v>
      </c>
      <c r="H687">
        <v>2.9218054844223798E-3</v>
      </c>
      <c r="I687" s="2" t="s">
        <v>526</v>
      </c>
    </row>
    <row r="688" spans="1:9" x14ac:dyDescent="0.25">
      <c r="A688" t="s">
        <v>750</v>
      </c>
      <c r="B688">
        <v>5.84361096884477E-3</v>
      </c>
      <c r="C688">
        <v>1.9858850633429901</v>
      </c>
      <c r="D688">
        <v>481</v>
      </c>
      <c r="E688">
        <v>0.99998091985970095</v>
      </c>
      <c r="F688" s="1">
        <v>1.9080140298796601E-5</v>
      </c>
      <c r="G688">
        <v>0.997078194515577</v>
      </c>
      <c r="H688">
        <v>2.9218054844223798E-3</v>
      </c>
      <c r="I688" s="2" t="s">
        <v>526</v>
      </c>
    </row>
    <row r="689" spans="1:9" x14ac:dyDescent="0.25">
      <c r="A689" t="s">
        <v>751</v>
      </c>
      <c r="B689">
        <v>6.0402698606227302E-3</v>
      </c>
      <c r="C689">
        <v>1.9437660491637301</v>
      </c>
      <c r="D689">
        <v>481</v>
      </c>
      <c r="E689">
        <v>0.99998000333054804</v>
      </c>
      <c r="F689" s="1">
        <v>1.99966694510658E-5</v>
      </c>
      <c r="G689">
        <v>0.99697986506968805</v>
      </c>
      <c r="H689">
        <v>3.0201349303113599E-3</v>
      </c>
      <c r="I689" s="2" t="s">
        <v>526</v>
      </c>
    </row>
    <row r="690" spans="1:9" x14ac:dyDescent="0.25">
      <c r="A690" t="s">
        <v>752</v>
      </c>
      <c r="B690">
        <v>6.0402698606227302E-3</v>
      </c>
      <c r="C690">
        <v>1.9431741954783299</v>
      </c>
      <c r="D690">
        <v>481</v>
      </c>
      <c r="E690">
        <v>0.99997999014112904</v>
      </c>
      <c r="F690" s="1">
        <v>2.0009858870521E-5</v>
      </c>
      <c r="G690">
        <v>0.99697986506968805</v>
      </c>
      <c r="H690">
        <v>3.0201349303113599E-3</v>
      </c>
      <c r="I690" s="2" t="s">
        <v>526</v>
      </c>
    </row>
    <row r="691" spans="1:9" x14ac:dyDescent="0.25">
      <c r="A691" t="s">
        <v>753</v>
      </c>
      <c r="B691">
        <v>6.0402698606227302E-3</v>
      </c>
      <c r="C691">
        <v>1.94246493665502</v>
      </c>
      <c r="D691">
        <v>481</v>
      </c>
      <c r="E691">
        <v>0.99997997432382701</v>
      </c>
      <c r="F691" s="1">
        <v>2.0025676172989801E-5</v>
      </c>
      <c r="G691">
        <v>0.99697986506968805</v>
      </c>
      <c r="H691">
        <v>3.0201349303113599E-3</v>
      </c>
      <c r="I691" s="2" t="s">
        <v>526</v>
      </c>
    </row>
    <row r="692" spans="1:9" x14ac:dyDescent="0.25">
      <c r="A692" t="s">
        <v>754</v>
      </c>
      <c r="B692">
        <v>6.1196428512876903E-3</v>
      </c>
      <c r="C692">
        <v>1.92622538430121</v>
      </c>
      <c r="D692">
        <v>481</v>
      </c>
      <c r="E692">
        <v>0.99997960870487501</v>
      </c>
      <c r="F692" s="1">
        <v>2.0391295124179501E-5</v>
      </c>
      <c r="G692">
        <v>0.99694017857435602</v>
      </c>
      <c r="H692">
        <v>3.0598214256438399E-3</v>
      </c>
      <c r="I692" s="2" t="s">
        <v>526</v>
      </c>
    </row>
    <row r="693" spans="1:9" x14ac:dyDescent="0.25">
      <c r="A693" t="s">
        <v>755</v>
      </c>
      <c r="B693">
        <v>6.1257702460191599E-3</v>
      </c>
      <c r="C693">
        <v>1.9208283613022901</v>
      </c>
      <c r="D693">
        <v>481</v>
      </c>
      <c r="E693">
        <v>0.99997948571633199</v>
      </c>
      <c r="F693" s="1">
        <v>2.05142836677243E-5</v>
      </c>
      <c r="G693">
        <v>0.99693711487698999</v>
      </c>
      <c r="H693">
        <v>3.06288512300958E-3</v>
      </c>
      <c r="I693" s="2" t="s">
        <v>526</v>
      </c>
    </row>
    <row r="694" spans="1:9" x14ac:dyDescent="0.25">
      <c r="A694" t="s">
        <v>756</v>
      </c>
      <c r="B694">
        <v>6.1834220534614098E-3</v>
      </c>
      <c r="C694">
        <v>1.90794532479914</v>
      </c>
      <c r="D694">
        <v>481</v>
      </c>
      <c r="E694">
        <v>0.99997918911234096</v>
      </c>
      <c r="F694" s="1">
        <v>2.0810887658580401E-5</v>
      </c>
      <c r="G694">
        <v>0.996908288973269</v>
      </c>
      <c r="H694">
        <v>3.0917110267307001E-3</v>
      </c>
      <c r="I694" s="2" t="s">
        <v>526</v>
      </c>
    </row>
    <row r="695" spans="1:9" x14ac:dyDescent="0.25">
      <c r="A695" t="s">
        <v>757</v>
      </c>
      <c r="B695">
        <v>6.1893591405170296E-3</v>
      </c>
      <c r="C695">
        <v>1.90263035853322</v>
      </c>
      <c r="D695">
        <v>481</v>
      </c>
      <c r="E695">
        <v>0.99997906549435001</v>
      </c>
      <c r="F695" s="1">
        <v>2.09345056492488E-5</v>
      </c>
      <c r="G695">
        <v>0.996905320429741</v>
      </c>
      <c r="H695">
        <v>3.09467957025851E-3</v>
      </c>
      <c r="I695" s="2" t="s">
        <v>526</v>
      </c>
    </row>
    <row r="696" spans="1:9" x14ac:dyDescent="0.25">
      <c r="A696" t="s">
        <v>759</v>
      </c>
      <c r="B696">
        <v>6.27843631016762E-3</v>
      </c>
      <c r="C696">
        <v>1.8809667512129999</v>
      </c>
      <c r="D696">
        <v>481</v>
      </c>
      <c r="E696">
        <v>0.99997855394984603</v>
      </c>
      <c r="F696" s="1">
        <v>2.1446050153615E-5</v>
      </c>
      <c r="G696">
        <v>0.996860781844916</v>
      </c>
      <c r="H696">
        <v>3.13921815508381E-3</v>
      </c>
      <c r="I696" s="2" t="s">
        <v>526</v>
      </c>
    </row>
    <row r="697" spans="1:9" x14ac:dyDescent="0.25">
      <c r="A697" t="s">
        <v>760</v>
      </c>
      <c r="B697">
        <v>6.2792039886413803E-3</v>
      </c>
      <c r="C697">
        <v>1.87646933216102</v>
      </c>
      <c r="D697">
        <v>481</v>
      </c>
      <c r="E697">
        <v>0.99997844618703802</v>
      </c>
      <c r="F697" s="1">
        <v>2.1553812961245101E-5</v>
      </c>
      <c r="G697">
        <v>0.99686039800567905</v>
      </c>
      <c r="H697">
        <v>3.1396019943206901E-3</v>
      </c>
      <c r="I697" s="2" t="s">
        <v>526</v>
      </c>
    </row>
    <row r="698" spans="1:9" x14ac:dyDescent="0.25">
      <c r="A698" t="s">
        <v>761</v>
      </c>
      <c r="B698">
        <v>6.3344153497006299E-3</v>
      </c>
      <c r="C698">
        <v>1.8642484459623601</v>
      </c>
      <c r="D698">
        <v>481</v>
      </c>
      <c r="E698">
        <v>0.99997815060510298</v>
      </c>
      <c r="F698" s="1">
        <v>2.1849394896994899E-5</v>
      </c>
      <c r="G698">
        <v>0.99683279232514899</v>
      </c>
      <c r="H698">
        <v>3.1672076748503102E-3</v>
      </c>
      <c r="I698" s="2" t="s">
        <v>526</v>
      </c>
    </row>
    <row r="699" spans="1:9" x14ac:dyDescent="0.25">
      <c r="A699" t="s">
        <v>763</v>
      </c>
      <c r="B699">
        <v>6.5707351615631104E-3</v>
      </c>
      <c r="C699">
        <v>1.8227213722114599</v>
      </c>
      <c r="D699">
        <v>481</v>
      </c>
      <c r="E699">
        <v>0.99997711541955003</v>
      </c>
      <c r="F699" s="1">
        <v>2.2884580449501499E-5</v>
      </c>
      <c r="G699">
        <v>0.99671463241921798</v>
      </c>
      <c r="H699">
        <v>3.28536758078155E-3</v>
      </c>
      <c r="I699" s="2" t="s">
        <v>526</v>
      </c>
    </row>
    <row r="700" spans="1:9" x14ac:dyDescent="0.25">
      <c r="A700" t="s">
        <v>765</v>
      </c>
      <c r="B700">
        <v>6.7062075958443301E-3</v>
      </c>
      <c r="C700">
        <v>1.7958338713825599</v>
      </c>
      <c r="D700">
        <v>481</v>
      </c>
      <c r="E700">
        <v>0.99997641901485002</v>
      </c>
      <c r="F700" s="1">
        <v>2.3580985149983401E-5</v>
      </c>
      <c r="G700">
        <v>0.99664689620207703</v>
      </c>
      <c r="H700">
        <v>3.3531037979221598E-3</v>
      </c>
      <c r="I700" s="2" t="s">
        <v>526</v>
      </c>
    </row>
    <row r="701" spans="1:9" x14ac:dyDescent="0.25">
      <c r="A701" t="s">
        <v>766</v>
      </c>
      <c r="B701">
        <v>6.7973463032408197E-3</v>
      </c>
      <c r="C701">
        <v>1.77946763572907</v>
      </c>
      <c r="D701">
        <v>481</v>
      </c>
      <c r="E701">
        <v>0.99997598472807303</v>
      </c>
      <c r="F701" s="1">
        <v>2.40152719263221E-5</v>
      </c>
      <c r="G701">
        <v>0.99660132684837899</v>
      </c>
      <c r="H701">
        <v>3.3986731516204099E-3</v>
      </c>
      <c r="I701" s="2" t="s">
        <v>526</v>
      </c>
    </row>
    <row r="702" spans="1:9" x14ac:dyDescent="0.25">
      <c r="A702" t="s">
        <v>767</v>
      </c>
      <c r="B702">
        <v>7.0180561093703096E-3</v>
      </c>
      <c r="C702">
        <v>1.7465752781853601</v>
      </c>
      <c r="D702">
        <v>481</v>
      </c>
      <c r="E702">
        <v>0.99997508744021901</v>
      </c>
      <c r="F702" s="1">
        <v>2.4912559780089501E-5</v>
      </c>
      <c r="G702">
        <v>0.996490971945314</v>
      </c>
      <c r="H702">
        <v>3.50902805468515E-3</v>
      </c>
      <c r="I702" s="2" t="s">
        <v>526</v>
      </c>
    </row>
    <row r="703" spans="1:9" x14ac:dyDescent="0.25">
      <c r="A703" t="s">
        <v>768</v>
      </c>
      <c r="B703">
        <v>7.0213998379216602E-3</v>
      </c>
      <c r="C703">
        <v>1.74192896067651</v>
      </c>
      <c r="D703">
        <v>481</v>
      </c>
      <c r="E703">
        <v>0.99997495800265401</v>
      </c>
      <c r="F703" s="1">
        <v>2.5041997345656701E-5</v>
      </c>
      <c r="G703">
        <v>0.99648930008103898</v>
      </c>
      <c r="H703">
        <v>3.5106999189608301E-3</v>
      </c>
      <c r="I703" s="2" t="s">
        <v>526</v>
      </c>
    </row>
    <row r="704" spans="1:9" x14ac:dyDescent="0.25">
      <c r="A704" t="s">
        <v>769</v>
      </c>
      <c r="B704">
        <v>7.0520433228761399E-3</v>
      </c>
      <c r="C704">
        <v>1.7297877195100999</v>
      </c>
      <c r="D704">
        <v>481</v>
      </c>
      <c r="E704">
        <v>0.99997461657019304</v>
      </c>
      <c r="F704" s="1">
        <v>2.5383429806070001E-5</v>
      </c>
      <c r="G704">
        <v>0.996473978338561</v>
      </c>
      <c r="H704">
        <v>3.52602166143807E-3</v>
      </c>
      <c r="I704" s="2" t="s">
        <v>526</v>
      </c>
    </row>
    <row r="705" spans="1:9" x14ac:dyDescent="0.25">
      <c r="A705" t="s">
        <v>770</v>
      </c>
      <c r="B705">
        <v>7.0520433228761399E-3</v>
      </c>
      <c r="C705">
        <v>1.7281880064819299</v>
      </c>
      <c r="D705">
        <v>481</v>
      </c>
      <c r="E705">
        <v>0.99997457123596001</v>
      </c>
      <c r="F705" s="1">
        <v>2.5428764039792199E-5</v>
      </c>
      <c r="G705">
        <v>0.996473978338561</v>
      </c>
      <c r="H705">
        <v>3.52602166143807E-3</v>
      </c>
      <c r="I705" s="2" t="s">
        <v>526</v>
      </c>
    </row>
    <row r="706" spans="1:9" x14ac:dyDescent="0.25">
      <c r="A706" t="s">
        <v>771</v>
      </c>
      <c r="B706">
        <v>7.0520433228761399E-3</v>
      </c>
      <c r="C706">
        <v>1.72548563010741</v>
      </c>
      <c r="D706">
        <v>481</v>
      </c>
      <c r="E706">
        <v>0.99997449446840703</v>
      </c>
      <c r="F706" s="1">
        <v>2.5505531592063999E-5</v>
      </c>
      <c r="G706">
        <v>0.996473978338561</v>
      </c>
      <c r="H706">
        <v>3.52602166143807E-3</v>
      </c>
      <c r="I706" s="2" t="s">
        <v>526</v>
      </c>
    </row>
    <row r="707" spans="1:9" x14ac:dyDescent="0.25">
      <c r="A707" t="s">
        <v>772</v>
      </c>
      <c r="B707">
        <v>7.2950315839580499E-3</v>
      </c>
      <c r="C707">
        <v>1.6909787933226399</v>
      </c>
      <c r="D707">
        <v>481</v>
      </c>
      <c r="E707">
        <v>0.99997349348893605</v>
      </c>
      <c r="F707" s="1">
        <v>2.65065110632413E-5</v>
      </c>
      <c r="G707">
        <v>0.99635248420802003</v>
      </c>
      <c r="H707">
        <v>3.6475157919790202E-3</v>
      </c>
      <c r="I707" s="2" t="s">
        <v>526</v>
      </c>
    </row>
    <row r="708" spans="1:9" x14ac:dyDescent="0.25">
      <c r="A708" t="s">
        <v>773</v>
      </c>
      <c r="B708">
        <v>7.3069169431270401E-3</v>
      </c>
      <c r="C708">
        <v>1.68539882923328</v>
      </c>
      <c r="D708">
        <v>481</v>
      </c>
      <c r="E708">
        <v>0.99997332795462901</v>
      </c>
      <c r="F708" s="1">
        <v>2.66720453702437E-5</v>
      </c>
      <c r="G708">
        <v>0.99634654152843605</v>
      </c>
      <c r="H708">
        <v>3.6534584715635201E-3</v>
      </c>
      <c r="I708" s="2" t="s">
        <v>526</v>
      </c>
    </row>
    <row r="709" spans="1:9" x14ac:dyDescent="0.25">
      <c r="A709" t="s">
        <v>775</v>
      </c>
      <c r="B709">
        <v>7.5016123299675597E-3</v>
      </c>
      <c r="C709">
        <v>1.6536476860484799</v>
      </c>
      <c r="D709">
        <v>481</v>
      </c>
      <c r="E709">
        <v>0.99997236605082496</v>
      </c>
      <c r="F709" s="1">
        <v>2.7633949174389E-5</v>
      </c>
      <c r="G709">
        <v>0.99624919383501598</v>
      </c>
      <c r="H709">
        <v>3.7508061649837799E-3</v>
      </c>
      <c r="I709" s="2" t="s">
        <v>526</v>
      </c>
    </row>
    <row r="710" spans="1:9" x14ac:dyDescent="0.25">
      <c r="A710" t="s">
        <v>776</v>
      </c>
      <c r="B710">
        <v>7.6194570233000802E-3</v>
      </c>
      <c r="C710">
        <v>1.6356169861365399</v>
      </c>
      <c r="D710">
        <v>481</v>
      </c>
      <c r="E710">
        <v>0.99997180436016597</v>
      </c>
      <c r="F710" s="1">
        <v>2.8195639833718201E-5</v>
      </c>
      <c r="G710">
        <v>0.99619027148834904</v>
      </c>
      <c r="H710">
        <v>3.8097285116500401E-3</v>
      </c>
      <c r="I710" s="2" t="s">
        <v>526</v>
      </c>
    </row>
    <row r="711" spans="1:9" x14ac:dyDescent="0.25">
      <c r="A711" t="s">
        <v>779</v>
      </c>
      <c r="B711">
        <v>7.9375544664643909E-3</v>
      </c>
      <c r="C711">
        <v>1.58689619765752</v>
      </c>
      <c r="D711">
        <v>481</v>
      </c>
      <c r="E711">
        <v>0.99997022852214401</v>
      </c>
      <c r="F711" s="1">
        <v>2.9771477855531E-5</v>
      </c>
      <c r="G711">
        <v>0.99603122276676703</v>
      </c>
      <c r="H711">
        <v>3.9687772332321902E-3</v>
      </c>
      <c r="I711" s="2" t="s">
        <v>526</v>
      </c>
    </row>
    <row r="712" spans="1:9" x14ac:dyDescent="0.25">
      <c r="A712" t="s">
        <v>780</v>
      </c>
      <c r="B712">
        <v>8.1452076477613895E-3</v>
      </c>
      <c r="C712">
        <v>1.5597763971485501</v>
      </c>
      <c r="D712">
        <v>481</v>
      </c>
      <c r="E712">
        <v>0.99996931328956196</v>
      </c>
      <c r="F712" s="1">
        <v>3.0686710437465398E-5</v>
      </c>
      <c r="G712">
        <v>0.99592739617611903</v>
      </c>
      <c r="H712">
        <v>4.0726038238806904E-3</v>
      </c>
      <c r="I712" s="2" t="s">
        <v>526</v>
      </c>
    </row>
    <row r="713" spans="1:9" x14ac:dyDescent="0.25">
      <c r="A713" t="s">
        <v>782</v>
      </c>
      <c r="B713">
        <v>8.2678332267418306E-3</v>
      </c>
      <c r="C713">
        <v>1.5337511076534101</v>
      </c>
      <c r="D713">
        <v>481</v>
      </c>
      <c r="E713">
        <v>0.99996840839944701</v>
      </c>
      <c r="F713" s="1">
        <v>3.1591600552278801E-5</v>
      </c>
      <c r="G713">
        <v>0.99586608338662896</v>
      </c>
      <c r="H713">
        <v>4.1339166133709101E-3</v>
      </c>
      <c r="I713" s="2" t="s">
        <v>526</v>
      </c>
    </row>
    <row r="714" spans="1:9" x14ac:dyDescent="0.25">
      <c r="A714" t="s">
        <v>783</v>
      </c>
      <c r="B714">
        <v>8.2678332267418306E-3</v>
      </c>
      <c r="C714">
        <v>1.53349221072723</v>
      </c>
      <c r="D714">
        <v>481</v>
      </c>
      <c r="E714">
        <v>0.99996839926419401</v>
      </c>
      <c r="F714" s="1">
        <v>3.1600735805224898E-5</v>
      </c>
      <c r="G714">
        <v>0.99586608338662896</v>
      </c>
      <c r="H714">
        <v>4.1339166133709101E-3</v>
      </c>
      <c r="I714" s="2" t="s">
        <v>526</v>
      </c>
    </row>
    <row r="715" spans="1:9" x14ac:dyDescent="0.25">
      <c r="A715" t="s">
        <v>784</v>
      </c>
      <c r="B715">
        <v>8.2678332267418306E-3</v>
      </c>
      <c r="C715">
        <v>1.5274161858378199</v>
      </c>
      <c r="D715">
        <v>481</v>
      </c>
      <c r="E715">
        <v>0.99996818410553301</v>
      </c>
      <c r="F715" s="1">
        <v>3.1815894466654301E-5</v>
      </c>
      <c r="G715">
        <v>0.99586608338662896</v>
      </c>
      <c r="H715">
        <v>4.1339166133709101E-3</v>
      </c>
      <c r="I715" s="2" t="s">
        <v>526</v>
      </c>
    </row>
    <row r="716" spans="1:9" x14ac:dyDescent="0.25">
      <c r="A716" t="s">
        <v>785</v>
      </c>
      <c r="B716">
        <v>8.2678332267418306E-3</v>
      </c>
      <c r="C716">
        <v>1.5247765499341599</v>
      </c>
      <c r="D716">
        <v>481</v>
      </c>
      <c r="E716">
        <v>0.99996809017473998</v>
      </c>
      <c r="F716" s="1">
        <v>3.1909825259435098E-5</v>
      </c>
      <c r="G716">
        <v>0.99586608338662896</v>
      </c>
      <c r="H716">
        <v>4.1339166133709101E-3</v>
      </c>
      <c r="I716" s="2" t="s">
        <v>526</v>
      </c>
    </row>
    <row r="717" spans="1:9" x14ac:dyDescent="0.25">
      <c r="A717" t="s">
        <v>787</v>
      </c>
      <c r="B717">
        <v>8.3180311206075795E-3</v>
      </c>
      <c r="C717">
        <v>1.5111298561744599</v>
      </c>
      <c r="D717">
        <v>481</v>
      </c>
      <c r="E717">
        <v>0.99996760009446894</v>
      </c>
      <c r="F717" s="1">
        <v>3.2399905530382997E-5</v>
      </c>
      <c r="G717">
        <v>0.99584098443969604</v>
      </c>
      <c r="H717">
        <v>4.1590155603037898E-3</v>
      </c>
      <c r="I717" s="2" t="s">
        <v>526</v>
      </c>
    </row>
    <row r="718" spans="1:9" x14ac:dyDescent="0.25">
      <c r="A718" t="s">
        <v>789</v>
      </c>
      <c r="B718">
        <v>8.3350380156613398E-3</v>
      </c>
      <c r="C718">
        <v>1.5040272099865599</v>
      </c>
      <c r="D718">
        <v>481</v>
      </c>
      <c r="E718">
        <v>0.99996734203650794</v>
      </c>
      <c r="F718" s="1">
        <v>3.2657963491925101E-5</v>
      </c>
      <c r="G718">
        <v>0.99583248099216903</v>
      </c>
      <c r="H718">
        <v>4.1675190078306699E-3</v>
      </c>
      <c r="I718" s="2" t="s">
        <v>526</v>
      </c>
    </row>
    <row r="719" spans="1:9" x14ac:dyDescent="0.25">
      <c r="A719" t="s">
        <v>790</v>
      </c>
      <c r="B719">
        <v>8.3871471078289395E-3</v>
      </c>
      <c r="C719">
        <v>1.4946299128123199</v>
      </c>
      <c r="D719">
        <v>481</v>
      </c>
      <c r="E719">
        <v>0.99996699742857997</v>
      </c>
      <c r="F719" s="1">
        <v>3.3002571419908901E-5</v>
      </c>
      <c r="G719">
        <v>0.99580642644608497</v>
      </c>
      <c r="H719">
        <v>4.1935735539144698E-3</v>
      </c>
      <c r="I719" s="2" t="s">
        <v>526</v>
      </c>
    </row>
    <row r="720" spans="1:9" x14ac:dyDescent="0.25">
      <c r="A720" t="s">
        <v>791</v>
      </c>
      <c r="B720">
        <v>8.5350070893456705E-3</v>
      </c>
      <c r="C720">
        <v>1.4688271391563601</v>
      </c>
      <c r="D720">
        <v>481</v>
      </c>
      <c r="E720">
        <v>0.99996603229339598</v>
      </c>
      <c r="F720" s="1">
        <v>3.39677066032747E-5</v>
      </c>
      <c r="G720">
        <v>0.99573249645532702</v>
      </c>
      <c r="H720">
        <v>4.26750354467283E-3</v>
      </c>
      <c r="I720" s="2" t="s">
        <v>526</v>
      </c>
    </row>
    <row r="721" spans="1:9" x14ac:dyDescent="0.25">
      <c r="A721" t="s">
        <v>792</v>
      </c>
      <c r="B721">
        <v>8.5350070893456705E-3</v>
      </c>
      <c r="C721">
        <v>1.46736026736105</v>
      </c>
      <c r="D721">
        <v>481</v>
      </c>
      <c r="E721">
        <v>0.99996597658108299</v>
      </c>
      <c r="F721" s="1">
        <v>3.4023418916692699E-5</v>
      </c>
      <c r="G721">
        <v>0.99573249645532702</v>
      </c>
      <c r="H721">
        <v>4.26750354467283E-3</v>
      </c>
      <c r="I721" s="2" t="s">
        <v>526</v>
      </c>
    </row>
    <row r="722" spans="1:9" x14ac:dyDescent="0.25">
      <c r="A722" t="s">
        <v>793</v>
      </c>
      <c r="B722">
        <v>8.5350070893456705E-3</v>
      </c>
      <c r="C722">
        <v>1.46702203192497</v>
      </c>
      <c r="D722">
        <v>481</v>
      </c>
      <c r="E722">
        <v>0.99996596372174895</v>
      </c>
      <c r="F722" s="1">
        <v>3.4036278250815798E-5</v>
      </c>
      <c r="G722">
        <v>0.99573249645532702</v>
      </c>
      <c r="H722">
        <v>4.26750354467283E-3</v>
      </c>
      <c r="I722" s="2" t="s">
        <v>526</v>
      </c>
    </row>
    <row r="723" spans="1:9" x14ac:dyDescent="0.25">
      <c r="A723" t="s">
        <v>794</v>
      </c>
      <c r="B723">
        <v>8.5350070893456705E-3</v>
      </c>
      <c r="C723">
        <v>1.4638782732442901</v>
      </c>
      <c r="D723">
        <v>481</v>
      </c>
      <c r="E723">
        <v>0.99996584396546695</v>
      </c>
      <c r="F723" s="1">
        <v>3.4156034532561099E-5</v>
      </c>
      <c r="G723">
        <v>0.99573249645532702</v>
      </c>
      <c r="H723">
        <v>4.26750354467283E-3</v>
      </c>
      <c r="I723" s="2" t="s">
        <v>526</v>
      </c>
    </row>
    <row r="724" spans="1:9" x14ac:dyDescent="0.25">
      <c r="A724" t="s">
        <v>795</v>
      </c>
      <c r="B724">
        <v>8.5515775672055094E-3</v>
      </c>
      <c r="C724">
        <v>1.45840511762096</v>
      </c>
      <c r="D724">
        <v>481</v>
      </c>
      <c r="E724">
        <v>0.999965634462741</v>
      </c>
      <c r="F724" s="1">
        <v>3.4365537258117999E-5</v>
      </c>
      <c r="G724">
        <v>0.99572421121639698</v>
      </c>
      <c r="H724">
        <v>4.2757887836027504E-3</v>
      </c>
      <c r="I724" s="2" t="s">
        <v>526</v>
      </c>
    </row>
    <row r="725" spans="1:9" x14ac:dyDescent="0.25">
      <c r="A725" t="s">
        <v>797</v>
      </c>
      <c r="B725">
        <v>8.7432975860962294E-3</v>
      </c>
      <c r="C725">
        <v>1.4311355706867399</v>
      </c>
      <c r="D725">
        <v>481</v>
      </c>
      <c r="E725">
        <v>0.99996457121302296</v>
      </c>
      <c r="F725" s="1">
        <v>3.5428786976914503E-5</v>
      </c>
      <c r="G725">
        <v>0.99562835120695103</v>
      </c>
      <c r="H725">
        <v>4.3716487930481104E-3</v>
      </c>
      <c r="I725" s="2" t="s">
        <v>526</v>
      </c>
    </row>
    <row r="726" spans="1:9" x14ac:dyDescent="0.25">
      <c r="A726" t="s">
        <v>798</v>
      </c>
      <c r="B726">
        <v>8.7781483320571903E-3</v>
      </c>
      <c r="C726">
        <v>1.4211838726038399</v>
      </c>
      <c r="D726">
        <v>481</v>
      </c>
      <c r="E726">
        <v>0.99996417500548196</v>
      </c>
      <c r="F726" s="1">
        <v>3.5824994517678003E-5</v>
      </c>
      <c r="G726">
        <v>0.99561092583397104</v>
      </c>
      <c r="H726">
        <v>4.3890741660285899E-3</v>
      </c>
      <c r="I726" s="2" t="s">
        <v>526</v>
      </c>
    </row>
    <row r="727" spans="1:9" x14ac:dyDescent="0.25">
      <c r="A727" t="s">
        <v>801</v>
      </c>
      <c r="B727">
        <v>8.9071435723879003E-3</v>
      </c>
      <c r="C727">
        <v>1.39985391271363</v>
      </c>
      <c r="D727">
        <v>481</v>
      </c>
      <c r="E727">
        <v>0.99996331071767797</v>
      </c>
      <c r="F727" s="1">
        <v>3.6689282321546899E-5</v>
      </c>
      <c r="G727">
        <v>0.99554642821380601</v>
      </c>
      <c r="H727">
        <v>4.4535717861939501E-3</v>
      </c>
      <c r="I727" s="2" t="s">
        <v>526</v>
      </c>
    </row>
    <row r="728" spans="1:9" x14ac:dyDescent="0.25">
      <c r="A728" t="s">
        <v>802</v>
      </c>
      <c r="B728">
        <v>8.9265815742697197E-3</v>
      </c>
      <c r="C728">
        <v>1.39225111193922</v>
      </c>
      <c r="D728">
        <v>481</v>
      </c>
      <c r="E728">
        <v>0.99996299760909402</v>
      </c>
      <c r="F728" s="1">
        <v>3.7002390905573003E-5</v>
      </c>
      <c r="G728">
        <v>0.99553670921286497</v>
      </c>
      <c r="H728">
        <v>4.4632907871348599E-3</v>
      </c>
      <c r="I728" s="2" t="s">
        <v>526</v>
      </c>
    </row>
    <row r="729" spans="1:9" x14ac:dyDescent="0.25">
      <c r="A729" t="s">
        <v>803</v>
      </c>
      <c r="B729">
        <v>8.9265815742697197E-3</v>
      </c>
      <c r="C729">
        <v>1.3859178576816999</v>
      </c>
      <c r="D729">
        <v>481</v>
      </c>
      <c r="E729">
        <v>0.99996273473378405</v>
      </c>
      <c r="F729" s="1">
        <v>3.7265266215868499E-5</v>
      </c>
      <c r="G729">
        <v>0.99553670921286497</v>
      </c>
      <c r="H729">
        <v>4.4632907871348599E-3</v>
      </c>
      <c r="I729" s="2" t="s">
        <v>526</v>
      </c>
    </row>
    <row r="730" spans="1:9" x14ac:dyDescent="0.25">
      <c r="A730" t="s">
        <v>804</v>
      </c>
      <c r="B730">
        <v>8.9265815742697197E-3</v>
      </c>
      <c r="C730">
        <v>1.3856618648744801</v>
      </c>
      <c r="D730">
        <v>481</v>
      </c>
      <c r="E730">
        <v>0.99996272406884701</v>
      </c>
      <c r="F730" s="1">
        <v>3.7275931152393802E-5</v>
      </c>
      <c r="G730">
        <v>0.99553670921286497</v>
      </c>
      <c r="H730">
        <v>4.4632907871348599E-3</v>
      </c>
      <c r="I730" s="2" t="s">
        <v>526</v>
      </c>
    </row>
    <row r="731" spans="1:9" x14ac:dyDescent="0.25">
      <c r="A731" t="s">
        <v>805</v>
      </c>
      <c r="B731">
        <v>8.9265815742697197E-3</v>
      </c>
      <c r="C731">
        <v>1.38347353519901</v>
      </c>
      <c r="D731">
        <v>481</v>
      </c>
      <c r="E731">
        <v>0.99996263277529895</v>
      </c>
      <c r="F731" s="1">
        <v>3.73672247005698E-5</v>
      </c>
      <c r="G731">
        <v>0.99553670921286497</v>
      </c>
      <c r="H731">
        <v>4.4632907871348599E-3</v>
      </c>
      <c r="I731" s="2" t="s">
        <v>526</v>
      </c>
    </row>
    <row r="732" spans="1:9" x14ac:dyDescent="0.25">
      <c r="A732" t="s">
        <v>806</v>
      </c>
      <c r="B732">
        <v>8.9372468273459602E-3</v>
      </c>
      <c r="C732">
        <v>1.37883412950017</v>
      </c>
      <c r="D732">
        <v>481</v>
      </c>
      <c r="E732">
        <v>0.99996243848240696</v>
      </c>
      <c r="F732" s="1">
        <v>3.7561517592576202E-5</v>
      </c>
      <c r="G732">
        <v>0.99553137658632695</v>
      </c>
      <c r="H732">
        <v>4.4686234136729801E-3</v>
      </c>
      <c r="I732" s="2" t="s">
        <v>526</v>
      </c>
    </row>
    <row r="733" spans="1:9" x14ac:dyDescent="0.25">
      <c r="A733" t="s">
        <v>807</v>
      </c>
      <c r="B733">
        <v>8.9454279706740695E-3</v>
      </c>
      <c r="C733">
        <v>1.37445871331378</v>
      </c>
      <c r="D733">
        <v>481</v>
      </c>
      <c r="E733">
        <v>0.99996225431417796</v>
      </c>
      <c r="F733" s="1">
        <v>3.77456858211357E-5</v>
      </c>
      <c r="G733">
        <v>0.995527286014663</v>
      </c>
      <c r="H733">
        <v>4.4727139853370304E-3</v>
      </c>
      <c r="I733" s="2" t="s">
        <v>526</v>
      </c>
    </row>
    <row r="734" spans="1:9" x14ac:dyDescent="0.25">
      <c r="A734" t="s">
        <v>808</v>
      </c>
      <c r="B734">
        <v>8.9592424719781294E-3</v>
      </c>
      <c r="C734">
        <v>1.3678902488701501</v>
      </c>
      <c r="D734">
        <v>481</v>
      </c>
      <c r="E734">
        <v>0.99996197613050397</v>
      </c>
      <c r="F734" s="1">
        <v>3.8023869495452999E-5</v>
      </c>
      <c r="G734">
        <v>0.99552037876401001</v>
      </c>
      <c r="H734">
        <v>4.4796212359890604E-3</v>
      </c>
      <c r="I734" s="2" t="s">
        <v>526</v>
      </c>
    </row>
    <row r="735" spans="1:9" x14ac:dyDescent="0.25">
      <c r="A735" t="s">
        <v>809</v>
      </c>
      <c r="B735">
        <v>8.9592424719781294E-3</v>
      </c>
      <c r="C735">
        <v>1.3660069777753601</v>
      </c>
      <c r="D735">
        <v>481</v>
      </c>
      <c r="E735">
        <v>0.99996189599162899</v>
      </c>
      <c r="F735" s="1">
        <v>3.8104008370155798E-5</v>
      </c>
      <c r="G735">
        <v>0.99552037876401001</v>
      </c>
      <c r="H735">
        <v>4.4796212359890604E-3</v>
      </c>
      <c r="I735" s="2" t="s">
        <v>526</v>
      </c>
    </row>
    <row r="736" spans="1:9" x14ac:dyDescent="0.25">
      <c r="A736" t="s">
        <v>810</v>
      </c>
      <c r="B736">
        <v>8.95935326146006E-3</v>
      </c>
      <c r="C736">
        <v>1.3624812158542201</v>
      </c>
      <c r="D736">
        <v>481</v>
      </c>
      <c r="E736">
        <v>0.99996174550280104</v>
      </c>
      <c r="F736" s="1">
        <v>3.8254497198223697E-5</v>
      </c>
      <c r="G736">
        <v>0.99552032336926999</v>
      </c>
      <c r="H736">
        <v>4.47967663073003E-3</v>
      </c>
      <c r="I736" s="2" t="s">
        <v>526</v>
      </c>
    </row>
    <row r="737" spans="1:9" x14ac:dyDescent="0.25">
      <c r="A737" t="s">
        <v>811</v>
      </c>
      <c r="B737">
        <v>8.9676520475319901E-3</v>
      </c>
      <c r="C737">
        <v>1.34910093817901</v>
      </c>
      <c r="D737">
        <v>481</v>
      </c>
      <c r="E737">
        <v>0.999961168937883</v>
      </c>
      <c r="F737" s="1">
        <v>3.8831062117011297E-5</v>
      </c>
      <c r="G737">
        <v>0.99551617397623404</v>
      </c>
      <c r="H737">
        <v>4.4838260237659898E-3</v>
      </c>
      <c r="I737" s="2" t="s">
        <v>526</v>
      </c>
    </row>
    <row r="738" spans="1:9" x14ac:dyDescent="0.25">
      <c r="A738" t="s">
        <v>812</v>
      </c>
      <c r="B738">
        <v>8.9676520475319901E-3</v>
      </c>
      <c r="C738">
        <v>1.3488132027469999</v>
      </c>
      <c r="D738">
        <v>481</v>
      </c>
      <c r="E738">
        <v>0.99996115644364203</v>
      </c>
      <c r="F738" s="1">
        <v>3.8843556357144302E-5</v>
      </c>
      <c r="G738">
        <v>0.99551617397623404</v>
      </c>
      <c r="H738">
        <v>4.4838260237659898E-3</v>
      </c>
      <c r="I738" s="2" t="s">
        <v>526</v>
      </c>
    </row>
    <row r="739" spans="1:9" x14ac:dyDescent="0.25">
      <c r="A739" t="s">
        <v>813</v>
      </c>
      <c r="B739">
        <v>8.9676520475319901E-3</v>
      </c>
      <c r="C739">
        <v>1.3455062826058799</v>
      </c>
      <c r="D739">
        <v>481</v>
      </c>
      <c r="E739">
        <v>0.99996101255773595</v>
      </c>
      <c r="F739" s="1">
        <v>3.8987442263360101E-5</v>
      </c>
      <c r="G739">
        <v>0.99551617397623404</v>
      </c>
      <c r="H739">
        <v>4.4838260237659898E-3</v>
      </c>
      <c r="I739" s="2" t="s">
        <v>526</v>
      </c>
    </row>
    <row r="740" spans="1:9" x14ac:dyDescent="0.25">
      <c r="A740" t="s">
        <v>814</v>
      </c>
      <c r="B740">
        <v>8.9676520475319901E-3</v>
      </c>
      <c r="C740">
        <v>1.34431938251686</v>
      </c>
      <c r="D740">
        <v>481</v>
      </c>
      <c r="E740">
        <v>0.99996096078443297</v>
      </c>
      <c r="F740" s="1">
        <v>3.9039215566701903E-5</v>
      </c>
      <c r="G740">
        <v>0.99551617397623404</v>
      </c>
      <c r="H740">
        <v>4.4838260237659898E-3</v>
      </c>
      <c r="I740" s="2" t="s">
        <v>526</v>
      </c>
    </row>
    <row r="741" spans="1:9" x14ac:dyDescent="0.25">
      <c r="A741" t="s">
        <v>815</v>
      </c>
      <c r="B741">
        <v>8.9676520475319901E-3</v>
      </c>
      <c r="C741">
        <v>1.3422434413622599</v>
      </c>
      <c r="D741">
        <v>481</v>
      </c>
      <c r="E741">
        <v>0.999960870064314</v>
      </c>
      <c r="F741" s="1">
        <v>3.9129935685751303E-5</v>
      </c>
      <c r="G741">
        <v>0.99551617397623404</v>
      </c>
      <c r="H741">
        <v>4.4838260237659898E-3</v>
      </c>
      <c r="I741" s="2" t="s">
        <v>526</v>
      </c>
    </row>
    <row r="742" spans="1:9" x14ac:dyDescent="0.25">
      <c r="A742" t="s">
        <v>816</v>
      </c>
      <c r="B742">
        <v>8.9676520475319901E-3</v>
      </c>
      <c r="C742">
        <v>1.3337749224964699</v>
      </c>
      <c r="D742">
        <v>481</v>
      </c>
      <c r="E742">
        <v>0.99996049778180196</v>
      </c>
      <c r="F742" s="1">
        <v>3.9502218197704299E-5</v>
      </c>
      <c r="G742">
        <v>0.99551617397623404</v>
      </c>
      <c r="H742">
        <v>4.4838260237659898E-3</v>
      </c>
      <c r="I742" s="2" t="s">
        <v>526</v>
      </c>
    </row>
    <row r="743" spans="1:9" x14ac:dyDescent="0.25">
      <c r="A743" t="s">
        <v>817</v>
      </c>
      <c r="B743">
        <v>8.9676520475319901E-3</v>
      </c>
      <c r="C743">
        <v>1.33327660152686</v>
      </c>
      <c r="D743">
        <v>481</v>
      </c>
      <c r="E743">
        <v>0.99996047576457803</v>
      </c>
      <c r="F743" s="1">
        <v>3.9524235421540399E-5</v>
      </c>
      <c r="G743">
        <v>0.99551617397623404</v>
      </c>
      <c r="H743">
        <v>4.4838260237659898E-3</v>
      </c>
      <c r="I743" s="2" t="s">
        <v>526</v>
      </c>
    </row>
    <row r="744" spans="1:9" x14ac:dyDescent="0.25">
      <c r="A744" t="s">
        <v>818</v>
      </c>
      <c r="B744">
        <v>8.9676520475319901E-3</v>
      </c>
      <c r="C744">
        <v>1.3329151694579</v>
      </c>
      <c r="D744">
        <v>481</v>
      </c>
      <c r="E744">
        <v>0.99996045978776904</v>
      </c>
      <c r="F744" s="1">
        <v>3.9540212230686602E-5</v>
      </c>
      <c r="G744">
        <v>0.99551617397623404</v>
      </c>
      <c r="H744">
        <v>4.4838260237659898E-3</v>
      </c>
      <c r="I744" s="2" t="s">
        <v>526</v>
      </c>
    </row>
    <row r="745" spans="1:9" x14ac:dyDescent="0.25">
      <c r="A745" t="s">
        <v>819</v>
      </c>
      <c r="B745">
        <v>8.9676520475319901E-3</v>
      </c>
      <c r="C745">
        <v>1.33016953546151</v>
      </c>
      <c r="D745">
        <v>481</v>
      </c>
      <c r="E745">
        <v>0.99996033820696795</v>
      </c>
      <c r="F745" s="1">
        <v>3.9661793031834101E-5</v>
      </c>
      <c r="G745">
        <v>0.99551617397623404</v>
      </c>
      <c r="H745">
        <v>4.4838260237659898E-3</v>
      </c>
      <c r="I745" s="2" t="s">
        <v>526</v>
      </c>
    </row>
    <row r="746" spans="1:9" x14ac:dyDescent="0.25">
      <c r="A746" t="s">
        <v>821</v>
      </c>
      <c r="B746">
        <v>8.9676520475319901E-3</v>
      </c>
      <c r="C746">
        <v>1.3238815353353801</v>
      </c>
      <c r="D746">
        <v>481</v>
      </c>
      <c r="E746">
        <v>0.99996005834626001</v>
      </c>
      <c r="F746" s="1">
        <v>3.99416537397191E-5</v>
      </c>
      <c r="G746">
        <v>0.99551617397623404</v>
      </c>
      <c r="H746">
        <v>4.4838260237659898E-3</v>
      </c>
      <c r="I746" s="2" t="s">
        <v>526</v>
      </c>
    </row>
    <row r="747" spans="1:9" x14ac:dyDescent="0.25">
      <c r="A747" t="s">
        <v>823</v>
      </c>
      <c r="B747">
        <v>9.1303918655773995E-3</v>
      </c>
      <c r="C747">
        <v>1.3011017053032701</v>
      </c>
      <c r="D747">
        <v>481</v>
      </c>
      <c r="E747">
        <v>0.99995902774488499</v>
      </c>
      <c r="F747" s="1">
        <v>4.0972255114944903E-5</v>
      </c>
      <c r="G747">
        <v>0.99543480406721097</v>
      </c>
      <c r="H747">
        <v>4.5651959327886998E-3</v>
      </c>
      <c r="I747" s="2" t="s">
        <v>526</v>
      </c>
    </row>
    <row r="748" spans="1:9" x14ac:dyDescent="0.25">
      <c r="A748" t="s">
        <v>824</v>
      </c>
      <c r="B748">
        <v>9.1790224403905593E-3</v>
      </c>
      <c r="C748">
        <v>1.29302218475038</v>
      </c>
      <c r="D748">
        <v>481</v>
      </c>
      <c r="E748">
        <v>0.99995865582136401</v>
      </c>
      <c r="F748" s="1">
        <v>4.1344178635428501E-5</v>
      </c>
      <c r="G748">
        <v>0.99541048877980398</v>
      </c>
      <c r="H748">
        <v>4.5895112201952797E-3</v>
      </c>
      <c r="I748" s="2" t="s">
        <v>526</v>
      </c>
    </row>
    <row r="749" spans="1:9" x14ac:dyDescent="0.25">
      <c r="A749" t="s">
        <v>827</v>
      </c>
      <c r="B749">
        <v>9.4951719762532694E-3</v>
      </c>
      <c r="C749">
        <v>1.2528357675545101</v>
      </c>
      <c r="D749">
        <v>481</v>
      </c>
      <c r="E749">
        <v>0.99995675485118396</v>
      </c>
      <c r="F749" s="1">
        <v>4.3245148815191903E-5</v>
      </c>
      <c r="G749">
        <v>0.99525241401187303</v>
      </c>
      <c r="H749">
        <v>4.7475859881266303E-3</v>
      </c>
      <c r="I749" s="2" t="s">
        <v>526</v>
      </c>
    </row>
    <row r="750" spans="1:9" x14ac:dyDescent="0.25">
      <c r="A750" t="s">
        <v>828</v>
      </c>
      <c r="B750">
        <v>9.5060254500451292E-3</v>
      </c>
      <c r="C750">
        <v>1.2485345677376001</v>
      </c>
      <c r="D750">
        <v>481</v>
      </c>
      <c r="E750">
        <v>0.99995654624848695</v>
      </c>
      <c r="F750" s="1">
        <v>4.3453751513049103E-5</v>
      </c>
      <c r="G750">
        <v>0.99524698727497696</v>
      </c>
      <c r="H750">
        <v>4.7530127250225603E-3</v>
      </c>
      <c r="I750" s="2" t="s">
        <v>526</v>
      </c>
    </row>
    <row r="751" spans="1:9" x14ac:dyDescent="0.25">
      <c r="A751" t="s">
        <v>830</v>
      </c>
      <c r="B751">
        <v>9.6537862112427292E-3</v>
      </c>
      <c r="C751">
        <v>1.2257962415630801</v>
      </c>
      <c r="D751">
        <v>481</v>
      </c>
      <c r="E751">
        <v>0.99995542653032499</v>
      </c>
      <c r="F751" s="1">
        <v>4.4573469674089302E-5</v>
      </c>
      <c r="G751">
        <v>0.99517310689437799</v>
      </c>
      <c r="H751">
        <v>4.8268931056213603E-3</v>
      </c>
      <c r="I751" s="2" t="s">
        <v>526</v>
      </c>
    </row>
    <row r="752" spans="1:9" x14ac:dyDescent="0.25">
      <c r="A752" t="s">
        <v>831</v>
      </c>
      <c r="B752">
        <v>9.6537862112427292E-3</v>
      </c>
      <c r="C752">
        <v>1.22424529085792</v>
      </c>
      <c r="D752">
        <v>481</v>
      </c>
      <c r="E752">
        <v>0.99995534910674999</v>
      </c>
      <c r="F752" s="1">
        <v>4.46508932493189E-5</v>
      </c>
      <c r="G752">
        <v>0.99517310689437799</v>
      </c>
      <c r="H752">
        <v>4.8268931056213603E-3</v>
      </c>
      <c r="I752" s="2" t="s">
        <v>526</v>
      </c>
    </row>
    <row r="753" spans="1:9" x14ac:dyDescent="0.25">
      <c r="A753" t="s">
        <v>832</v>
      </c>
      <c r="B753">
        <v>9.6537862112427292E-3</v>
      </c>
      <c r="C753">
        <v>1.22015108711232</v>
      </c>
      <c r="D753">
        <v>481</v>
      </c>
      <c r="E753">
        <v>0.99995514407321195</v>
      </c>
      <c r="F753" s="1">
        <v>4.4855926787181101E-5</v>
      </c>
      <c r="G753">
        <v>0.99517310689437799</v>
      </c>
      <c r="H753">
        <v>4.8268931056213603E-3</v>
      </c>
      <c r="I753" s="2" t="s">
        <v>526</v>
      </c>
    </row>
    <row r="754" spans="1:9" x14ac:dyDescent="0.25">
      <c r="A754" t="s">
        <v>833</v>
      </c>
      <c r="B754">
        <v>9.6537862112427292E-3</v>
      </c>
      <c r="C754">
        <v>1.21549480525062</v>
      </c>
      <c r="D754">
        <v>481</v>
      </c>
      <c r="E754">
        <v>0.99995490973999701</v>
      </c>
      <c r="F754" s="1">
        <v>4.5090260002447303E-5</v>
      </c>
      <c r="G754">
        <v>0.99517310689437799</v>
      </c>
      <c r="H754">
        <v>4.8268931056213603E-3</v>
      </c>
      <c r="I754" s="2" t="s">
        <v>526</v>
      </c>
    </row>
    <row r="755" spans="1:9" x14ac:dyDescent="0.25">
      <c r="A755" t="s">
        <v>834</v>
      </c>
      <c r="B755">
        <v>9.6537862112427292E-3</v>
      </c>
      <c r="C755">
        <v>1.20989564081409</v>
      </c>
      <c r="D755">
        <v>481</v>
      </c>
      <c r="E755">
        <v>0.99995462632355903</v>
      </c>
      <c r="F755" s="1">
        <v>4.5373676440836702E-5</v>
      </c>
      <c r="G755">
        <v>0.99517310689437799</v>
      </c>
      <c r="H755">
        <v>4.8268931056213603E-3</v>
      </c>
      <c r="I755" s="2" t="s">
        <v>526</v>
      </c>
    </row>
    <row r="756" spans="1:9" x14ac:dyDescent="0.25">
      <c r="A756" t="s">
        <v>835</v>
      </c>
      <c r="B756">
        <v>9.6537862112427292E-3</v>
      </c>
      <c r="C756">
        <v>1.2078274828447</v>
      </c>
      <c r="D756">
        <v>481</v>
      </c>
      <c r="E756">
        <v>0.99995452118566197</v>
      </c>
      <c r="F756" s="1">
        <v>4.5478814337613801E-5</v>
      </c>
      <c r="G756">
        <v>0.99517310689437799</v>
      </c>
      <c r="H756">
        <v>4.8268931056213603E-3</v>
      </c>
      <c r="I756" s="2" t="s">
        <v>526</v>
      </c>
    </row>
    <row r="757" spans="1:9" x14ac:dyDescent="0.25">
      <c r="A757" t="s">
        <v>836</v>
      </c>
      <c r="B757">
        <v>9.6537862112427292E-3</v>
      </c>
      <c r="C757">
        <v>1.2055618543392099</v>
      </c>
      <c r="D757">
        <v>481</v>
      </c>
      <c r="E757">
        <v>0.99995440572772798</v>
      </c>
      <c r="F757" s="1">
        <v>4.55942722711842E-5</v>
      </c>
      <c r="G757">
        <v>0.99517310689437799</v>
      </c>
      <c r="H757">
        <v>4.8268931056213603E-3</v>
      </c>
      <c r="I757" s="2" t="s">
        <v>526</v>
      </c>
    </row>
    <row r="758" spans="1:9" x14ac:dyDescent="0.25">
      <c r="A758" t="s">
        <v>837</v>
      </c>
      <c r="B758">
        <v>9.6537862112427292E-3</v>
      </c>
      <c r="C758">
        <v>1.20177065556648</v>
      </c>
      <c r="D758">
        <v>481</v>
      </c>
      <c r="E758">
        <v>0.99995421186577005</v>
      </c>
      <c r="F758" s="1">
        <v>4.5788134229895898E-5</v>
      </c>
      <c r="G758">
        <v>0.99517310689437799</v>
      </c>
      <c r="H758">
        <v>4.8268931056213603E-3</v>
      </c>
      <c r="I758" s="2" t="s">
        <v>526</v>
      </c>
    </row>
    <row r="759" spans="1:9" x14ac:dyDescent="0.25">
      <c r="A759" t="s">
        <v>839</v>
      </c>
      <c r="B759">
        <v>9.6537862112427292E-3</v>
      </c>
      <c r="C759">
        <v>1.19944839277434</v>
      </c>
      <c r="D759">
        <v>481</v>
      </c>
      <c r="E759">
        <v>0.99995409270814695</v>
      </c>
      <c r="F759" s="1">
        <v>4.59072918521304E-5</v>
      </c>
      <c r="G759">
        <v>0.99517310689437799</v>
      </c>
      <c r="H759">
        <v>4.8268931056213603E-3</v>
      </c>
      <c r="I759" s="2" t="s">
        <v>526</v>
      </c>
    </row>
    <row r="760" spans="1:9" x14ac:dyDescent="0.25">
      <c r="A760" t="s">
        <v>840</v>
      </c>
      <c r="B760">
        <v>9.84947736719715E-3</v>
      </c>
      <c r="C760">
        <v>1.17837791319505</v>
      </c>
      <c r="D760">
        <v>481</v>
      </c>
      <c r="E760">
        <v>0.999952997202879</v>
      </c>
      <c r="F760" s="1">
        <v>4.7002797120846402E-5</v>
      </c>
      <c r="G760">
        <v>0.99507526131640101</v>
      </c>
      <c r="H760">
        <v>4.9247386835985698E-3</v>
      </c>
      <c r="I760" s="2" t="s">
        <v>526</v>
      </c>
    </row>
    <row r="761" spans="1:9" x14ac:dyDescent="0.25">
      <c r="A761" t="s">
        <v>841</v>
      </c>
      <c r="B761">
        <v>9.9689420515511502E-3</v>
      </c>
      <c r="C761">
        <v>1.16447855800046</v>
      </c>
      <c r="D761">
        <v>481</v>
      </c>
      <c r="E761">
        <v>0.999952260181729</v>
      </c>
      <c r="F761" s="1">
        <v>4.7739818270379899E-5</v>
      </c>
      <c r="G761">
        <v>0.99501552897422396</v>
      </c>
      <c r="H761">
        <v>4.9844710257755699E-3</v>
      </c>
      <c r="I761" s="2" t="s">
        <v>526</v>
      </c>
    </row>
    <row r="762" spans="1:9" x14ac:dyDescent="0.25">
      <c r="A762" t="s">
        <v>842</v>
      </c>
      <c r="B762">
        <v>1.0020901597783899E-2</v>
      </c>
      <c r="C762">
        <v>1.15671680664887</v>
      </c>
      <c r="D762">
        <v>481</v>
      </c>
      <c r="E762">
        <v>0.99995184356252997</v>
      </c>
      <c r="F762" s="1">
        <v>4.81564374696759E-5</v>
      </c>
      <c r="G762">
        <v>0.99498954920110805</v>
      </c>
      <c r="H762">
        <v>5.01045079889196E-3</v>
      </c>
      <c r="I762" s="2" t="s">
        <v>526</v>
      </c>
    </row>
    <row r="763" spans="1:9" x14ac:dyDescent="0.25">
      <c r="A763" t="s">
        <v>843</v>
      </c>
      <c r="B763">
        <v>1.00465328760963E-2</v>
      </c>
      <c r="C763">
        <v>1.15132806391045</v>
      </c>
      <c r="D763">
        <v>481</v>
      </c>
      <c r="E763">
        <v>0.99995155216723597</v>
      </c>
      <c r="F763" s="1">
        <v>4.8447832763734401E-5</v>
      </c>
      <c r="G763">
        <v>0.99497673356195104</v>
      </c>
      <c r="H763">
        <v>5.02326643804817E-3</v>
      </c>
      <c r="I763" s="2" t="s">
        <v>526</v>
      </c>
    </row>
    <row r="764" spans="1:9" x14ac:dyDescent="0.25">
      <c r="A764" t="s">
        <v>845</v>
      </c>
      <c r="B764">
        <v>1.03537190357035E-2</v>
      </c>
      <c r="C764">
        <v>1.11658852351375</v>
      </c>
      <c r="D764">
        <v>481</v>
      </c>
      <c r="E764">
        <v>0.99994963057263497</v>
      </c>
      <c r="F764" s="1">
        <v>5.0369427364472097E-5</v>
      </c>
      <c r="G764">
        <v>0.99482314048214804</v>
      </c>
      <c r="H764">
        <v>5.1768595178517804E-3</v>
      </c>
      <c r="I764" s="2" t="s">
        <v>526</v>
      </c>
    </row>
    <row r="765" spans="1:9" x14ac:dyDescent="0.25">
      <c r="A765" t="s">
        <v>847</v>
      </c>
      <c r="B765">
        <v>1.03537190357035E-2</v>
      </c>
      <c r="C765">
        <v>1.11211036331786</v>
      </c>
      <c r="D765">
        <v>481</v>
      </c>
      <c r="E765">
        <v>0.99994937734907696</v>
      </c>
      <c r="F765" s="1">
        <v>5.0622650923034099E-5</v>
      </c>
      <c r="G765">
        <v>0.99482314048214804</v>
      </c>
      <c r="H765">
        <v>5.1768595178517804E-3</v>
      </c>
      <c r="I765" s="2" t="s">
        <v>526</v>
      </c>
    </row>
    <row r="766" spans="1:9" x14ac:dyDescent="0.25">
      <c r="A766" t="s">
        <v>848</v>
      </c>
      <c r="B766">
        <v>1.04113664252376E-2</v>
      </c>
      <c r="C766">
        <v>1.1040994542228</v>
      </c>
      <c r="D766">
        <v>481</v>
      </c>
      <c r="E766">
        <v>0.99994892116200695</v>
      </c>
      <c r="F766" s="1">
        <v>5.10788379926098E-5</v>
      </c>
      <c r="G766">
        <v>0.99479431678738095</v>
      </c>
      <c r="H766">
        <v>5.2056832126188401E-3</v>
      </c>
      <c r="I766" s="2" t="s">
        <v>526</v>
      </c>
    </row>
    <row r="767" spans="1:9" x14ac:dyDescent="0.25">
      <c r="A767" t="s">
        <v>849</v>
      </c>
      <c r="B767">
        <v>1.0428411418335099E-2</v>
      </c>
      <c r="C767">
        <v>1.09959646361267</v>
      </c>
      <c r="D767">
        <v>481</v>
      </c>
      <c r="E767">
        <v>0.99994866292225604</v>
      </c>
      <c r="F767" s="1">
        <v>5.1337077743386503E-5</v>
      </c>
      <c r="G767">
        <v>0.99478579429083203</v>
      </c>
      <c r="H767">
        <v>5.2142057091675697E-3</v>
      </c>
      <c r="I767" s="2" t="s">
        <v>526</v>
      </c>
    </row>
    <row r="768" spans="1:9" x14ac:dyDescent="0.25">
      <c r="A768" t="s">
        <v>850</v>
      </c>
      <c r="B768">
        <v>1.0597337951079901E-2</v>
      </c>
      <c r="C768">
        <v>1.08221748423346</v>
      </c>
      <c r="D768">
        <v>481</v>
      </c>
      <c r="E768">
        <v>0.99994765388473905</v>
      </c>
      <c r="F768" s="1">
        <v>5.2346115260181902E-5</v>
      </c>
      <c r="G768">
        <v>0.99470133102446001</v>
      </c>
      <c r="H768">
        <v>5.2986689755399703E-3</v>
      </c>
      <c r="I768" s="2" t="s">
        <v>526</v>
      </c>
    </row>
    <row r="769" spans="1:9" x14ac:dyDescent="0.25">
      <c r="A769" t="s">
        <v>851</v>
      </c>
      <c r="B769">
        <v>1.0652177874155899E-2</v>
      </c>
      <c r="C769">
        <v>1.07458812421716</v>
      </c>
      <c r="D769">
        <v>481</v>
      </c>
      <c r="E769">
        <v>0.99994720463730702</v>
      </c>
      <c r="F769" s="1">
        <v>5.2795362692980201E-5</v>
      </c>
      <c r="G769">
        <v>0.99467391106292202</v>
      </c>
      <c r="H769">
        <v>5.32608893707798E-3</v>
      </c>
      <c r="I769" s="2" t="s">
        <v>526</v>
      </c>
    </row>
    <row r="770" spans="1:9" x14ac:dyDescent="0.25">
      <c r="A770" t="s">
        <v>854</v>
      </c>
      <c r="B770">
        <v>1.0760153864771299E-2</v>
      </c>
      <c r="C770">
        <v>1.0565827304464599</v>
      </c>
      <c r="D770">
        <v>481</v>
      </c>
      <c r="E770">
        <v>0.99994612896410695</v>
      </c>
      <c r="F770" s="1">
        <v>5.3871035892411899E-5</v>
      </c>
      <c r="G770">
        <v>0.99461992306761404</v>
      </c>
      <c r="H770">
        <v>5.3800769323856601E-3</v>
      </c>
      <c r="I770" s="2" t="s">
        <v>526</v>
      </c>
    </row>
    <row r="771" spans="1:9" x14ac:dyDescent="0.25">
      <c r="A771" t="s">
        <v>855</v>
      </c>
      <c r="B771">
        <v>1.0790628782060101E-2</v>
      </c>
      <c r="C771">
        <v>1.0506150647349199</v>
      </c>
      <c r="D771">
        <v>481</v>
      </c>
      <c r="E771">
        <v>0.99994576760124299</v>
      </c>
      <c r="F771" s="1">
        <v>5.4232398756208099E-5</v>
      </c>
      <c r="G771">
        <v>0.99460468560896997</v>
      </c>
      <c r="H771">
        <v>5.3953143910300504E-3</v>
      </c>
      <c r="I771" s="2" t="s">
        <v>526</v>
      </c>
    </row>
    <row r="772" spans="1:9" x14ac:dyDescent="0.25">
      <c r="A772" t="s">
        <v>856</v>
      </c>
      <c r="B772">
        <v>1.0790628782060101E-2</v>
      </c>
      <c r="C772">
        <v>1.0464865333661699</v>
      </c>
      <c r="D772">
        <v>481</v>
      </c>
      <c r="E772">
        <v>0.99994551617786298</v>
      </c>
      <c r="F772" s="1">
        <v>5.4483822136883298E-5</v>
      </c>
      <c r="G772">
        <v>0.99460468560896997</v>
      </c>
      <c r="H772">
        <v>5.3953143910300504E-3</v>
      </c>
      <c r="I772" s="2" t="s">
        <v>526</v>
      </c>
    </row>
    <row r="773" spans="1:9" x14ac:dyDescent="0.25">
      <c r="A773" t="s">
        <v>857</v>
      </c>
      <c r="B773">
        <v>1.0790628782060101E-2</v>
      </c>
      <c r="C773">
        <v>1.04411726026687</v>
      </c>
      <c r="D773">
        <v>481</v>
      </c>
      <c r="E773">
        <v>0.99994537136217798</v>
      </c>
      <c r="F773" s="1">
        <v>5.4628637821132301E-5</v>
      </c>
      <c r="G773">
        <v>0.99460468560896997</v>
      </c>
      <c r="H773">
        <v>5.3953143910300504E-3</v>
      </c>
      <c r="I773" s="2" t="s">
        <v>526</v>
      </c>
    </row>
    <row r="774" spans="1:9" x14ac:dyDescent="0.25">
      <c r="A774" t="s">
        <v>858</v>
      </c>
      <c r="B774">
        <v>1.0790628782060101E-2</v>
      </c>
      <c r="C774">
        <v>1.0421963401554599</v>
      </c>
      <c r="D774">
        <v>481</v>
      </c>
      <c r="E774">
        <v>0.999945253666639</v>
      </c>
      <c r="F774" s="1">
        <v>5.4746333360641101E-5</v>
      </c>
      <c r="G774">
        <v>0.99460468560896997</v>
      </c>
      <c r="H774">
        <v>5.3953143910300504E-3</v>
      </c>
      <c r="I774" s="2" t="s">
        <v>526</v>
      </c>
    </row>
    <row r="775" spans="1:9" x14ac:dyDescent="0.25">
      <c r="A775" t="s">
        <v>859</v>
      </c>
      <c r="B775">
        <v>1.09862897047702E-2</v>
      </c>
      <c r="C775">
        <v>1.0232175054035799</v>
      </c>
      <c r="D775">
        <v>481</v>
      </c>
      <c r="E775">
        <v>0.99994407702236598</v>
      </c>
      <c r="F775" s="1">
        <v>5.5922977633872698E-5</v>
      </c>
      <c r="G775">
        <v>0.99450685514761406</v>
      </c>
      <c r="H775">
        <v>5.4931448523851002E-3</v>
      </c>
      <c r="I775" s="2" t="s">
        <v>526</v>
      </c>
    </row>
    <row r="776" spans="1:9" x14ac:dyDescent="0.25">
      <c r="A776" t="s">
        <v>860</v>
      </c>
      <c r="B776">
        <v>1.1000465729540901E-2</v>
      </c>
      <c r="C776">
        <v>1.0191359439062699</v>
      </c>
      <c r="D776">
        <v>481</v>
      </c>
      <c r="E776">
        <v>0.99994382066830401</v>
      </c>
      <c r="F776" s="1">
        <v>5.6179331695354701E-5</v>
      </c>
      <c r="G776">
        <v>0.99449976713522903</v>
      </c>
      <c r="H776">
        <v>5.5002328647704504E-3</v>
      </c>
      <c r="I776" s="2" t="s">
        <v>526</v>
      </c>
    </row>
    <row r="777" spans="1:9" x14ac:dyDescent="0.25">
      <c r="A777" t="s">
        <v>863</v>
      </c>
      <c r="B777">
        <v>1.11372280559756E-2</v>
      </c>
      <c r="C777">
        <v>0.99937603484196702</v>
      </c>
      <c r="D777">
        <v>481</v>
      </c>
      <c r="E777">
        <v>0.99994256277014704</v>
      </c>
      <c r="F777" s="1">
        <v>5.7437229852324002E-5</v>
      </c>
      <c r="G777">
        <v>0.99443138597201197</v>
      </c>
      <c r="H777">
        <v>5.5686140279878199E-3</v>
      </c>
      <c r="I777" s="2" t="s">
        <v>526</v>
      </c>
    </row>
    <row r="778" spans="1:9" x14ac:dyDescent="0.25">
      <c r="A778" t="s">
        <v>864</v>
      </c>
      <c r="B778">
        <v>1.1319281858059201E-2</v>
      </c>
      <c r="C778">
        <v>0.98114939462237105</v>
      </c>
      <c r="D778">
        <v>481</v>
      </c>
      <c r="E778">
        <v>0.99994137735969901</v>
      </c>
      <c r="F778" s="1">
        <v>5.8622640300600297E-5</v>
      </c>
      <c r="G778">
        <v>0.99434035907096996</v>
      </c>
      <c r="H778">
        <v>5.6596409290296098E-3</v>
      </c>
      <c r="I778" s="2" t="s">
        <v>526</v>
      </c>
    </row>
    <row r="779" spans="1:9" x14ac:dyDescent="0.25">
      <c r="A779" t="s">
        <v>865</v>
      </c>
      <c r="B779">
        <v>1.1319281858059201E-2</v>
      </c>
      <c r="C779">
        <v>0.97782976759839002</v>
      </c>
      <c r="D779">
        <v>481</v>
      </c>
      <c r="E779">
        <v>0.99994115882452195</v>
      </c>
      <c r="F779" s="1">
        <v>5.8841175477616197E-5</v>
      </c>
      <c r="G779">
        <v>0.99434035907096996</v>
      </c>
      <c r="H779">
        <v>5.6596409290296098E-3</v>
      </c>
      <c r="I779" s="2" t="s">
        <v>526</v>
      </c>
    </row>
    <row r="780" spans="1:9" x14ac:dyDescent="0.25">
      <c r="A780" t="s">
        <v>867</v>
      </c>
      <c r="B780">
        <v>1.1430959846368801E-2</v>
      </c>
      <c r="C780">
        <v>0.96243268877044996</v>
      </c>
      <c r="D780">
        <v>481</v>
      </c>
      <c r="E780">
        <v>0.999940134446203</v>
      </c>
      <c r="F780" s="1">
        <v>5.9865553796930403E-5</v>
      </c>
      <c r="G780">
        <v>0.994284520076815</v>
      </c>
      <c r="H780">
        <v>5.7154799231844298E-3</v>
      </c>
      <c r="I780" s="2" t="s">
        <v>526</v>
      </c>
    </row>
    <row r="781" spans="1:9" x14ac:dyDescent="0.25">
      <c r="A781" t="s">
        <v>868</v>
      </c>
      <c r="B781">
        <v>1.1430959846368801E-2</v>
      </c>
      <c r="C781">
        <v>0.96178425889677599</v>
      </c>
      <c r="D781">
        <v>481</v>
      </c>
      <c r="E781">
        <v>0.99994009091403602</v>
      </c>
      <c r="F781" s="1">
        <v>5.9909085963521903E-5</v>
      </c>
      <c r="G781">
        <v>0.994284520076815</v>
      </c>
      <c r="H781">
        <v>5.7154799231844298E-3</v>
      </c>
      <c r="I781" s="2" t="s">
        <v>526</v>
      </c>
    </row>
    <row r="782" spans="1:9" x14ac:dyDescent="0.25">
      <c r="A782" t="s">
        <v>869</v>
      </c>
      <c r="B782">
        <v>1.14323026297341E-2</v>
      </c>
      <c r="C782">
        <v>0.95654012107571695</v>
      </c>
      <c r="D782">
        <v>481</v>
      </c>
      <c r="E782">
        <v>0.99993973767752897</v>
      </c>
      <c r="F782" s="1">
        <v>6.0262322470890702E-5</v>
      </c>
      <c r="G782">
        <v>0.99428384868513298</v>
      </c>
      <c r="H782">
        <v>5.7161513148670604E-3</v>
      </c>
      <c r="I782" s="2" t="s">
        <v>526</v>
      </c>
    </row>
    <row r="783" spans="1:9" x14ac:dyDescent="0.25">
      <c r="A783" t="s">
        <v>872</v>
      </c>
      <c r="B783">
        <v>1.14323026297341E-2</v>
      </c>
      <c r="C783">
        <v>0.95035224308265398</v>
      </c>
      <c r="D783">
        <v>481</v>
      </c>
      <c r="E783">
        <v>0.999939318175318</v>
      </c>
      <c r="F783" s="1">
        <v>6.06818246814526E-5</v>
      </c>
      <c r="G783">
        <v>0.99428384868513298</v>
      </c>
      <c r="H783">
        <v>5.7161513148670604E-3</v>
      </c>
      <c r="I783" s="2" t="s">
        <v>526</v>
      </c>
    </row>
    <row r="784" spans="1:9" x14ac:dyDescent="0.25">
      <c r="A784" t="s">
        <v>873</v>
      </c>
      <c r="B784">
        <v>1.14929444655376E-2</v>
      </c>
      <c r="C784">
        <v>0.94282419098571602</v>
      </c>
      <c r="D784">
        <v>481</v>
      </c>
      <c r="E784">
        <v>0.99993880385218104</v>
      </c>
      <c r="F784" s="1">
        <v>6.1196147818910597E-5</v>
      </c>
      <c r="G784">
        <v>0.99425352776723097</v>
      </c>
      <c r="H784">
        <v>5.7464722327688397E-3</v>
      </c>
      <c r="I784" s="2" t="s">
        <v>526</v>
      </c>
    </row>
    <row r="785" spans="1:9" x14ac:dyDescent="0.25">
      <c r="A785" t="s">
        <v>874</v>
      </c>
      <c r="B785">
        <v>1.1510939501746101E-2</v>
      </c>
      <c r="C785">
        <v>0.93862843213706804</v>
      </c>
      <c r="D785">
        <v>481</v>
      </c>
      <c r="E785">
        <v>0.99993851529250399</v>
      </c>
      <c r="F785" s="1">
        <v>6.1484707495680106E-5</v>
      </c>
      <c r="G785">
        <v>0.99424453024912696</v>
      </c>
      <c r="H785">
        <v>5.7554697508730504E-3</v>
      </c>
      <c r="I785" s="2" t="s">
        <v>526</v>
      </c>
    </row>
    <row r="786" spans="1:9" x14ac:dyDescent="0.25">
      <c r="A786" t="s">
        <v>876</v>
      </c>
      <c r="B786">
        <v>1.15953307657889E-2</v>
      </c>
      <c r="C786">
        <v>0.92408728367515003</v>
      </c>
      <c r="D786">
        <v>481</v>
      </c>
      <c r="E786">
        <v>0.99993750459873698</v>
      </c>
      <c r="F786" s="1">
        <v>6.2495401262136505E-5</v>
      </c>
      <c r="G786">
        <v>0.99420233461710505</v>
      </c>
      <c r="H786">
        <v>5.7976653828944501E-3</v>
      </c>
      <c r="I786" s="2" t="s">
        <v>526</v>
      </c>
    </row>
    <row r="787" spans="1:9" x14ac:dyDescent="0.25">
      <c r="A787" t="s">
        <v>877</v>
      </c>
      <c r="B787">
        <v>1.15953307657889E-2</v>
      </c>
      <c r="C787">
        <v>0.92376569428439204</v>
      </c>
      <c r="D787">
        <v>481</v>
      </c>
      <c r="E787">
        <v>0.99993748205842703</v>
      </c>
      <c r="F787" s="1">
        <v>6.2517941572352297E-5</v>
      </c>
      <c r="G787">
        <v>0.99420233461710505</v>
      </c>
      <c r="H787">
        <v>5.7976653828944501E-3</v>
      </c>
      <c r="I787" s="2" t="s">
        <v>526</v>
      </c>
    </row>
    <row r="788" spans="1:9" x14ac:dyDescent="0.25">
      <c r="A788" t="s">
        <v>878</v>
      </c>
      <c r="B788">
        <v>1.1654359120498401E-2</v>
      </c>
      <c r="C788">
        <v>0.91647223963292401</v>
      </c>
      <c r="D788">
        <v>481</v>
      </c>
      <c r="E788">
        <v>0.99993696865483495</v>
      </c>
      <c r="F788" s="1">
        <v>6.3031345164612699E-5</v>
      </c>
      <c r="G788">
        <v>0.99417282043974997</v>
      </c>
      <c r="H788">
        <v>5.8271795602492299E-3</v>
      </c>
      <c r="I788" s="2" t="s">
        <v>526</v>
      </c>
    </row>
    <row r="789" spans="1:9" x14ac:dyDescent="0.25">
      <c r="A789" t="s">
        <v>879</v>
      </c>
      <c r="B789">
        <v>1.1655515525696899E-2</v>
      </c>
      <c r="C789">
        <v>0.91362720777177897</v>
      </c>
      <c r="D789">
        <v>481</v>
      </c>
      <c r="E789">
        <v>0.99993676723769498</v>
      </c>
      <c r="F789" s="1">
        <v>6.3232762304105995E-5</v>
      </c>
      <c r="G789">
        <v>0.99417224223715095</v>
      </c>
      <c r="H789">
        <v>5.8277577628484799E-3</v>
      </c>
      <c r="I789" s="2" t="s">
        <v>526</v>
      </c>
    </row>
    <row r="790" spans="1:9" x14ac:dyDescent="0.25">
      <c r="A790" t="s">
        <v>880</v>
      </c>
      <c r="B790">
        <v>1.17623148866769E-2</v>
      </c>
      <c r="C790">
        <v>0.90033623662828399</v>
      </c>
      <c r="D790">
        <v>481</v>
      </c>
      <c r="E790">
        <v>0.99993581767261797</v>
      </c>
      <c r="F790" s="1">
        <v>6.4182327381707006E-5</v>
      </c>
      <c r="G790">
        <v>0.99411884255666105</v>
      </c>
      <c r="H790">
        <v>5.8811574433384802E-3</v>
      </c>
      <c r="I790" s="2" t="s">
        <v>526</v>
      </c>
    </row>
    <row r="791" spans="1:9" x14ac:dyDescent="0.25">
      <c r="A791" t="s">
        <v>881</v>
      </c>
      <c r="B791">
        <v>1.17623148866769E-2</v>
      </c>
      <c r="C791">
        <v>0.90000651558866496</v>
      </c>
      <c r="D791">
        <v>481</v>
      </c>
      <c r="E791">
        <v>0.99993579393434395</v>
      </c>
      <c r="F791" s="1">
        <v>6.4206065655146997E-5</v>
      </c>
      <c r="G791">
        <v>0.99411884255666105</v>
      </c>
      <c r="H791">
        <v>5.8811574433384802E-3</v>
      </c>
      <c r="I791" s="2" t="s">
        <v>526</v>
      </c>
    </row>
    <row r="792" spans="1:9" x14ac:dyDescent="0.25">
      <c r="A792" t="s">
        <v>882</v>
      </c>
      <c r="B792">
        <v>1.19516004251076E-2</v>
      </c>
      <c r="C792">
        <v>0.88304200991322102</v>
      </c>
      <c r="D792">
        <v>481</v>
      </c>
      <c r="E792">
        <v>0.99993456057501395</v>
      </c>
      <c r="F792" s="1">
        <v>6.5439424985937997E-5</v>
      </c>
      <c r="G792">
        <v>0.99402419978744605</v>
      </c>
      <c r="H792">
        <v>5.9758002125538104E-3</v>
      </c>
      <c r="I792" s="2" t="s">
        <v>526</v>
      </c>
    </row>
    <row r="793" spans="1:9" x14ac:dyDescent="0.25">
      <c r="A793" t="s">
        <v>883</v>
      </c>
      <c r="B793">
        <v>1.1980657113325599E-2</v>
      </c>
      <c r="C793">
        <v>0.87673846830273305</v>
      </c>
      <c r="D793">
        <v>481</v>
      </c>
      <c r="E793">
        <v>0.99993409624004803</v>
      </c>
      <c r="F793" s="1">
        <v>6.5903759951977604E-5</v>
      </c>
      <c r="G793">
        <v>0.99400967144333696</v>
      </c>
      <c r="H793">
        <v>5.9903285566628101E-3</v>
      </c>
      <c r="I793" s="2" t="s">
        <v>526</v>
      </c>
    </row>
    <row r="794" spans="1:9" x14ac:dyDescent="0.25">
      <c r="A794" t="s">
        <v>884</v>
      </c>
      <c r="B794">
        <v>1.1980657113325599E-2</v>
      </c>
      <c r="C794">
        <v>0.875441138936498</v>
      </c>
      <c r="D794">
        <v>481</v>
      </c>
      <c r="E794">
        <v>0.99993400026472101</v>
      </c>
      <c r="F794" s="1">
        <v>6.5999735278191105E-5</v>
      </c>
      <c r="G794">
        <v>0.99400967144333696</v>
      </c>
      <c r="H794">
        <v>5.9903285566628101E-3</v>
      </c>
      <c r="I794" s="2" t="s">
        <v>526</v>
      </c>
    </row>
    <row r="795" spans="1:9" x14ac:dyDescent="0.25">
      <c r="A795" t="s">
        <v>886</v>
      </c>
      <c r="B795">
        <v>1.20816941719062E-2</v>
      </c>
      <c r="C795">
        <v>0.85873959432574598</v>
      </c>
      <c r="D795">
        <v>481</v>
      </c>
      <c r="E795">
        <v>0.99993275206125698</v>
      </c>
      <c r="F795" s="1">
        <v>6.7247938742486904E-5</v>
      </c>
      <c r="G795">
        <v>0.99395915291404602</v>
      </c>
      <c r="H795">
        <v>6.0408470859530999E-3</v>
      </c>
      <c r="I795" s="2" t="s">
        <v>526</v>
      </c>
    </row>
    <row r="796" spans="1:9" x14ac:dyDescent="0.25">
      <c r="A796" t="s">
        <v>887</v>
      </c>
      <c r="B796">
        <v>1.20816941719062E-2</v>
      </c>
      <c r="C796">
        <v>0.85815127988890705</v>
      </c>
      <c r="D796">
        <v>481</v>
      </c>
      <c r="E796">
        <v>0.99993270766245801</v>
      </c>
      <c r="F796" s="1">
        <v>6.7292337541709703E-5</v>
      </c>
      <c r="G796">
        <v>0.99395915291404602</v>
      </c>
      <c r="H796">
        <v>6.0408470859530999E-3</v>
      </c>
      <c r="I796" s="2" t="s">
        <v>526</v>
      </c>
    </row>
    <row r="797" spans="1:9" x14ac:dyDescent="0.25">
      <c r="A797" t="s">
        <v>888</v>
      </c>
      <c r="B797">
        <v>1.20816941719062E-2</v>
      </c>
      <c r="C797">
        <v>0.857182287404049</v>
      </c>
      <c r="D797">
        <v>481</v>
      </c>
      <c r="E797">
        <v>0.99993263447039205</v>
      </c>
      <c r="F797" s="1">
        <v>6.73655296079294E-5</v>
      </c>
      <c r="G797">
        <v>0.99395915291404602</v>
      </c>
      <c r="H797">
        <v>6.0408470859530999E-3</v>
      </c>
      <c r="I797" s="2" t="s">
        <v>526</v>
      </c>
    </row>
    <row r="798" spans="1:9" x14ac:dyDescent="0.25">
      <c r="A798" t="s">
        <v>889</v>
      </c>
      <c r="B798">
        <v>1.21119655497145E-2</v>
      </c>
      <c r="C798">
        <v>0.85227903156584495</v>
      </c>
      <c r="D798">
        <v>481</v>
      </c>
      <c r="E798">
        <v>0.999932262876434</v>
      </c>
      <c r="F798" s="1">
        <v>6.7737123565933302E-5</v>
      </c>
      <c r="G798">
        <v>0.99394401722514203</v>
      </c>
      <c r="H798">
        <v>6.05598277485729E-3</v>
      </c>
      <c r="I798" s="2" t="s">
        <v>526</v>
      </c>
    </row>
    <row r="799" spans="1:9" x14ac:dyDescent="0.25">
      <c r="A799" t="s">
        <v>890</v>
      </c>
      <c r="B799">
        <v>1.21887136190069E-2</v>
      </c>
      <c r="C799">
        <v>0.84333691038107095</v>
      </c>
      <c r="D799">
        <v>481</v>
      </c>
      <c r="E799">
        <v>0.99993157987570802</v>
      </c>
      <c r="F799" s="1">
        <v>6.8420124291765803E-5</v>
      </c>
      <c r="G799">
        <v>0.99390564319049601</v>
      </c>
      <c r="H799">
        <v>6.0943568095034898E-3</v>
      </c>
      <c r="I799" s="2" t="s">
        <v>526</v>
      </c>
    </row>
    <row r="800" spans="1:9" x14ac:dyDescent="0.25">
      <c r="A800" t="s">
        <v>891</v>
      </c>
      <c r="B800">
        <v>1.21887136190069E-2</v>
      </c>
      <c r="C800">
        <v>0.84132788919272405</v>
      </c>
      <c r="D800">
        <v>481</v>
      </c>
      <c r="E800">
        <v>0.99993142547510105</v>
      </c>
      <c r="F800" s="1">
        <v>6.8574524898468601E-5</v>
      </c>
      <c r="G800">
        <v>0.99390564319049601</v>
      </c>
      <c r="H800">
        <v>6.0943568095034898E-3</v>
      </c>
      <c r="I800" s="2" t="s">
        <v>526</v>
      </c>
    </row>
    <row r="801" spans="1:9" x14ac:dyDescent="0.25">
      <c r="A801" t="s">
        <v>892</v>
      </c>
      <c r="B801">
        <v>1.22557278152284E-2</v>
      </c>
      <c r="C801">
        <v>0.83379268346291202</v>
      </c>
      <c r="D801">
        <v>481</v>
      </c>
      <c r="E801">
        <v>0.99993084323576298</v>
      </c>
      <c r="F801" s="1">
        <v>6.9156764236495797E-5</v>
      </c>
      <c r="G801">
        <v>0.99387213609238501</v>
      </c>
      <c r="H801">
        <v>6.1278639076142397E-3</v>
      </c>
      <c r="I801" s="2" t="s">
        <v>526</v>
      </c>
    </row>
    <row r="802" spans="1:9" x14ac:dyDescent="0.25">
      <c r="A802" t="s">
        <v>893</v>
      </c>
      <c r="B802">
        <v>1.2278416233727199E-2</v>
      </c>
      <c r="C802">
        <v>0.82950378600150798</v>
      </c>
      <c r="D802">
        <v>481</v>
      </c>
      <c r="E802">
        <v>0.99993050961643903</v>
      </c>
      <c r="F802" s="1">
        <v>6.94903835604939E-5</v>
      </c>
      <c r="G802">
        <v>0.99386079188313603</v>
      </c>
      <c r="H802">
        <v>6.1392081168636396E-3</v>
      </c>
      <c r="I802" s="2" t="s">
        <v>526</v>
      </c>
    </row>
    <row r="803" spans="1:9" x14ac:dyDescent="0.25">
      <c r="A803" t="s">
        <v>894</v>
      </c>
      <c r="B803">
        <v>1.22954224883648E-2</v>
      </c>
      <c r="C803">
        <v>0.82134581589203604</v>
      </c>
      <c r="D803">
        <v>481</v>
      </c>
      <c r="E803">
        <v>0.99992987055638405</v>
      </c>
      <c r="F803" s="1">
        <v>7.0129443615223202E-5</v>
      </c>
      <c r="G803">
        <v>0.99385228875581699</v>
      </c>
      <c r="H803">
        <v>6.1477112441824001E-3</v>
      </c>
      <c r="I803" s="2" t="s">
        <v>526</v>
      </c>
    </row>
    <row r="804" spans="1:9" x14ac:dyDescent="0.25">
      <c r="A804" t="s">
        <v>895</v>
      </c>
      <c r="B804">
        <v>1.22954224883648E-2</v>
      </c>
      <c r="C804">
        <v>0.81745348470366197</v>
      </c>
      <c r="D804">
        <v>481</v>
      </c>
      <c r="E804">
        <v>0.99992956356657703</v>
      </c>
      <c r="F804" s="1">
        <v>7.0436433422992295E-5</v>
      </c>
      <c r="G804">
        <v>0.99385228875581699</v>
      </c>
      <c r="H804">
        <v>6.1477112441824001E-3</v>
      </c>
      <c r="I804" s="2" t="s">
        <v>526</v>
      </c>
    </row>
    <row r="805" spans="1:9" x14ac:dyDescent="0.25">
      <c r="A805" t="s">
        <v>896</v>
      </c>
      <c r="B805">
        <v>1.22954224883648E-2</v>
      </c>
      <c r="C805">
        <v>0.816058857129069</v>
      </c>
      <c r="D805">
        <v>481</v>
      </c>
      <c r="E805">
        <v>0.999929453242832</v>
      </c>
      <c r="F805" s="1">
        <v>7.0546757167722196E-5</v>
      </c>
      <c r="G805">
        <v>0.99385228875581699</v>
      </c>
      <c r="H805">
        <v>6.1477112441824001E-3</v>
      </c>
      <c r="I805" s="2" t="s">
        <v>526</v>
      </c>
    </row>
    <row r="806" spans="1:9" x14ac:dyDescent="0.25">
      <c r="A806" t="s">
        <v>897</v>
      </c>
      <c r="B806">
        <v>1.22954224883648E-2</v>
      </c>
      <c r="C806">
        <v>0.81475505145703997</v>
      </c>
      <c r="D806">
        <v>481</v>
      </c>
      <c r="E806">
        <v>0.99992934994634697</v>
      </c>
      <c r="F806" s="1">
        <v>7.0650053652185298E-5</v>
      </c>
      <c r="G806">
        <v>0.99385228875581699</v>
      </c>
      <c r="H806">
        <v>6.1477112441824001E-3</v>
      </c>
      <c r="I806" s="2" t="s">
        <v>526</v>
      </c>
    </row>
    <row r="807" spans="1:9" x14ac:dyDescent="0.25">
      <c r="A807" t="s">
        <v>898</v>
      </c>
      <c r="B807">
        <v>1.22954224883648E-2</v>
      </c>
      <c r="C807">
        <v>0.810653239599474</v>
      </c>
      <c r="D807">
        <v>481</v>
      </c>
      <c r="E807">
        <v>0.99992902397847105</v>
      </c>
      <c r="F807" s="1">
        <v>7.0976021528332603E-5</v>
      </c>
      <c r="G807">
        <v>0.99385228875581699</v>
      </c>
      <c r="H807">
        <v>6.1477112441824001E-3</v>
      </c>
      <c r="I807" s="2" t="s">
        <v>526</v>
      </c>
    </row>
    <row r="808" spans="1:9" x14ac:dyDescent="0.25">
      <c r="A808" t="s">
        <v>899</v>
      </c>
      <c r="B808">
        <v>1.22954224883648E-2</v>
      </c>
      <c r="C808">
        <v>0.81062967620692195</v>
      </c>
      <c r="D808">
        <v>481</v>
      </c>
      <c r="E808">
        <v>0.999929022101539</v>
      </c>
      <c r="F808" s="1">
        <v>7.0977898460171301E-5</v>
      </c>
      <c r="G808">
        <v>0.99385228875581699</v>
      </c>
      <c r="H808">
        <v>6.1477112441824001E-3</v>
      </c>
      <c r="I808" s="2" t="s">
        <v>526</v>
      </c>
    </row>
    <row r="809" spans="1:9" x14ac:dyDescent="0.25">
      <c r="A809" t="s">
        <v>900</v>
      </c>
      <c r="B809">
        <v>1.22954224883648E-2</v>
      </c>
      <c r="C809">
        <v>0.81000374966315702</v>
      </c>
      <c r="D809">
        <v>481</v>
      </c>
      <c r="E809">
        <v>0.99992897222533506</v>
      </c>
      <c r="F809" s="1">
        <v>7.1027774664041E-5</v>
      </c>
      <c r="G809">
        <v>0.99385228875581699</v>
      </c>
      <c r="H809">
        <v>6.1477112441824001E-3</v>
      </c>
      <c r="I809" s="2" t="s">
        <v>526</v>
      </c>
    </row>
    <row r="810" spans="1:9" x14ac:dyDescent="0.25">
      <c r="A810" t="s">
        <v>901</v>
      </c>
      <c r="B810">
        <v>1.2365897035196201E-2</v>
      </c>
      <c r="C810">
        <v>0.79967100620369602</v>
      </c>
      <c r="D810">
        <v>481</v>
      </c>
      <c r="E810">
        <v>0.99992814375578398</v>
      </c>
      <c r="F810" s="1">
        <v>7.1856244215818207E-5</v>
      </c>
      <c r="G810">
        <v>0.99381705148240096</v>
      </c>
      <c r="H810">
        <v>6.1829485175981299E-3</v>
      </c>
      <c r="I810" s="2" t="s">
        <v>526</v>
      </c>
    </row>
    <row r="811" spans="1:9" x14ac:dyDescent="0.25">
      <c r="A811" t="s">
        <v>902</v>
      </c>
      <c r="B811">
        <v>1.2365897035196201E-2</v>
      </c>
      <c r="C811">
        <v>0.797591370510774</v>
      </c>
      <c r="D811">
        <v>481</v>
      </c>
      <c r="E811">
        <v>0.99992797584020998</v>
      </c>
      <c r="F811" s="1">
        <v>7.2024159789889599E-5</v>
      </c>
      <c r="G811">
        <v>0.99381705148240096</v>
      </c>
      <c r="H811">
        <v>6.1829485175981299E-3</v>
      </c>
      <c r="I811" s="2" t="s">
        <v>526</v>
      </c>
    </row>
    <row r="812" spans="1:9" x14ac:dyDescent="0.25">
      <c r="A812" t="s">
        <v>905</v>
      </c>
      <c r="B812">
        <v>1.2396107600495899E-2</v>
      </c>
      <c r="C812">
        <v>0.78991711150102795</v>
      </c>
      <c r="D812">
        <v>481</v>
      </c>
      <c r="E812">
        <v>0.99992735277351397</v>
      </c>
      <c r="F812" s="1">
        <v>7.2647226485609697E-5</v>
      </c>
      <c r="G812">
        <v>0.99380194619975204</v>
      </c>
      <c r="H812">
        <v>6.1980538002479697E-3</v>
      </c>
      <c r="I812" s="2" t="s">
        <v>526</v>
      </c>
    </row>
    <row r="813" spans="1:9" x14ac:dyDescent="0.25">
      <c r="A813" t="s">
        <v>906</v>
      </c>
      <c r="B813">
        <v>1.24518017688784E-2</v>
      </c>
      <c r="C813">
        <v>0.78338157791295904</v>
      </c>
      <c r="D813">
        <v>481</v>
      </c>
      <c r="E813">
        <v>0.99992681788250704</v>
      </c>
      <c r="F813" s="1">
        <v>7.3182117492319806E-5</v>
      </c>
      <c r="G813">
        <v>0.99377409911556003</v>
      </c>
      <c r="H813">
        <v>6.2259008844392097E-3</v>
      </c>
      <c r="I813" s="2" t="s">
        <v>526</v>
      </c>
    </row>
    <row r="814" spans="1:9" x14ac:dyDescent="0.25">
      <c r="A814" t="s">
        <v>907</v>
      </c>
      <c r="B814">
        <v>1.2468837605849801E-2</v>
      </c>
      <c r="C814">
        <v>0.77962911206426899</v>
      </c>
      <c r="D814">
        <v>481</v>
      </c>
      <c r="E814">
        <v>0.99992650897764201</v>
      </c>
      <c r="F814" s="1">
        <v>7.3491022357910599E-5</v>
      </c>
      <c r="G814">
        <v>0.99376558119707503</v>
      </c>
      <c r="H814">
        <v>6.23441880292491E-3</v>
      </c>
      <c r="I814" s="2" t="s">
        <v>526</v>
      </c>
    </row>
    <row r="815" spans="1:9" x14ac:dyDescent="0.25">
      <c r="A815" t="s">
        <v>908</v>
      </c>
      <c r="B815">
        <v>1.2528505668273101E-2</v>
      </c>
      <c r="C815">
        <v>0.77284914647474401</v>
      </c>
      <c r="D815">
        <v>481</v>
      </c>
      <c r="E815">
        <v>0.99992594751513797</v>
      </c>
      <c r="F815" s="1">
        <v>7.4052484861531799E-5</v>
      </c>
      <c r="G815">
        <v>0.99373574716586299</v>
      </c>
      <c r="H815">
        <v>6.2642528341365503E-3</v>
      </c>
      <c r="I815" s="2" t="s">
        <v>526</v>
      </c>
    </row>
    <row r="816" spans="1:9" x14ac:dyDescent="0.25">
      <c r="A816" t="s">
        <v>910</v>
      </c>
      <c r="B816">
        <v>1.26082081363901E-2</v>
      </c>
      <c r="C816">
        <v>0.76022872745796799</v>
      </c>
      <c r="D816">
        <v>481</v>
      </c>
      <c r="E816">
        <v>0.99992489086644198</v>
      </c>
      <c r="F816" s="1">
        <v>7.5109133557995801E-5</v>
      </c>
      <c r="G816">
        <v>0.99369589593180496</v>
      </c>
      <c r="H816">
        <v>6.3041040681950803E-3</v>
      </c>
      <c r="I816" s="2" t="s">
        <v>526</v>
      </c>
    </row>
    <row r="817" spans="1:9" x14ac:dyDescent="0.25">
      <c r="A817" t="s">
        <v>912</v>
      </c>
      <c r="B817">
        <v>1.26786814765207E-2</v>
      </c>
      <c r="C817">
        <v>0.75219901347418305</v>
      </c>
      <c r="D817">
        <v>481</v>
      </c>
      <c r="E817">
        <v>0.99992421068806903</v>
      </c>
      <c r="F817" s="1">
        <v>7.5789311930576504E-5</v>
      </c>
      <c r="G817">
        <v>0.99366065926173897</v>
      </c>
      <c r="H817">
        <v>6.3393407382603502E-3</v>
      </c>
      <c r="I817" s="2" t="s">
        <v>526</v>
      </c>
    </row>
    <row r="818" spans="1:9" x14ac:dyDescent="0.25">
      <c r="A818" t="s">
        <v>913</v>
      </c>
      <c r="B818">
        <v>1.2712166194958701E-2</v>
      </c>
      <c r="C818">
        <v>0.74424341698941099</v>
      </c>
      <c r="D818">
        <v>481</v>
      </c>
      <c r="E818">
        <v>0.99992353067223105</v>
      </c>
      <c r="F818" s="1">
        <v>7.6469327768305704E-5</v>
      </c>
      <c r="G818">
        <v>0.99364391690251996</v>
      </c>
      <c r="H818">
        <v>6.3560830974793599E-3</v>
      </c>
      <c r="I818" s="2" t="s">
        <v>526</v>
      </c>
    </row>
    <row r="819" spans="1:9" x14ac:dyDescent="0.25">
      <c r="A819" t="s">
        <v>914</v>
      </c>
      <c r="B819">
        <v>1.2712166194958701E-2</v>
      </c>
      <c r="C819">
        <v>0.7426696553005</v>
      </c>
      <c r="D819">
        <v>481</v>
      </c>
      <c r="E819">
        <v>0.99992339542669695</v>
      </c>
      <c r="F819" s="1">
        <v>7.6604573302799494E-5</v>
      </c>
      <c r="G819">
        <v>0.99364391690251996</v>
      </c>
      <c r="H819">
        <v>6.3560830974793599E-3</v>
      </c>
      <c r="I819" s="2" t="s">
        <v>526</v>
      </c>
    </row>
    <row r="820" spans="1:9" x14ac:dyDescent="0.25">
      <c r="A820" t="s">
        <v>915</v>
      </c>
      <c r="B820">
        <v>1.2712166194958701E-2</v>
      </c>
      <c r="C820">
        <v>0.74239686895327694</v>
      </c>
      <c r="D820">
        <v>481</v>
      </c>
      <c r="E820">
        <v>0.99992337195957604</v>
      </c>
      <c r="F820" s="1">
        <v>7.6628040423715494E-5</v>
      </c>
      <c r="G820">
        <v>0.99364391690251996</v>
      </c>
      <c r="H820">
        <v>6.3560830974793599E-3</v>
      </c>
      <c r="I820" s="2" t="s">
        <v>526</v>
      </c>
    </row>
    <row r="821" spans="1:9" x14ac:dyDescent="0.25">
      <c r="A821" t="s">
        <v>916</v>
      </c>
      <c r="B821">
        <v>1.2854593270760099E-2</v>
      </c>
      <c r="C821">
        <v>0.72852380094303104</v>
      </c>
      <c r="D821">
        <v>481</v>
      </c>
      <c r="E821">
        <v>0.99992216890124097</v>
      </c>
      <c r="F821" s="1">
        <v>7.78310987585885E-5</v>
      </c>
      <c r="G821">
        <v>0.993572703364619</v>
      </c>
      <c r="H821">
        <v>6.4272966353800904E-3</v>
      </c>
      <c r="I821" s="2" t="s">
        <v>526</v>
      </c>
    </row>
    <row r="822" spans="1:9" x14ac:dyDescent="0.25">
      <c r="A822" t="s">
        <v>917</v>
      </c>
      <c r="B822">
        <v>1.2854593270760099E-2</v>
      </c>
      <c r="C822">
        <v>0.72754079780569803</v>
      </c>
      <c r="D822">
        <v>481</v>
      </c>
      <c r="E822">
        <v>0.99992208293821305</v>
      </c>
      <c r="F822" s="1">
        <v>7.7917061786530705E-5</v>
      </c>
      <c r="G822">
        <v>0.993572703364619</v>
      </c>
      <c r="H822">
        <v>6.4272966353800904E-3</v>
      </c>
      <c r="I822" s="2" t="s">
        <v>526</v>
      </c>
    </row>
    <row r="823" spans="1:9" x14ac:dyDescent="0.25">
      <c r="A823" t="s">
        <v>918</v>
      </c>
      <c r="B823">
        <v>1.28591009569726E-2</v>
      </c>
      <c r="C823">
        <v>0.72357026240116795</v>
      </c>
      <c r="D823">
        <v>481</v>
      </c>
      <c r="E823">
        <v>0.99992173474336099</v>
      </c>
      <c r="F823" s="1">
        <v>7.8265256638384897E-5</v>
      </c>
      <c r="G823">
        <v>0.99357044952151297</v>
      </c>
      <c r="H823">
        <v>6.4295504784863096E-3</v>
      </c>
      <c r="I823" s="2" t="s">
        <v>526</v>
      </c>
    </row>
    <row r="824" spans="1:9" x14ac:dyDescent="0.25">
      <c r="A824" t="s">
        <v>919</v>
      </c>
      <c r="B824">
        <v>1.28591009569726E-2</v>
      </c>
      <c r="C824">
        <v>0.72232233228181097</v>
      </c>
      <c r="D824">
        <v>481</v>
      </c>
      <c r="E824">
        <v>0.99992162498328296</v>
      </c>
      <c r="F824" s="1">
        <v>7.8375016716420004E-5</v>
      </c>
      <c r="G824">
        <v>0.99357044952151297</v>
      </c>
      <c r="H824">
        <v>6.4295504784863096E-3</v>
      </c>
      <c r="I824" s="2" t="s">
        <v>526</v>
      </c>
    </row>
    <row r="825" spans="1:9" x14ac:dyDescent="0.25">
      <c r="A825" t="s">
        <v>920</v>
      </c>
      <c r="B825">
        <v>1.2989524462068899E-2</v>
      </c>
      <c r="C825">
        <v>0.70807146803589305</v>
      </c>
      <c r="D825">
        <v>481</v>
      </c>
      <c r="E825">
        <v>0.99992036052245503</v>
      </c>
      <c r="F825" s="1">
        <v>7.9639477544754596E-5</v>
      </c>
      <c r="G825">
        <v>0.99350523776896504</v>
      </c>
      <c r="H825">
        <v>6.4947622310344497E-3</v>
      </c>
      <c r="I825" s="2" t="s">
        <v>526</v>
      </c>
    </row>
    <row r="826" spans="1:9" x14ac:dyDescent="0.25">
      <c r="A826" t="s">
        <v>921</v>
      </c>
      <c r="B826">
        <v>1.2989524462068899E-2</v>
      </c>
      <c r="C826">
        <v>0.70646579561205702</v>
      </c>
      <c r="D826">
        <v>481</v>
      </c>
      <c r="E826">
        <v>0.99992021677177501</v>
      </c>
      <c r="F826" s="1">
        <v>7.9783228224111394E-5</v>
      </c>
      <c r="G826">
        <v>0.99350523776896504</v>
      </c>
      <c r="H826">
        <v>6.4947622310344497E-3</v>
      </c>
      <c r="I826" s="2" t="s">
        <v>526</v>
      </c>
    </row>
    <row r="827" spans="1:9" x14ac:dyDescent="0.25">
      <c r="A827" t="s">
        <v>922</v>
      </c>
      <c r="B827">
        <v>1.2989524462068899E-2</v>
      </c>
      <c r="C827">
        <v>0.70481584196382396</v>
      </c>
      <c r="D827">
        <v>481</v>
      </c>
      <c r="E827">
        <v>0.99992006878458095</v>
      </c>
      <c r="F827" s="1">
        <v>7.9931215418208097E-5</v>
      </c>
      <c r="G827">
        <v>0.99350523776896504</v>
      </c>
      <c r="H827">
        <v>6.4947622310344497E-3</v>
      </c>
      <c r="I827" s="2" t="s">
        <v>526</v>
      </c>
    </row>
    <row r="828" spans="1:9" x14ac:dyDescent="0.25">
      <c r="A828" t="s">
        <v>924</v>
      </c>
      <c r="B828">
        <v>1.30225889411678E-2</v>
      </c>
      <c r="C828">
        <v>0.69892616989697898</v>
      </c>
      <c r="D828">
        <v>481</v>
      </c>
      <c r="E828">
        <v>0.99991953827200497</v>
      </c>
      <c r="F828" s="1">
        <v>8.0461727994557202E-5</v>
      </c>
      <c r="G828">
        <v>0.99348870552941604</v>
      </c>
      <c r="H828">
        <v>6.5112944705839398E-3</v>
      </c>
      <c r="I828" s="2" t="s">
        <v>526</v>
      </c>
    </row>
    <row r="829" spans="1:9" x14ac:dyDescent="0.25">
      <c r="A829" t="s">
        <v>925</v>
      </c>
      <c r="B829">
        <v>1.3127896796557299E-2</v>
      </c>
      <c r="C829">
        <v>0.68934648045408997</v>
      </c>
      <c r="D829">
        <v>481</v>
      </c>
      <c r="E829">
        <v>0.99991866779721394</v>
      </c>
      <c r="F829" s="1">
        <v>8.1332202785007698E-5</v>
      </c>
      <c r="G829">
        <v>0.99343605160172099</v>
      </c>
      <c r="H829">
        <v>6.56394839827868E-3</v>
      </c>
      <c r="I829" s="2" t="s">
        <v>526</v>
      </c>
    </row>
    <row r="830" spans="1:9" x14ac:dyDescent="0.25">
      <c r="A830" t="s">
        <v>927</v>
      </c>
      <c r="B830">
        <v>1.3161838127171E-2</v>
      </c>
      <c r="C830">
        <v>0.68157503828327903</v>
      </c>
      <c r="D830">
        <v>481</v>
      </c>
      <c r="E830">
        <v>0.99991795467007105</v>
      </c>
      <c r="F830" s="1">
        <v>8.2045329928126097E-5</v>
      </c>
      <c r="G830">
        <v>0.99341908093641396</v>
      </c>
      <c r="H830">
        <v>6.5809190635854999E-3</v>
      </c>
      <c r="I830" s="2" t="s">
        <v>526</v>
      </c>
    </row>
    <row r="831" spans="1:9" x14ac:dyDescent="0.25">
      <c r="A831" t="s">
        <v>928</v>
      </c>
      <c r="B831">
        <v>1.3161838127171E-2</v>
      </c>
      <c r="C831">
        <v>0.67985908010148299</v>
      </c>
      <c r="D831">
        <v>481</v>
      </c>
      <c r="E831">
        <v>0.99991779636278999</v>
      </c>
      <c r="F831" s="1">
        <v>8.22036372096512E-5</v>
      </c>
      <c r="G831">
        <v>0.99341908093641396</v>
      </c>
      <c r="H831">
        <v>6.5809190635854999E-3</v>
      </c>
      <c r="I831" s="2" t="s">
        <v>526</v>
      </c>
    </row>
    <row r="832" spans="1:9" x14ac:dyDescent="0.25">
      <c r="A832" t="s">
        <v>931</v>
      </c>
      <c r="B832">
        <v>1.3221619518632301E-2</v>
      </c>
      <c r="C832">
        <v>0.66812021670386801</v>
      </c>
      <c r="D832">
        <v>481</v>
      </c>
      <c r="E832">
        <v>0.99991670510291397</v>
      </c>
      <c r="F832" s="1">
        <v>8.3294897086018594E-5</v>
      </c>
      <c r="G832">
        <v>0.99338919024068295</v>
      </c>
      <c r="H832">
        <v>6.6108097593161504E-3</v>
      </c>
      <c r="I832" s="2" t="s">
        <v>526</v>
      </c>
    </row>
    <row r="833" spans="1:9" x14ac:dyDescent="0.25">
      <c r="A833" t="s">
        <v>932</v>
      </c>
      <c r="B833">
        <v>1.3221619518632301E-2</v>
      </c>
      <c r="C833">
        <v>0.66633045436681304</v>
      </c>
      <c r="D833">
        <v>481</v>
      </c>
      <c r="E833">
        <v>0.99991653744753095</v>
      </c>
      <c r="F833" s="1">
        <v>8.3462552468510401E-5</v>
      </c>
      <c r="G833">
        <v>0.99338919024068295</v>
      </c>
      <c r="H833">
        <v>6.6108097593161504E-3</v>
      </c>
      <c r="I833" s="2" t="s">
        <v>526</v>
      </c>
    </row>
    <row r="834" spans="1:9" x14ac:dyDescent="0.25">
      <c r="A834" t="s">
        <v>933</v>
      </c>
      <c r="B834">
        <v>1.3322115560904501E-2</v>
      </c>
      <c r="C834">
        <v>0.655418417214361</v>
      </c>
      <c r="D834">
        <v>481</v>
      </c>
      <c r="E834">
        <v>0.99991550788929995</v>
      </c>
      <c r="F834" s="1">
        <v>8.4492110699701606E-5</v>
      </c>
      <c r="G834">
        <v>0.99333894221954699</v>
      </c>
      <c r="H834">
        <v>6.6610577804522703E-3</v>
      </c>
      <c r="I834" s="2" t="s">
        <v>526</v>
      </c>
    </row>
    <row r="835" spans="1:9" x14ac:dyDescent="0.25">
      <c r="A835" t="s">
        <v>934</v>
      </c>
      <c r="B835">
        <v>1.3322115560904501E-2</v>
      </c>
      <c r="C835">
        <v>0.65488169441321498</v>
      </c>
      <c r="D835">
        <v>481</v>
      </c>
      <c r="E835">
        <v>0.99991545692043804</v>
      </c>
      <c r="F835" s="1">
        <v>8.4543079561682797E-5</v>
      </c>
      <c r="G835">
        <v>0.99333894221954699</v>
      </c>
      <c r="H835">
        <v>6.6610577804522703E-3</v>
      </c>
      <c r="I835" s="2" t="s">
        <v>526</v>
      </c>
    </row>
    <row r="836" spans="1:9" x14ac:dyDescent="0.25">
      <c r="A836" t="s">
        <v>935</v>
      </c>
      <c r="B836">
        <v>1.3451310886838401E-2</v>
      </c>
      <c r="C836">
        <v>0.64298072019006303</v>
      </c>
      <c r="D836">
        <v>481</v>
      </c>
      <c r="E836">
        <v>0.999914318778517</v>
      </c>
      <c r="F836" s="1">
        <v>8.5681221482509099E-5</v>
      </c>
      <c r="G836">
        <v>0.99327434455658004</v>
      </c>
      <c r="H836">
        <v>6.7256554434192402E-3</v>
      </c>
      <c r="I836" s="2" t="s">
        <v>526</v>
      </c>
    </row>
    <row r="837" spans="1:9" x14ac:dyDescent="0.25">
      <c r="A837" t="s">
        <v>936</v>
      </c>
      <c r="B837">
        <v>1.3451310886838401E-2</v>
      </c>
      <c r="C837">
        <v>0.64160865220829799</v>
      </c>
      <c r="D837">
        <v>481</v>
      </c>
      <c r="E837">
        <v>0.99991418657365905</v>
      </c>
      <c r="F837" s="1">
        <v>8.5813426340133702E-5</v>
      </c>
      <c r="G837">
        <v>0.99327434455658004</v>
      </c>
      <c r="H837">
        <v>6.7256554434192402E-3</v>
      </c>
      <c r="I837" s="2" t="s">
        <v>526</v>
      </c>
    </row>
    <row r="838" spans="1:9" x14ac:dyDescent="0.25">
      <c r="A838" t="s">
        <v>937</v>
      </c>
      <c r="B838">
        <v>1.34936206626242E-2</v>
      </c>
      <c r="C838">
        <v>0.63648135815682405</v>
      </c>
      <c r="D838">
        <v>481</v>
      </c>
      <c r="E838">
        <v>0.99991369071542902</v>
      </c>
      <c r="F838" s="1">
        <v>8.6309284570551398E-5</v>
      </c>
      <c r="G838">
        <v>0.99325318966868703</v>
      </c>
      <c r="H838">
        <v>6.7468103313121398E-3</v>
      </c>
      <c r="I838" s="2" t="s">
        <v>526</v>
      </c>
    </row>
    <row r="839" spans="1:9" x14ac:dyDescent="0.25">
      <c r="A839" t="s">
        <v>938</v>
      </c>
      <c r="B839">
        <v>1.35457850650001E-2</v>
      </c>
      <c r="C839">
        <v>0.63072151976319102</v>
      </c>
      <c r="D839">
        <v>481</v>
      </c>
      <c r="E839">
        <v>0.99991313024212303</v>
      </c>
      <c r="F839" s="1">
        <v>8.6869757876411596E-5</v>
      </c>
      <c r="G839">
        <v>0.99322710746749998</v>
      </c>
      <c r="H839">
        <v>6.7728925325000701E-3</v>
      </c>
      <c r="I839" s="2" t="s">
        <v>526</v>
      </c>
    </row>
    <row r="840" spans="1:9" x14ac:dyDescent="0.25">
      <c r="A840" t="s">
        <v>939</v>
      </c>
      <c r="B840">
        <v>1.36952749941654E-2</v>
      </c>
      <c r="C840">
        <v>0.61863545539808396</v>
      </c>
      <c r="D840">
        <v>481</v>
      </c>
      <c r="E840">
        <v>0.99991194223907798</v>
      </c>
      <c r="F840" s="1">
        <v>8.8057760921595699E-5</v>
      </c>
      <c r="G840">
        <v>0.99315236250291705</v>
      </c>
      <c r="H840">
        <v>6.8476374970827302E-3</v>
      </c>
      <c r="I840" s="2" t="s">
        <v>526</v>
      </c>
    </row>
    <row r="841" spans="1:9" x14ac:dyDescent="0.25">
      <c r="A841" t="s">
        <v>940</v>
      </c>
      <c r="B841">
        <v>1.38467712375648E-2</v>
      </c>
      <c r="C841">
        <v>0.60653366306293599</v>
      </c>
      <c r="D841">
        <v>481</v>
      </c>
      <c r="E841">
        <v>0.99991073629606397</v>
      </c>
      <c r="F841" s="1">
        <v>8.9263703935944206E-5</v>
      </c>
      <c r="G841">
        <v>0.99307661438121697</v>
      </c>
      <c r="H841">
        <v>6.9233856187824201E-3</v>
      </c>
      <c r="I841" s="2" t="s">
        <v>526</v>
      </c>
    </row>
    <row r="842" spans="1:9" x14ac:dyDescent="0.25">
      <c r="A842" t="s">
        <v>941</v>
      </c>
      <c r="B842">
        <v>1.39162286067311E-2</v>
      </c>
      <c r="C842">
        <v>0.59436813323346505</v>
      </c>
      <c r="D842">
        <v>481</v>
      </c>
      <c r="E842">
        <v>0.99990950723682104</v>
      </c>
      <c r="F842" s="1">
        <v>9.04927631784474E-5</v>
      </c>
      <c r="G842">
        <v>0.99304188569663399</v>
      </c>
      <c r="H842">
        <v>6.9581143033655797E-3</v>
      </c>
      <c r="I842" s="2" t="s">
        <v>526</v>
      </c>
    </row>
    <row r="843" spans="1:9" x14ac:dyDescent="0.25">
      <c r="A843" t="s">
        <v>942</v>
      </c>
      <c r="B843">
        <v>1.39162286067311E-2</v>
      </c>
      <c r="C843">
        <v>0.591837804344026</v>
      </c>
      <c r="D843">
        <v>481</v>
      </c>
      <c r="E843">
        <v>0.99990924946948201</v>
      </c>
      <c r="F843" s="1">
        <v>9.0750530517653201E-5</v>
      </c>
      <c r="G843">
        <v>0.99304188569663399</v>
      </c>
      <c r="H843">
        <v>6.9581143033655797E-3</v>
      </c>
      <c r="I843" s="2" t="s">
        <v>526</v>
      </c>
    </row>
    <row r="844" spans="1:9" x14ac:dyDescent="0.25">
      <c r="A844" t="s">
        <v>946</v>
      </c>
      <c r="B844">
        <v>1.39162286067311E-2</v>
      </c>
      <c r="C844">
        <v>0.58253830422995601</v>
      </c>
      <c r="D844">
        <v>481</v>
      </c>
      <c r="E844">
        <v>0.99990829575031703</v>
      </c>
      <c r="F844" s="1">
        <v>9.1704249682525796E-5</v>
      </c>
      <c r="G844">
        <v>0.99304188569663399</v>
      </c>
      <c r="H844">
        <v>6.9581143033655797E-3</v>
      </c>
      <c r="I844" s="2" t="s">
        <v>526</v>
      </c>
    </row>
    <row r="845" spans="1:9" x14ac:dyDescent="0.25">
      <c r="A845" t="s">
        <v>949</v>
      </c>
      <c r="B845">
        <v>1.39162286067311E-2</v>
      </c>
      <c r="C845">
        <v>0.57939442330017499</v>
      </c>
      <c r="D845">
        <v>481</v>
      </c>
      <c r="E845">
        <v>0.99990797104878903</v>
      </c>
      <c r="F845" s="1">
        <v>9.2028951210384406E-5</v>
      </c>
      <c r="G845">
        <v>0.99304188569663399</v>
      </c>
      <c r="H845">
        <v>6.9581143033655797E-3</v>
      </c>
      <c r="I845" s="2" t="s">
        <v>526</v>
      </c>
    </row>
    <row r="846" spans="1:9" x14ac:dyDescent="0.25">
      <c r="A846" t="s">
        <v>951</v>
      </c>
      <c r="B846">
        <v>1.3922869922857E-2</v>
      </c>
      <c r="C846">
        <v>0.57331398820149604</v>
      </c>
      <c r="D846">
        <v>481</v>
      </c>
      <c r="E846">
        <v>0.99990733976971102</v>
      </c>
      <c r="F846" s="1">
        <v>9.26602302886205E-5</v>
      </c>
      <c r="G846">
        <v>0.99303856503857102</v>
      </c>
      <c r="H846">
        <v>6.9614349614285E-3</v>
      </c>
      <c r="I846" s="2" t="s">
        <v>526</v>
      </c>
    </row>
    <row r="847" spans="1:9" x14ac:dyDescent="0.25">
      <c r="A847" t="s">
        <v>952</v>
      </c>
      <c r="B847">
        <v>1.3922869922857E-2</v>
      </c>
      <c r="C847">
        <v>0.57235015100548003</v>
      </c>
      <c r="D847">
        <v>481</v>
      </c>
      <c r="E847">
        <v>0.99990723930315095</v>
      </c>
      <c r="F847" s="1">
        <v>9.2760696848284195E-5</v>
      </c>
      <c r="G847">
        <v>0.99303856503857102</v>
      </c>
      <c r="H847">
        <v>6.9614349614285E-3</v>
      </c>
      <c r="I847" s="2" t="s">
        <v>526</v>
      </c>
    </row>
    <row r="848" spans="1:9" x14ac:dyDescent="0.25">
      <c r="A848" t="s">
        <v>953</v>
      </c>
      <c r="B848">
        <v>1.3922869922857E-2</v>
      </c>
      <c r="C848">
        <v>0.57211772222332602</v>
      </c>
      <c r="D848">
        <v>481</v>
      </c>
      <c r="E848">
        <v>0.99990721505928604</v>
      </c>
      <c r="F848" s="1">
        <v>9.2784940713591102E-5</v>
      </c>
      <c r="G848">
        <v>0.99303856503857102</v>
      </c>
      <c r="H848">
        <v>6.9614349614285E-3</v>
      </c>
      <c r="I848" s="2" t="s">
        <v>526</v>
      </c>
    </row>
    <row r="849" spans="1:9" x14ac:dyDescent="0.25">
      <c r="A849" t="s">
        <v>954</v>
      </c>
      <c r="B849">
        <v>1.3929305960828101E-2</v>
      </c>
      <c r="C849">
        <v>0.567868471125762</v>
      </c>
      <c r="D849">
        <v>481</v>
      </c>
      <c r="E849">
        <v>0.99990677070772904</v>
      </c>
      <c r="F849" s="1">
        <v>9.3229292270864802E-5</v>
      </c>
      <c r="G849">
        <v>0.99303534701958596</v>
      </c>
      <c r="H849">
        <v>6.9646529804140702E-3</v>
      </c>
      <c r="I849" s="2" t="s">
        <v>526</v>
      </c>
    </row>
    <row r="850" spans="1:9" x14ac:dyDescent="0.25">
      <c r="A850" t="s">
        <v>955</v>
      </c>
      <c r="B850">
        <v>1.3929305960828101E-2</v>
      </c>
      <c r="C850">
        <v>0.56713865925389895</v>
      </c>
      <c r="D850">
        <v>481</v>
      </c>
      <c r="E850">
        <v>0.99990669417466804</v>
      </c>
      <c r="F850" s="1">
        <v>9.3305825331533505E-5</v>
      </c>
      <c r="G850">
        <v>0.99303534701958596</v>
      </c>
      <c r="H850">
        <v>6.9646529804140702E-3</v>
      </c>
      <c r="I850" s="2" t="s">
        <v>526</v>
      </c>
    </row>
    <row r="851" spans="1:9" x14ac:dyDescent="0.25">
      <c r="A851" t="s">
        <v>956</v>
      </c>
      <c r="B851">
        <v>1.3929305960828101E-2</v>
      </c>
      <c r="C851">
        <v>0.56502781620464404</v>
      </c>
      <c r="D851">
        <v>481</v>
      </c>
      <c r="E851">
        <v>0.99990647246089703</v>
      </c>
      <c r="F851" s="1">
        <v>9.3527539102710594E-5</v>
      </c>
      <c r="G851">
        <v>0.99303534701958596</v>
      </c>
      <c r="H851">
        <v>6.9646529804140702E-3</v>
      </c>
      <c r="I851" s="2" t="s">
        <v>526</v>
      </c>
    </row>
    <row r="852" spans="1:9" x14ac:dyDescent="0.25">
      <c r="A852" t="s">
        <v>957</v>
      </c>
      <c r="B852">
        <v>1.39790632383331E-2</v>
      </c>
      <c r="C852">
        <v>0.55964151185530997</v>
      </c>
      <c r="D852">
        <v>481</v>
      </c>
      <c r="E852">
        <v>0.99990590429955695</v>
      </c>
      <c r="F852" s="1">
        <v>9.4095700442214497E-5</v>
      </c>
      <c r="G852">
        <v>0.99301046838083296</v>
      </c>
      <c r="H852">
        <v>6.9895316191665897E-3</v>
      </c>
      <c r="I852" s="2" t="s">
        <v>526</v>
      </c>
    </row>
    <row r="853" spans="1:9" x14ac:dyDescent="0.25">
      <c r="A853" t="s">
        <v>958</v>
      </c>
      <c r="B853">
        <v>1.4123536439309799E-2</v>
      </c>
      <c r="C853">
        <v>0.54828842388080301</v>
      </c>
      <c r="D853">
        <v>481</v>
      </c>
      <c r="E853">
        <v>0.99990469533530202</v>
      </c>
      <c r="F853" s="1">
        <v>9.53046646971279E-5</v>
      </c>
      <c r="G853">
        <v>0.99293823178034502</v>
      </c>
      <c r="H853">
        <v>7.06176821965493E-3</v>
      </c>
      <c r="I853" s="2" t="s">
        <v>526</v>
      </c>
    </row>
    <row r="854" spans="1:9" x14ac:dyDescent="0.25">
      <c r="A854" t="s">
        <v>959</v>
      </c>
      <c r="B854">
        <v>1.4286421650347899E-2</v>
      </c>
      <c r="C854">
        <v>0.53588820956047001</v>
      </c>
      <c r="D854">
        <v>481</v>
      </c>
      <c r="E854">
        <v>0.99990335698156896</v>
      </c>
      <c r="F854" s="1">
        <v>9.6643018431073497E-5</v>
      </c>
      <c r="G854">
        <v>0.992856789174826</v>
      </c>
      <c r="H854">
        <v>7.1432108251739696E-3</v>
      </c>
      <c r="I854" s="2" t="s">
        <v>526</v>
      </c>
    </row>
    <row r="855" spans="1:9" x14ac:dyDescent="0.25">
      <c r="A855" t="s">
        <v>960</v>
      </c>
      <c r="B855">
        <v>1.45201716883782E-2</v>
      </c>
      <c r="C855">
        <v>0.51926062430096298</v>
      </c>
      <c r="D855">
        <v>481</v>
      </c>
      <c r="E855">
        <v>0.99990153260885695</v>
      </c>
      <c r="F855" s="1">
        <v>9.8467391142178506E-5</v>
      </c>
      <c r="G855">
        <v>0.99273991415580998</v>
      </c>
      <c r="H855">
        <v>7.2600858441891104E-3</v>
      </c>
      <c r="I855" s="2" t="s">
        <v>526</v>
      </c>
    </row>
    <row r="856" spans="1:9" x14ac:dyDescent="0.25">
      <c r="A856" t="s">
        <v>961</v>
      </c>
      <c r="B856">
        <v>1.45336632696211E-2</v>
      </c>
      <c r="C856">
        <v>0.51624250756352097</v>
      </c>
      <c r="D856">
        <v>481</v>
      </c>
      <c r="E856">
        <v>0.99990119776150299</v>
      </c>
      <c r="F856" s="1">
        <v>9.8802238496135405E-5</v>
      </c>
      <c r="G856">
        <v>0.99273316836518899</v>
      </c>
      <c r="H856">
        <v>7.2668316348105796E-3</v>
      </c>
      <c r="I856" s="2" t="s">
        <v>526</v>
      </c>
    </row>
    <row r="857" spans="1:9" x14ac:dyDescent="0.25">
      <c r="A857" t="s">
        <v>962</v>
      </c>
      <c r="B857">
        <v>1.4549027374231501E-2</v>
      </c>
      <c r="C857">
        <v>0.51311619799999697</v>
      </c>
      <c r="D857">
        <v>481</v>
      </c>
      <c r="E857">
        <v>0.99990084970126003</v>
      </c>
      <c r="F857" s="1">
        <v>9.9150298739363106E-5</v>
      </c>
      <c r="G857">
        <v>0.99272548631288404</v>
      </c>
      <c r="H857">
        <v>7.2745136871157799E-3</v>
      </c>
      <c r="I857" s="2" t="s">
        <v>526</v>
      </c>
    </row>
    <row r="858" spans="1:9" x14ac:dyDescent="0.25">
      <c r="A858" t="s">
        <v>964</v>
      </c>
      <c r="B858">
        <v>1.4660105634733699E-2</v>
      </c>
      <c r="C858">
        <v>0.50199730432745304</v>
      </c>
      <c r="D858">
        <v>481</v>
      </c>
      <c r="E858">
        <v>0.99989960176811499</v>
      </c>
      <c r="F858" s="1">
        <v>1.00398231884499E-4</v>
      </c>
      <c r="G858">
        <v>0.99266994718263302</v>
      </c>
      <c r="H858">
        <v>7.3300528173668496E-3</v>
      </c>
      <c r="I858" s="2" t="s">
        <v>526</v>
      </c>
    </row>
    <row r="859" spans="1:9" x14ac:dyDescent="0.25">
      <c r="A859" t="s">
        <v>965</v>
      </c>
      <c r="B859">
        <v>1.46634765343865E-2</v>
      </c>
      <c r="C859">
        <v>0.49859753573818599</v>
      </c>
      <c r="D859">
        <v>481</v>
      </c>
      <c r="E859">
        <v>0.99989921704467899</v>
      </c>
      <c r="F859" s="1">
        <v>1.00782955320088E-4</v>
      </c>
      <c r="G859">
        <v>0.99266826173280598</v>
      </c>
      <c r="H859">
        <v>7.33173826719329E-3</v>
      </c>
      <c r="I859" s="2" t="s">
        <v>526</v>
      </c>
    </row>
    <row r="860" spans="1:9" x14ac:dyDescent="0.25">
      <c r="A860" t="s">
        <v>967</v>
      </c>
      <c r="B860">
        <v>1.46634765343865E-2</v>
      </c>
      <c r="C860">
        <v>0.495012552395937</v>
      </c>
      <c r="D860">
        <v>481</v>
      </c>
      <c r="E860">
        <v>0.99989880975343204</v>
      </c>
      <c r="F860" s="1">
        <v>1.01190246567963E-4</v>
      </c>
      <c r="G860">
        <v>0.99266826173280598</v>
      </c>
      <c r="H860">
        <v>7.33173826719329E-3</v>
      </c>
      <c r="I860" s="2" t="s">
        <v>526</v>
      </c>
    </row>
    <row r="861" spans="1:9" x14ac:dyDescent="0.25">
      <c r="A861" t="s">
        <v>969</v>
      </c>
      <c r="B861">
        <v>1.4699293293816E-2</v>
      </c>
      <c r="C861">
        <v>0.48882389268028098</v>
      </c>
      <c r="D861">
        <v>481</v>
      </c>
      <c r="E861">
        <v>0.99989810275235802</v>
      </c>
      <c r="F861" s="1">
        <v>1.01897247641402E-4</v>
      </c>
      <c r="G861">
        <v>0.99265035335309204</v>
      </c>
      <c r="H861">
        <v>7.3496466469080103E-3</v>
      </c>
      <c r="I861" s="2" t="s">
        <v>526</v>
      </c>
    </row>
    <row r="862" spans="1:9" x14ac:dyDescent="0.25">
      <c r="A862" t="s">
        <v>970</v>
      </c>
      <c r="B862">
        <v>1.4753202878514299E-2</v>
      </c>
      <c r="C862">
        <v>0.48342587227745398</v>
      </c>
      <c r="D862">
        <v>481</v>
      </c>
      <c r="E862">
        <v>0.99989748201341899</v>
      </c>
      <c r="F862" s="1">
        <v>1.0251798658088199E-4</v>
      </c>
      <c r="G862">
        <v>0.992623398560742</v>
      </c>
      <c r="H862">
        <v>7.3766014392571602E-3</v>
      </c>
      <c r="I862" s="2" t="s">
        <v>526</v>
      </c>
    </row>
    <row r="863" spans="1:9" x14ac:dyDescent="0.25">
      <c r="A863" t="s">
        <v>971</v>
      </c>
      <c r="B863">
        <v>1.47633749831214E-2</v>
      </c>
      <c r="C863">
        <v>0.48067422894144102</v>
      </c>
      <c r="D863">
        <v>481</v>
      </c>
      <c r="E863">
        <v>0.99989716412723995</v>
      </c>
      <c r="F863" s="1">
        <v>1.0283587276009601E-4</v>
      </c>
      <c r="G863">
        <v>0.99261831250843902</v>
      </c>
      <c r="H863">
        <v>7.3816874915606998E-3</v>
      </c>
      <c r="I863" s="2" t="s">
        <v>526</v>
      </c>
    </row>
    <row r="864" spans="1:9" x14ac:dyDescent="0.25">
      <c r="A864" t="s">
        <v>972</v>
      </c>
      <c r="B864">
        <v>1.48533826386651E-2</v>
      </c>
      <c r="C864">
        <v>0.47313847955388599</v>
      </c>
      <c r="D864">
        <v>481</v>
      </c>
      <c r="E864">
        <v>0.99989628846052803</v>
      </c>
      <c r="F864" s="1">
        <v>1.03711539471607E-4</v>
      </c>
      <c r="G864">
        <v>0.99257330868066695</v>
      </c>
      <c r="H864">
        <v>7.42669131933255E-3</v>
      </c>
      <c r="I864" s="2" t="s">
        <v>526</v>
      </c>
    </row>
    <row r="865" spans="1:9" x14ac:dyDescent="0.25">
      <c r="A865" t="s">
        <v>973</v>
      </c>
      <c r="B865">
        <v>1.49994114967354E-2</v>
      </c>
      <c r="C865">
        <v>0.46231572647802999</v>
      </c>
      <c r="D865">
        <v>481</v>
      </c>
      <c r="E865">
        <v>0.99989501768183098</v>
      </c>
      <c r="F865" s="1">
        <v>1.04982318168102E-4</v>
      </c>
      <c r="G865">
        <v>0.992500294251632</v>
      </c>
      <c r="H865">
        <v>7.4997057483677304E-3</v>
      </c>
      <c r="I865" s="2" t="s">
        <v>526</v>
      </c>
    </row>
    <row r="866" spans="1:9" x14ac:dyDescent="0.25">
      <c r="A866" t="s">
        <v>974</v>
      </c>
      <c r="B866">
        <v>1.50137068126354E-2</v>
      </c>
      <c r="C866">
        <v>0.45934586662701898</v>
      </c>
      <c r="D866">
        <v>481</v>
      </c>
      <c r="E866">
        <v>0.99989466623431</v>
      </c>
      <c r="F866" s="1">
        <v>1.05333765689264E-4</v>
      </c>
      <c r="G866">
        <v>0.99249314659368204</v>
      </c>
      <c r="H866">
        <v>7.5068534063177303E-3</v>
      </c>
      <c r="I866" s="2" t="s">
        <v>526</v>
      </c>
    </row>
    <row r="867" spans="1:9" x14ac:dyDescent="0.25">
      <c r="A867" t="s">
        <v>975</v>
      </c>
      <c r="B867">
        <v>1.5159485295691499E-2</v>
      </c>
      <c r="C867">
        <v>0.44864153962329101</v>
      </c>
      <c r="D867">
        <v>481</v>
      </c>
      <c r="E867">
        <v>0.99989338964160202</v>
      </c>
      <c r="F867" s="1">
        <v>1.0661035839708E-4</v>
      </c>
      <c r="G867">
        <v>0.992420257352154</v>
      </c>
      <c r="H867">
        <v>7.57974264784578E-3</v>
      </c>
      <c r="I867" s="2" t="s">
        <v>526</v>
      </c>
    </row>
    <row r="868" spans="1:9" x14ac:dyDescent="0.25">
      <c r="A868" t="s">
        <v>977</v>
      </c>
      <c r="B868">
        <v>1.5218880685034099E-2</v>
      </c>
      <c r="C868">
        <v>0.43854873654188697</v>
      </c>
      <c r="D868">
        <v>481</v>
      </c>
      <c r="E868">
        <v>0.99989217170613198</v>
      </c>
      <c r="F868" s="1">
        <v>1.07828293867995E-4</v>
      </c>
      <c r="G868">
        <v>0.99239055965748202</v>
      </c>
      <c r="H868">
        <v>7.6094403425170697E-3</v>
      </c>
      <c r="I868" s="2" t="s">
        <v>526</v>
      </c>
    </row>
    <row r="869" spans="1:9" x14ac:dyDescent="0.25">
      <c r="A869" t="s">
        <v>978</v>
      </c>
      <c r="B869">
        <v>1.5218880685034099E-2</v>
      </c>
      <c r="C869">
        <v>0.43753409735263599</v>
      </c>
      <c r="D869">
        <v>481</v>
      </c>
      <c r="E869">
        <v>0.99989204849317703</v>
      </c>
      <c r="F869" s="1">
        <v>1.07951506822215E-4</v>
      </c>
      <c r="G869">
        <v>0.99239055965748202</v>
      </c>
      <c r="H869">
        <v>7.6094403425170697E-3</v>
      </c>
      <c r="I869" s="2" t="s">
        <v>526</v>
      </c>
    </row>
    <row r="870" spans="1:9" x14ac:dyDescent="0.25">
      <c r="A870" t="s">
        <v>980</v>
      </c>
      <c r="B870">
        <v>1.5218880685034099E-2</v>
      </c>
      <c r="C870">
        <v>0.43465252577816399</v>
      </c>
      <c r="D870">
        <v>481</v>
      </c>
      <c r="E870">
        <v>0.99989169779493003</v>
      </c>
      <c r="F870" s="1">
        <v>1.08302205069145E-4</v>
      </c>
      <c r="G870">
        <v>0.99239055965748202</v>
      </c>
      <c r="H870">
        <v>7.6094403425170697E-3</v>
      </c>
      <c r="I870" s="2" t="s">
        <v>526</v>
      </c>
    </row>
    <row r="871" spans="1:9" x14ac:dyDescent="0.25">
      <c r="A871" t="s">
        <v>981</v>
      </c>
      <c r="B871">
        <v>1.5235276379165901E-2</v>
      </c>
      <c r="C871">
        <v>0.43160797829681402</v>
      </c>
      <c r="D871">
        <v>481</v>
      </c>
      <c r="E871">
        <v>0.99989132601491004</v>
      </c>
      <c r="F871" s="1">
        <v>1.0867398508966E-4</v>
      </c>
      <c r="G871">
        <v>0.99238236181041695</v>
      </c>
      <c r="H871">
        <v>7.6176381895829903E-3</v>
      </c>
      <c r="I871" s="2" t="s">
        <v>526</v>
      </c>
    </row>
    <row r="872" spans="1:9" x14ac:dyDescent="0.25">
      <c r="A872" t="s">
        <v>983</v>
      </c>
      <c r="B872">
        <v>1.5518660324207701E-2</v>
      </c>
      <c r="C872">
        <v>0.41104020090562499</v>
      </c>
      <c r="D872">
        <v>481</v>
      </c>
      <c r="E872">
        <v>0.99988878050680097</v>
      </c>
      <c r="F872" s="1">
        <v>1.11219493198935E-4</v>
      </c>
      <c r="G872">
        <v>0.99224066983789605</v>
      </c>
      <c r="H872">
        <v>7.7593301621038903E-3</v>
      </c>
      <c r="I872" s="2" t="s">
        <v>526</v>
      </c>
    </row>
    <row r="873" spans="1:9" x14ac:dyDescent="0.25">
      <c r="A873" t="s">
        <v>985</v>
      </c>
      <c r="B873">
        <v>1.5518660324207701E-2</v>
      </c>
      <c r="C873">
        <v>0.406189586273485</v>
      </c>
      <c r="D873">
        <v>481</v>
      </c>
      <c r="E873">
        <v>0.99988817148319498</v>
      </c>
      <c r="F873" s="1">
        <v>1.11828516804897E-4</v>
      </c>
      <c r="G873">
        <v>0.99224066983789605</v>
      </c>
      <c r="H873">
        <v>7.7593301621038903E-3</v>
      </c>
      <c r="I873" s="2" t="s">
        <v>526</v>
      </c>
    </row>
    <row r="874" spans="1:9" x14ac:dyDescent="0.25">
      <c r="A874" t="s">
        <v>986</v>
      </c>
      <c r="B874">
        <v>1.5518660324207701E-2</v>
      </c>
      <c r="C874">
        <v>0.40353919698749602</v>
      </c>
      <c r="D874">
        <v>481</v>
      </c>
      <c r="E874">
        <v>0.99988783729276298</v>
      </c>
      <c r="F874" s="1">
        <v>1.1216270723683201E-4</v>
      </c>
      <c r="G874">
        <v>0.99224066983789605</v>
      </c>
      <c r="H874">
        <v>7.7593301621038903E-3</v>
      </c>
      <c r="I874" s="2" t="s">
        <v>526</v>
      </c>
    </row>
    <row r="875" spans="1:9" x14ac:dyDescent="0.25">
      <c r="A875" t="s">
        <v>987</v>
      </c>
      <c r="B875">
        <v>1.5518660324207701E-2</v>
      </c>
      <c r="C875">
        <v>0.40281286528513199</v>
      </c>
      <c r="D875">
        <v>481</v>
      </c>
      <c r="E875">
        <v>0.99988774553330295</v>
      </c>
      <c r="F875" s="1">
        <v>1.12254466696657E-4</v>
      </c>
      <c r="G875">
        <v>0.99224066983789605</v>
      </c>
      <c r="H875">
        <v>7.7593301621038903E-3</v>
      </c>
      <c r="I875" s="2" t="s">
        <v>526</v>
      </c>
    </row>
    <row r="876" spans="1:9" x14ac:dyDescent="0.25">
      <c r="A876" t="s">
        <v>988</v>
      </c>
      <c r="B876">
        <v>1.5707511922993699E-2</v>
      </c>
      <c r="C876">
        <v>0.38871525659974498</v>
      </c>
      <c r="D876">
        <v>481</v>
      </c>
      <c r="E876">
        <v>0.99988594948863596</v>
      </c>
      <c r="F876" s="1">
        <v>1.14050511363794E-4</v>
      </c>
      <c r="G876">
        <v>0.99214624403850304</v>
      </c>
      <c r="H876">
        <v>7.8537559614968704E-3</v>
      </c>
      <c r="I876" s="2" t="s">
        <v>526</v>
      </c>
    </row>
    <row r="877" spans="1:9" x14ac:dyDescent="0.25">
      <c r="A877" t="s">
        <v>989</v>
      </c>
      <c r="B877">
        <v>1.5707511922993699E-2</v>
      </c>
      <c r="C877">
        <v>0.38796774853108801</v>
      </c>
      <c r="D877">
        <v>481</v>
      </c>
      <c r="E877">
        <v>0.99988585345141501</v>
      </c>
      <c r="F877" s="1">
        <v>1.14146548584764E-4</v>
      </c>
      <c r="G877">
        <v>0.99214624403850304</v>
      </c>
      <c r="H877">
        <v>7.8537559614968704E-3</v>
      </c>
      <c r="I877" s="2" t="s">
        <v>526</v>
      </c>
    </row>
    <row r="878" spans="1:9" x14ac:dyDescent="0.25">
      <c r="A878" t="s">
        <v>992</v>
      </c>
      <c r="B878">
        <v>1.57906517925713E-2</v>
      </c>
      <c r="C878">
        <v>0.37716227345853298</v>
      </c>
      <c r="D878">
        <v>481</v>
      </c>
      <c r="E878">
        <v>0.99988445606588205</v>
      </c>
      <c r="F878" s="1">
        <v>1.15543934117304E-4</v>
      </c>
      <c r="G878">
        <v>0.99210467410371395</v>
      </c>
      <c r="H878">
        <v>7.8953258962856602E-3</v>
      </c>
      <c r="I878" s="2" t="s">
        <v>526</v>
      </c>
    </row>
    <row r="879" spans="1:9" x14ac:dyDescent="0.25">
      <c r="A879" t="s">
        <v>994</v>
      </c>
      <c r="B879">
        <v>1.5973192933195299E-2</v>
      </c>
      <c r="C879">
        <v>0.361224912804049</v>
      </c>
      <c r="D879">
        <v>481</v>
      </c>
      <c r="E879">
        <v>0.999882363493652</v>
      </c>
      <c r="F879" s="1">
        <v>1.17636506347996E-4</v>
      </c>
      <c r="G879">
        <v>0.99201340353340195</v>
      </c>
      <c r="H879">
        <v>7.9865964665976601E-3</v>
      </c>
      <c r="I879" s="2" t="s">
        <v>526</v>
      </c>
    </row>
    <row r="880" spans="1:9" x14ac:dyDescent="0.25">
      <c r="A880" t="s">
        <v>996</v>
      </c>
      <c r="B880">
        <v>1.5973192933195299E-2</v>
      </c>
      <c r="C880">
        <v>0.35886593529175698</v>
      </c>
      <c r="D880">
        <v>481</v>
      </c>
      <c r="E880">
        <v>0.99988205053274204</v>
      </c>
      <c r="F880" s="1">
        <v>1.17949467257277E-4</v>
      </c>
      <c r="G880">
        <v>0.99201340353340195</v>
      </c>
      <c r="H880">
        <v>7.9865964665976601E-3</v>
      </c>
      <c r="I880" s="2" t="s">
        <v>526</v>
      </c>
    </row>
    <row r="881" spans="1:9" x14ac:dyDescent="0.25">
      <c r="A881" t="s">
        <v>998</v>
      </c>
      <c r="B881">
        <v>1.5984966435828599E-2</v>
      </c>
      <c r="C881">
        <v>0.35312094299094099</v>
      </c>
      <c r="D881">
        <v>481</v>
      </c>
      <c r="E881">
        <v>0.99988128484219596</v>
      </c>
      <c r="F881" s="1">
        <v>1.18715157803707E-4</v>
      </c>
      <c r="G881">
        <v>0.99200751678208499</v>
      </c>
      <c r="H881">
        <v>7.9924832179142993E-3</v>
      </c>
      <c r="I881" s="2" t="s">
        <v>526</v>
      </c>
    </row>
    <row r="882" spans="1:9" x14ac:dyDescent="0.25">
      <c r="A882" t="s">
        <v>999</v>
      </c>
      <c r="B882">
        <v>1.5984966435828599E-2</v>
      </c>
      <c r="C882">
        <v>0.35219246656345798</v>
      </c>
      <c r="D882">
        <v>481</v>
      </c>
      <c r="E882">
        <v>0.99988116062594101</v>
      </c>
      <c r="F882" s="1">
        <v>1.1883937405826799E-4</v>
      </c>
      <c r="G882">
        <v>0.99200751678208499</v>
      </c>
      <c r="H882">
        <v>7.9924832179142993E-3</v>
      </c>
      <c r="I882" s="2" t="s">
        <v>526</v>
      </c>
    </row>
    <row r="883" spans="1:9" x14ac:dyDescent="0.25">
      <c r="A883" t="s">
        <v>1000</v>
      </c>
      <c r="B883">
        <v>1.6039401941252598E-2</v>
      </c>
      <c r="C883">
        <v>0.347176974694614</v>
      </c>
      <c r="D883">
        <v>481</v>
      </c>
      <c r="E883">
        <v>0.99988048736037205</v>
      </c>
      <c r="F883" s="1">
        <v>1.19512639627899E-4</v>
      </c>
      <c r="G883">
        <v>0.99198029902937301</v>
      </c>
      <c r="H883">
        <v>8.0197009706263304E-3</v>
      </c>
      <c r="I883" s="2" t="s">
        <v>526</v>
      </c>
    </row>
    <row r="884" spans="1:9" x14ac:dyDescent="0.25">
      <c r="A884" t="s">
        <v>1002</v>
      </c>
      <c r="B884">
        <v>1.6201733175507001E-2</v>
      </c>
      <c r="C884">
        <v>0.33231455908783702</v>
      </c>
      <c r="D884">
        <v>481</v>
      </c>
      <c r="E884">
        <v>0.99987846961819105</v>
      </c>
      <c r="F884" s="1">
        <v>1.21530381808404E-4</v>
      </c>
      <c r="G884">
        <v>0.991899133412246</v>
      </c>
      <c r="H884">
        <v>8.1008665877535298E-3</v>
      </c>
      <c r="I884" s="2" t="s">
        <v>526</v>
      </c>
    </row>
    <row r="885" spans="1:9" x14ac:dyDescent="0.25">
      <c r="A885" t="s">
        <v>1003</v>
      </c>
      <c r="B885">
        <v>1.6201733175507001E-2</v>
      </c>
      <c r="C885">
        <v>0.33227309985013398</v>
      </c>
      <c r="D885">
        <v>481</v>
      </c>
      <c r="E885">
        <v>0.99987846394188695</v>
      </c>
      <c r="F885" s="1">
        <v>1.2153605811304301E-4</v>
      </c>
      <c r="G885">
        <v>0.991899133412246</v>
      </c>
      <c r="H885">
        <v>8.1008665877535298E-3</v>
      </c>
      <c r="I885" s="2" t="s">
        <v>526</v>
      </c>
    </row>
    <row r="886" spans="1:9" x14ac:dyDescent="0.25">
      <c r="A886" t="s">
        <v>1004</v>
      </c>
      <c r="B886">
        <v>1.6210008889461901E-2</v>
      </c>
      <c r="C886">
        <v>0.32984063362363197</v>
      </c>
      <c r="D886">
        <v>481</v>
      </c>
      <c r="E886">
        <v>0.99987813043783902</v>
      </c>
      <c r="F886" s="1">
        <v>1.21869562160818E-4</v>
      </c>
      <c r="G886">
        <v>0.99189499555526905</v>
      </c>
      <c r="H886">
        <v>8.1050044447309507E-3</v>
      </c>
      <c r="I886" s="2" t="s">
        <v>526</v>
      </c>
    </row>
    <row r="887" spans="1:9" x14ac:dyDescent="0.25">
      <c r="A887" t="s">
        <v>1005</v>
      </c>
      <c r="B887">
        <v>1.6256967656129301E-2</v>
      </c>
      <c r="C887">
        <v>0.32357222230162003</v>
      </c>
      <c r="D887">
        <v>481</v>
      </c>
      <c r="E887">
        <v>0.99987726674921196</v>
      </c>
      <c r="F887" s="1">
        <v>1.2273325078786799E-4</v>
      </c>
      <c r="G887">
        <v>0.99187151617193503</v>
      </c>
      <c r="H887">
        <v>8.1284838280646504E-3</v>
      </c>
      <c r="I887" s="2" t="s">
        <v>526</v>
      </c>
    </row>
    <row r="888" spans="1:9" x14ac:dyDescent="0.25">
      <c r="A888" t="s">
        <v>1006</v>
      </c>
      <c r="B888">
        <v>1.6256967656129301E-2</v>
      </c>
      <c r="C888">
        <v>0.32332798471312701</v>
      </c>
      <c r="D888">
        <v>481</v>
      </c>
      <c r="E888">
        <v>0.99987723297255704</v>
      </c>
      <c r="F888" s="1">
        <v>1.2276702744238799E-4</v>
      </c>
      <c r="G888">
        <v>0.99187151617193503</v>
      </c>
      <c r="H888">
        <v>8.1284838280646504E-3</v>
      </c>
      <c r="I888" s="2" t="s">
        <v>526</v>
      </c>
    </row>
    <row r="889" spans="1:9" x14ac:dyDescent="0.25">
      <c r="A889" t="s">
        <v>1007</v>
      </c>
      <c r="B889">
        <v>1.63219007689515E-2</v>
      </c>
      <c r="C889">
        <v>0.31782405532901298</v>
      </c>
      <c r="D889">
        <v>481</v>
      </c>
      <c r="E889">
        <v>0.99987646932206597</v>
      </c>
      <c r="F889" s="1">
        <v>1.2353067793386099E-4</v>
      </c>
      <c r="G889">
        <v>0.99183904961552405</v>
      </c>
      <c r="H889">
        <v>8.1609503844757708E-3</v>
      </c>
      <c r="I889" s="2" t="s">
        <v>526</v>
      </c>
    </row>
    <row r="890" spans="1:9" x14ac:dyDescent="0.25">
      <c r="A890" t="s">
        <v>1008</v>
      </c>
      <c r="B890">
        <v>1.6340455690587698E-2</v>
      </c>
      <c r="C890">
        <v>0.31485422360633403</v>
      </c>
      <c r="D890">
        <v>481</v>
      </c>
      <c r="E890">
        <v>0.99987605528234402</v>
      </c>
      <c r="F890" s="1">
        <v>1.2394471765574201E-4</v>
      </c>
      <c r="G890">
        <v>0.99182977215470602</v>
      </c>
      <c r="H890">
        <v>8.1702278452938908E-3</v>
      </c>
      <c r="I890" s="2" t="s">
        <v>526</v>
      </c>
    </row>
    <row r="891" spans="1:9" x14ac:dyDescent="0.25">
      <c r="A891" t="s">
        <v>1009</v>
      </c>
      <c r="B891">
        <v>1.6401192918904999E-2</v>
      </c>
      <c r="C891">
        <v>0.309604418778195</v>
      </c>
      <c r="D891">
        <v>481</v>
      </c>
      <c r="E891">
        <v>0.99987531995604295</v>
      </c>
      <c r="F891" s="1">
        <v>1.2468004395671401E-4</v>
      </c>
      <c r="G891">
        <v>0.99179940354054696</v>
      </c>
      <c r="H891">
        <v>8.2005964594525204E-3</v>
      </c>
      <c r="I891" s="2" t="s">
        <v>526</v>
      </c>
    </row>
    <row r="892" spans="1:9" x14ac:dyDescent="0.25">
      <c r="A892" t="s">
        <v>1010</v>
      </c>
      <c r="B892">
        <v>1.6468334490356399E-2</v>
      </c>
      <c r="C892">
        <v>0.30402613843357401</v>
      </c>
      <c r="D892">
        <v>481</v>
      </c>
      <c r="E892">
        <v>0.99987453380340297</v>
      </c>
      <c r="F892" s="1">
        <v>1.2546619659609801E-4</v>
      </c>
      <c r="G892">
        <v>0.991765832754821</v>
      </c>
      <c r="H892">
        <v>8.2341672451782203E-3</v>
      </c>
      <c r="I892" s="2" t="s">
        <v>526</v>
      </c>
    </row>
    <row r="893" spans="1:9" x14ac:dyDescent="0.25">
      <c r="A893" t="s">
        <v>1011</v>
      </c>
      <c r="B893">
        <v>1.6585880782107699E-2</v>
      </c>
      <c r="C893">
        <v>0.29576623303893701</v>
      </c>
      <c r="D893">
        <v>481</v>
      </c>
      <c r="E893">
        <v>0.99987336054323905</v>
      </c>
      <c r="F893" s="1">
        <v>1.2663945676034201E-4</v>
      </c>
      <c r="G893">
        <v>0.99170705960894601</v>
      </c>
      <c r="H893">
        <v>8.2929403910538893E-3</v>
      </c>
      <c r="I893" s="2" t="s">
        <v>526</v>
      </c>
    </row>
    <row r="894" spans="1:9" x14ac:dyDescent="0.25">
      <c r="A894" t="s">
        <v>1013</v>
      </c>
      <c r="B894">
        <v>1.6661956937427599E-2</v>
      </c>
      <c r="C894">
        <v>0.28268881212089503</v>
      </c>
      <c r="D894">
        <v>481</v>
      </c>
      <c r="E894">
        <v>0.99987148033894102</v>
      </c>
      <c r="F894" s="1">
        <v>1.2851966105867799E-4</v>
      </c>
      <c r="G894">
        <v>0.991669021531286</v>
      </c>
      <c r="H894">
        <v>8.3309784687138292E-3</v>
      </c>
      <c r="I894" s="2" t="s">
        <v>526</v>
      </c>
    </row>
    <row r="895" spans="1:9" x14ac:dyDescent="0.25">
      <c r="A895" t="s">
        <v>1014</v>
      </c>
      <c r="B895">
        <v>1.6661956937427599E-2</v>
      </c>
      <c r="C895">
        <v>0.28156540244189598</v>
      </c>
      <c r="D895">
        <v>481</v>
      </c>
      <c r="E895">
        <v>0.99987131751471803</v>
      </c>
      <c r="F895" s="1">
        <v>1.2868248528164099E-4</v>
      </c>
      <c r="G895">
        <v>0.991669021531286</v>
      </c>
      <c r="H895">
        <v>8.3309784687138292E-3</v>
      </c>
      <c r="I895" s="2" t="s">
        <v>526</v>
      </c>
    </row>
    <row r="896" spans="1:9" x14ac:dyDescent="0.25">
      <c r="A896" t="s">
        <v>1015</v>
      </c>
      <c r="B896">
        <v>1.6661956937427599E-2</v>
      </c>
      <c r="C896">
        <v>0.28090894542963601</v>
      </c>
      <c r="D896">
        <v>481</v>
      </c>
      <c r="E896">
        <v>0.99987122227325498</v>
      </c>
      <c r="F896" s="1">
        <v>1.2877772674458701E-4</v>
      </c>
      <c r="G896">
        <v>0.991669021531286</v>
      </c>
      <c r="H896">
        <v>8.3309784687138292E-3</v>
      </c>
      <c r="I896" s="2" t="s">
        <v>526</v>
      </c>
    </row>
    <row r="897" spans="1:9" x14ac:dyDescent="0.25">
      <c r="A897" t="s">
        <v>1016</v>
      </c>
      <c r="B897">
        <v>1.6661956937427599E-2</v>
      </c>
      <c r="C897">
        <v>0.28076904910176997</v>
      </c>
      <c r="D897">
        <v>481</v>
      </c>
      <c r="E897">
        <v>0.99987120196734502</v>
      </c>
      <c r="F897" s="1">
        <v>1.28798032654775E-4</v>
      </c>
      <c r="G897">
        <v>0.991669021531286</v>
      </c>
      <c r="H897">
        <v>8.3309784687138292E-3</v>
      </c>
      <c r="I897" s="2" t="s">
        <v>526</v>
      </c>
    </row>
    <row r="898" spans="1:9" x14ac:dyDescent="0.25">
      <c r="A898" t="s">
        <v>1017</v>
      </c>
      <c r="B898">
        <v>1.6661956937427599E-2</v>
      </c>
      <c r="C898">
        <v>0.27810015050310899</v>
      </c>
      <c r="D898">
        <v>481</v>
      </c>
      <c r="E898">
        <v>0.99987081395899202</v>
      </c>
      <c r="F898" s="1">
        <v>1.29186041007607E-4</v>
      </c>
      <c r="G898">
        <v>0.991669021531286</v>
      </c>
      <c r="H898">
        <v>8.3309784687138292E-3</v>
      </c>
      <c r="I898" s="2" t="s">
        <v>526</v>
      </c>
    </row>
    <row r="899" spans="1:9" x14ac:dyDescent="0.25">
      <c r="A899" t="s">
        <v>1019</v>
      </c>
      <c r="B899">
        <v>1.6661956937427599E-2</v>
      </c>
      <c r="C899">
        <v>0.27627362605428701</v>
      </c>
      <c r="D899">
        <v>481</v>
      </c>
      <c r="E899">
        <v>0.99987054773753403</v>
      </c>
      <c r="F899" s="1">
        <v>1.2945226246553E-4</v>
      </c>
      <c r="G899">
        <v>0.991669021531286</v>
      </c>
      <c r="H899">
        <v>8.3309784687138292E-3</v>
      </c>
      <c r="I899" s="2" t="s">
        <v>526</v>
      </c>
    </row>
    <row r="900" spans="1:9" x14ac:dyDescent="0.25">
      <c r="A900" t="s">
        <v>1020</v>
      </c>
      <c r="B900">
        <v>1.68038860300769E-2</v>
      </c>
      <c r="C900">
        <v>0.26683826274434203</v>
      </c>
      <c r="D900">
        <v>481</v>
      </c>
      <c r="E900">
        <v>0.99986916367496004</v>
      </c>
      <c r="F900" s="1">
        <v>1.3083632503911E-4</v>
      </c>
      <c r="G900">
        <v>0.99159805698496095</v>
      </c>
      <c r="H900">
        <v>8.4019430150384603E-3</v>
      </c>
      <c r="I900" s="2" t="s">
        <v>526</v>
      </c>
    </row>
    <row r="901" spans="1:9" x14ac:dyDescent="0.25">
      <c r="A901" t="s">
        <v>1021</v>
      </c>
      <c r="B901">
        <v>1.6917617251879399E-2</v>
      </c>
      <c r="C901">
        <v>0.25894843030676101</v>
      </c>
      <c r="D901">
        <v>481</v>
      </c>
      <c r="E901">
        <v>0.99986799488229805</v>
      </c>
      <c r="F901" s="1">
        <v>1.3200511770161401E-4</v>
      </c>
      <c r="G901">
        <v>0.99154119137406005</v>
      </c>
      <c r="H901">
        <v>8.4588086259397097E-3</v>
      </c>
      <c r="I901" s="2" t="s">
        <v>526</v>
      </c>
    </row>
    <row r="902" spans="1:9" x14ac:dyDescent="0.25">
      <c r="A902" t="s">
        <v>1023</v>
      </c>
      <c r="B902">
        <v>1.7095400719665001E-2</v>
      </c>
      <c r="C902">
        <v>0.24525655640157101</v>
      </c>
      <c r="D902">
        <v>481</v>
      </c>
      <c r="E902">
        <v>0.99986594155021902</v>
      </c>
      <c r="F902" s="1">
        <v>1.34058449780564E-4</v>
      </c>
      <c r="G902">
        <v>0.99145229964016701</v>
      </c>
      <c r="H902">
        <v>8.5477003598325302E-3</v>
      </c>
      <c r="I902" s="2" t="s">
        <v>526</v>
      </c>
    </row>
    <row r="903" spans="1:9" x14ac:dyDescent="0.25">
      <c r="A903" t="s">
        <v>1024</v>
      </c>
      <c r="B903">
        <v>1.7095400719665001E-2</v>
      </c>
      <c r="C903">
        <v>0.24398294135119999</v>
      </c>
      <c r="D903">
        <v>481</v>
      </c>
      <c r="E903">
        <v>0.99986574892104196</v>
      </c>
      <c r="F903" s="1">
        <v>1.3425107895788599E-4</v>
      </c>
      <c r="G903">
        <v>0.99145229964016701</v>
      </c>
      <c r="H903">
        <v>8.5477003598325302E-3</v>
      </c>
      <c r="I903" s="2" t="s">
        <v>526</v>
      </c>
    </row>
    <row r="904" spans="1:9" x14ac:dyDescent="0.25">
      <c r="A904" t="s">
        <v>1025</v>
      </c>
      <c r="B904">
        <v>1.7110907726697398E-2</v>
      </c>
      <c r="C904">
        <v>0.24128953161293101</v>
      </c>
      <c r="D904">
        <v>481</v>
      </c>
      <c r="E904">
        <v>0.99986534063441301</v>
      </c>
      <c r="F904" s="1">
        <v>1.34659365586346E-4</v>
      </c>
      <c r="G904">
        <v>0.99144454613665101</v>
      </c>
      <c r="H904">
        <v>8.5554538633487304E-3</v>
      </c>
      <c r="I904" s="2" t="s">
        <v>526</v>
      </c>
    </row>
    <row r="905" spans="1:9" x14ac:dyDescent="0.25">
      <c r="A905" t="s">
        <v>1026</v>
      </c>
      <c r="B905">
        <v>1.7112868698326601E-2</v>
      </c>
      <c r="C905">
        <v>0.23564644472080501</v>
      </c>
      <c r="D905">
        <v>481</v>
      </c>
      <c r="E905">
        <v>0.99986448115233195</v>
      </c>
      <c r="F905" s="1">
        <v>1.3551884766793601E-4</v>
      </c>
      <c r="G905">
        <v>0.99144356565083602</v>
      </c>
      <c r="H905">
        <v>8.5564343491633197E-3</v>
      </c>
      <c r="I905" s="2" t="s">
        <v>526</v>
      </c>
    </row>
    <row r="906" spans="1:9" x14ac:dyDescent="0.25">
      <c r="A906" t="s">
        <v>1027</v>
      </c>
      <c r="B906">
        <v>1.7112868698326601E-2</v>
      </c>
      <c r="C906">
        <v>0.23536840191577099</v>
      </c>
      <c r="D906">
        <v>481</v>
      </c>
      <c r="E906">
        <v>0.99986443866182395</v>
      </c>
      <c r="F906" s="1">
        <v>1.35561338175407E-4</v>
      </c>
      <c r="G906">
        <v>0.99144356565083602</v>
      </c>
      <c r="H906">
        <v>8.5564343491633197E-3</v>
      </c>
      <c r="I906" s="2" t="s">
        <v>526</v>
      </c>
    </row>
    <row r="907" spans="1:9" x14ac:dyDescent="0.25">
      <c r="A907" t="s">
        <v>1029</v>
      </c>
      <c r="B907">
        <v>1.7112868698326601E-2</v>
      </c>
      <c r="C907">
        <v>0.23367139160434799</v>
      </c>
      <c r="D907">
        <v>481</v>
      </c>
      <c r="E907">
        <v>0.99986417903347102</v>
      </c>
      <c r="F907" s="1">
        <v>1.3582096652836099E-4</v>
      </c>
      <c r="G907">
        <v>0.99144356565083602</v>
      </c>
      <c r="H907">
        <v>8.5564343491633197E-3</v>
      </c>
      <c r="I907" s="2" t="s">
        <v>526</v>
      </c>
    </row>
    <row r="908" spans="1:9" x14ac:dyDescent="0.25">
      <c r="A908" t="s">
        <v>1030</v>
      </c>
      <c r="B908">
        <v>1.73039778812536E-2</v>
      </c>
      <c r="C908">
        <v>0.22195308670839001</v>
      </c>
      <c r="D908">
        <v>481</v>
      </c>
      <c r="E908">
        <v>0.99986237250102805</v>
      </c>
      <c r="F908" s="1">
        <v>1.3762749897182699E-4</v>
      </c>
      <c r="G908">
        <v>0.99134801105937298</v>
      </c>
      <c r="H908">
        <v>8.6519889406268397E-3</v>
      </c>
      <c r="I908" s="2" t="s">
        <v>526</v>
      </c>
    </row>
    <row r="909" spans="1:9" x14ac:dyDescent="0.25">
      <c r="A909" t="s">
        <v>1031</v>
      </c>
      <c r="B909">
        <v>1.7332739204510401E-2</v>
      </c>
      <c r="C909">
        <v>0.21861532641777401</v>
      </c>
      <c r="D909">
        <v>481</v>
      </c>
      <c r="E909">
        <v>0.99986185352363699</v>
      </c>
      <c r="F909" s="1">
        <v>1.38146476362931E-4</v>
      </c>
      <c r="G909">
        <v>0.99133363039774403</v>
      </c>
      <c r="H909">
        <v>8.6663696022552198E-3</v>
      </c>
      <c r="I909" s="2" t="s">
        <v>526</v>
      </c>
    </row>
    <row r="910" spans="1:9" x14ac:dyDescent="0.25">
      <c r="A910" t="s">
        <v>1032</v>
      </c>
      <c r="B910">
        <v>1.7435909658608299E-2</v>
      </c>
      <c r="C910">
        <v>0.20999975648383901</v>
      </c>
      <c r="D910">
        <v>481</v>
      </c>
      <c r="E910">
        <v>0.99986050478229405</v>
      </c>
      <c r="F910" s="1">
        <v>1.394952177059E-4</v>
      </c>
      <c r="G910">
        <v>0.99128204517069496</v>
      </c>
      <c r="H910">
        <v>8.71795482930416E-3</v>
      </c>
      <c r="I910" s="2" t="s">
        <v>526</v>
      </c>
    </row>
    <row r="911" spans="1:9" x14ac:dyDescent="0.25">
      <c r="A911" t="s">
        <v>1033</v>
      </c>
      <c r="B911">
        <v>1.7435909658608299E-2</v>
      </c>
      <c r="C911">
        <v>0.20963459846596399</v>
      </c>
      <c r="D911">
        <v>481</v>
      </c>
      <c r="E911">
        <v>0.99986044732566204</v>
      </c>
      <c r="F911" s="1">
        <v>1.3955267433801201E-4</v>
      </c>
      <c r="G911">
        <v>0.99128204517069496</v>
      </c>
      <c r="H911">
        <v>8.71795482930416E-3</v>
      </c>
      <c r="I911" s="2" t="s">
        <v>526</v>
      </c>
    </row>
    <row r="912" spans="1:9" x14ac:dyDescent="0.25">
      <c r="A912" t="s">
        <v>1034</v>
      </c>
      <c r="B912">
        <v>1.7514071394750499E-2</v>
      </c>
      <c r="C912">
        <v>0.20381548581821499</v>
      </c>
      <c r="D912">
        <v>481</v>
      </c>
      <c r="E912">
        <v>0.99985952847864901</v>
      </c>
      <c r="F912" s="1">
        <v>1.4047152135034799E-4</v>
      </c>
      <c r="G912">
        <v>0.99124296430262404</v>
      </c>
      <c r="H912">
        <v>8.7570356973752702E-3</v>
      </c>
      <c r="I912" s="2" t="s">
        <v>526</v>
      </c>
    </row>
    <row r="913" spans="1:9" x14ac:dyDescent="0.25">
      <c r="A913" t="s">
        <v>1035</v>
      </c>
      <c r="B913">
        <v>1.7592941074877199E-2</v>
      </c>
      <c r="C913">
        <v>0.197982516662571</v>
      </c>
      <c r="D913">
        <v>481</v>
      </c>
      <c r="E913">
        <v>0.99985860132420301</v>
      </c>
      <c r="F913" s="1">
        <v>1.41398675796876E-4</v>
      </c>
      <c r="G913">
        <v>0.99120352946256096</v>
      </c>
      <c r="H913">
        <v>8.7964705374385995E-3</v>
      </c>
      <c r="I913" s="2" t="s">
        <v>526</v>
      </c>
    </row>
    <row r="914" spans="1:9" x14ac:dyDescent="0.25">
      <c r="A914" t="s">
        <v>1037</v>
      </c>
      <c r="B914">
        <v>1.77877172434215E-2</v>
      </c>
      <c r="C914">
        <v>0.184534475896898</v>
      </c>
      <c r="D914">
        <v>481</v>
      </c>
      <c r="E914">
        <v>0.99985644017763398</v>
      </c>
      <c r="F914" s="1">
        <v>1.4355982236578099E-4</v>
      </c>
      <c r="G914">
        <v>0.99110614137828901</v>
      </c>
      <c r="H914">
        <v>8.8938586217107794E-3</v>
      </c>
      <c r="I914" s="2" t="s">
        <v>526</v>
      </c>
    </row>
    <row r="915" spans="1:9" x14ac:dyDescent="0.25">
      <c r="A915" t="s">
        <v>1038</v>
      </c>
      <c r="B915">
        <v>1.7799700234368901E-2</v>
      </c>
      <c r="C915">
        <v>0.182100116311259</v>
      </c>
      <c r="D915">
        <v>481</v>
      </c>
      <c r="E915">
        <v>0.99985604542357498</v>
      </c>
      <c r="F915" s="1">
        <v>1.4395457642410101E-4</v>
      </c>
      <c r="G915">
        <v>0.99110014988281503</v>
      </c>
      <c r="H915">
        <v>8.89985011718448E-3</v>
      </c>
      <c r="I915" s="2" t="s">
        <v>526</v>
      </c>
    </row>
    <row r="916" spans="1:9" x14ac:dyDescent="0.25">
      <c r="A916" t="s">
        <v>1040</v>
      </c>
      <c r="B916">
        <v>1.7968752412673299E-2</v>
      </c>
      <c r="C916">
        <v>0.17005764311252899</v>
      </c>
      <c r="D916">
        <v>481</v>
      </c>
      <c r="E916">
        <v>0.99985407647231905</v>
      </c>
      <c r="F916" s="1">
        <v>1.4592352768069599E-4</v>
      </c>
      <c r="G916">
        <v>0.99101562379366304</v>
      </c>
      <c r="H916">
        <v>8.9843762063366497E-3</v>
      </c>
      <c r="I916" s="2" t="s">
        <v>526</v>
      </c>
    </row>
    <row r="917" spans="1:9" x14ac:dyDescent="0.25">
      <c r="A917" t="s">
        <v>1041</v>
      </c>
      <c r="B917">
        <v>1.8077878390298899E-2</v>
      </c>
      <c r="C917">
        <v>0.16286510824343101</v>
      </c>
      <c r="D917">
        <v>481</v>
      </c>
      <c r="E917">
        <v>0.99985288756408497</v>
      </c>
      <c r="F917" s="1">
        <v>1.47112435914491E-4</v>
      </c>
      <c r="G917">
        <v>0.99096106080485002</v>
      </c>
      <c r="H917">
        <v>9.0389391951494705E-3</v>
      </c>
      <c r="I917" s="2" t="s">
        <v>526</v>
      </c>
    </row>
    <row r="918" spans="1:9" x14ac:dyDescent="0.25">
      <c r="A918" t="s">
        <v>1042</v>
      </c>
      <c r="B918">
        <v>1.8157614697805E-2</v>
      </c>
      <c r="C918">
        <v>0.15714248618041099</v>
      </c>
      <c r="D918">
        <v>481</v>
      </c>
      <c r="E918">
        <v>0.99985193465795097</v>
      </c>
      <c r="F918" s="1">
        <v>1.4806534204867599E-4</v>
      </c>
      <c r="G918">
        <v>0.99092119265109702</v>
      </c>
      <c r="H918">
        <v>9.0788073489025296E-3</v>
      </c>
      <c r="I918" s="2" t="s">
        <v>526</v>
      </c>
    </row>
    <row r="919" spans="1:9" x14ac:dyDescent="0.25">
      <c r="A919" t="s">
        <v>1043</v>
      </c>
      <c r="B919">
        <v>1.8241802888783201E-2</v>
      </c>
      <c r="C919">
        <v>0.15122466741785701</v>
      </c>
      <c r="D919">
        <v>481</v>
      </c>
      <c r="E919">
        <v>0.99985094270436803</v>
      </c>
      <c r="F919" s="1">
        <v>1.4905729563186501E-4</v>
      </c>
      <c r="G919">
        <v>0.99087909855560796</v>
      </c>
      <c r="H919">
        <v>9.1209014443916405E-3</v>
      </c>
      <c r="I919" s="2" t="s">
        <v>526</v>
      </c>
    </row>
    <row r="920" spans="1:9" x14ac:dyDescent="0.25">
      <c r="A920" t="s">
        <v>1044</v>
      </c>
      <c r="B920">
        <v>1.8244265121598002E-2</v>
      </c>
      <c r="C920">
        <v>0.14929081094463201</v>
      </c>
      <c r="D920">
        <v>481</v>
      </c>
      <c r="E920">
        <v>0.999850617098482</v>
      </c>
      <c r="F920" s="1">
        <v>1.49382901518057E-4</v>
      </c>
      <c r="G920">
        <v>0.99087786743920103</v>
      </c>
      <c r="H920">
        <v>9.1221325607990095E-3</v>
      </c>
      <c r="I920" s="2" t="s">
        <v>526</v>
      </c>
    </row>
    <row r="921" spans="1:9" x14ac:dyDescent="0.25">
      <c r="A921" t="s">
        <v>1046</v>
      </c>
      <c r="B921">
        <v>1.8392741863684399E-2</v>
      </c>
      <c r="C921">
        <v>0.138490654703635</v>
      </c>
      <c r="D921">
        <v>481</v>
      </c>
      <c r="E921">
        <v>0.99984878543493005</v>
      </c>
      <c r="F921" s="1">
        <v>1.5121456506930501E-4</v>
      </c>
      <c r="G921">
        <v>0.990803629068157</v>
      </c>
      <c r="H921">
        <v>9.1963709318422394E-3</v>
      </c>
      <c r="I921" s="2" t="s">
        <v>526</v>
      </c>
    </row>
    <row r="922" spans="1:9" x14ac:dyDescent="0.25">
      <c r="A922" t="s">
        <v>1047</v>
      </c>
      <c r="B922">
        <v>1.8478308265047001E-2</v>
      </c>
      <c r="C922">
        <v>0.13257480874862199</v>
      </c>
      <c r="D922">
        <v>481</v>
      </c>
      <c r="E922">
        <v>0.99984777255171597</v>
      </c>
      <c r="F922" s="1">
        <v>1.5222744828376699E-4</v>
      </c>
      <c r="G922">
        <v>0.99076084586747604</v>
      </c>
      <c r="H922">
        <v>9.2391541325235107E-3</v>
      </c>
      <c r="I922" s="2" t="s">
        <v>526</v>
      </c>
    </row>
    <row r="923" spans="1:9" x14ac:dyDescent="0.25">
      <c r="A923" t="s">
        <v>1048</v>
      </c>
      <c r="B923">
        <v>1.8563727887913301E-2</v>
      </c>
      <c r="C923">
        <v>0.12668894505884601</v>
      </c>
      <c r="D923">
        <v>481</v>
      </c>
      <c r="E923">
        <v>0.99984675801465495</v>
      </c>
      <c r="F923" s="1">
        <v>1.5324198534445E-4</v>
      </c>
      <c r="G923">
        <v>0.99071813605604298</v>
      </c>
      <c r="H923">
        <v>9.2818639439566503E-3</v>
      </c>
      <c r="I923" s="2" t="s">
        <v>526</v>
      </c>
    </row>
    <row r="924" spans="1:9" x14ac:dyDescent="0.25">
      <c r="A924" t="s">
        <v>1049</v>
      </c>
      <c r="B924">
        <v>1.8682920246485001E-2</v>
      </c>
      <c r="C924">
        <v>0.119222720787425</v>
      </c>
      <c r="D924">
        <v>481</v>
      </c>
      <c r="E924">
        <v>0.99984546126047702</v>
      </c>
      <c r="F924" s="1">
        <v>1.5453873952251399E-4</v>
      </c>
      <c r="G924">
        <v>0.990658539876757</v>
      </c>
      <c r="H924">
        <v>9.3414601232425006E-3</v>
      </c>
      <c r="I924" s="2" t="s">
        <v>526</v>
      </c>
    </row>
    <row r="925" spans="1:9" x14ac:dyDescent="0.25">
      <c r="A925" t="s">
        <v>1050</v>
      </c>
      <c r="B925">
        <v>1.86874292865781E-2</v>
      </c>
      <c r="C925">
        <v>0.116127457798216</v>
      </c>
      <c r="D925">
        <v>481</v>
      </c>
      <c r="E925">
        <v>0.99984492042857398</v>
      </c>
      <c r="F925" s="1">
        <v>1.5507957142585601E-4</v>
      </c>
      <c r="G925">
        <v>0.99065628535671002</v>
      </c>
      <c r="H925">
        <v>9.3437146432890604E-3</v>
      </c>
      <c r="I925" s="2" t="s">
        <v>526</v>
      </c>
    </row>
    <row r="926" spans="1:9" x14ac:dyDescent="0.25">
      <c r="A926" t="s">
        <v>1051</v>
      </c>
      <c r="B926">
        <v>1.86874292865781E-2</v>
      </c>
      <c r="C926">
        <v>0.115429143399085</v>
      </c>
      <c r="D926">
        <v>481</v>
      </c>
      <c r="E926">
        <v>0.99984479814932203</v>
      </c>
      <c r="F926" s="1">
        <v>1.5520185067718301E-4</v>
      </c>
      <c r="G926">
        <v>0.99065628535671002</v>
      </c>
      <c r="H926">
        <v>9.3437146432890604E-3</v>
      </c>
      <c r="I926" s="2" t="s">
        <v>526</v>
      </c>
    </row>
    <row r="927" spans="1:9" x14ac:dyDescent="0.25">
      <c r="A927" t="s">
        <v>1052</v>
      </c>
      <c r="B927">
        <v>1.8846109373413699E-2</v>
      </c>
      <c r="C927">
        <v>0.10615377186644299</v>
      </c>
      <c r="D927">
        <v>481</v>
      </c>
      <c r="E927">
        <v>0.99984316472391099</v>
      </c>
      <c r="F927" s="1">
        <v>1.5683527608898899E-4</v>
      </c>
      <c r="G927">
        <v>0.99057694531329299</v>
      </c>
      <c r="H927">
        <v>9.4230546867068703E-3</v>
      </c>
      <c r="I927" s="2" t="s">
        <v>526</v>
      </c>
    </row>
    <row r="928" spans="1:9" x14ac:dyDescent="0.25">
      <c r="A928" t="s">
        <v>1054</v>
      </c>
      <c r="B928">
        <v>1.9117119775169798E-2</v>
      </c>
      <c r="C928">
        <v>8.9948412865843402E-2</v>
      </c>
      <c r="D928">
        <v>481</v>
      </c>
      <c r="E928">
        <v>0.99984026920116797</v>
      </c>
      <c r="F928" s="1">
        <v>1.5973079883141401E-4</v>
      </c>
      <c r="G928">
        <v>0.99044144011241497</v>
      </c>
      <c r="H928">
        <v>9.5585598875849095E-3</v>
      </c>
      <c r="I928" s="2" t="s">
        <v>526</v>
      </c>
    </row>
    <row r="929" spans="1:9" x14ac:dyDescent="0.25">
      <c r="A929" t="s">
        <v>1055</v>
      </c>
      <c r="B929">
        <v>1.92248378650293E-2</v>
      </c>
      <c r="C929">
        <v>8.2799126644653498E-2</v>
      </c>
      <c r="D929">
        <v>481</v>
      </c>
      <c r="E929">
        <v>0.99983897471440697</v>
      </c>
      <c r="F929" s="1">
        <v>1.6102528559266201E-4</v>
      </c>
      <c r="G929">
        <v>0.99038758106748503</v>
      </c>
      <c r="H929">
        <v>9.6124189325146898E-3</v>
      </c>
      <c r="I929" s="2" t="s">
        <v>526</v>
      </c>
    </row>
    <row r="930" spans="1:9" x14ac:dyDescent="0.25">
      <c r="A930" t="s">
        <v>1056</v>
      </c>
      <c r="B930">
        <v>1.92248378650293E-2</v>
      </c>
      <c r="C930">
        <v>8.1428656883540201E-2</v>
      </c>
      <c r="D930">
        <v>481</v>
      </c>
      <c r="E930">
        <v>0.99983872536468299</v>
      </c>
      <c r="F930" s="1">
        <v>1.6127463531662899E-4</v>
      </c>
      <c r="G930">
        <v>0.99038758106748503</v>
      </c>
      <c r="H930">
        <v>9.6124189325146898E-3</v>
      </c>
      <c r="I930" s="2" t="s">
        <v>526</v>
      </c>
    </row>
    <row r="931" spans="1:9" x14ac:dyDescent="0.25">
      <c r="A931" t="s">
        <v>1057</v>
      </c>
      <c r="B931">
        <v>1.9230889601442099E-2</v>
      </c>
      <c r="C931">
        <v>7.9383804284964804E-2</v>
      </c>
      <c r="D931">
        <v>481</v>
      </c>
      <c r="E931">
        <v>0.999838352590671</v>
      </c>
      <c r="F931" s="1">
        <v>1.61647409328621E-4</v>
      </c>
      <c r="G931">
        <v>0.99038455519927804</v>
      </c>
      <c r="H931">
        <v>9.6154448007210701E-3</v>
      </c>
      <c r="I931" s="2" t="s">
        <v>526</v>
      </c>
    </row>
    <row r="932" spans="1:9" x14ac:dyDescent="0.25">
      <c r="A932" t="s">
        <v>1059</v>
      </c>
      <c r="B932">
        <v>1.93552868894796E-2</v>
      </c>
      <c r="C932">
        <v>6.9919196977885095E-2</v>
      </c>
      <c r="D932">
        <v>481</v>
      </c>
      <c r="E932">
        <v>0.99983661585772599</v>
      </c>
      <c r="F932" s="1">
        <v>1.6338414227335299E-4</v>
      </c>
      <c r="G932">
        <v>0.99032235655526002</v>
      </c>
      <c r="H932">
        <v>9.6776434447398401E-3</v>
      </c>
      <c r="I932" s="2" t="s">
        <v>526</v>
      </c>
    </row>
    <row r="933" spans="1:9" x14ac:dyDescent="0.25">
      <c r="A933" t="s">
        <v>1060</v>
      </c>
      <c r="B933">
        <v>1.93552868894796E-2</v>
      </c>
      <c r="C933">
        <v>6.8396451727093799E-2</v>
      </c>
      <c r="D933">
        <v>481</v>
      </c>
      <c r="E933">
        <v>0.99983633468605804</v>
      </c>
      <c r="F933" s="1">
        <v>1.63665313941047E-4</v>
      </c>
      <c r="G933">
        <v>0.99032235655526002</v>
      </c>
      <c r="H933">
        <v>9.6776434447398401E-3</v>
      </c>
      <c r="I933" s="2" t="s">
        <v>526</v>
      </c>
    </row>
    <row r="934" spans="1:9" x14ac:dyDescent="0.25">
      <c r="A934" t="s">
        <v>1061</v>
      </c>
      <c r="B934">
        <v>1.95417354939607E-2</v>
      </c>
      <c r="C934">
        <v>5.81549259984823E-2</v>
      </c>
      <c r="D934">
        <v>481</v>
      </c>
      <c r="E934">
        <v>0.99983443089380897</v>
      </c>
      <c r="F934" s="1">
        <v>1.65569106191087E-4</v>
      </c>
      <c r="G934">
        <v>0.99022913225301901</v>
      </c>
      <c r="H934">
        <v>9.7708677469803898E-3</v>
      </c>
      <c r="I934" s="2" t="s">
        <v>526</v>
      </c>
    </row>
    <row r="935" spans="1:9" x14ac:dyDescent="0.25">
      <c r="A935" t="s">
        <v>1063</v>
      </c>
      <c r="B935">
        <v>2.0052928269342001E-2</v>
      </c>
      <c r="C935">
        <v>3.0798391244494398E-2</v>
      </c>
      <c r="D935">
        <v>481</v>
      </c>
      <c r="E935">
        <v>0.99982923539911495</v>
      </c>
      <c r="F935" s="1">
        <v>1.7076460088459599E-4</v>
      </c>
      <c r="G935">
        <v>0.98997353586532899</v>
      </c>
      <c r="H935">
        <v>1.0026464134671001E-2</v>
      </c>
      <c r="I935" s="2" t="s">
        <v>526</v>
      </c>
    </row>
    <row r="936" spans="1:9" x14ac:dyDescent="0.25">
      <c r="A936" t="s">
        <v>1064</v>
      </c>
      <c r="B936">
        <v>2.0052928269342001E-2</v>
      </c>
      <c r="C936">
        <v>2.7432956754403801E-2</v>
      </c>
      <c r="D936">
        <v>481</v>
      </c>
      <c r="E936">
        <v>0.99982858498996796</v>
      </c>
      <c r="F936" s="1">
        <v>1.71415010031818E-4</v>
      </c>
      <c r="G936">
        <v>0.98997353586532899</v>
      </c>
      <c r="H936">
        <v>1.0026464134671001E-2</v>
      </c>
      <c r="I936" s="2" t="s">
        <v>526</v>
      </c>
    </row>
    <row r="937" spans="1:9" x14ac:dyDescent="0.25">
      <c r="A937" t="s">
        <v>1065</v>
      </c>
      <c r="B937">
        <v>2.0052928269342001E-2</v>
      </c>
      <c r="C937">
        <v>2.71333933270438E-2</v>
      </c>
      <c r="D937">
        <v>481</v>
      </c>
      <c r="E937">
        <v>0.99982852697495095</v>
      </c>
      <c r="F937" s="1">
        <v>1.71473025048469E-4</v>
      </c>
      <c r="G937">
        <v>0.98997353586532899</v>
      </c>
      <c r="H937">
        <v>1.0026464134671001E-2</v>
      </c>
      <c r="I937" s="2" t="s">
        <v>526</v>
      </c>
    </row>
    <row r="938" spans="1:9" x14ac:dyDescent="0.25">
      <c r="A938" t="s">
        <v>1067</v>
      </c>
      <c r="B938">
        <v>2.0133160822139302E-2</v>
      </c>
      <c r="C938">
        <v>2.07776332233011E-2</v>
      </c>
      <c r="D938">
        <v>481</v>
      </c>
      <c r="E938">
        <v>0.99982729140859705</v>
      </c>
      <c r="F938" s="1">
        <v>1.7270859140256601E-4</v>
      </c>
      <c r="G938">
        <v>0.98993341958893</v>
      </c>
      <c r="H938">
        <v>1.0066580411069601E-2</v>
      </c>
      <c r="I938" s="2" t="s">
        <v>526</v>
      </c>
    </row>
    <row r="939" spans="1:9" x14ac:dyDescent="0.25">
      <c r="A939" t="s">
        <v>1070</v>
      </c>
      <c r="B939">
        <v>2.0140527588995101E-2</v>
      </c>
      <c r="C939">
        <v>1.4661355872335399E-2</v>
      </c>
      <c r="D939">
        <v>481</v>
      </c>
      <c r="E939">
        <v>0.99982609392264798</v>
      </c>
      <c r="F939" s="1">
        <v>1.7390607735176799E-4</v>
      </c>
      <c r="G939">
        <v>0.98992973620550195</v>
      </c>
      <c r="H939">
        <v>1.00702637944975E-2</v>
      </c>
      <c r="I939" s="2" t="s">
        <v>526</v>
      </c>
    </row>
    <row r="940" spans="1:9" x14ac:dyDescent="0.25">
      <c r="A940" t="s">
        <v>1071</v>
      </c>
      <c r="B940">
        <v>2.0140527588995101E-2</v>
      </c>
      <c r="C940">
        <v>1.3480452219684301E-2</v>
      </c>
      <c r="D940">
        <v>481</v>
      </c>
      <c r="E940">
        <v>0.99982586175494403</v>
      </c>
      <c r="F940" s="1">
        <v>1.7413824505598099E-4</v>
      </c>
      <c r="G940">
        <v>0.98992973620550195</v>
      </c>
      <c r="H940">
        <v>1.00702637944975E-2</v>
      </c>
      <c r="I940" s="2" t="s">
        <v>526</v>
      </c>
    </row>
    <row r="941" spans="1:9" x14ac:dyDescent="0.25">
      <c r="A941" t="s">
        <v>1073</v>
      </c>
      <c r="B941">
        <v>2.0550129729137299E-2</v>
      </c>
      <c r="C941">
        <v>-7.1348463062967903E-3</v>
      </c>
      <c r="D941">
        <v>481</v>
      </c>
      <c r="E941">
        <v>0.99982175802552298</v>
      </c>
      <c r="F941" s="1">
        <v>1.7824197447662701E-4</v>
      </c>
      <c r="G941">
        <v>0.98972493513543103</v>
      </c>
      <c r="H941">
        <v>1.0275064864568599E-2</v>
      </c>
      <c r="I941" s="2" t="s">
        <v>526</v>
      </c>
    </row>
    <row r="942" spans="1:9" x14ac:dyDescent="0.25">
      <c r="A942" t="s">
        <v>1077</v>
      </c>
      <c r="B942">
        <v>2.0810074998258699E-2</v>
      </c>
      <c r="C942">
        <v>-2.6764890555366301E-2</v>
      </c>
      <c r="D942">
        <v>481</v>
      </c>
      <c r="E942">
        <v>0.99981775980550702</v>
      </c>
      <c r="F942" s="1">
        <v>1.8224019449256901E-4</v>
      </c>
      <c r="G942">
        <v>0.98959496250086998</v>
      </c>
      <c r="H942">
        <v>1.0405037499129299E-2</v>
      </c>
      <c r="I942" s="2" t="s">
        <v>526</v>
      </c>
    </row>
    <row r="943" spans="1:9" x14ac:dyDescent="0.25">
      <c r="A943" t="s">
        <v>1078</v>
      </c>
      <c r="B943">
        <v>2.0810074998258699E-2</v>
      </c>
      <c r="C943">
        <v>-2.71155320509581E-2</v>
      </c>
      <c r="D943">
        <v>481</v>
      </c>
      <c r="E943">
        <v>0.99981768757112599</v>
      </c>
      <c r="F943" s="1">
        <v>1.82312428873516E-4</v>
      </c>
      <c r="G943">
        <v>0.98959496250086998</v>
      </c>
      <c r="H943">
        <v>1.0405037499129299E-2</v>
      </c>
      <c r="I943" s="2" t="s">
        <v>526</v>
      </c>
    </row>
    <row r="944" spans="1:9" x14ac:dyDescent="0.25">
      <c r="A944" t="s">
        <v>1079</v>
      </c>
      <c r="B944">
        <v>2.0810074998258699E-2</v>
      </c>
      <c r="C944">
        <v>-2.84485831811052E-2</v>
      </c>
      <c r="D944">
        <v>481</v>
      </c>
      <c r="E944">
        <v>0.99981741269048097</v>
      </c>
      <c r="F944" s="1">
        <v>1.8258730951889601E-4</v>
      </c>
      <c r="G944">
        <v>0.98959496250086998</v>
      </c>
      <c r="H944">
        <v>1.0405037499129299E-2</v>
      </c>
      <c r="I944" s="2" t="s">
        <v>526</v>
      </c>
    </row>
    <row r="945" spans="1:9" x14ac:dyDescent="0.25">
      <c r="A945" t="s">
        <v>1080</v>
      </c>
      <c r="B945">
        <v>2.0949970666166402E-2</v>
      </c>
      <c r="C945">
        <v>-3.7859747822645597E-2</v>
      </c>
      <c r="D945">
        <v>481</v>
      </c>
      <c r="E945">
        <v>0.99981546014212397</v>
      </c>
      <c r="F945" s="1">
        <v>1.84539857875746E-4</v>
      </c>
      <c r="G945">
        <v>0.989525014666916</v>
      </c>
      <c r="H945">
        <v>1.0474985333083201E-2</v>
      </c>
      <c r="I945" s="2" t="s">
        <v>526</v>
      </c>
    </row>
    <row r="946" spans="1:9" x14ac:dyDescent="0.25">
      <c r="A946" t="s">
        <v>1082</v>
      </c>
      <c r="B946">
        <v>2.0949970666166402E-2</v>
      </c>
      <c r="C946">
        <v>-3.9427332575035799E-2</v>
      </c>
      <c r="D946">
        <v>481</v>
      </c>
      <c r="E946">
        <v>0.99981513287329504</v>
      </c>
      <c r="F946" s="1">
        <v>1.8486712670489399E-4</v>
      </c>
      <c r="G946">
        <v>0.989525014666916</v>
      </c>
      <c r="H946">
        <v>1.0474985333083201E-2</v>
      </c>
      <c r="I946" s="2" t="s">
        <v>526</v>
      </c>
    </row>
    <row r="947" spans="1:9" x14ac:dyDescent="0.25">
      <c r="A947" t="s">
        <v>1083</v>
      </c>
      <c r="B947">
        <v>2.0956556980898499E-2</v>
      </c>
      <c r="C947">
        <v>-4.1382571785741E-2</v>
      </c>
      <c r="D947">
        <v>481</v>
      </c>
      <c r="E947">
        <v>0.99981472385241699</v>
      </c>
      <c r="F947" s="1">
        <v>1.85276147582371E-4</v>
      </c>
      <c r="G947">
        <v>0.98952172150954998</v>
      </c>
      <c r="H947">
        <v>1.0478278490449199E-2</v>
      </c>
      <c r="I947" s="2" t="s">
        <v>526</v>
      </c>
    </row>
    <row r="948" spans="1:9" x14ac:dyDescent="0.25">
      <c r="A948" t="s">
        <v>1084</v>
      </c>
      <c r="B948">
        <v>2.0965835695518301E-2</v>
      </c>
      <c r="C948">
        <v>-4.3635806940256899E-2</v>
      </c>
      <c r="D948">
        <v>481</v>
      </c>
      <c r="E948">
        <v>0.99981425136114699</v>
      </c>
      <c r="F948" s="1">
        <v>1.85748638852502E-4</v>
      </c>
      <c r="G948">
        <v>0.98951708215223999</v>
      </c>
      <c r="H948">
        <v>1.04829178477591E-2</v>
      </c>
      <c r="I948" s="2" t="s">
        <v>526</v>
      </c>
    </row>
    <row r="949" spans="1:9" x14ac:dyDescent="0.25">
      <c r="A949" t="s">
        <v>1085</v>
      </c>
      <c r="B949">
        <v>2.0965835695518301E-2</v>
      </c>
      <c r="C949">
        <v>-4.6496116857309901E-2</v>
      </c>
      <c r="D949">
        <v>481</v>
      </c>
      <c r="E949">
        <v>0.999813649818874</v>
      </c>
      <c r="F949" s="1">
        <v>1.86350181126001E-4</v>
      </c>
      <c r="G949">
        <v>0.98951708215223999</v>
      </c>
      <c r="H949">
        <v>1.04829178477591E-2</v>
      </c>
      <c r="I949" s="2" t="s">
        <v>526</v>
      </c>
    </row>
    <row r="950" spans="1:9" x14ac:dyDescent="0.25">
      <c r="A950" t="s">
        <v>1086</v>
      </c>
      <c r="B950">
        <v>2.0965835695518301E-2</v>
      </c>
      <c r="C950">
        <v>-4.8304181261792999E-2</v>
      </c>
      <c r="D950">
        <v>481</v>
      </c>
      <c r="E950">
        <v>0.99981326855785702</v>
      </c>
      <c r="F950" s="1">
        <v>1.86731442142573E-4</v>
      </c>
      <c r="G950">
        <v>0.98951708215223999</v>
      </c>
      <c r="H950">
        <v>1.04829178477591E-2</v>
      </c>
      <c r="I950" s="2" t="s">
        <v>526</v>
      </c>
    </row>
    <row r="951" spans="1:9" x14ac:dyDescent="0.25">
      <c r="A951" t="s">
        <v>1087</v>
      </c>
      <c r="B951">
        <v>2.0965835695518301E-2</v>
      </c>
      <c r="C951">
        <v>-4.8450872701356298E-2</v>
      </c>
      <c r="D951">
        <v>481</v>
      </c>
      <c r="E951">
        <v>0.99981323759100404</v>
      </c>
      <c r="F951" s="1">
        <v>1.8676240899527399E-4</v>
      </c>
      <c r="G951">
        <v>0.98951708215223999</v>
      </c>
      <c r="H951">
        <v>1.04829178477591E-2</v>
      </c>
      <c r="I951" s="2" t="s">
        <v>526</v>
      </c>
    </row>
    <row r="952" spans="1:9" x14ac:dyDescent="0.25">
      <c r="A952" t="s">
        <v>1088</v>
      </c>
      <c r="B952">
        <v>2.1272918610415099E-2</v>
      </c>
      <c r="C952">
        <v>-6.2974164099916394E-2</v>
      </c>
      <c r="D952">
        <v>481</v>
      </c>
      <c r="E952">
        <v>0.99981014591575301</v>
      </c>
      <c r="F952" s="1">
        <v>1.89854084246195E-4</v>
      </c>
      <c r="G952">
        <v>0.98936354069479204</v>
      </c>
      <c r="H952">
        <v>1.0636459305207501E-2</v>
      </c>
      <c r="I952" s="2" t="s">
        <v>526</v>
      </c>
    </row>
    <row r="953" spans="1:9" x14ac:dyDescent="0.25">
      <c r="A953" t="s">
        <v>1089</v>
      </c>
      <c r="B953">
        <v>2.1351993893785899E-2</v>
      </c>
      <c r="C953">
        <v>-6.7913749635339402E-2</v>
      </c>
      <c r="D953">
        <v>481</v>
      </c>
      <c r="E953">
        <v>0.999809082670719</v>
      </c>
      <c r="F953" s="1">
        <v>1.9091732928036001E-4</v>
      </c>
      <c r="G953">
        <v>0.98932400305310697</v>
      </c>
      <c r="H953">
        <v>1.0675996946892899E-2</v>
      </c>
      <c r="I953" s="2" t="s">
        <v>526</v>
      </c>
    </row>
    <row r="954" spans="1:9" x14ac:dyDescent="0.25">
      <c r="A954" t="s">
        <v>1090</v>
      </c>
      <c r="B954">
        <v>2.15342534589817E-2</v>
      </c>
      <c r="C954">
        <v>-7.7085796298573095E-2</v>
      </c>
      <c r="D954">
        <v>481</v>
      </c>
      <c r="E954">
        <v>0.99980709243493904</v>
      </c>
      <c r="F954" s="1">
        <v>1.92907565060701E-4</v>
      </c>
      <c r="G954">
        <v>0.98923287327050902</v>
      </c>
      <c r="H954">
        <v>1.0767126729490799E-2</v>
      </c>
      <c r="I954" s="2" t="s">
        <v>526</v>
      </c>
    </row>
    <row r="955" spans="1:9" x14ac:dyDescent="0.25">
      <c r="A955" t="s">
        <v>1091</v>
      </c>
      <c r="B955">
        <v>2.15811618122582E-2</v>
      </c>
      <c r="C955">
        <v>-8.06616244349838E-2</v>
      </c>
      <c r="D955">
        <v>481</v>
      </c>
      <c r="E955">
        <v>0.99980631086146798</v>
      </c>
      <c r="F955" s="1">
        <v>1.93689138531369E-4</v>
      </c>
      <c r="G955">
        <v>0.98920941909386995</v>
      </c>
      <c r="H955">
        <v>1.07905809061291E-2</v>
      </c>
      <c r="I955" s="2" t="s">
        <v>526</v>
      </c>
    </row>
    <row r="956" spans="1:9" x14ac:dyDescent="0.25">
      <c r="A956" t="s">
        <v>1092</v>
      </c>
      <c r="B956">
        <v>2.1701784085484101E-2</v>
      </c>
      <c r="C956">
        <v>-8.7238908669121401E-2</v>
      </c>
      <c r="D956">
        <v>481</v>
      </c>
      <c r="E956">
        <v>0.999804864906501</v>
      </c>
      <c r="F956" s="1">
        <v>1.9513509349829199E-4</v>
      </c>
      <c r="G956">
        <v>0.98914910795725697</v>
      </c>
      <c r="H956">
        <v>1.0850892042742E-2</v>
      </c>
      <c r="I956" s="2" t="s">
        <v>526</v>
      </c>
    </row>
    <row r="957" spans="1:9" x14ac:dyDescent="0.25">
      <c r="A957" t="s">
        <v>1093</v>
      </c>
      <c r="B957">
        <v>2.19311510770244E-2</v>
      </c>
      <c r="C957">
        <v>-9.8180691045045301E-2</v>
      </c>
      <c r="D957">
        <v>481</v>
      </c>
      <c r="E957">
        <v>0.99980243529554502</v>
      </c>
      <c r="F957" s="1">
        <v>1.9756470445462501E-4</v>
      </c>
      <c r="G957">
        <v>0.98903442446148704</v>
      </c>
      <c r="H957">
        <v>1.09655755385122E-2</v>
      </c>
      <c r="I957" s="2" t="s">
        <v>526</v>
      </c>
    </row>
    <row r="958" spans="1:9" x14ac:dyDescent="0.25">
      <c r="A958" t="s">
        <v>1094</v>
      </c>
      <c r="B958">
        <v>2.19653238612319E-2</v>
      </c>
      <c r="C958">
        <v>-0.101199311415767</v>
      </c>
      <c r="D958">
        <v>481</v>
      </c>
      <c r="E958">
        <v>0.99980175966040596</v>
      </c>
      <c r="F958" s="1">
        <v>1.9824033959351601E-4</v>
      </c>
      <c r="G958">
        <v>0.98901733806938397</v>
      </c>
      <c r="H958">
        <v>1.09826619306159E-2</v>
      </c>
      <c r="I958" s="2" t="s">
        <v>526</v>
      </c>
    </row>
    <row r="959" spans="1:9" x14ac:dyDescent="0.25">
      <c r="A959" t="s">
        <v>1095</v>
      </c>
      <c r="B959">
        <v>2.19730573516853E-2</v>
      </c>
      <c r="C959">
        <v>-0.103149426844866</v>
      </c>
      <c r="D959">
        <v>481</v>
      </c>
      <c r="E959">
        <v>0.99980132194216598</v>
      </c>
      <c r="F959" s="1">
        <v>1.98678057833128E-4</v>
      </c>
      <c r="G959">
        <v>0.98901347132415696</v>
      </c>
      <c r="H959">
        <v>1.09865286758426E-2</v>
      </c>
      <c r="I959" s="2" t="s">
        <v>526</v>
      </c>
    </row>
    <row r="960" spans="1:9" x14ac:dyDescent="0.25">
      <c r="A960" t="s">
        <v>1096</v>
      </c>
      <c r="B960">
        <v>2.2057392924147198E-2</v>
      </c>
      <c r="C960">
        <v>-0.108172174307983</v>
      </c>
      <c r="D960">
        <v>481</v>
      </c>
      <c r="E960">
        <v>0.99980019005438503</v>
      </c>
      <c r="F960" s="1">
        <v>1.99809945614072E-4</v>
      </c>
      <c r="G960">
        <v>0.98897130353792595</v>
      </c>
      <c r="H960">
        <v>1.1028696462073599E-2</v>
      </c>
      <c r="I960" s="2" t="s">
        <v>526</v>
      </c>
    </row>
    <row r="961" spans="1:9" x14ac:dyDescent="0.25">
      <c r="A961" t="s">
        <v>1097</v>
      </c>
      <c r="B961">
        <v>2.2068609823439101E-2</v>
      </c>
      <c r="C961">
        <v>-0.110254368330857</v>
      </c>
      <c r="D961">
        <v>481</v>
      </c>
      <c r="E961">
        <v>0.99979971892226804</v>
      </c>
      <c r="F961" s="1">
        <v>2.0028107773189101E-4</v>
      </c>
      <c r="G961">
        <v>0.98896569508828003</v>
      </c>
      <c r="H961">
        <v>1.10343049117195E-2</v>
      </c>
      <c r="I961" s="2" t="s">
        <v>526</v>
      </c>
    </row>
    <row r="962" spans="1:9" x14ac:dyDescent="0.25">
      <c r="A962" t="s">
        <v>1098</v>
      </c>
      <c r="B962">
        <v>2.2076828196681199E-2</v>
      </c>
      <c r="C962">
        <v>-0.11221321198473699</v>
      </c>
      <c r="D962">
        <v>481</v>
      </c>
      <c r="E962">
        <v>0.99979927467749197</v>
      </c>
      <c r="F962" s="1">
        <v>2.0072532250758299E-4</v>
      </c>
      <c r="G962">
        <v>0.98896158590165895</v>
      </c>
      <c r="H962">
        <v>1.1038414098340599E-2</v>
      </c>
      <c r="I962" s="2" t="s">
        <v>526</v>
      </c>
    </row>
    <row r="963" spans="1:9" x14ac:dyDescent="0.25">
      <c r="A963" t="s">
        <v>1099</v>
      </c>
      <c r="B963">
        <v>2.2084887670087101E-2</v>
      </c>
      <c r="C963">
        <v>-0.11416253665017299</v>
      </c>
      <c r="D963">
        <v>481</v>
      </c>
      <c r="E963">
        <v>0.99979883160489302</v>
      </c>
      <c r="F963" s="1">
        <v>2.01168395106114E-4</v>
      </c>
      <c r="G963">
        <v>0.98895755616495595</v>
      </c>
      <c r="H963">
        <v>1.10424438350435E-2</v>
      </c>
      <c r="I963" s="2" t="s">
        <v>526</v>
      </c>
    </row>
    <row r="964" spans="1:9" x14ac:dyDescent="0.25">
      <c r="A964" t="s">
        <v>1100</v>
      </c>
      <c r="B964">
        <v>2.2292658038193601E-2</v>
      </c>
      <c r="C964">
        <v>-0.124063967338475</v>
      </c>
      <c r="D964">
        <v>481</v>
      </c>
      <c r="E964">
        <v>0.99979656577758902</v>
      </c>
      <c r="F964" s="1">
        <v>2.0343422241076201E-4</v>
      </c>
      <c r="G964">
        <v>0.98885367098090304</v>
      </c>
      <c r="H964">
        <v>1.11463290190968E-2</v>
      </c>
      <c r="I964" s="2" t="s">
        <v>526</v>
      </c>
    </row>
    <row r="965" spans="1:9" x14ac:dyDescent="0.25">
      <c r="A965" t="s">
        <v>1101</v>
      </c>
      <c r="B965">
        <v>2.2337562736815701E-2</v>
      </c>
      <c r="C965">
        <v>-0.127463255047568</v>
      </c>
      <c r="D965">
        <v>481</v>
      </c>
      <c r="E965">
        <v>0.99979578196888397</v>
      </c>
      <c r="F965" s="1">
        <v>2.0421803111586001E-4</v>
      </c>
      <c r="G965">
        <v>0.98883121863159196</v>
      </c>
      <c r="H965">
        <v>1.11687813684078E-2</v>
      </c>
      <c r="I965" s="2" t="s">
        <v>526</v>
      </c>
    </row>
    <row r="966" spans="1:9" x14ac:dyDescent="0.25">
      <c r="A966" t="s">
        <v>1102</v>
      </c>
      <c r="B966">
        <v>2.2407404611415702E-2</v>
      </c>
      <c r="C966">
        <v>-0.13217830372717801</v>
      </c>
      <c r="D966">
        <v>481</v>
      </c>
      <c r="E966">
        <v>0.99979468972626095</v>
      </c>
      <c r="F966" s="1">
        <v>2.0531027373824699E-4</v>
      </c>
      <c r="G966">
        <v>0.988796297694292</v>
      </c>
      <c r="H966">
        <v>1.12037023057078E-2</v>
      </c>
      <c r="I966" s="2" t="s">
        <v>526</v>
      </c>
    </row>
    <row r="967" spans="1:9" x14ac:dyDescent="0.25">
      <c r="A967" t="s">
        <v>1104</v>
      </c>
      <c r="B967">
        <v>2.2439987858129E-2</v>
      </c>
      <c r="C967">
        <v>-0.13635042831257599</v>
      </c>
      <c r="D967">
        <v>481</v>
      </c>
      <c r="E967">
        <v>0.999793718339404</v>
      </c>
      <c r="F967" s="1">
        <v>2.06281660595975E-4</v>
      </c>
      <c r="G967">
        <v>0.98878000607093497</v>
      </c>
      <c r="H967">
        <v>1.12199939290645E-2</v>
      </c>
      <c r="I967" s="2" t="s">
        <v>526</v>
      </c>
    </row>
    <row r="968" spans="1:9" x14ac:dyDescent="0.25">
      <c r="A968" t="s">
        <v>1105</v>
      </c>
      <c r="B968">
        <v>2.2518701075529401E-2</v>
      </c>
      <c r="C968">
        <v>-0.14105380517275601</v>
      </c>
      <c r="D968">
        <v>481</v>
      </c>
      <c r="E968">
        <v>0.99979261770216099</v>
      </c>
      <c r="F968" s="1">
        <v>2.07382297839007E-4</v>
      </c>
      <c r="G968">
        <v>0.98874064946223506</v>
      </c>
      <c r="H968">
        <v>1.12593505377647E-2</v>
      </c>
      <c r="I968" s="2" t="s">
        <v>526</v>
      </c>
    </row>
    <row r="969" spans="1:9" x14ac:dyDescent="0.25">
      <c r="A969" t="s">
        <v>1107</v>
      </c>
      <c r="B969">
        <v>2.2645605745846401E-2</v>
      </c>
      <c r="C969">
        <v>-0.14922850355041101</v>
      </c>
      <c r="D969">
        <v>481</v>
      </c>
      <c r="E969">
        <v>0.99979069062704296</v>
      </c>
      <c r="F969" s="1">
        <v>2.09309372956486E-4</v>
      </c>
      <c r="G969">
        <v>0.98867719712707602</v>
      </c>
      <c r="H969">
        <v>1.1322802872923201E-2</v>
      </c>
      <c r="I969" s="2" t="s">
        <v>526</v>
      </c>
    </row>
    <row r="970" spans="1:9" x14ac:dyDescent="0.25">
      <c r="A970" t="s">
        <v>1108</v>
      </c>
      <c r="B970">
        <v>2.2679325816571901E-2</v>
      </c>
      <c r="C970">
        <v>-0.152143018028851</v>
      </c>
      <c r="D970">
        <v>481</v>
      </c>
      <c r="E970">
        <v>0.99978999921006295</v>
      </c>
      <c r="F970" s="1">
        <v>2.1000078993610799E-4</v>
      </c>
      <c r="G970">
        <v>0.98866033709171397</v>
      </c>
      <c r="H970">
        <v>1.13396629082859E-2</v>
      </c>
      <c r="I970" s="2" t="s">
        <v>526</v>
      </c>
    </row>
    <row r="971" spans="1:9" x14ac:dyDescent="0.25">
      <c r="A971" t="s">
        <v>1109</v>
      </c>
      <c r="B971">
        <v>2.2783927059726299E-2</v>
      </c>
      <c r="C971">
        <v>-0.15780610748969301</v>
      </c>
      <c r="D971">
        <v>481</v>
      </c>
      <c r="E971">
        <v>0.99978864914786703</v>
      </c>
      <c r="F971" s="1">
        <v>2.1135085213302201E-4</v>
      </c>
      <c r="G971">
        <v>0.98860803647013595</v>
      </c>
      <c r="H971">
        <v>1.1391963529863099E-2</v>
      </c>
      <c r="I971" s="2" t="s">
        <v>526</v>
      </c>
    </row>
    <row r="972" spans="1:9" x14ac:dyDescent="0.25">
      <c r="A972" t="s">
        <v>1110</v>
      </c>
      <c r="B972">
        <v>2.2786136178509699E-2</v>
      </c>
      <c r="C972">
        <v>-0.16049721584430601</v>
      </c>
      <c r="D972">
        <v>481</v>
      </c>
      <c r="E972">
        <v>0.99978800453101702</v>
      </c>
      <c r="F972" s="1">
        <v>2.11995468982998E-4</v>
      </c>
      <c r="G972">
        <v>0.988606931910745</v>
      </c>
      <c r="H972">
        <v>1.1393068089254801E-2</v>
      </c>
      <c r="I972" s="2" t="s">
        <v>526</v>
      </c>
    </row>
    <row r="973" spans="1:9" x14ac:dyDescent="0.25">
      <c r="A973" t="s">
        <v>1111</v>
      </c>
      <c r="B973">
        <v>2.2786136178509699E-2</v>
      </c>
      <c r="C973">
        <v>-0.162192777464261</v>
      </c>
      <c r="D973">
        <v>481</v>
      </c>
      <c r="E973">
        <v>0.99978759736522405</v>
      </c>
      <c r="F973" s="1">
        <v>2.1240263477512701E-4</v>
      </c>
      <c r="G973">
        <v>0.988606931910745</v>
      </c>
      <c r="H973">
        <v>1.1393068089254801E-2</v>
      </c>
      <c r="I973" s="2" t="s">
        <v>526</v>
      </c>
    </row>
    <row r="974" spans="1:9" x14ac:dyDescent="0.25">
      <c r="A974" t="s">
        <v>1112</v>
      </c>
      <c r="B974">
        <v>2.2786136178509699E-2</v>
      </c>
      <c r="C974">
        <v>-0.16266409307208099</v>
      </c>
      <c r="D974">
        <v>481</v>
      </c>
      <c r="E974">
        <v>0.999787484045219</v>
      </c>
      <c r="F974" s="1">
        <v>2.1251595478098299E-4</v>
      </c>
      <c r="G974">
        <v>0.988606931910745</v>
      </c>
      <c r="H974">
        <v>1.1393068089254801E-2</v>
      </c>
      <c r="I974" s="2" t="s">
        <v>526</v>
      </c>
    </row>
    <row r="975" spans="1:9" x14ac:dyDescent="0.25">
      <c r="A975" t="s">
        <v>1113</v>
      </c>
      <c r="B975">
        <v>2.2937084483231101E-2</v>
      </c>
      <c r="C975">
        <v>-0.17008333362693101</v>
      </c>
      <c r="D975">
        <v>481</v>
      </c>
      <c r="E975">
        <v>0.99978569215462199</v>
      </c>
      <c r="F975" s="1">
        <v>2.14307845377633E-4</v>
      </c>
      <c r="G975">
        <v>0.98853145775838402</v>
      </c>
      <c r="H975">
        <v>1.14685422416155E-2</v>
      </c>
      <c r="I975" s="2" t="s">
        <v>526</v>
      </c>
    </row>
    <row r="976" spans="1:9" x14ac:dyDescent="0.25">
      <c r="A976" t="s">
        <v>1114</v>
      </c>
      <c r="B976">
        <v>2.3051029630729001E-2</v>
      </c>
      <c r="C976">
        <v>-0.176043764789683</v>
      </c>
      <c r="D976">
        <v>481</v>
      </c>
      <c r="E976">
        <v>0.99978424155983403</v>
      </c>
      <c r="F976" s="1">
        <v>2.15758440165726E-4</v>
      </c>
      <c r="G976">
        <v>0.98847448518463499</v>
      </c>
      <c r="H976">
        <v>1.15255148153645E-2</v>
      </c>
      <c r="I976" s="2" t="s">
        <v>526</v>
      </c>
    </row>
    <row r="977" spans="1:9" x14ac:dyDescent="0.25">
      <c r="A977" t="s">
        <v>1115</v>
      </c>
      <c r="B977">
        <v>2.3064005557003699E-2</v>
      </c>
      <c r="C977">
        <v>-0.17812011003752501</v>
      </c>
      <c r="D977">
        <v>481</v>
      </c>
      <c r="E977">
        <v>0.99978373391527497</v>
      </c>
      <c r="F977" s="1">
        <v>2.1626608472459201E-4</v>
      </c>
      <c r="G977">
        <v>0.98846799722149803</v>
      </c>
      <c r="H977">
        <v>1.1532002778501801E-2</v>
      </c>
      <c r="I977" s="2" t="s">
        <v>526</v>
      </c>
    </row>
    <row r="978" spans="1:9" x14ac:dyDescent="0.25">
      <c r="A978" t="s">
        <v>1116</v>
      </c>
      <c r="B978">
        <v>2.3228886507982702E-2</v>
      </c>
      <c r="C978">
        <v>-0.186313134132636</v>
      </c>
      <c r="D978">
        <v>481</v>
      </c>
      <c r="E978">
        <v>0.99978171902211399</v>
      </c>
      <c r="F978" s="1">
        <v>2.18280977885261E-4</v>
      </c>
      <c r="G978">
        <v>0.98838555674600803</v>
      </c>
      <c r="H978">
        <v>1.1614443253991301E-2</v>
      </c>
      <c r="I978" s="2" t="s">
        <v>526</v>
      </c>
    </row>
    <row r="979" spans="1:9" x14ac:dyDescent="0.25">
      <c r="A979" t="s">
        <v>1118</v>
      </c>
      <c r="B979">
        <v>2.32652089982773E-2</v>
      </c>
      <c r="C979">
        <v>-0.19051391481358099</v>
      </c>
      <c r="D979">
        <v>481</v>
      </c>
      <c r="E979">
        <v>0.99978067859974495</v>
      </c>
      <c r="F979" s="1">
        <v>2.1932140025501701E-4</v>
      </c>
      <c r="G979">
        <v>0.98836739550086095</v>
      </c>
      <c r="H979">
        <v>1.16326044991386E-2</v>
      </c>
      <c r="I979" s="2" t="s">
        <v>526</v>
      </c>
    </row>
    <row r="980" spans="1:9" x14ac:dyDescent="0.25">
      <c r="A980" t="s">
        <v>1119</v>
      </c>
      <c r="B980">
        <v>2.3327063060986E-2</v>
      </c>
      <c r="C980">
        <v>-0.19462350045382301</v>
      </c>
      <c r="D980">
        <v>481</v>
      </c>
      <c r="E980">
        <v>0.99977965592297202</v>
      </c>
      <c r="F980" s="1">
        <v>2.2034407702729999E-4</v>
      </c>
      <c r="G980">
        <v>0.98833646846950696</v>
      </c>
      <c r="H980">
        <v>1.1663531530493E-2</v>
      </c>
      <c r="I980" s="2" t="s">
        <v>526</v>
      </c>
    </row>
    <row r="981" spans="1:9" x14ac:dyDescent="0.25">
      <c r="A981" t="s">
        <v>1120</v>
      </c>
      <c r="B981">
        <v>2.3327063060986E-2</v>
      </c>
      <c r="C981">
        <v>-0.195991962487363</v>
      </c>
      <c r="D981">
        <v>481</v>
      </c>
      <c r="E981">
        <v>0.99977931431249001</v>
      </c>
      <c r="F981" s="1">
        <v>2.20685687509746E-4</v>
      </c>
      <c r="G981">
        <v>0.98833646846950696</v>
      </c>
      <c r="H981">
        <v>1.1663531530493E-2</v>
      </c>
      <c r="I981" s="2" t="s">
        <v>526</v>
      </c>
    </row>
    <row r="982" spans="1:9" x14ac:dyDescent="0.25">
      <c r="A982" t="s">
        <v>1121</v>
      </c>
      <c r="B982">
        <v>2.34051603330915E-2</v>
      </c>
      <c r="C982">
        <v>-0.20164479589914899</v>
      </c>
      <c r="D982">
        <v>481</v>
      </c>
      <c r="E982">
        <v>0.999777897519047</v>
      </c>
      <c r="F982" s="1">
        <v>2.2210248095289799E-4</v>
      </c>
      <c r="G982">
        <v>0.98829741983345398</v>
      </c>
      <c r="H982">
        <v>1.17025801665457E-2</v>
      </c>
      <c r="I982" s="2" t="s">
        <v>526</v>
      </c>
    </row>
    <row r="983" spans="1:9" x14ac:dyDescent="0.25">
      <c r="A983" t="s">
        <v>1122</v>
      </c>
      <c r="B983">
        <v>2.34051603330915E-2</v>
      </c>
      <c r="C983">
        <v>-0.203127924911189</v>
      </c>
      <c r="D983">
        <v>481</v>
      </c>
      <c r="E983">
        <v>0.99977752427895805</v>
      </c>
      <c r="F983" s="1">
        <v>2.22475721041727E-4</v>
      </c>
      <c r="G983">
        <v>0.98829741983345398</v>
      </c>
      <c r="H983">
        <v>1.17025801665457E-2</v>
      </c>
      <c r="I983" s="2" t="s">
        <v>526</v>
      </c>
    </row>
    <row r="984" spans="1:9" x14ac:dyDescent="0.25">
      <c r="A984" t="s">
        <v>1123</v>
      </c>
      <c r="B984">
        <v>2.34051603330915E-2</v>
      </c>
      <c r="C984">
        <v>-0.20362213166541801</v>
      </c>
      <c r="D984">
        <v>481</v>
      </c>
      <c r="E984">
        <v>0.99977739976777003</v>
      </c>
      <c r="F984" s="1">
        <v>2.2260023222926101E-4</v>
      </c>
      <c r="G984">
        <v>0.98829741983345398</v>
      </c>
      <c r="H984">
        <v>1.17025801665457E-2</v>
      </c>
      <c r="I984" s="2" t="s">
        <v>526</v>
      </c>
    </row>
    <row r="985" spans="1:9" x14ac:dyDescent="0.25">
      <c r="A985" t="s">
        <v>1124</v>
      </c>
      <c r="B985">
        <v>2.3526046041582899E-2</v>
      </c>
      <c r="C985">
        <v>-0.21075121082331899</v>
      </c>
      <c r="D985">
        <v>481</v>
      </c>
      <c r="E985">
        <v>0.99977559581558295</v>
      </c>
      <c r="F985" s="1">
        <v>2.2440418441662199E-4</v>
      </c>
      <c r="G985">
        <v>0.98823697697920798</v>
      </c>
      <c r="H985">
        <v>1.1763023020791401E-2</v>
      </c>
      <c r="I985" s="2" t="s">
        <v>526</v>
      </c>
    </row>
    <row r="986" spans="1:9" x14ac:dyDescent="0.25">
      <c r="A986" t="s">
        <v>1125</v>
      </c>
      <c r="B986">
        <v>2.3526046041582899E-2</v>
      </c>
      <c r="C986">
        <v>-0.211276931010628</v>
      </c>
      <c r="D986">
        <v>481</v>
      </c>
      <c r="E986">
        <v>0.99977546220415003</v>
      </c>
      <c r="F986" s="1">
        <v>2.24537795849138E-4</v>
      </c>
      <c r="G986">
        <v>0.98823697697920798</v>
      </c>
      <c r="H986">
        <v>1.1763023020791401E-2</v>
      </c>
      <c r="I986" s="2" t="s">
        <v>526</v>
      </c>
    </row>
    <row r="987" spans="1:9" x14ac:dyDescent="0.25">
      <c r="A987" t="s">
        <v>1126</v>
      </c>
      <c r="B987">
        <v>2.3571814904741101E-2</v>
      </c>
      <c r="C987">
        <v>-0.21454163332217399</v>
      </c>
      <c r="D987">
        <v>481</v>
      </c>
      <c r="E987">
        <v>0.99977463068365702</v>
      </c>
      <c r="F987" s="1">
        <v>2.2536931634250699E-4</v>
      </c>
      <c r="G987">
        <v>0.98821409254762904</v>
      </c>
      <c r="H987">
        <v>1.17859074523705E-2</v>
      </c>
      <c r="I987" s="2" t="s">
        <v>526</v>
      </c>
    </row>
    <row r="988" spans="1:9" x14ac:dyDescent="0.25">
      <c r="A988" t="s">
        <v>1127</v>
      </c>
      <c r="B988">
        <v>2.3612236760950499E-2</v>
      </c>
      <c r="C988">
        <v>-0.21760021959814299</v>
      </c>
      <c r="D988">
        <v>481</v>
      </c>
      <c r="E988">
        <v>0.99977384884251597</v>
      </c>
      <c r="F988" s="1">
        <v>2.2615115748407099E-4</v>
      </c>
      <c r="G988">
        <v>0.98819388161952404</v>
      </c>
      <c r="H988">
        <v>1.1806118380475201E-2</v>
      </c>
      <c r="I988" s="2" t="s">
        <v>526</v>
      </c>
    </row>
    <row r="989" spans="1:9" x14ac:dyDescent="0.25">
      <c r="A989" t="s">
        <v>1131</v>
      </c>
      <c r="B989">
        <v>2.3829436353783099E-2</v>
      </c>
      <c r="C989">
        <v>-0.233019766500805</v>
      </c>
      <c r="D989">
        <v>481</v>
      </c>
      <c r="E989">
        <v>0.99976986539980395</v>
      </c>
      <c r="F989" s="1">
        <v>2.3013460019568E-4</v>
      </c>
      <c r="G989">
        <v>0.98808528182310795</v>
      </c>
      <c r="H989">
        <v>1.1914718176891499E-2</v>
      </c>
      <c r="I989" s="2" t="s">
        <v>526</v>
      </c>
    </row>
    <row r="990" spans="1:9" x14ac:dyDescent="0.25">
      <c r="A990" t="s">
        <v>1132</v>
      </c>
      <c r="B990">
        <v>2.3829436353783099E-2</v>
      </c>
      <c r="C990">
        <v>-0.233372171312097</v>
      </c>
      <c r="D990">
        <v>481</v>
      </c>
      <c r="E990">
        <v>0.99976977353778895</v>
      </c>
      <c r="F990" s="1">
        <v>2.3022646221045601E-4</v>
      </c>
      <c r="G990">
        <v>0.98808528182310795</v>
      </c>
      <c r="H990">
        <v>1.1914718176891499E-2</v>
      </c>
      <c r="I990" s="2" t="s">
        <v>526</v>
      </c>
    </row>
    <row r="991" spans="1:9" x14ac:dyDescent="0.25">
      <c r="A991" t="s">
        <v>1133</v>
      </c>
      <c r="B991">
        <v>2.41957802908872E-2</v>
      </c>
      <c r="C991">
        <v>-0.251415576250066</v>
      </c>
      <c r="D991">
        <v>481</v>
      </c>
      <c r="E991">
        <v>0.99976502035293602</v>
      </c>
      <c r="F991" s="1">
        <v>2.3497964706375199E-4</v>
      </c>
      <c r="G991">
        <v>0.98790210985455595</v>
      </c>
      <c r="H991">
        <v>1.20978901454436E-2</v>
      </c>
      <c r="I991" s="2" t="s">
        <v>526</v>
      </c>
    </row>
    <row r="992" spans="1:9" x14ac:dyDescent="0.25">
      <c r="A992" t="s">
        <v>1135</v>
      </c>
      <c r="B992">
        <v>2.41957802908872E-2</v>
      </c>
      <c r="C992">
        <v>-0.25242405998840201</v>
      </c>
      <c r="D992">
        <v>481</v>
      </c>
      <c r="E992">
        <v>0.99976475178448199</v>
      </c>
      <c r="F992" s="1">
        <v>2.3524821551774999E-4</v>
      </c>
      <c r="G992">
        <v>0.98790210985455595</v>
      </c>
      <c r="H992">
        <v>1.20978901454436E-2</v>
      </c>
      <c r="I992" s="2" t="s">
        <v>526</v>
      </c>
    </row>
    <row r="993" spans="1:9" x14ac:dyDescent="0.25">
      <c r="A993" t="s">
        <v>1136</v>
      </c>
      <c r="B993">
        <v>2.41957802908872E-2</v>
      </c>
      <c r="C993">
        <v>-0.25294260598388202</v>
      </c>
      <c r="D993">
        <v>481</v>
      </c>
      <c r="E993">
        <v>0.99976461357039204</v>
      </c>
      <c r="F993" s="1">
        <v>2.3538642960727201E-4</v>
      </c>
      <c r="G993">
        <v>0.98790210985455595</v>
      </c>
      <c r="H993">
        <v>1.20978901454436E-2</v>
      </c>
      <c r="I993" s="2" t="s">
        <v>526</v>
      </c>
    </row>
    <row r="994" spans="1:9" x14ac:dyDescent="0.25">
      <c r="A994" t="s">
        <v>1138</v>
      </c>
      <c r="B994">
        <v>2.4254406492984899E-2</v>
      </c>
      <c r="C994">
        <v>-0.258112883336508</v>
      </c>
      <c r="D994">
        <v>481</v>
      </c>
      <c r="E994">
        <v>0.99976323098715003</v>
      </c>
      <c r="F994" s="1">
        <v>2.3676901284970701E-4</v>
      </c>
      <c r="G994">
        <v>0.98787279675350703</v>
      </c>
      <c r="H994">
        <v>1.2127203246492401E-2</v>
      </c>
      <c r="I994" s="2" t="s">
        <v>526</v>
      </c>
    </row>
    <row r="995" spans="1:9" x14ac:dyDescent="0.25">
      <c r="A995" t="s">
        <v>1140</v>
      </c>
      <c r="B995">
        <v>2.4437008100411901E-2</v>
      </c>
      <c r="C995">
        <v>-0.26775710865240299</v>
      </c>
      <c r="D995">
        <v>481</v>
      </c>
      <c r="E995">
        <v>0.99976063009044003</v>
      </c>
      <c r="F995" s="1">
        <v>2.39369909559978E-4</v>
      </c>
      <c r="G995">
        <v>0.98778149594979403</v>
      </c>
      <c r="H995">
        <v>1.22185040502059E-2</v>
      </c>
      <c r="I995" s="2" t="s">
        <v>526</v>
      </c>
    </row>
    <row r="996" spans="1:9" x14ac:dyDescent="0.25">
      <c r="A996" t="s">
        <v>1141</v>
      </c>
      <c r="B996">
        <v>2.45159301953763E-2</v>
      </c>
      <c r="C996">
        <v>-0.27211089098377</v>
      </c>
      <c r="D996">
        <v>481</v>
      </c>
      <c r="E996">
        <v>0.99975944651728799</v>
      </c>
      <c r="F996" s="1">
        <v>2.4055348271140501E-4</v>
      </c>
      <c r="G996">
        <v>0.98774203490231105</v>
      </c>
      <c r="H996">
        <v>1.22579650976881E-2</v>
      </c>
      <c r="I996" s="2" t="s">
        <v>526</v>
      </c>
    </row>
    <row r="997" spans="1:9" x14ac:dyDescent="0.25">
      <c r="A997" t="s">
        <v>1142</v>
      </c>
      <c r="B997">
        <v>2.45632950171683E-2</v>
      </c>
      <c r="C997">
        <v>-0.27719997288297998</v>
      </c>
      <c r="D997">
        <v>481</v>
      </c>
      <c r="E997">
        <v>0.99975805556586905</v>
      </c>
      <c r="F997" s="1">
        <v>2.4194443413049499E-4</v>
      </c>
      <c r="G997">
        <v>0.98771835249141504</v>
      </c>
      <c r="H997">
        <v>1.22816475085841E-2</v>
      </c>
      <c r="I997" s="2" t="s">
        <v>526</v>
      </c>
    </row>
    <row r="998" spans="1:9" x14ac:dyDescent="0.25">
      <c r="A998" t="s">
        <v>1144</v>
      </c>
      <c r="B998">
        <v>2.45632950171683E-2</v>
      </c>
      <c r="C998">
        <v>-0.27832169605711199</v>
      </c>
      <c r="D998">
        <v>481</v>
      </c>
      <c r="E998">
        <v>0.99975774788578498</v>
      </c>
      <c r="F998" s="1">
        <v>2.4225211421439501E-4</v>
      </c>
      <c r="G998">
        <v>0.98771835249141504</v>
      </c>
      <c r="H998">
        <v>1.22816475085841E-2</v>
      </c>
      <c r="I998" s="2" t="s">
        <v>526</v>
      </c>
    </row>
    <row r="999" spans="1:9" x14ac:dyDescent="0.25">
      <c r="A999" t="s">
        <v>1145</v>
      </c>
      <c r="B999">
        <v>2.45879970739224E-2</v>
      </c>
      <c r="C999">
        <v>-0.28479832485961798</v>
      </c>
      <c r="D999">
        <v>481</v>
      </c>
      <c r="E999">
        <v>0.99975596365938801</v>
      </c>
      <c r="F999" s="1">
        <v>2.44036340611701E-4</v>
      </c>
      <c r="G999">
        <v>0.987706001463038</v>
      </c>
      <c r="H999">
        <v>1.22939985369612E-2</v>
      </c>
      <c r="I999" s="2" t="s">
        <v>526</v>
      </c>
    </row>
    <row r="1000" spans="1:9" x14ac:dyDescent="0.25">
      <c r="A1000" t="s">
        <v>1146</v>
      </c>
      <c r="B1000">
        <v>2.45879970739224E-2</v>
      </c>
      <c r="C1000">
        <v>-0.28598866821889901</v>
      </c>
      <c r="D1000">
        <v>481</v>
      </c>
      <c r="E1000">
        <v>0.99975563429574799</v>
      </c>
      <c r="F1000" s="1">
        <v>2.4436570425165002E-4</v>
      </c>
      <c r="G1000">
        <v>0.987706001463038</v>
      </c>
      <c r="H1000">
        <v>1.22939985369612E-2</v>
      </c>
      <c r="I1000" s="2" t="s">
        <v>526</v>
      </c>
    </row>
    <row r="1001" spans="1:9" x14ac:dyDescent="0.25">
      <c r="A1001" t="s">
        <v>1147</v>
      </c>
      <c r="B1001">
        <v>2.45879970739224E-2</v>
      </c>
      <c r="C1001">
        <v>-0.28605889902221099</v>
      </c>
      <c r="D1001">
        <v>481</v>
      </c>
      <c r="E1001">
        <v>0.999755614849135</v>
      </c>
      <c r="F1001" s="1">
        <v>2.4438515086430999E-4</v>
      </c>
      <c r="G1001">
        <v>0.987706001463038</v>
      </c>
      <c r="H1001">
        <v>1.22939985369612E-2</v>
      </c>
      <c r="I1001" s="2" t="s">
        <v>526</v>
      </c>
    </row>
    <row r="1002" spans="1:9" x14ac:dyDescent="0.25">
      <c r="A1002" t="s">
        <v>1149</v>
      </c>
      <c r="B1002">
        <v>2.45879970739224E-2</v>
      </c>
      <c r="C1002">
        <v>-0.28800495798842701</v>
      </c>
      <c r="D1002">
        <v>481</v>
      </c>
      <c r="E1002">
        <v>0.99975507537205199</v>
      </c>
      <c r="F1002" s="1">
        <v>2.44924627948054E-4</v>
      </c>
      <c r="G1002">
        <v>0.987706001463038</v>
      </c>
      <c r="H1002">
        <v>1.22939985369612E-2</v>
      </c>
      <c r="I1002" s="2" t="s">
        <v>526</v>
      </c>
    </row>
    <row r="1003" spans="1:9" x14ac:dyDescent="0.25">
      <c r="A1003" t="s">
        <v>1150</v>
      </c>
      <c r="B1003">
        <v>2.45879970739224E-2</v>
      </c>
      <c r="C1003">
        <v>-0.28815394906249803</v>
      </c>
      <c r="D1003">
        <v>481</v>
      </c>
      <c r="E1003">
        <v>0.99975503401997601</v>
      </c>
      <c r="F1003" s="1">
        <v>2.4496598002384098E-4</v>
      </c>
      <c r="G1003">
        <v>0.987706001463038</v>
      </c>
      <c r="H1003">
        <v>1.22939985369612E-2</v>
      </c>
      <c r="I1003" s="2" t="s">
        <v>526</v>
      </c>
    </row>
    <row r="1004" spans="1:9" x14ac:dyDescent="0.25">
      <c r="A1004" t="s">
        <v>1151</v>
      </c>
      <c r="B1004">
        <v>2.46414886158208E-2</v>
      </c>
      <c r="C1004">
        <v>-0.29186871789977098</v>
      </c>
      <c r="D1004">
        <v>481</v>
      </c>
      <c r="E1004">
        <v>0.99975400071509601</v>
      </c>
      <c r="F1004" s="1">
        <v>2.4599928490392901E-4</v>
      </c>
      <c r="G1004">
        <v>0.98767925569208903</v>
      </c>
      <c r="H1004">
        <v>1.23207443079104E-2</v>
      </c>
      <c r="I1004" s="2" t="s">
        <v>526</v>
      </c>
    </row>
    <row r="1005" spans="1:9" x14ac:dyDescent="0.25">
      <c r="A1005" t="s">
        <v>1152</v>
      </c>
      <c r="B1005">
        <v>2.46414886158208E-2</v>
      </c>
      <c r="C1005">
        <v>-0.29303323626187799</v>
      </c>
      <c r="D1005">
        <v>481</v>
      </c>
      <c r="E1005">
        <v>0.99975367588654696</v>
      </c>
      <c r="F1005" s="1">
        <v>2.46324113453083E-4</v>
      </c>
      <c r="G1005">
        <v>0.98767925569208903</v>
      </c>
      <c r="H1005">
        <v>1.23207443079104E-2</v>
      </c>
      <c r="I1005" s="2" t="s">
        <v>526</v>
      </c>
    </row>
    <row r="1006" spans="1:9" x14ac:dyDescent="0.25">
      <c r="A1006" t="s">
        <v>1153</v>
      </c>
      <c r="B1006">
        <v>2.4645856292527201E-2</v>
      </c>
      <c r="C1006">
        <v>-0.29466660079502899</v>
      </c>
      <c r="D1006">
        <v>481</v>
      </c>
      <c r="E1006">
        <v>0.99975321954953</v>
      </c>
      <c r="F1006" s="1">
        <v>2.4678045046936298E-4</v>
      </c>
      <c r="G1006">
        <v>0.98767707185373599</v>
      </c>
      <c r="H1006">
        <v>1.2322928146263601E-2</v>
      </c>
      <c r="I1006" s="2" t="s">
        <v>526</v>
      </c>
    </row>
    <row r="1007" spans="1:9" x14ac:dyDescent="0.25">
      <c r="A1007" t="s">
        <v>1154</v>
      </c>
      <c r="B1007">
        <v>2.4651223413637399E-2</v>
      </c>
      <c r="C1007">
        <v>-0.29633322116430799</v>
      </c>
      <c r="D1007">
        <v>481</v>
      </c>
      <c r="E1007">
        <v>0.99975275304201505</v>
      </c>
      <c r="F1007" s="1">
        <v>2.4724695798480998E-4</v>
      </c>
      <c r="G1007">
        <v>0.98767438829318099</v>
      </c>
      <c r="H1007">
        <v>1.2325611706818699E-2</v>
      </c>
      <c r="I1007" s="2" t="s">
        <v>526</v>
      </c>
    </row>
    <row r="1008" spans="1:9" x14ac:dyDescent="0.25">
      <c r="A1008" t="s">
        <v>1155</v>
      </c>
      <c r="B1008">
        <v>2.4676357572694999E-2</v>
      </c>
      <c r="C1008">
        <v>-0.29870447673033201</v>
      </c>
      <c r="D1008">
        <v>481</v>
      </c>
      <c r="E1008">
        <v>0.99975208776424696</v>
      </c>
      <c r="F1008" s="1">
        <v>2.4791223575260302E-4</v>
      </c>
      <c r="G1008">
        <v>0.98766182121365198</v>
      </c>
      <c r="H1008">
        <v>1.2338178786347499E-2</v>
      </c>
      <c r="I1008" s="2" t="s">
        <v>526</v>
      </c>
    </row>
    <row r="1009" spans="1:9" x14ac:dyDescent="0.25">
      <c r="A1009" t="s">
        <v>1156</v>
      </c>
      <c r="B1009">
        <v>2.4723607802089698E-2</v>
      </c>
      <c r="C1009">
        <v>-0.303236428223912</v>
      </c>
      <c r="D1009">
        <v>481</v>
      </c>
      <c r="E1009">
        <v>0.99975081125369103</v>
      </c>
      <c r="F1009" s="1">
        <v>2.4918874630839297E-4</v>
      </c>
      <c r="G1009">
        <v>0.98763819609895498</v>
      </c>
      <c r="H1009">
        <v>1.2361803901044801E-2</v>
      </c>
      <c r="I1009" s="2" t="s">
        <v>526</v>
      </c>
    </row>
    <row r="1010" spans="1:9" x14ac:dyDescent="0.25">
      <c r="A1010" t="s">
        <v>1158</v>
      </c>
      <c r="B1010">
        <v>2.4725641099289899E-2</v>
      </c>
      <c r="C1010">
        <v>-0.30486612789447398</v>
      </c>
      <c r="D1010">
        <v>481</v>
      </c>
      <c r="E1010">
        <v>0.99975035059805595</v>
      </c>
      <c r="F1010" s="1">
        <v>2.4964940194353603E-4</v>
      </c>
      <c r="G1010">
        <v>0.98763717945035501</v>
      </c>
      <c r="H1010">
        <v>1.2362820549644901E-2</v>
      </c>
      <c r="I1010" s="2" t="s">
        <v>526</v>
      </c>
    </row>
    <row r="1011" spans="1:9" x14ac:dyDescent="0.25">
      <c r="A1011" t="s">
        <v>1160</v>
      </c>
      <c r="B1011">
        <v>2.4993253562318601E-2</v>
      </c>
      <c r="C1011">
        <v>-0.31728609369871302</v>
      </c>
      <c r="D1011">
        <v>481</v>
      </c>
      <c r="E1011">
        <v>0.99974681158693202</v>
      </c>
      <c r="F1011" s="1">
        <v>2.5318841306725803E-4</v>
      </c>
      <c r="G1011">
        <v>0.98750337321883996</v>
      </c>
      <c r="H1011">
        <v>1.2496626781159301E-2</v>
      </c>
      <c r="I1011" s="2" t="s">
        <v>526</v>
      </c>
    </row>
    <row r="1012" spans="1:9" x14ac:dyDescent="0.25">
      <c r="A1012" t="s">
        <v>1161</v>
      </c>
      <c r="B1012">
        <v>2.50255312105125E-2</v>
      </c>
      <c r="C1012">
        <v>-0.31998187849090898</v>
      </c>
      <c r="D1012">
        <v>481</v>
      </c>
      <c r="E1012">
        <v>0.99974603677299501</v>
      </c>
      <c r="F1012" s="1">
        <v>2.5396322700504498E-4</v>
      </c>
      <c r="G1012">
        <v>0.98748723439474295</v>
      </c>
      <c r="H1012">
        <v>1.25127656052562E-2</v>
      </c>
      <c r="I1012" s="2" t="s">
        <v>526</v>
      </c>
    </row>
    <row r="1013" spans="1:9" x14ac:dyDescent="0.25">
      <c r="A1013" t="s">
        <v>1162</v>
      </c>
      <c r="B1013">
        <v>2.50255312105125E-2</v>
      </c>
      <c r="C1013">
        <v>-0.32133646851188702</v>
      </c>
      <c r="D1013">
        <v>481</v>
      </c>
      <c r="E1013">
        <v>0.99974564653821396</v>
      </c>
      <c r="F1013" s="1">
        <v>2.5435346178596003E-4</v>
      </c>
      <c r="G1013">
        <v>0.98748723439474295</v>
      </c>
      <c r="H1013">
        <v>1.25127656052562E-2</v>
      </c>
      <c r="I1013" s="2" t="s">
        <v>526</v>
      </c>
    </row>
    <row r="1014" spans="1:9" x14ac:dyDescent="0.25">
      <c r="A1014" t="s">
        <v>1163</v>
      </c>
      <c r="B1014">
        <v>2.5105547789242101E-2</v>
      </c>
      <c r="C1014">
        <v>-0.32560495793980399</v>
      </c>
      <c r="D1014">
        <v>481</v>
      </c>
      <c r="E1014">
        <v>0.99974441289548399</v>
      </c>
      <c r="F1014" s="1">
        <v>2.5558710451524102E-4</v>
      </c>
      <c r="G1014">
        <v>0.98744722610537805</v>
      </c>
      <c r="H1014">
        <v>1.2552773894621E-2</v>
      </c>
      <c r="I1014" s="2" t="s">
        <v>526</v>
      </c>
    </row>
    <row r="1015" spans="1:9" x14ac:dyDescent="0.25">
      <c r="A1015" t="s">
        <v>1165</v>
      </c>
      <c r="B1015">
        <v>2.51209244346574E-2</v>
      </c>
      <c r="C1015">
        <v>-0.32905737448349098</v>
      </c>
      <c r="D1015">
        <v>481</v>
      </c>
      <c r="E1015">
        <v>0.99974341069159001</v>
      </c>
      <c r="F1015" s="1">
        <v>2.5658930840963598E-4</v>
      </c>
      <c r="G1015">
        <v>0.98743953778267102</v>
      </c>
      <c r="H1015">
        <v>1.25604622173287E-2</v>
      </c>
      <c r="I1015" s="2" t="s">
        <v>526</v>
      </c>
    </row>
    <row r="1016" spans="1:9" x14ac:dyDescent="0.25">
      <c r="A1016" t="s">
        <v>1166</v>
      </c>
      <c r="B1016">
        <v>2.51209244346574E-2</v>
      </c>
      <c r="C1016">
        <v>-0.33187703610290797</v>
      </c>
      <c r="D1016">
        <v>481</v>
      </c>
      <c r="E1016">
        <v>0.99974258922891401</v>
      </c>
      <c r="F1016" s="1">
        <v>2.5741077108549202E-4</v>
      </c>
      <c r="G1016">
        <v>0.98743953778267102</v>
      </c>
      <c r="H1016">
        <v>1.25604622173287E-2</v>
      </c>
      <c r="I1016" s="2" t="s">
        <v>526</v>
      </c>
    </row>
    <row r="1017" spans="1:9" x14ac:dyDescent="0.25">
      <c r="A1017" t="s">
        <v>1167</v>
      </c>
      <c r="B1017">
        <v>2.51209244346574E-2</v>
      </c>
      <c r="C1017">
        <v>-0.33192980763677299</v>
      </c>
      <c r="D1017">
        <v>481</v>
      </c>
      <c r="E1017">
        <v>0.99974257382950904</v>
      </c>
      <c r="F1017" s="1">
        <v>2.5742617049010998E-4</v>
      </c>
      <c r="G1017">
        <v>0.98743953778267102</v>
      </c>
      <c r="H1017">
        <v>1.25604622173287E-2</v>
      </c>
      <c r="I1017" s="2" t="s">
        <v>526</v>
      </c>
    </row>
    <row r="1018" spans="1:9" x14ac:dyDescent="0.25">
      <c r="A1018" t="s">
        <v>1168</v>
      </c>
      <c r="B1018">
        <v>2.54406365034077E-2</v>
      </c>
      <c r="C1018">
        <v>-0.34452523453046302</v>
      </c>
      <c r="D1018">
        <v>481</v>
      </c>
      <c r="E1018">
        <v>0.99973887160214603</v>
      </c>
      <c r="F1018" s="1">
        <v>2.6112839785320102E-4</v>
      </c>
      <c r="G1018">
        <v>0.98727968174829595</v>
      </c>
      <c r="H1018">
        <v>1.27203182517038E-2</v>
      </c>
      <c r="I1018" s="2" t="s">
        <v>526</v>
      </c>
    </row>
    <row r="1019" spans="1:9" x14ac:dyDescent="0.25">
      <c r="A1019" t="s">
        <v>1169</v>
      </c>
      <c r="B1019">
        <v>2.5443608135907E-2</v>
      </c>
      <c r="C1019">
        <v>-0.346065927352323</v>
      </c>
      <c r="D1019">
        <v>481</v>
      </c>
      <c r="E1019">
        <v>0.99973841506655003</v>
      </c>
      <c r="F1019" s="1">
        <v>2.6158493344909502E-4</v>
      </c>
      <c r="G1019">
        <v>0.98727819593204602</v>
      </c>
      <c r="H1019">
        <v>1.27218040679535E-2</v>
      </c>
      <c r="I1019" s="2" t="s">
        <v>526</v>
      </c>
    </row>
    <row r="1020" spans="1:9" x14ac:dyDescent="0.25">
      <c r="A1020" t="s">
        <v>1170</v>
      </c>
      <c r="B1020">
        <v>2.5596083362225699E-2</v>
      </c>
      <c r="C1020">
        <v>-0.352770812708248</v>
      </c>
      <c r="D1020">
        <v>481</v>
      </c>
      <c r="E1020">
        <v>0.99973641888637699</v>
      </c>
      <c r="F1020" s="1">
        <v>2.6358111362259802E-4</v>
      </c>
      <c r="G1020">
        <v>0.98720195831888702</v>
      </c>
      <c r="H1020">
        <v>1.2798041681112799E-2</v>
      </c>
      <c r="I1020" s="2" t="s">
        <v>526</v>
      </c>
    </row>
    <row r="1021" spans="1:9" x14ac:dyDescent="0.25">
      <c r="A1021" t="s">
        <v>1171</v>
      </c>
      <c r="B1021">
        <v>2.5729022184143899E-2</v>
      </c>
      <c r="C1021">
        <v>-0.35877222757746402</v>
      </c>
      <c r="D1021">
        <v>481</v>
      </c>
      <c r="E1021">
        <v>0.99973461910743999</v>
      </c>
      <c r="F1021" s="1">
        <v>2.6538089255940303E-4</v>
      </c>
      <c r="G1021">
        <v>0.98713548890792802</v>
      </c>
      <c r="H1021">
        <v>1.2864511092071901E-2</v>
      </c>
      <c r="I1021" s="2" t="s">
        <v>526</v>
      </c>
    </row>
    <row r="1022" spans="1:9" x14ac:dyDescent="0.25">
      <c r="A1022" t="s">
        <v>1172</v>
      </c>
      <c r="B1022">
        <v>2.5819194671047801E-2</v>
      </c>
      <c r="C1022">
        <v>-0.36328794709199003</v>
      </c>
      <c r="D1022">
        <v>481</v>
      </c>
      <c r="E1022">
        <v>0.99973325670419499</v>
      </c>
      <c r="F1022" s="1">
        <v>2.6674329580450302E-4</v>
      </c>
      <c r="G1022">
        <v>0.98709040266447601</v>
      </c>
      <c r="H1022">
        <v>1.29095973355239E-2</v>
      </c>
      <c r="I1022" s="2" t="s">
        <v>526</v>
      </c>
    </row>
    <row r="1023" spans="1:9" x14ac:dyDescent="0.25">
      <c r="A1023" t="s">
        <v>1173</v>
      </c>
      <c r="B1023">
        <v>2.5842317276786798E-2</v>
      </c>
      <c r="C1023">
        <v>-0.36550540529243303</v>
      </c>
      <c r="D1023">
        <v>481</v>
      </c>
      <c r="E1023">
        <v>0.99973258510972396</v>
      </c>
      <c r="F1023" s="1">
        <v>2.6741489027584902E-4</v>
      </c>
      <c r="G1023">
        <v>0.98707884136160595</v>
      </c>
      <c r="H1023">
        <v>1.2921158638393399E-2</v>
      </c>
      <c r="I1023" s="2" t="s">
        <v>526</v>
      </c>
    </row>
    <row r="1024" spans="1:9" x14ac:dyDescent="0.25">
      <c r="A1024" t="s">
        <v>1175</v>
      </c>
      <c r="B1024">
        <v>2.5921707798500601E-2</v>
      </c>
      <c r="C1024">
        <v>-0.37123189175336702</v>
      </c>
      <c r="D1024">
        <v>481</v>
      </c>
      <c r="E1024">
        <v>0.99973084284194802</v>
      </c>
      <c r="F1024" s="1">
        <v>2.6915715805143702E-4</v>
      </c>
      <c r="G1024">
        <v>0.98703914610074905</v>
      </c>
      <c r="H1024">
        <v>1.2960853899250301E-2</v>
      </c>
      <c r="I1024" s="2" t="s">
        <v>526</v>
      </c>
    </row>
    <row r="1025" spans="1:9" x14ac:dyDescent="0.25">
      <c r="A1025" t="s">
        <v>1176</v>
      </c>
      <c r="B1025">
        <v>2.5921707798500601E-2</v>
      </c>
      <c r="C1025">
        <v>-0.37333601923677701</v>
      </c>
      <c r="D1025">
        <v>481</v>
      </c>
      <c r="E1025">
        <v>0.99973019979260702</v>
      </c>
      <c r="F1025" s="1">
        <v>2.6980020739275602E-4</v>
      </c>
      <c r="G1025">
        <v>0.98703914610074905</v>
      </c>
      <c r="H1025">
        <v>1.2960853899250301E-2</v>
      </c>
      <c r="I1025" s="2" t="s">
        <v>526</v>
      </c>
    </row>
    <row r="1026" spans="1:9" x14ac:dyDescent="0.25">
      <c r="A1026" t="s">
        <v>1177</v>
      </c>
      <c r="B1026">
        <v>2.5921707798500601E-2</v>
      </c>
      <c r="C1026">
        <v>-0.37451258924015102</v>
      </c>
      <c r="D1026">
        <v>481</v>
      </c>
      <c r="E1026">
        <v>0.999729839541453</v>
      </c>
      <c r="F1026" s="1">
        <v>2.7016045854628197E-4</v>
      </c>
      <c r="G1026">
        <v>0.98703914610074905</v>
      </c>
      <c r="H1026">
        <v>1.2960853899250301E-2</v>
      </c>
      <c r="I1026" s="2" t="s">
        <v>526</v>
      </c>
    </row>
    <row r="1027" spans="1:9" x14ac:dyDescent="0.25">
      <c r="A1027" t="s">
        <v>1178</v>
      </c>
      <c r="B1027">
        <v>2.5921707798500601E-2</v>
      </c>
      <c r="C1027">
        <v>-0.37531562422466902</v>
      </c>
      <c r="D1027">
        <v>481</v>
      </c>
      <c r="E1027">
        <v>0.99972959338336798</v>
      </c>
      <c r="F1027" s="1">
        <v>2.7040661663149001E-4</v>
      </c>
      <c r="G1027">
        <v>0.98703914610074905</v>
      </c>
      <c r="H1027">
        <v>1.2960853899250301E-2</v>
      </c>
      <c r="I1027" s="2" t="s">
        <v>526</v>
      </c>
    </row>
    <row r="1028" spans="1:9" x14ac:dyDescent="0.25">
      <c r="A1028" t="s">
        <v>1179</v>
      </c>
      <c r="B1028">
        <v>2.6056144036442401E-2</v>
      </c>
      <c r="C1028">
        <v>-0.38129067978983799</v>
      </c>
      <c r="D1028">
        <v>481</v>
      </c>
      <c r="E1028">
        <v>0.99972775469879205</v>
      </c>
      <c r="F1028" s="1">
        <v>2.72245301207931E-4</v>
      </c>
      <c r="G1028">
        <v>0.98697192798177802</v>
      </c>
      <c r="H1028">
        <v>1.3028072018221201E-2</v>
      </c>
      <c r="I1028" s="2" t="s">
        <v>526</v>
      </c>
    </row>
    <row r="1029" spans="1:9" x14ac:dyDescent="0.25">
      <c r="A1029" t="s">
        <v>1181</v>
      </c>
      <c r="B1029">
        <v>2.6106194902206701E-2</v>
      </c>
      <c r="C1029">
        <v>-0.38657561169072902</v>
      </c>
      <c r="D1029">
        <v>481</v>
      </c>
      <c r="E1029">
        <v>0.99972611786901899</v>
      </c>
      <c r="F1029" s="1">
        <v>2.7388213098041199E-4</v>
      </c>
      <c r="G1029">
        <v>0.98694690254889605</v>
      </c>
      <c r="H1029">
        <v>1.30530974511033E-2</v>
      </c>
      <c r="I1029" s="2" t="s">
        <v>526</v>
      </c>
    </row>
    <row r="1030" spans="1:9" x14ac:dyDescent="0.25">
      <c r="A1030" t="s">
        <v>1182</v>
      </c>
      <c r="B1030">
        <v>2.6106194902206701E-2</v>
      </c>
      <c r="C1030">
        <v>-0.38721116149804102</v>
      </c>
      <c r="D1030">
        <v>481</v>
      </c>
      <c r="E1030">
        <v>0.99972592036094399</v>
      </c>
      <c r="F1030" s="1">
        <v>2.7407963905568499E-4</v>
      </c>
      <c r="G1030">
        <v>0.98694690254889605</v>
      </c>
      <c r="H1030">
        <v>1.30530974511033E-2</v>
      </c>
      <c r="I1030" s="2" t="s">
        <v>526</v>
      </c>
    </row>
    <row r="1031" spans="1:9" x14ac:dyDescent="0.25">
      <c r="A1031" t="s">
        <v>1183</v>
      </c>
      <c r="B1031">
        <v>2.6108146794946299E-2</v>
      </c>
      <c r="C1031">
        <v>-0.388879512453705</v>
      </c>
      <c r="D1031">
        <v>481</v>
      </c>
      <c r="E1031">
        <v>0.99972540120779496</v>
      </c>
      <c r="F1031" s="1">
        <v>2.7459879220425302E-4</v>
      </c>
      <c r="G1031">
        <v>0.986945926602526</v>
      </c>
      <c r="H1031">
        <v>1.3054073397473101E-2</v>
      </c>
      <c r="I1031" s="2" t="s">
        <v>526</v>
      </c>
    </row>
    <row r="1032" spans="1:9" x14ac:dyDescent="0.25">
      <c r="A1032" t="s">
        <v>1184</v>
      </c>
      <c r="B1032">
        <v>2.6108146794946299E-2</v>
      </c>
      <c r="C1032">
        <v>-0.390084754958129</v>
      </c>
      <c r="D1032">
        <v>481</v>
      </c>
      <c r="E1032">
        <v>0.99972502554612996</v>
      </c>
      <c r="F1032" s="1">
        <v>2.74974453869951E-4</v>
      </c>
      <c r="G1032">
        <v>0.986945926602526</v>
      </c>
      <c r="H1032">
        <v>1.3054073397473101E-2</v>
      </c>
      <c r="I1032" s="2" t="s">
        <v>526</v>
      </c>
    </row>
    <row r="1033" spans="1:9" x14ac:dyDescent="0.25">
      <c r="A1033" t="s">
        <v>1185</v>
      </c>
      <c r="B1033">
        <v>2.6162931750994E-2</v>
      </c>
      <c r="C1033">
        <v>-0.39333316478908797</v>
      </c>
      <c r="D1033">
        <v>481</v>
      </c>
      <c r="E1033">
        <v>0.99972401046510195</v>
      </c>
      <c r="F1033" s="1">
        <v>2.75989534897127E-4</v>
      </c>
      <c r="G1033">
        <v>0.98691853412450203</v>
      </c>
      <c r="H1033">
        <v>1.3081465875497E-2</v>
      </c>
      <c r="I1033" s="2" t="s">
        <v>526</v>
      </c>
    </row>
    <row r="1034" spans="1:9" x14ac:dyDescent="0.25">
      <c r="A1034" t="s">
        <v>1186</v>
      </c>
      <c r="B1034">
        <v>2.6184447811726699E-2</v>
      </c>
      <c r="C1034">
        <v>-0.39720804134920601</v>
      </c>
      <c r="D1034">
        <v>481</v>
      </c>
      <c r="E1034">
        <v>0.99972279467421798</v>
      </c>
      <c r="F1034" s="1">
        <v>2.7720532578191402E-4</v>
      </c>
      <c r="G1034">
        <v>0.98690777609413605</v>
      </c>
      <c r="H1034">
        <v>1.3092223905863299E-2</v>
      </c>
      <c r="I1034" s="2" t="s">
        <v>526</v>
      </c>
    </row>
    <row r="1035" spans="1:9" x14ac:dyDescent="0.25">
      <c r="A1035" t="s">
        <v>1188</v>
      </c>
      <c r="B1035">
        <v>2.6184447811726699E-2</v>
      </c>
      <c r="C1035">
        <v>-0.39923695751250599</v>
      </c>
      <c r="D1035">
        <v>481</v>
      </c>
      <c r="E1035">
        <v>0.99972215592154301</v>
      </c>
      <c r="F1035" s="1">
        <v>2.7784407845665802E-4</v>
      </c>
      <c r="G1035">
        <v>0.98690777609413605</v>
      </c>
      <c r="H1035">
        <v>1.3092223905863299E-2</v>
      </c>
      <c r="I1035" s="2" t="s">
        <v>526</v>
      </c>
    </row>
    <row r="1036" spans="1:9" x14ac:dyDescent="0.25">
      <c r="A1036" t="s">
        <v>1189</v>
      </c>
      <c r="B1036">
        <v>2.6184447811726699E-2</v>
      </c>
      <c r="C1036">
        <v>-0.39963720249933699</v>
      </c>
      <c r="D1036">
        <v>481</v>
      </c>
      <c r="E1036">
        <v>0.99972202973924795</v>
      </c>
      <c r="F1036" s="1">
        <v>2.77970260752063E-4</v>
      </c>
      <c r="G1036">
        <v>0.98690777609413605</v>
      </c>
      <c r="H1036">
        <v>1.3092223905863299E-2</v>
      </c>
      <c r="I1036" s="2" t="s">
        <v>526</v>
      </c>
    </row>
    <row r="1037" spans="1:9" x14ac:dyDescent="0.25">
      <c r="A1037" t="s">
        <v>1190</v>
      </c>
      <c r="B1037">
        <v>2.6358684410594E-2</v>
      </c>
      <c r="C1037">
        <v>-0.406872522998593</v>
      </c>
      <c r="D1037">
        <v>481</v>
      </c>
      <c r="E1037">
        <v>0.99971973871269004</v>
      </c>
      <c r="F1037" s="1">
        <v>2.8026128730998902E-4</v>
      </c>
      <c r="G1037">
        <v>0.98682065779470296</v>
      </c>
      <c r="H1037">
        <v>1.3179342205297E-2</v>
      </c>
      <c r="I1037" s="2" t="s">
        <v>526</v>
      </c>
    </row>
    <row r="1038" spans="1:9" x14ac:dyDescent="0.25">
      <c r="A1038" t="s">
        <v>1191</v>
      </c>
      <c r="B1038">
        <v>2.6436432470728501E-2</v>
      </c>
      <c r="C1038">
        <v>-0.41085552701702599</v>
      </c>
      <c r="D1038">
        <v>481</v>
      </c>
      <c r="E1038">
        <v>0.99971846939065301</v>
      </c>
      <c r="F1038" s="1">
        <v>2.8153060934635999E-4</v>
      </c>
      <c r="G1038">
        <v>0.98678178376463499</v>
      </c>
      <c r="H1038">
        <v>1.32182162353642E-2</v>
      </c>
      <c r="I1038" s="2" t="s">
        <v>526</v>
      </c>
    </row>
    <row r="1039" spans="1:9" x14ac:dyDescent="0.25">
      <c r="A1039" t="s">
        <v>1192</v>
      </c>
      <c r="B1039">
        <v>2.6681779636346499E-2</v>
      </c>
      <c r="C1039">
        <v>-0.42038207076558898</v>
      </c>
      <c r="D1039">
        <v>481</v>
      </c>
      <c r="E1039">
        <v>0.99971540983844498</v>
      </c>
      <c r="F1039" s="1">
        <v>2.8459016155441398E-4</v>
      </c>
      <c r="G1039">
        <v>0.98665911018182595</v>
      </c>
      <c r="H1039">
        <v>1.3340889818173199E-2</v>
      </c>
      <c r="I1039" s="2" t="s">
        <v>526</v>
      </c>
    </row>
    <row r="1040" spans="1:9" x14ac:dyDescent="0.25">
      <c r="A1040" t="s">
        <v>1194</v>
      </c>
      <c r="B1040">
        <v>2.7369561033836001E-2</v>
      </c>
      <c r="C1040">
        <v>-0.44557132419456902</v>
      </c>
      <c r="D1040">
        <v>481</v>
      </c>
      <c r="E1040">
        <v>0.99970715733731896</v>
      </c>
      <c r="F1040" s="1">
        <v>2.9284266268077503E-4</v>
      </c>
      <c r="G1040">
        <v>0.98631521948308198</v>
      </c>
      <c r="H1040">
        <v>1.3684780516918E-2</v>
      </c>
      <c r="I1040" s="2" t="s">
        <v>526</v>
      </c>
    </row>
    <row r="1041" spans="1:9" x14ac:dyDescent="0.25">
      <c r="A1041" t="s">
        <v>1195</v>
      </c>
      <c r="B1041">
        <v>2.73921590361474E-2</v>
      </c>
      <c r="C1041">
        <v>-0.44767622607994001</v>
      </c>
      <c r="D1041">
        <v>481</v>
      </c>
      <c r="E1041">
        <v>0.99970645688719095</v>
      </c>
      <c r="F1041" s="1">
        <v>2.9354311280825E-4</v>
      </c>
      <c r="G1041">
        <v>0.98630392048192606</v>
      </c>
      <c r="H1041">
        <v>1.36960795180737E-2</v>
      </c>
      <c r="I1041" s="2" t="s">
        <v>526</v>
      </c>
    </row>
    <row r="1042" spans="1:9" x14ac:dyDescent="0.25">
      <c r="A1042" t="s">
        <v>1197</v>
      </c>
      <c r="B1042">
        <v>2.7427412547078998E-2</v>
      </c>
      <c r="C1042">
        <v>-0.45259848074966502</v>
      </c>
      <c r="D1042">
        <v>481</v>
      </c>
      <c r="E1042">
        <v>0.99970481229459895</v>
      </c>
      <c r="F1042" s="1">
        <v>2.9518770540010397E-4</v>
      </c>
      <c r="G1042">
        <v>0.98628629372646004</v>
      </c>
      <c r="H1042">
        <v>1.3713706273539499E-2</v>
      </c>
      <c r="I1042" s="2" t="s">
        <v>526</v>
      </c>
    </row>
    <row r="1043" spans="1:9" x14ac:dyDescent="0.25">
      <c r="A1043" t="s">
        <v>1198</v>
      </c>
      <c r="B1043">
        <v>2.7427412547078998E-2</v>
      </c>
      <c r="C1043">
        <v>-0.45292955434350102</v>
      </c>
      <c r="D1043">
        <v>481</v>
      </c>
      <c r="E1043">
        <v>0.99970470134510203</v>
      </c>
      <c r="F1043" s="1">
        <v>2.9529865489721999E-4</v>
      </c>
      <c r="G1043">
        <v>0.98628629372646004</v>
      </c>
      <c r="H1043">
        <v>1.3713706273539499E-2</v>
      </c>
      <c r="I1043" s="2" t="s">
        <v>526</v>
      </c>
    </row>
    <row r="1044" spans="1:9" x14ac:dyDescent="0.25">
      <c r="A1044" t="s">
        <v>1199</v>
      </c>
      <c r="B1044">
        <v>2.7644927470096201E-2</v>
      </c>
      <c r="C1044">
        <v>-0.46125757076211499</v>
      </c>
      <c r="D1044">
        <v>481</v>
      </c>
      <c r="E1044">
        <v>0.99970189656590902</v>
      </c>
      <c r="F1044" s="1">
        <v>2.9810343409031797E-4</v>
      </c>
      <c r="G1044">
        <v>0.98617753626495097</v>
      </c>
      <c r="H1044">
        <v>1.3822463735048101E-2</v>
      </c>
      <c r="I1044" s="2" t="s">
        <v>526</v>
      </c>
    </row>
    <row r="1045" spans="1:9" x14ac:dyDescent="0.25">
      <c r="A1045" t="s">
        <v>1202</v>
      </c>
      <c r="B1045">
        <v>2.78025618970619E-2</v>
      </c>
      <c r="C1045">
        <v>-0.47036014981068502</v>
      </c>
      <c r="D1045">
        <v>481</v>
      </c>
      <c r="E1045">
        <v>0.99969880014822998</v>
      </c>
      <c r="F1045" s="1">
        <v>3.0119985176985201E-4</v>
      </c>
      <c r="G1045">
        <v>0.98609871905146895</v>
      </c>
      <c r="H1045">
        <v>1.39012809485309E-2</v>
      </c>
      <c r="I1045" s="2" t="s">
        <v>526</v>
      </c>
    </row>
    <row r="1046" spans="1:9" x14ac:dyDescent="0.25">
      <c r="A1046" t="s">
        <v>1204</v>
      </c>
      <c r="B1046">
        <v>2.7832698378517502E-2</v>
      </c>
      <c r="C1046">
        <v>-0.47403298019364998</v>
      </c>
      <c r="D1046">
        <v>481</v>
      </c>
      <c r="E1046">
        <v>0.99969754158856605</v>
      </c>
      <c r="F1046" s="1">
        <v>3.0245841143394201E-4</v>
      </c>
      <c r="G1046">
        <v>0.98608365081074101</v>
      </c>
      <c r="H1046">
        <v>1.39163491892587E-2</v>
      </c>
      <c r="I1046" s="2" t="s">
        <v>526</v>
      </c>
    </row>
    <row r="1047" spans="1:9" x14ac:dyDescent="0.25">
      <c r="A1047" t="s">
        <v>1205</v>
      </c>
      <c r="B1047">
        <v>2.79685757735844E-2</v>
      </c>
      <c r="C1047">
        <v>-0.48065593538120399</v>
      </c>
      <c r="D1047">
        <v>481</v>
      </c>
      <c r="E1047">
        <v>0.99969525868225495</v>
      </c>
      <c r="F1047" s="1">
        <v>3.0474131774411198E-4</v>
      </c>
      <c r="G1047">
        <v>0.98601571211320704</v>
      </c>
      <c r="H1047">
        <v>1.39842878867922E-2</v>
      </c>
      <c r="I1047" s="2" t="s">
        <v>526</v>
      </c>
    </row>
    <row r="1048" spans="1:9" x14ac:dyDescent="0.25">
      <c r="A1048" t="s">
        <v>1207</v>
      </c>
      <c r="B1048">
        <v>2.8275012525935301E-2</v>
      </c>
      <c r="C1048">
        <v>-0.49198092017011202</v>
      </c>
      <c r="D1048">
        <v>481</v>
      </c>
      <c r="E1048">
        <v>0.99969131462163097</v>
      </c>
      <c r="F1048" s="1">
        <v>3.0868537836826999E-4</v>
      </c>
      <c r="G1048">
        <v>0.98586249373703205</v>
      </c>
      <c r="H1048">
        <v>1.41375062629676E-2</v>
      </c>
      <c r="I1048" s="2" t="s">
        <v>526</v>
      </c>
    </row>
    <row r="1049" spans="1:9" x14ac:dyDescent="0.25">
      <c r="A1049" t="s">
        <v>1208</v>
      </c>
      <c r="B1049">
        <v>2.8315064060526599E-2</v>
      </c>
      <c r="C1049">
        <v>-0.49457703945410503</v>
      </c>
      <c r="D1049">
        <v>481</v>
      </c>
      <c r="E1049">
        <v>0.99969040325455405</v>
      </c>
      <c r="F1049" s="1">
        <v>3.0959674544596497E-4</v>
      </c>
      <c r="G1049">
        <v>0.98584246796973596</v>
      </c>
      <c r="H1049">
        <v>1.4157532030263299E-2</v>
      </c>
      <c r="I1049" s="2" t="s">
        <v>526</v>
      </c>
    </row>
    <row r="1050" spans="1:9" x14ac:dyDescent="0.25">
      <c r="A1050" t="s">
        <v>1209</v>
      </c>
      <c r="B1050">
        <v>2.8400856358321701E-2</v>
      </c>
      <c r="C1050">
        <v>-0.49858860215241801</v>
      </c>
      <c r="D1050">
        <v>481</v>
      </c>
      <c r="E1050">
        <v>0.999688989651077</v>
      </c>
      <c r="F1050" s="1">
        <v>3.1101034892237999E-4</v>
      </c>
      <c r="G1050">
        <v>0.98579957182083899</v>
      </c>
      <c r="H1050">
        <v>1.42004281791608E-2</v>
      </c>
      <c r="I1050" s="2" t="s">
        <v>526</v>
      </c>
    </row>
    <row r="1051" spans="1:9" x14ac:dyDescent="0.25">
      <c r="A1051" t="s">
        <v>1210</v>
      </c>
      <c r="B1051">
        <v>2.8444912246431399E-2</v>
      </c>
      <c r="C1051">
        <v>-0.50129885838981103</v>
      </c>
      <c r="D1051">
        <v>481</v>
      </c>
      <c r="E1051">
        <v>0.99968803091789604</v>
      </c>
      <c r="F1051" s="1">
        <v>3.1196908210395698E-4</v>
      </c>
      <c r="G1051">
        <v>0.98577754387678396</v>
      </c>
      <c r="H1051">
        <v>1.4222456123215699E-2</v>
      </c>
      <c r="I1051" s="2" t="s">
        <v>526</v>
      </c>
    </row>
    <row r="1052" spans="1:9" x14ac:dyDescent="0.25">
      <c r="A1052" t="s">
        <v>1213</v>
      </c>
      <c r="B1052">
        <v>2.8756942731337699E-2</v>
      </c>
      <c r="C1052">
        <v>-0.51492826344338405</v>
      </c>
      <c r="D1052">
        <v>481</v>
      </c>
      <c r="E1052">
        <v>0.999683164188787</v>
      </c>
      <c r="F1052" s="1">
        <v>3.1683581121228703E-4</v>
      </c>
      <c r="G1052">
        <v>0.98562152863433095</v>
      </c>
      <c r="H1052">
        <v>1.4378471365668799E-2</v>
      </c>
      <c r="I1052" s="2" t="s">
        <v>526</v>
      </c>
    </row>
    <row r="1053" spans="1:9" x14ac:dyDescent="0.25">
      <c r="A1053" t="s">
        <v>1214</v>
      </c>
      <c r="B1053">
        <v>2.8868050623281599E-2</v>
      </c>
      <c r="C1053">
        <v>-0.52013948780388697</v>
      </c>
      <c r="D1053">
        <v>481</v>
      </c>
      <c r="E1053">
        <v>0.99968128319173299</v>
      </c>
      <c r="F1053" s="1">
        <v>3.18716808266721E-4</v>
      </c>
      <c r="G1053">
        <v>0.98556597468835905</v>
      </c>
      <c r="H1053">
        <v>1.44340253116408E-2</v>
      </c>
      <c r="I1053" s="2" t="s">
        <v>526</v>
      </c>
    </row>
    <row r="1054" spans="1:9" x14ac:dyDescent="0.25">
      <c r="A1054" t="s">
        <v>1215</v>
      </c>
      <c r="B1054">
        <v>2.8868050623281599E-2</v>
      </c>
      <c r="C1054">
        <v>-0.52110871289509297</v>
      </c>
      <c r="D1054">
        <v>481</v>
      </c>
      <c r="E1054">
        <v>0.99968093210726505</v>
      </c>
      <c r="F1054" s="1">
        <v>3.1906789273412201E-4</v>
      </c>
      <c r="G1054">
        <v>0.98556597468835905</v>
      </c>
      <c r="H1054">
        <v>1.44340253116408E-2</v>
      </c>
      <c r="I1054" s="2" t="s">
        <v>526</v>
      </c>
    </row>
    <row r="1055" spans="1:9" x14ac:dyDescent="0.25">
      <c r="A1055" t="s">
        <v>1217</v>
      </c>
      <c r="B1055">
        <v>2.8880825910358301E-2</v>
      </c>
      <c r="C1055">
        <v>-0.525318281329893</v>
      </c>
      <c r="D1055">
        <v>481</v>
      </c>
      <c r="E1055">
        <v>0.999679402729444</v>
      </c>
      <c r="F1055" s="1">
        <v>3.2059727055508202E-4</v>
      </c>
      <c r="G1055">
        <v>0.98555958704482005</v>
      </c>
      <c r="H1055">
        <v>1.44404129551791E-2</v>
      </c>
      <c r="I1055" s="2" t="s">
        <v>526</v>
      </c>
    </row>
    <row r="1056" spans="1:9" x14ac:dyDescent="0.25">
      <c r="A1056" t="s">
        <v>1218</v>
      </c>
      <c r="B1056">
        <v>2.8880825910358301E-2</v>
      </c>
      <c r="C1056">
        <v>-0.525377009717508</v>
      </c>
      <c r="D1056">
        <v>481</v>
      </c>
      <c r="E1056">
        <v>0.999679381340568</v>
      </c>
      <c r="F1056" s="1">
        <v>3.20618659431492E-4</v>
      </c>
      <c r="G1056">
        <v>0.98555958704482005</v>
      </c>
      <c r="H1056">
        <v>1.44404129551791E-2</v>
      </c>
      <c r="I1056" s="2" t="s">
        <v>526</v>
      </c>
    </row>
    <row r="1057" spans="1:9" x14ac:dyDescent="0.25">
      <c r="A1057" t="s">
        <v>1221</v>
      </c>
      <c r="B1057">
        <v>2.9173074452073899E-2</v>
      </c>
      <c r="C1057">
        <v>-0.53821356882918403</v>
      </c>
      <c r="D1057">
        <v>481</v>
      </c>
      <c r="E1057">
        <v>0.99967467151828304</v>
      </c>
      <c r="F1057" s="1">
        <v>3.2532848171664102E-4</v>
      </c>
      <c r="G1057">
        <v>0.98541346277396302</v>
      </c>
      <c r="H1057">
        <v>1.4586537226036899E-2</v>
      </c>
      <c r="I1057" s="2" t="s">
        <v>526</v>
      </c>
    </row>
    <row r="1058" spans="1:9" x14ac:dyDescent="0.25">
      <c r="A1058" t="s">
        <v>1222</v>
      </c>
      <c r="B1058">
        <v>2.9263882443354601E-2</v>
      </c>
      <c r="C1058">
        <v>-0.54226959698682797</v>
      </c>
      <c r="D1058">
        <v>481</v>
      </c>
      <c r="E1058">
        <v>0.99967316885586999</v>
      </c>
      <c r="F1058" s="1">
        <v>3.2683114412976002E-4</v>
      </c>
      <c r="G1058">
        <v>0.98536805877832201</v>
      </c>
      <c r="H1058">
        <v>1.4631941221677301E-2</v>
      </c>
      <c r="I1058" s="2" t="s">
        <v>526</v>
      </c>
    </row>
    <row r="1059" spans="1:9" x14ac:dyDescent="0.25">
      <c r="A1059" t="s">
        <v>1223</v>
      </c>
      <c r="B1059">
        <v>2.9281166950121E-2</v>
      </c>
      <c r="C1059">
        <v>-0.54495690446623801</v>
      </c>
      <c r="D1059">
        <v>481</v>
      </c>
      <c r="E1059">
        <v>0.99967216941389503</v>
      </c>
      <c r="F1059" s="1">
        <v>3.2783058610452899E-4</v>
      </c>
      <c r="G1059">
        <v>0.98535941652493897</v>
      </c>
      <c r="H1059">
        <v>1.46405834750605E-2</v>
      </c>
      <c r="I1059" s="2" t="s">
        <v>526</v>
      </c>
    </row>
    <row r="1060" spans="1:9" x14ac:dyDescent="0.25">
      <c r="A1060" t="s">
        <v>1224</v>
      </c>
      <c r="B1060">
        <v>2.9281166950121E-2</v>
      </c>
      <c r="C1060">
        <v>-0.545424396546492</v>
      </c>
      <c r="D1060">
        <v>481</v>
      </c>
      <c r="E1060">
        <v>0.99967199523308603</v>
      </c>
      <c r="F1060" s="1">
        <v>3.28004766913883E-4</v>
      </c>
      <c r="G1060">
        <v>0.98535941652493897</v>
      </c>
      <c r="H1060">
        <v>1.46405834750605E-2</v>
      </c>
      <c r="I1060" s="2" t="s">
        <v>526</v>
      </c>
    </row>
    <row r="1061" spans="1:9" x14ac:dyDescent="0.25">
      <c r="A1061" t="s">
        <v>1225</v>
      </c>
      <c r="B1061">
        <v>2.93545147714207E-2</v>
      </c>
      <c r="C1061">
        <v>-0.548940785282786</v>
      </c>
      <c r="D1061">
        <v>481</v>
      </c>
      <c r="E1061">
        <v>0.99967068207868304</v>
      </c>
      <c r="F1061" s="1">
        <v>3.2931792131629699E-4</v>
      </c>
      <c r="G1061">
        <v>0.98532274261428898</v>
      </c>
      <c r="H1061">
        <v>1.46772573857103E-2</v>
      </c>
      <c r="I1061" s="2" t="s">
        <v>526</v>
      </c>
    </row>
    <row r="1062" spans="1:9" x14ac:dyDescent="0.25">
      <c r="A1062" t="s">
        <v>1226</v>
      </c>
      <c r="B1062">
        <v>2.94254201643925E-2</v>
      </c>
      <c r="C1062">
        <v>-0.55237653715385704</v>
      </c>
      <c r="D1062">
        <v>481</v>
      </c>
      <c r="E1062">
        <v>0.99966939390960896</v>
      </c>
      <c r="F1062" s="1">
        <v>3.3060609039059898E-4</v>
      </c>
      <c r="G1062">
        <v>0.98528728991780301</v>
      </c>
      <c r="H1062">
        <v>1.47127100821962E-2</v>
      </c>
      <c r="I1062" s="2" t="s">
        <v>526</v>
      </c>
    </row>
    <row r="1063" spans="1:9" x14ac:dyDescent="0.25">
      <c r="A1063" t="s">
        <v>1227</v>
      </c>
      <c r="B1063">
        <v>2.95818348428642E-2</v>
      </c>
      <c r="C1063">
        <v>-0.55835249675088106</v>
      </c>
      <c r="D1063">
        <v>481</v>
      </c>
      <c r="E1063">
        <v>0.99966714120400502</v>
      </c>
      <c r="F1063" s="1">
        <v>3.3285879599485602E-4</v>
      </c>
      <c r="G1063">
        <v>0.98520908257856699</v>
      </c>
      <c r="H1063">
        <v>1.47909174214321E-2</v>
      </c>
      <c r="I1063" s="2" t="s">
        <v>526</v>
      </c>
    </row>
    <row r="1064" spans="1:9" x14ac:dyDescent="0.25">
      <c r="A1064" t="s">
        <v>1228</v>
      </c>
      <c r="B1064">
        <v>2.9665448396867501E-2</v>
      </c>
      <c r="C1064">
        <v>-0.56214472583189101</v>
      </c>
      <c r="D1064">
        <v>481</v>
      </c>
      <c r="E1064">
        <v>0.99966570364738105</v>
      </c>
      <c r="F1064" s="1">
        <v>3.3429635261866402E-4</v>
      </c>
      <c r="G1064">
        <v>0.98516727580156604</v>
      </c>
      <c r="H1064">
        <v>1.48327241984337E-2</v>
      </c>
      <c r="I1064" s="2" t="s">
        <v>526</v>
      </c>
    </row>
    <row r="1065" spans="1:9" x14ac:dyDescent="0.25">
      <c r="A1065" t="s">
        <v>1229</v>
      </c>
      <c r="B1065">
        <v>2.9676424259597E-2</v>
      </c>
      <c r="C1065">
        <v>-0.56377674962030599</v>
      </c>
      <c r="D1065">
        <v>481</v>
      </c>
      <c r="E1065">
        <v>0.99966508305229196</v>
      </c>
      <c r="F1065" s="1">
        <v>3.3491694770718301E-4</v>
      </c>
      <c r="G1065">
        <v>0.98516178787020103</v>
      </c>
      <c r="H1065">
        <v>1.48382121297985E-2</v>
      </c>
      <c r="I1065" s="2" t="s">
        <v>526</v>
      </c>
    </row>
    <row r="1066" spans="1:9" x14ac:dyDescent="0.25">
      <c r="A1066" t="s">
        <v>1231</v>
      </c>
      <c r="B1066">
        <v>2.9828549640040201E-2</v>
      </c>
      <c r="C1066">
        <v>-0.57088279560705901</v>
      </c>
      <c r="D1066">
        <v>481</v>
      </c>
      <c r="E1066">
        <v>0.99966236730925495</v>
      </c>
      <c r="F1066" s="1">
        <v>3.37632690744905E-4</v>
      </c>
      <c r="G1066">
        <v>0.98508572517997905</v>
      </c>
      <c r="H1066">
        <v>1.49142748200201E-2</v>
      </c>
      <c r="I1066" s="2" t="s">
        <v>526</v>
      </c>
    </row>
    <row r="1067" spans="1:9" x14ac:dyDescent="0.25">
      <c r="A1067" t="s">
        <v>1234</v>
      </c>
      <c r="B1067">
        <v>3.01364208959767E-2</v>
      </c>
      <c r="C1067">
        <v>-0.58381274170093</v>
      </c>
      <c r="D1067">
        <v>481</v>
      </c>
      <c r="E1067">
        <v>0.99965736864491495</v>
      </c>
      <c r="F1067" s="1">
        <v>3.42631355084696E-4</v>
      </c>
      <c r="G1067">
        <v>0.98493178955201099</v>
      </c>
      <c r="H1067">
        <v>1.50682104479883E-2</v>
      </c>
      <c r="I1067" s="2" t="s">
        <v>526</v>
      </c>
    </row>
    <row r="1068" spans="1:9" x14ac:dyDescent="0.25">
      <c r="A1068" t="s">
        <v>1235</v>
      </c>
      <c r="B1068">
        <v>3.0154355848995201E-2</v>
      </c>
      <c r="C1068">
        <v>-0.58563079587358102</v>
      </c>
      <c r="D1068">
        <v>481</v>
      </c>
      <c r="E1068">
        <v>0.99965665982423002</v>
      </c>
      <c r="F1068" s="1">
        <v>3.4334017576967901E-4</v>
      </c>
      <c r="G1068">
        <v>0.98492282207550197</v>
      </c>
      <c r="H1068">
        <v>1.5077177924497601E-2</v>
      </c>
      <c r="I1068" s="2" t="s">
        <v>526</v>
      </c>
    </row>
    <row r="1069" spans="1:9" x14ac:dyDescent="0.25">
      <c r="A1069" t="s">
        <v>1236</v>
      </c>
      <c r="B1069">
        <v>3.0211650176882501E-2</v>
      </c>
      <c r="C1069">
        <v>-0.589927715811984</v>
      </c>
      <c r="D1069">
        <v>481</v>
      </c>
      <c r="E1069">
        <v>0.99965497865437103</v>
      </c>
      <c r="F1069" s="1">
        <v>3.4502134562835698E-4</v>
      </c>
      <c r="G1069">
        <v>0.98489417491155795</v>
      </c>
      <c r="H1069">
        <v>1.51058250884412E-2</v>
      </c>
      <c r="I1069" s="2" t="s">
        <v>526</v>
      </c>
    </row>
    <row r="1070" spans="1:9" x14ac:dyDescent="0.25">
      <c r="A1070" t="s">
        <v>1237</v>
      </c>
      <c r="B1070">
        <v>3.0211650176882501E-2</v>
      </c>
      <c r="C1070">
        <v>-0.59118443167560297</v>
      </c>
      <c r="D1070">
        <v>481</v>
      </c>
      <c r="E1070">
        <v>0.99965448539476898</v>
      </c>
      <c r="F1070" s="1">
        <v>3.4551460523102101E-4</v>
      </c>
      <c r="G1070">
        <v>0.98489417491155795</v>
      </c>
      <c r="H1070">
        <v>1.51058250884412E-2</v>
      </c>
      <c r="I1070" s="2" t="s">
        <v>526</v>
      </c>
    </row>
    <row r="1071" spans="1:9" x14ac:dyDescent="0.25">
      <c r="A1071" t="s">
        <v>1238</v>
      </c>
      <c r="B1071">
        <v>3.0211650176882501E-2</v>
      </c>
      <c r="C1071">
        <v>-0.59178095930477304</v>
      </c>
      <c r="D1071">
        <v>481</v>
      </c>
      <c r="E1071">
        <v>0.99965425100912197</v>
      </c>
      <c r="F1071" s="1">
        <v>3.4574899087780802E-4</v>
      </c>
      <c r="G1071">
        <v>0.98489417491155795</v>
      </c>
      <c r="H1071">
        <v>1.51058250884412E-2</v>
      </c>
      <c r="I1071" s="2" t="s">
        <v>526</v>
      </c>
    </row>
    <row r="1072" spans="1:9" x14ac:dyDescent="0.25">
      <c r="A1072" t="s">
        <v>1240</v>
      </c>
      <c r="B1072">
        <v>3.0231151482444499E-2</v>
      </c>
      <c r="C1072">
        <v>-0.59431276310131098</v>
      </c>
      <c r="D1072">
        <v>481</v>
      </c>
      <c r="E1072">
        <v>0.99965325443277997</v>
      </c>
      <c r="F1072" s="1">
        <v>3.4674556721935799E-4</v>
      </c>
      <c r="G1072">
        <v>0.98488442425877698</v>
      </c>
      <c r="H1072">
        <v>1.5115575741222201E-2</v>
      </c>
      <c r="I1072" s="2" t="s">
        <v>526</v>
      </c>
    </row>
    <row r="1073" spans="1:9" x14ac:dyDescent="0.25">
      <c r="A1073" t="s">
        <v>1241</v>
      </c>
      <c r="B1073">
        <v>3.04747717619063E-2</v>
      </c>
      <c r="C1073">
        <v>-0.60316237335352796</v>
      </c>
      <c r="D1073">
        <v>481</v>
      </c>
      <c r="E1073">
        <v>0.99964974817308905</v>
      </c>
      <c r="F1073" s="1">
        <v>3.5025182691052399E-4</v>
      </c>
      <c r="G1073">
        <v>0.98476261411904598</v>
      </c>
      <c r="H1073">
        <v>1.52373858809531E-2</v>
      </c>
      <c r="I1073" s="2" t="s">
        <v>526</v>
      </c>
    </row>
    <row r="1074" spans="1:9" x14ac:dyDescent="0.25">
      <c r="A1074" t="s">
        <v>1242</v>
      </c>
      <c r="B1074">
        <v>3.04747717619063E-2</v>
      </c>
      <c r="C1074">
        <v>-0.60479850207962904</v>
      </c>
      <c r="D1074">
        <v>481</v>
      </c>
      <c r="E1074">
        <v>0.999649096019121</v>
      </c>
      <c r="F1074" s="1">
        <v>3.50903980878521E-4</v>
      </c>
      <c r="G1074">
        <v>0.98476261411904598</v>
      </c>
      <c r="H1074">
        <v>1.52373858809531E-2</v>
      </c>
      <c r="I1074" s="2" t="s">
        <v>526</v>
      </c>
    </row>
    <row r="1075" spans="1:9" x14ac:dyDescent="0.25">
      <c r="A1075" t="s">
        <v>1243</v>
      </c>
      <c r="B1075">
        <v>3.04747717619063E-2</v>
      </c>
      <c r="C1075">
        <v>-0.60546125943848095</v>
      </c>
      <c r="D1075">
        <v>481</v>
      </c>
      <c r="E1075">
        <v>0.99964883149796202</v>
      </c>
      <c r="F1075" s="1">
        <v>3.5116850203789998E-4</v>
      </c>
      <c r="G1075">
        <v>0.98476261411904598</v>
      </c>
      <c r="H1075">
        <v>1.52373858809531E-2</v>
      </c>
      <c r="I1075" s="2" t="s">
        <v>526</v>
      </c>
    </row>
    <row r="1076" spans="1:9" x14ac:dyDescent="0.25">
      <c r="A1076" t="s">
        <v>1244</v>
      </c>
      <c r="B1076">
        <v>3.04747717619063E-2</v>
      </c>
      <c r="C1076">
        <v>-0.60728522641855098</v>
      </c>
      <c r="D1076">
        <v>481</v>
      </c>
      <c r="E1076">
        <v>0.99964810247200497</v>
      </c>
      <c r="F1076" s="1">
        <v>3.5189752799487899E-4</v>
      </c>
      <c r="G1076">
        <v>0.98476261411904598</v>
      </c>
      <c r="H1076">
        <v>1.52373858809531E-2</v>
      </c>
      <c r="I1076" s="2" t="s">
        <v>526</v>
      </c>
    </row>
    <row r="1077" spans="1:9" x14ac:dyDescent="0.25">
      <c r="A1077" t="s">
        <v>1245</v>
      </c>
      <c r="B1077">
        <v>3.04747717619063E-2</v>
      </c>
      <c r="C1077">
        <v>-0.60776921549885499</v>
      </c>
      <c r="D1077">
        <v>481</v>
      </c>
      <c r="E1077">
        <v>0.99964790876869902</v>
      </c>
      <c r="F1077" s="1">
        <v>3.5209123130028E-4</v>
      </c>
      <c r="G1077">
        <v>0.98476261411904598</v>
      </c>
      <c r="H1077">
        <v>1.52373858809531E-2</v>
      </c>
      <c r="I1077" s="2" t="s">
        <v>526</v>
      </c>
    </row>
    <row r="1078" spans="1:9" x14ac:dyDescent="0.25">
      <c r="A1078" t="s">
        <v>1246</v>
      </c>
      <c r="B1078">
        <v>3.0554196971365601E-2</v>
      </c>
      <c r="C1078">
        <v>-0.61133206007998198</v>
      </c>
      <c r="D1078">
        <v>481</v>
      </c>
      <c r="E1078">
        <v>0.99964647951998897</v>
      </c>
      <c r="F1078" s="1">
        <v>3.5352048001094399E-4</v>
      </c>
      <c r="G1078">
        <v>0.98472290151431696</v>
      </c>
      <c r="H1078">
        <v>1.5277098485682801E-2</v>
      </c>
      <c r="I1078" s="2" t="s">
        <v>526</v>
      </c>
    </row>
    <row r="1079" spans="1:9" x14ac:dyDescent="0.25">
      <c r="A1079" t="s">
        <v>1247</v>
      </c>
      <c r="B1079">
        <v>3.1073671928349401E-2</v>
      </c>
      <c r="C1079">
        <v>-0.62742905243115898</v>
      </c>
      <c r="D1079">
        <v>481</v>
      </c>
      <c r="E1079">
        <v>0.99963994874628403</v>
      </c>
      <c r="F1079" s="1">
        <v>3.6005125371584701E-4</v>
      </c>
      <c r="G1079">
        <v>0.98446316403582501</v>
      </c>
      <c r="H1079">
        <v>1.5536835964174701E-2</v>
      </c>
      <c r="I1079" s="2" t="s">
        <v>526</v>
      </c>
    </row>
    <row r="1080" spans="1:9" x14ac:dyDescent="0.25">
      <c r="A1080" t="s">
        <v>1250</v>
      </c>
      <c r="B1080">
        <v>3.1514242197458499E-2</v>
      </c>
      <c r="C1080">
        <v>-0.64361063784831996</v>
      </c>
      <c r="D1080">
        <v>481</v>
      </c>
      <c r="E1080">
        <v>0.99963326080293302</v>
      </c>
      <c r="F1080" s="1">
        <v>3.6673919706697102E-4</v>
      </c>
      <c r="G1080">
        <v>0.98424287890127005</v>
      </c>
      <c r="H1080">
        <v>1.5757121098729201E-2</v>
      </c>
      <c r="I1080" s="2" t="s">
        <v>526</v>
      </c>
    </row>
    <row r="1081" spans="1:9" x14ac:dyDescent="0.25">
      <c r="A1081" t="s">
        <v>1252</v>
      </c>
      <c r="B1081">
        <v>3.1545510409088102E-2</v>
      </c>
      <c r="C1081">
        <v>-0.64710036717240804</v>
      </c>
      <c r="D1081">
        <v>481</v>
      </c>
      <c r="E1081">
        <v>0.99963180210639002</v>
      </c>
      <c r="F1081" s="1">
        <v>3.6819789360974399E-4</v>
      </c>
      <c r="G1081">
        <v>0.98422724479545498</v>
      </c>
      <c r="H1081">
        <v>1.5772755204543999E-2</v>
      </c>
      <c r="I1081" s="2" t="s">
        <v>526</v>
      </c>
    </row>
    <row r="1082" spans="1:9" x14ac:dyDescent="0.25">
      <c r="A1082" t="s">
        <v>1253</v>
      </c>
      <c r="B1082">
        <v>3.1545510409088102E-2</v>
      </c>
      <c r="C1082">
        <v>-0.64826900776910801</v>
      </c>
      <c r="D1082">
        <v>481</v>
      </c>
      <c r="E1082">
        <v>0.99963131230927305</v>
      </c>
      <c r="F1082" s="1">
        <v>3.6868769072608899E-4</v>
      </c>
      <c r="G1082">
        <v>0.98422724479545498</v>
      </c>
      <c r="H1082">
        <v>1.5772755204543999E-2</v>
      </c>
      <c r="I1082" s="2" t="s">
        <v>526</v>
      </c>
    </row>
    <row r="1083" spans="1:9" x14ac:dyDescent="0.25">
      <c r="A1083" t="s">
        <v>1258</v>
      </c>
      <c r="B1083">
        <v>3.2169383562553597E-2</v>
      </c>
      <c r="C1083">
        <v>-0.67396441730582601</v>
      </c>
      <c r="D1083">
        <v>481</v>
      </c>
      <c r="E1083">
        <v>0.99962037500349599</v>
      </c>
      <c r="F1083" s="1">
        <v>3.7962499650349301E-4</v>
      </c>
      <c r="G1083">
        <v>0.98391530821872297</v>
      </c>
      <c r="H1083">
        <v>1.6084691781276798E-2</v>
      </c>
      <c r="I1083" s="2" t="s">
        <v>526</v>
      </c>
    </row>
    <row r="1084" spans="1:9" x14ac:dyDescent="0.25">
      <c r="A1084" t="s">
        <v>1261</v>
      </c>
      <c r="B1084">
        <v>3.2169383562553597E-2</v>
      </c>
      <c r="C1084">
        <v>-0.67639932385547297</v>
      </c>
      <c r="D1084">
        <v>481</v>
      </c>
      <c r="E1084">
        <v>0.99961932172727197</v>
      </c>
      <c r="F1084" s="1">
        <v>3.8067827272772898E-4</v>
      </c>
      <c r="G1084">
        <v>0.98391530821872297</v>
      </c>
      <c r="H1084">
        <v>1.6084691781276798E-2</v>
      </c>
      <c r="I1084" s="2" t="s">
        <v>526</v>
      </c>
    </row>
    <row r="1085" spans="1:9" x14ac:dyDescent="0.25">
      <c r="A1085" t="s">
        <v>1263</v>
      </c>
      <c r="B1085">
        <v>3.2215527817829402E-2</v>
      </c>
      <c r="C1085">
        <v>-0.68035093686637005</v>
      </c>
      <c r="D1085">
        <v>481</v>
      </c>
      <c r="E1085">
        <v>0.99961760607672601</v>
      </c>
      <c r="F1085" s="1">
        <v>3.82393923273276E-4</v>
      </c>
      <c r="G1085">
        <v>0.983892236091085</v>
      </c>
      <c r="H1085">
        <v>1.6107763908914701E-2</v>
      </c>
      <c r="I1085" s="2" t="s">
        <v>526</v>
      </c>
    </row>
    <row r="1086" spans="1:9" x14ac:dyDescent="0.25">
      <c r="A1086" t="s">
        <v>1265</v>
      </c>
      <c r="B1086">
        <v>3.2255503277014999E-2</v>
      </c>
      <c r="C1086">
        <v>-0.68281309268941004</v>
      </c>
      <c r="D1086">
        <v>481</v>
      </c>
      <c r="E1086">
        <v>0.99961653314814103</v>
      </c>
      <c r="F1086" s="1">
        <v>3.8346685185828801E-4</v>
      </c>
      <c r="G1086">
        <v>0.98387224836149201</v>
      </c>
      <c r="H1086">
        <v>1.61277516385075E-2</v>
      </c>
      <c r="I1086" s="2" t="s">
        <v>526</v>
      </c>
    </row>
    <row r="1087" spans="1:9" x14ac:dyDescent="0.25">
      <c r="A1087" t="s">
        <v>1267</v>
      </c>
      <c r="B1087">
        <v>3.2455595402481802E-2</v>
      </c>
      <c r="C1087">
        <v>-0.69111099466312798</v>
      </c>
      <c r="D1087">
        <v>481</v>
      </c>
      <c r="E1087">
        <v>0.99961289474065096</v>
      </c>
      <c r="F1087" s="1">
        <v>3.8710525934897898E-4</v>
      </c>
      <c r="G1087">
        <v>0.98377220229875895</v>
      </c>
      <c r="H1087">
        <v>1.6227797701240901E-2</v>
      </c>
      <c r="I1087" s="2" t="s">
        <v>526</v>
      </c>
    </row>
    <row r="1088" spans="1:9" x14ac:dyDescent="0.25">
      <c r="A1088" t="s">
        <v>1269</v>
      </c>
      <c r="B1088">
        <v>3.2455595402481802E-2</v>
      </c>
      <c r="C1088">
        <v>-0.69318345610346999</v>
      </c>
      <c r="D1088">
        <v>481</v>
      </c>
      <c r="E1088">
        <v>0.99961198059144996</v>
      </c>
      <c r="F1088" s="1">
        <v>3.8801940854914398E-4</v>
      </c>
      <c r="G1088">
        <v>0.98377220229875895</v>
      </c>
      <c r="H1088">
        <v>1.6227797701240901E-2</v>
      </c>
      <c r="I1088" s="2" t="s">
        <v>526</v>
      </c>
    </row>
    <row r="1089" spans="1:9" x14ac:dyDescent="0.25">
      <c r="A1089" t="s">
        <v>1270</v>
      </c>
      <c r="B1089">
        <v>3.2512390510204499E-2</v>
      </c>
      <c r="C1089">
        <v>-0.69594932078592497</v>
      </c>
      <c r="D1089">
        <v>481</v>
      </c>
      <c r="E1089">
        <v>0.99961075718805803</v>
      </c>
      <c r="F1089" s="1">
        <v>3.8924281194193403E-4</v>
      </c>
      <c r="G1089">
        <v>0.98374380474489698</v>
      </c>
      <c r="H1089">
        <v>1.6256195255102201E-2</v>
      </c>
      <c r="I1089" s="2" t="s">
        <v>526</v>
      </c>
    </row>
    <row r="1090" spans="1:9" x14ac:dyDescent="0.25">
      <c r="A1090" t="s">
        <v>1271</v>
      </c>
      <c r="B1090">
        <v>3.2525320020581297E-2</v>
      </c>
      <c r="C1090">
        <v>-0.69871177338011003</v>
      </c>
      <c r="D1090">
        <v>481</v>
      </c>
      <c r="E1090">
        <v>0.99960953140401498</v>
      </c>
      <c r="F1090" s="1">
        <v>3.9046859598445102E-4</v>
      </c>
      <c r="G1090">
        <v>0.98373733998970903</v>
      </c>
      <c r="H1090">
        <v>1.62626600102906E-2</v>
      </c>
      <c r="I1090" s="2" t="s">
        <v>526</v>
      </c>
    </row>
    <row r="1091" spans="1:9" x14ac:dyDescent="0.25">
      <c r="A1091" t="s">
        <v>1272</v>
      </c>
      <c r="B1091">
        <v>3.2525320020581297E-2</v>
      </c>
      <c r="C1091">
        <v>-0.69875279952916802</v>
      </c>
      <c r="D1091">
        <v>481</v>
      </c>
      <c r="E1091">
        <v>0.99960951317010804</v>
      </c>
      <c r="F1091" s="1">
        <v>3.9048682989110798E-4</v>
      </c>
      <c r="G1091">
        <v>0.98373733998970903</v>
      </c>
      <c r="H1091">
        <v>1.62626600102906E-2</v>
      </c>
      <c r="I1091" s="2" t="s">
        <v>526</v>
      </c>
    </row>
    <row r="1092" spans="1:9" x14ac:dyDescent="0.25">
      <c r="A1092" t="s">
        <v>1274</v>
      </c>
      <c r="B1092">
        <v>3.2732100077563199E-2</v>
      </c>
      <c r="C1092">
        <v>-0.70686548409400296</v>
      </c>
      <c r="D1092">
        <v>481</v>
      </c>
      <c r="E1092">
        <v>0.99960589056308502</v>
      </c>
      <c r="F1092" s="1">
        <v>3.94109436914372E-4</v>
      </c>
      <c r="G1092">
        <v>0.983633949961218</v>
      </c>
      <c r="H1092">
        <v>1.63660500387816E-2</v>
      </c>
      <c r="I1092" s="2" t="s">
        <v>526</v>
      </c>
    </row>
    <row r="1093" spans="1:9" x14ac:dyDescent="0.25">
      <c r="A1093" t="s">
        <v>1276</v>
      </c>
      <c r="B1093">
        <v>3.2732100077563199E-2</v>
      </c>
      <c r="C1093">
        <v>-0.71080612858675796</v>
      </c>
      <c r="D1093">
        <v>481</v>
      </c>
      <c r="E1093">
        <v>0.99960411868946997</v>
      </c>
      <c r="F1093" s="1">
        <v>3.9588131052941598E-4</v>
      </c>
      <c r="G1093">
        <v>0.983633949961218</v>
      </c>
      <c r="H1093">
        <v>1.63660500387816E-2</v>
      </c>
      <c r="I1093" s="2" t="s">
        <v>526</v>
      </c>
    </row>
    <row r="1094" spans="1:9" x14ac:dyDescent="0.25">
      <c r="A1094" t="s">
        <v>1277</v>
      </c>
      <c r="B1094">
        <v>3.2732100077563199E-2</v>
      </c>
      <c r="C1094">
        <v>-0.71211388108284801</v>
      </c>
      <c r="D1094">
        <v>481</v>
      </c>
      <c r="E1094">
        <v>0.99960352889394799</v>
      </c>
      <c r="F1094" s="1">
        <v>3.96471106051288E-4</v>
      </c>
      <c r="G1094">
        <v>0.983633949961218</v>
      </c>
      <c r="H1094">
        <v>1.63660500387816E-2</v>
      </c>
      <c r="I1094" s="2" t="s">
        <v>526</v>
      </c>
    </row>
    <row r="1095" spans="1:9" x14ac:dyDescent="0.25">
      <c r="A1095" t="s">
        <v>1278</v>
      </c>
      <c r="B1095">
        <v>3.2732100077563199E-2</v>
      </c>
      <c r="C1095">
        <v>-0.71264207082826703</v>
      </c>
      <c r="D1095">
        <v>481</v>
      </c>
      <c r="E1095">
        <v>0.99960329042909701</v>
      </c>
      <c r="F1095" s="1">
        <v>3.9670957090221903E-4</v>
      </c>
      <c r="G1095">
        <v>0.983633949961218</v>
      </c>
      <c r="H1095">
        <v>1.63660500387816E-2</v>
      </c>
      <c r="I1095" s="2" t="s">
        <v>526</v>
      </c>
    </row>
    <row r="1096" spans="1:9" x14ac:dyDescent="0.25">
      <c r="A1096" t="s">
        <v>1279</v>
      </c>
      <c r="B1096">
        <v>3.2732100077563199E-2</v>
      </c>
      <c r="C1096">
        <v>-0.712855289087581</v>
      </c>
      <c r="D1096">
        <v>481</v>
      </c>
      <c r="E1096">
        <v>0.99960319412517695</v>
      </c>
      <c r="F1096" s="1">
        <v>3.9680587482260701E-4</v>
      </c>
      <c r="G1096">
        <v>0.983633949961218</v>
      </c>
      <c r="H1096">
        <v>1.63660500387816E-2</v>
      </c>
      <c r="I1096" s="2" t="s">
        <v>526</v>
      </c>
    </row>
    <row r="1097" spans="1:9" x14ac:dyDescent="0.25">
      <c r="A1097" t="s">
        <v>1280</v>
      </c>
      <c r="B1097">
        <v>3.2802852226937601E-2</v>
      </c>
      <c r="C1097">
        <v>-0.71674104107927505</v>
      </c>
      <c r="D1097">
        <v>481</v>
      </c>
      <c r="E1097">
        <v>0.99960143491077302</v>
      </c>
      <c r="F1097" s="1">
        <v>3.9856508922623098E-4</v>
      </c>
      <c r="G1097">
        <v>0.98359857388653105</v>
      </c>
      <c r="H1097">
        <v>1.6401426113468801E-2</v>
      </c>
      <c r="I1097" s="2" t="s">
        <v>526</v>
      </c>
    </row>
    <row r="1098" spans="1:9" x14ac:dyDescent="0.25">
      <c r="A1098" t="s">
        <v>1281</v>
      </c>
      <c r="B1098">
        <v>3.2802852226937601E-2</v>
      </c>
      <c r="C1098">
        <v>-0.717555154781094</v>
      </c>
      <c r="D1098">
        <v>481</v>
      </c>
      <c r="E1098">
        <v>0.99960106533603199</v>
      </c>
      <c r="F1098" s="1">
        <v>3.9893466396734799E-4</v>
      </c>
      <c r="G1098">
        <v>0.98359857388653105</v>
      </c>
      <c r="H1098">
        <v>1.6401426113468801E-2</v>
      </c>
      <c r="I1098" s="2" t="s">
        <v>526</v>
      </c>
    </row>
    <row r="1099" spans="1:9" x14ac:dyDescent="0.25">
      <c r="A1099" t="s">
        <v>1282</v>
      </c>
      <c r="B1099">
        <v>3.2802852226937601E-2</v>
      </c>
      <c r="C1099">
        <v>-0.71838419115921603</v>
      </c>
      <c r="D1099">
        <v>481</v>
      </c>
      <c r="E1099">
        <v>0.99960068863117402</v>
      </c>
      <c r="F1099" s="1">
        <v>3.99311368825285E-4</v>
      </c>
      <c r="G1099">
        <v>0.98359857388653105</v>
      </c>
      <c r="H1099">
        <v>1.6401426113468801E-2</v>
      </c>
      <c r="I1099" s="2" t="s">
        <v>526</v>
      </c>
    </row>
    <row r="1100" spans="1:9" x14ac:dyDescent="0.25">
      <c r="A1100" t="s">
        <v>1283</v>
      </c>
      <c r="B1100">
        <v>3.3002760702031897E-2</v>
      </c>
      <c r="C1100">
        <v>-0.72492806539215604</v>
      </c>
      <c r="D1100">
        <v>481</v>
      </c>
      <c r="E1100">
        <v>0.99959770252518199</v>
      </c>
      <c r="F1100" s="1">
        <v>4.0229747481797701E-4</v>
      </c>
      <c r="G1100">
        <v>0.983498619648984</v>
      </c>
      <c r="H1100">
        <v>1.65013803510159E-2</v>
      </c>
      <c r="I1100" s="2" t="s">
        <v>526</v>
      </c>
    </row>
    <row r="1101" spans="1:9" x14ac:dyDescent="0.25">
      <c r="A1101" t="s">
        <v>1284</v>
      </c>
      <c r="B1101">
        <v>3.3037361016534997E-2</v>
      </c>
      <c r="C1101">
        <v>-0.72705400284048705</v>
      </c>
      <c r="D1101">
        <v>481</v>
      </c>
      <c r="E1101">
        <v>0.99959672756804696</v>
      </c>
      <c r="F1101" s="1">
        <v>4.03272431952279E-4</v>
      </c>
      <c r="G1101">
        <v>0.98348131949173201</v>
      </c>
      <c r="H1101">
        <v>1.6518680508267498E-2</v>
      </c>
      <c r="I1101" s="2" t="s">
        <v>526</v>
      </c>
    </row>
    <row r="1102" spans="1:9" x14ac:dyDescent="0.25">
      <c r="A1102" t="s">
        <v>1286</v>
      </c>
      <c r="B1102">
        <v>3.3303626300109399E-2</v>
      </c>
      <c r="C1102">
        <v>-0.73650985479820497</v>
      </c>
      <c r="D1102">
        <v>481</v>
      </c>
      <c r="E1102">
        <v>0.99959236209729396</v>
      </c>
      <c r="F1102" s="1">
        <v>4.0763790270553502E-4</v>
      </c>
      <c r="G1102">
        <v>0.98334818684994496</v>
      </c>
      <c r="H1102">
        <v>1.6651813150054699E-2</v>
      </c>
      <c r="I1102" s="2" t="s">
        <v>526</v>
      </c>
    </row>
    <row r="1103" spans="1:9" x14ac:dyDescent="0.25">
      <c r="A1103" t="s">
        <v>1287</v>
      </c>
      <c r="B1103">
        <v>3.3329474036173798E-2</v>
      </c>
      <c r="C1103">
        <v>-0.73839166700798098</v>
      </c>
      <c r="D1103">
        <v>481</v>
      </c>
      <c r="E1103">
        <v>0.99959148764283701</v>
      </c>
      <c r="F1103" s="1">
        <v>4.08512357162841E-4</v>
      </c>
      <c r="G1103">
        <v>0.98333526298191298</v>
      </c>
      <c r="H1103">
        <v>1.6664737018086899E-2</v>
      </c>
      <c r="I1103" s="2" t="s">
        <v>526</v>
      </c>
    </row>
    <row r="1104" spans="1:9" x14ac:dyDescent="0.25">
      <c r="A1104" t="s">
        <v>1288</v>
      </c>
      <c r="B1104">
        <v>3.3368898066013002E-2</v>
      </c>
      <c r="C1104">
        <v>-0.74062861814133196</v>
      </c>
      <c r="D1104">
        <v>481</v>
      </c>
      <c r="E1104">
        <v>0.99959044569367395</v>
      </c>
      <c r="F1104" s="1">
        <v>4.0955430632576902E-4</v>
      </c>
      <c r="G1104">
        <v>0.98331555096699297</v>
      </c>
      <c r="H1104">
        <v>1.6684449033006501E-2</v>
      </c>
      <c r="I1104" s="2" t="s">
        <v>526</v>
      </c>
    </row>
    <row r="1105" spans="1:9" x14ac:dyDescent="0.25">
      <c r="A1105" t="s">
        <v>1290</v>
      </c>
      <c r="B1105">
        <v>3.3526235147338601E-2</v>
      </c>
      <c r="C1105">
        <v>-0.74813993693088499</v>
      </c>
      <c r="D1105">
        <v>481</v>
      </c>
      <c r="E1105">
        <v>0.99958692730968801</v>
      </c>
      <c r="F1105" s="1">
        <v>4.1307269031196401E-4</v>
      </c>
      <c r="G1105">
        <v>0.98323688242633001</v>
      </c>
      <c r="H1105">
        <v>1.6763117573669301E-2</v>
      </c>
      <c r="I1105" s="2" t="s">
        <v>526</v>
      </c>
    </row>
    <row r="1106" spans="1:9" x14ac:dyDescent="0.25">
      <c r="A1106" t="s">
        <v>1291</v>
      </c>
      <c r="B1106">
        <v>3.3526235147338601E-2</v>
      </c>
      <c r="C1106">
        <v>-0.74839130528327003</v>
      </c>
      <c r="D1106">
        <v>481</v>
      </c>
      <c r="E1106">
        <v>0.99958680903929698</v>
      </c>
      <c r="F1106" s="1">
        <v>4.1319096070251197E-4</v>
      </c>
      <c r="G1106">
        <v>0.98323688242633001</v>
      </c>
      <c r="H1106">
        <v>1.6763117573669301E-2</v>
      </c>
      <c r="I1106" s="2" t="s">
        <v>526</v>
      </c>
    </row>
    <row r="1107" spans="1:9" x14ac:dyDescent="0.25">
      <c r="A1107" t="s">
        <v>1293</v>
      </c>
      <c r="B1107">
        <v>3.3532623840284798E-2</v>
      </c>
      <c r="C1107">
        <v>-0.75094734116017403</v>
      </c>
      <c r="D1107">
        <v>481</v>
      </c>
      <c r="E1107">
        <v>0.99958560446363498</v>
      </c>
      <c r="F1107" s="1">
        <v>4.14395536365041E-4</v>
      </c>
      <c r="G1107">
        <v>0.983233688079857</v>
      </c>
      <c r="H1107">
        <v>1.6766311920142399E-2</v>
      </c>
      <c r="I1107" s="2" t="s">
        <v>526</v>
      </c>
    </row>
    <row r="1108" spans="1:9" x14ac:dyDescent="0.25">
      <c r="A1108" t="s">
        <v>1294</v>
      </c>
      <c r="B1108">
        <v>3.3532623840284798E-2</v>
      </c>
      <c r="C1108">
        <v>-0.75208469008470702</v>
      </c>
      <c r="D1108">
        <v>481</v>
      </c>
      <c r="E1108">
        <v>0.99958506732832098</v>
      </c>
      <c r="F1108" s="1">
        <v>4.1493267167828397E-4</v>
      </c>
      <c r="G1108">
        <v>0.983233688079857</v>
      </c>
      <c r="H1108">
        <v>1.6766311920142399E-2</v>
      </c>
      <c r="I1108" s="2" t="s">
        <v>526</v>
      </c>
    </row>
    <row r="1109" spans="1:9" x14ac:dyDescent="0.25">
      <c r="A1109" t="s">
        <v>1295</v>
      </c>
      <c r="B1109">
        <v>3.3558279608783902E-2</v>
      </c>
      <c r="C1109">
        <v>-0.75394349646970404</v>
      </c>
      <c r="D1109">
        <v>481</v>
      </c>
      <c r="E1109">
        <v>0.99958418795568604</v>
      </c>
      <c r="F1109" s="1">
        <v>4.1581204431365501E-4</v>
      </c>
      <c r="G1109">
        <v>0.98322086019560795</v>
      </c>
      <c r="H1109">
        <v>1.6779139804391899E-2</v>
      </c>
      <c r="I1109" s="2" t="s">
        <v>526</v>
      </c>
    </row>
    <row r="1110" spans="1:9" x14ac:dyDescent="0.25">
      <c r="A1110" t="s">
        <v>1296</v>
      </c>
      <c r="B1110">
        <v>3.3652943976702501E-2</v>
      </c>
      <c r="C1110">
        <v>-0.75912635925045502</v>
      </c>
      <c r="D1110">
        <v>481</v>
      </c>
      <c r="E1110">
        <v>0.99958172606430495</v>
      </c>
      <c r="F1110" s="1">
        <v>4.1827393569423898E-4</v>
      </c>
      <c r="G1110">
        <v>0.98317352801164803</v>
      </c>
      <c r="H1110">
        <v>1.6826471988351199E-2</v>
      </c>
      <c r="I1110" s="2" t="s">
        <v>526</v>
      </c>
    </row>
    <row r="1111" spans="1:9" x14ac:dyDescent="0.25">
      <c r="A1111" t="s">
        <v>1298</v>
      </c>
      <c r="B1111">
        <v>3.3652943976702501E-2</v>
      </c>
      <c r="C1111">
        <v>-0.75996879255858096</v>
      </c>
      <c r="D1111">
        <v>481</v>
      </c>
      <c r="E1111">
        <v>0.99958132451400294</v>
      </c>
      <c r="F1111" s="1">
        <v>4.1867548599661602E-4</v>
      </c>
      <c r="G1111">
        <v>0.98317352801164803</v>
      </c>
      <c r="H1111">
        <v>1.6826471988351199E-2</v>
      </c>
      <c r="I1111" s="2" t="s">
        <v>526</v>
      </c>
    </row>
    <row r="1112" spans="1:9" x14ac:dyDescent="0.25">
      <c r="A1112" t="s">
        <v>1299</v>
      </c>
      <c r="B1112">
        <v>3.3693367510192702E-2</v>
      </c>
      <c r="C1112">
        <v>-0.76220351033598899</v>
      </c>
      <c r="D1112">
        <v>481</v>
      </c>
      <c r="E1112">
        <v>0.99958025743565804</v>
      </c>
      <c r="F1112" s="1">
        <v>4.1974256434117098E-4</v>
      </c>
      <c r="G1112">
        <v>0.98315331624490299</v>
      </c>
      <c r="H1112">
        <v>1.6846683755096299E-2</v>
      </c>
      <c r="I1112" s="2" t="s">
        <v>526</v>
      </c>
    </row>
    <row r="1113" spans="1:9" x14ac:dyDescent="0.25">
      <c r="A1113" t="s">
        <v>1300</v>
      </c>
      <c r="B1113">
        <v>3.3769270727577301E-2</v>
      </c>
      <c r="C1113">
        <v>-0.76535815209003999</v>
      </c>
      <c r="D1113">
        <v>481</v>
      </c>
      <c r="E1113">
        <v>0.99957874641351496</v>
      </c>
      <c r="F1113" s="1">
        <v>4.2125358648479699E-4</v>
      </c>
      <c r="G1113">
        <v>0.98311536463621096</v>
      </c>
      <c r="H1113">
        <v>1.6884635363788598E-2</v>
      </c>
      <c r="I1113" s="2" t="s">
        <v>526</v>
      </c>
    </row>
    <row r="1114" spans="1:9" x14ac:dyDescent="0.25">
      <c r="A1114" t="s">
        <v>1304</v>
      </c>
      <c r="B1114">
        <v>3.3863205528706697E-2</v>
      </c>
      <c r="C1114">
        <v>-0.772497256130525</v>
      </c>
      <c r="D1114">
        <v>481</v>
      </c>
      <c r="E1114">
        <v>0.99957530657143001</v>
      </c>
      <c r="F1114" s="1">
        <v>4.2469342856905901E-4</v>
      </c>
      <c r="G1114">
        <v>0.98306839723564599</v>
      </c>
      <c r="H1114">
        <v>1.69316027643533E-2</v>
      </c>
      <c r="I1114" s="2" t="s">
        <v>526</v>
      </c>
    </row>
    <row r="1115" spans="1:9" x14ac:dyDescent="0.25">
      <c r="A1115" t="s">
        <v>1305</v>
      </c>
      <c r="B1115">
        <v>3.3976586791291799E-2</v>
      </c>
      <c r="C1115">
        <v>-0.77660250592583502</v>
      </c>
      <c r="D1115">
        <v>481</v>
      </c>
      <c r="E1115">
        <v>0.99957331569449304</v>
      </c>
      <c r="F1115" s="1">
        <v>4.26684305506662E-4</v>
      </c>
      <c r="G1115">
        <v>0.983011706604354</v>
      </c>
      <c r="H1115">
        <v>1.69882933956459E-2</v>
      </c>
      <c r="I1115" s="2" t="s">
        <v>526</v>
      </c>
    </row>
    <row r="1116" spans="1:9" x14ac:dyDescent="0.25">
      <c r="A1116" t="s">
        <v>1307</v>
      </c>
      <c r="B1116">
        <v>3.4183701647915503E-2</v>
      </c>
      <c r="C1116">
        <v>-0.78463789307451304</v>
      </c>
      <c r="D1116">
        <v>481</v>
      </c>
      <c r="E1116">
        <v>0.99956939152296698</v>
      </c>
      <c r="F1116" s="1">
        <v>4.3060847703284798E-4</v>
      </c>
      <c r="G1116">
        <v>0.98290814917604197</v>
      </c>
      <c r="H1116">
        <v>1.7091850823957699E-2</v>
      </c>
      <c r="I1116" s="2" t="s">
        <v>526</v>
      </c>
    </row>
    <row r="1117" spans="1:9" x14ac:dyDescent="0.25">
      <c r="A1117" t="s">
        <v>1310</v>
      </c>
      <c r="B1117">
        <v>3.4183701647915503E-2</v>
      </c>
      <c r="C1117">
        <v>-0.78776849059917098</v>
      </c>
      <c r="D1117">
        <v>481</v>
      </c>
      <c r="E1117">
        <v>0.99956785280559601</v>
      </c>
      <c r="F1117" s="1">
        <v>4.3214719440367401E-4</v>
      </c>
      <c r="G1117">
        <v>0.98290814917604197</v>
      </c>
      <c r="H1117">
        <v>1.7091850823957699E-2</v>
      </c>
      <c r="I1117" s="2" t="s">
        <v>526</v>
      </c>
    </row>
    <row r="1118" spans="1:9" x14ac:dyDescent="0.25">
      <c r="A1118" t="s">
        <v>1312</v>
      </c>
      <c r="B1118">
        <v>3.4407462447796598E-2</v>
      </c>
      <c r="C1118">
        <v>-0.79581608473927401</v>
      </c>
      <c r="D1118">
        <v>481</v>
      </c>
      <c r="E1118">
        <v>0.99956387178806805</v>
      </c>
      <c r="F1118" s="1">
        <v>4.3612821193165E-4</v>
      </c>
      <c r="G1118">
        <v>0.98279626877610105</v>
      </c>
      <c r="H1118">
        <v>1.7203731223898299E-2</v>
      </c>
      <c r="I1118" s="2" t="s">
        <v>526</v>
      </c>
    </row>
    <row r="1119" spans="1:9" x14ac:dyDescent="0.25">
      <c r="A1119" t="s">
        <v>1313</v>
      </c>
      <c r="B1119">
        <v>3.45784624777382E-2</v>
      </c>
      <c r="C1119">
        <v>-0.80162771689371803</v>
      </c>
      <c r="D1119">
        <v>481</v>
      </c>
      <c r="E1119">
        <v>0.99956097383614095</v>
      </c>
      <c r="F1119" s="1">
        <v>4.3902616385817201E-4</v>
      </c>
      <c r="G1119">
        <v>0.98271076876112995</v>
      </c>
      <c r="H1119">
        <v>1.72892312388691E-2</v>
      </c>
      <c r="I1119" s="2" t="s">
        <v>526</v>
      </c>
    </row>
    <row r="1120" spans="1:9" x14ac:dyDescent="0.25">
      <c r="A1120" t="s">
        <v>1315</v>
      </c>
      <c r="B1120">
        <v>3.4581078715907897E-2</v>
      </c>
      <c r="C1120">
        <v>-0.80481644494446603</v>
      </c>
      <c r="D1120">
        <v>481</v>
      </c>
      <c r="E1120">
        <v>0.99955937552659102</v>
      </c>
      <c r="F1120" s="1">
        <v>4.40624473408244E-4</v>
      </c>
      <c r="G1120">
        <v>0.98270946064204601</v>
      </c>
      <c r="H1120">
        <v>1.72905393579539E-2</v>
      </c>
      <c r="I1120" s="2" t="s">
        <v>526</v>
      </c>
    </row>
    <row r="1121" spans="1:9" x14ac:dyDescent="0.25">
      <c r="A1121" t="s">
        <v>1316</v>
      </c>
      <c r="B1121">
        <v>3.4581078715907897E-2</v>
      </c>
      <c r="C1121">
        <v>-0.805604133081679</v>
      </c>
      <c r="D1121">
        <v>481</v>
      </c>
      <c r="E1121">
        <v>0.99955897980293895</v>
      </c>
      <c r="F1121" s="1">
        <v>4.4102019706100199E-4</v>
      </c>
      <c r="G1121">
        <v>0.98270946064204601</v>
      </c>
      <c r="H1121">
        <v>1.72905393579539E-2</v>
      </c>
      <c r="I1121" s="2" t="s">
        <v>526</v>
      </c>
    </row>
    <row r="1122" spans="1:9" x14ac:dyDescent="0.25">
      <c r="A1122" t="s">
        <v>1317</v>
      </c>
      <c r="B1122">
        <v>3.4581078715907897E-2</v>
      </c>
      <c r="C1122">
        <v>-0.80600959934957395</v>
      </c>
      <c r="D1122">
        <v>481</v>
      </c>
      <c r="E1122">
        <v>0.99955877596226606</v>
      </c>
      <c r="F1122" s="1">
        <v>4.4122403773352902E-4</v>
      </c>
      <c r="G1122">
        <v>0.98270946064204601</v>
      </c>
      <c r="H1122">
        <v>1.72905393579539E-2</v>
      </c>
      <c r="I1122" s="2" t="s">
        <v>526</v>
      </c>
    </row>
    <row r="1123" spans="1:9" x14ac:dyDescent="0.25">
      <c r="A1123" t="s">
        <v>1319</v>
      </c>
      <c r="B1123">
        <v>3.4659936161621101E-2</v>
      </c>
      <c r="C1123">
        <v>-0.81030810856500401</v>
      </c>
      <c r="D1123">
        <v>481</v>
      </c>
      <c r="E1123">
        <v>0.99955660910171296</v>
      </c>
      <c r="F1123" s="1">
        <v>4.4339089828670402E-4</v>
      </c>
      <c r="G1123">
        <v>0.982670031919189</v>
      </c>
      <c r="H1123">
        <v>1.7329968080810498E-2</v>
      </c>
      <c r="I1123" s="2" t="s">
        <v>526</v>
      </c>
    </row>
    <row r="1124" spans="1:9" x14ac:dyDescent="0.25">
      <c r="A1124" t="s">
        <v>1320</v>
      </c>
      <c r="B1124">
        <v>3.4708183339518001E-2</v>
      </c>
      <c r="C1124">
        <v>-0.81341710535106504</v>
      </c>
      <c r="D1124">
        <v>481</v>
      </c>
      <c r="E1124">
        <v>0.99955503516963395</v>
      </c>
      <c r="F1124" s="1">
        <v>4.4496483036582997E-4</v>
      </c>
      <c r="G1124">
        <v>0.98264590833024101</v>
      </c>
      <c r="H1124">
        <v>1.7354091669759E-2</v>
      </c>
      <c r="I1124" s="2" t="s">
        <v>526</v>
      </c>
    </row>
    <row r="1125" spans="1:9" x14ac:dyDescent="0.25">
      <c r="A1125" t="s">
        <v>1322</v>
      </c>
      <c r="B1125">
        <v>3.4760605705445903E-2</v>
      </c>
      <c r="C1125">
        <v>-0.81784878005643402</v>
      </c>
      <c r="D1125">
        <v>481</v>
      </c>
      <c r="E1125">
        <v>0.99955278186413199</v>
      </c>
      <c r="F1125" s="1">
        <v>4.47218135867711E-4</v>
      </c>
      <c r="G1125">
        <v>0.98261969714727704</v>
      </c>
      <c r="H1125">
        <v>1.7380302852722899E-2</v>
      </c>
      <c r="I1125" s="2" t="s">
        <v>526</v>
      </c>
    </row>
    <row r="1126" spans="1:9" x14ac:dyDescent="0.25">
      <c r="A1126" t="s">
        <v>1323</v>
      </c>
      <c r="B1126">
        <v>3.4760605705445903E-2</v>
      </c>
      <c r="C1126">
        <v>-0.81795435977203901</v>
      </c>
      <c r="D1126">
        <v>481</v>
      </c>
      <c r="E1126">
        <v>0.99955272804121498</v>
      </c>
      <c r="F1126" s="1">
        <v>4.4727195878434002E-4</v>
      </c>
      <c r="G1126">
        <v>0.98261969714727704</v>
      </c>
      <c r="H1126">
        <v>1.7380302852722899E-2</v>
      </c>
      <c r="I1126" s="2" t="s">
        <v>526</v>
      </c>
    </row>
    <row r="1127" spans="1:9" x14ac:dyDescent="0.25">
      <c r="A1127" t="s">
        <v>1324</v>
      </c>
      <c r="B1127">
        <v>3.4760605705445903E-2</v>
      </c>
      <c r="C1127">
        <v>-0.81857586464196697</v>
      </c>
      <c r="D1127">
        <v>481</v>
      </c>
      <c r="E1127">
        <v>0.99955241107485504</v>
      </c>
      <c r="F1127" s="1">
        <v>4.4758892514463599E-4</v>
      </c>
      <c r="G1127">
        <v>0.98261969714727704</v>
      </c>
      <c r="H1127">
        <v>1.7380302852722899E-2</v>
      </c>
      <c r="I1127" s="2" t="s">
        <v>526</v>
      </c>
    </row>
    <row r="1128" spans="1:9" x14ac:dyDescent="0.25">
      <c r="A1128" t="s">
        <v>1325</v>
      </c>
      <c r="B1128">
        <v>3.4910436585073097E-2</v>
      </c>
      <c r="C1128">
        <v>-0.82348924509596699</v>
      </c>
      <c r="D1128">
        <v>481</v>
      </c>
      <c r="E1128">
        <v>0.99954989725443699</v>
      </c>
      <c r="F1128" s="1">
        <v>4.5010274556288001E-4</v>
      </c>
      <c r="G1128">
        <v>0.98254478170746296</v>
      </c>
      <c r="H1128">
        <v>1.74552182925365E-2</v>
      </c>
      <c r="I1128" s="2" t="s">
        <v>526</v>
      </c>
    </row>
    <row r="1129" spans="1:9" x14ac:dyDescent="0.25">
      <c r="A1129" t="s">
        <v>1327</v>
      </c>
      <c r="B1129">
        <v>3.49292622547073E-2</v>
      </c>
      <c r="C1129">
        <v>-0.82623778804551495</v>
      </c>
      <c r="D1129">
        <v>481</v>
      </c>
      <c r="E1129">
        <v>0.99954848480525305</v>
      </c>
      <c r="F1129" s="1">
        <v>4.5151519474622499E-4</v>
      </c>
      <c r="G1129">
        <v>0.98253536887264603</v>
      </c>
      <c r="H1129">
        <v>1.7464631127353601E-2</v>
      </c>
      <c r="I1129" s="2" t="s">
        <v>526</v>
      </c>
    </row>
    <row r="1130" spans="1:9" x14ac:dyDescent="0.25">
      <c r="A1130" t="s">
        <v>1329</v>
      </c>
      <c r="B1130">
        <v>3.4939825373554799E-2</v>
      </c>
      <c r="C1130">
        <v>-0.82993781727497196</v>
      </c>
      <c r="D1130">
        <v>481</v>
      </c>
      <c r="E1130">
        <v>0.99954657631917998</v>
      </c>
      <c r="F1130" s="1">
        <v>4.5342368081952098E-4</v>
      </c>
      <c r="G1130">
        <v>0.982530087313222</v>
      </c>
      <c r="H1130">
        <v>1.7469912686777399E-2</v>
      </c>
      <c r="I1130" s="2" t="s">
        <v>526</v>
      </c>
    </row>
    <row r="1131" spans="1:9" x14ac:dyDescent="0.25">
      <c r="A1131" t="s">
        <v>1330</v>
      </c>
      <c r="B1131">
        <v>3.4939825373554799E-2</v>
      </c>
      <c r="C1131">
        <v>-0.83020060637470094</v>
      </c>
      <c r="D1131">
        <v>481</v>
      </c>
      <c r="E1131">
        <v>0.99954644046207197</v>
      </c>
      <c r="F1131" s="1">
        <v>4.5355953792735601E-4</v>
      </c>
      <c r="G1131">
        <v>0.982530087313222</v>
      </c>
      <c r="H1131">
        <v>1.7469912686777399E-2</v>
      </c>
      <c r="I1131" s="2" t="s">
        <v>526</v>
      </c>
    </row>
    <row r="1132" spans="1:9" x14ac:dyDescent="0.25">
      <c r="A1132" t="s">
        <v>1332</v>
      </c>
      <c r="B1132">
        <v>3.4996187016563603E-2</v>
      </c>
      <c r="C1132">
        <v>-0.83357987079857698</v>
      </c>
      <c r="D1132">
        <v>481</v>
      </c>
      <c r="E1132">
        <v>0.99954468977408795</v>
      </c>
      <c r="F1132" s="1">
        <v>4.5531022591122002E-4</v>
      </c>
      <c r="G1132">
        <v>0.98250190649171798</v>
      </c>
      <c r="H1132">
        <v>1.7498093508281801E-2</v>
      </c>
      <c r="I1132" s="2" t="s">
        <v>526</v>
      </c>
    </row>
    <row r="1133" spans="1:9" x14ac:dyDescent="0.25">
      <c r="A1133" t="s">
        <v>1335</v>
      </c>
      <c r="B1133">
        <v>3.5031705772851897E-2</v>
      </c>
      <c r="C1133">
        <v>-0.83816215511464798</v>
      </c>
      <c r="D1133">
        <v>481</v>
      </c>
      <c r="E1133">
        <v>0.99954230492449103</v>
      </c>
      <c r="F1133" s="1">
        <v>4.5769507550879799E-4</v>
      </c>
      <c r="G1133">
        <v>0.98248414711357401</v>
      </c>
      <c r="H1133">
        <v>1.75158528864259E-2</v>
      </c>
      <c r="I1133" s="2" t="s">
        <v>526</v>
      </c>
    </row>
    <row r="1134" spans="1:9" x14ac:dyDescent="0.25">
      <c r="A1134" t="s">
        <v>1336</v>
      </c>
      <c r="B1134">
        <v>3.5031705772851897E-2</v>
      </c>
      <c r="C1134">
        <v>-0.84043096039669696</v>
      </c>
      <c r="D1134">
        <v>481</v>
      </c>
      <c r="E1134">
        <v>0.99954111945550905</v>
      </c>
      <c r="F1134" s="1">
        <v>4.58880544490538E-4</v>
      </c>
      <c r="G1134">
        <v>0.98248414711357401</v>
      </c>
      <c r="H1134">
        <v>1.75158528864259E-2</v>
      </c>
      <c r="I1134" s="2" t="s">
        <v>526</v>
      </c>
    </row>
    <row r="1135" spans="1:9" x14ac:dyDescent="0.25">
      <c r="A1135" t="s">
        <v>1337</v>
      </c>
      <c r="B1135">
        <v>3.5031705772851897E-2</v>
      </c>
      <c r="C1135">
        <v>-0.84120244878554296</v>
      </c>
      <c r="D1135">
        <v>481</v>
      </c>
      <c r="E1135">
        <v>0.99954071563992397</v>
      </c>
      <c r="F1135" s="1">
        <v>4.5928436007551798E-4</v>
      </c>
      <c r="G1135">
        <v>0.98248414711357401</v>
      </c>
      <c r="H1135">
        <v>1.75158528864259E-2</v>
      </c>
      <c r="I1135" s="2" t="s">
        <v>526</v>
      </c>
    </row>
    <row r="1136" spans="1:9" x14ac:dyDescent="0.25">
      <c r="A1136" t="s">
        <v>1340</v>
      </c>
      <c r="B1136">
        <v>3.5236922681148898E-2</v>
      </c>
      <c r="C1136">
        <v>-0.84873084070481297</v>
      </c>
      <c r="D1136">
        <v>481</v>
      </c>
      <c r="E1136">
        <v>0.999536756194358</v>
      </c>
      <c r="F1136" s="1">
        <v>4.6324380564139302E-4</v>
      </c>
      <c r="G1136">
        <v>0.98238153865942501</v>
      </c>
      <c r="H1136">
        <v>1.76184613405744E-2</v>
      </c>
      <c r="I1136" s="2" t="s">
        <v>526</v>
      </c>
    </row>
    <row r="1137" spans="1:9" x14ac:dyDescent="0.25">
      <c r="A1137" t="s">
        <v>1343</v>
      </c>
      <c r="B1137">
        <v>3.5462983986476897E-2</v>
      </c>
      <c r="C1137">
        <v>-0.857529715689484</v>
      </c>
      <c r="D1137">
        <v>481</v>
      </c>
      <c r="E1137">
        <v>0.99953208480323197</v>
      </c>
      <c r="F1137" s="1">
        <v>4.6791519676741899E-4</v>
      </c>
      <c r="G1137">
        <v>0.98226850800676102</v>
      </c>
      <c r="H1137">
        <v>1.77314919932384E-2</v>
      </c>
      <c r="I1137" s="2" t="s">
        <v>526</v>
      </c>
    </row>
    <row r="1138" spans="1:9" x14ac:dyDescent="0.25">
      <c r="A1138" t="s">
        <v>1344</v>
      </c>
      <c r="B1138">
        <v>3.5569519182606597E-2</v>
      </c>
      <c r="C1138">
        <v>-0.86143345352596701</v>
      </c>
      <c r="D1138">
        <v>481</v>
      </c>
      <c r="E1138">
        <v>0.99952999705649104</v>
      </c>
      <c r="F1138" s="1">
        <v>4.7000294350891202E-4</v>
      </c>
      <c r="G1138">
        <v>0.98221524040869601</v>
      </c>
      <c r="H1138">
        <v>1.7784759591303299E-2</v>
      </c>
      <c r="I1138" s="2" t="s">
        <v>526</v>
      </c>
    </row>
    <row r="1139" spans="1:9" x14ac:dyDescent="0.25">
      <c r="A1139" t="s">
        <v>1346</v>
      </c>
      <c r="B1139">
        <v>3.5633561030906903E-2</v>
      </c>
      <c r="C1139">
        <v>-0.86506921264871395</v>
      </c>
      <c r="D1139">
        <v>481</v>
      </c>
      <c r="E1139">
        <v>0.99952804415834196</v>
      </c>
      <c r="F1139" s="1">
        <v>4.7195584165713399E-4</v>
      </c>
      <c r="G1139">
        <v>0.98218321948454601</v>
      </c>
      <c r="H1139">
        <v>1.78167805154534E-2</v>
      </c>
      <c r="I1139" s="2" t="s">
        <v>526</v>
      </c>
    </row>
    <row r="1140" spans="1:9" x14ac:dyDescent="0.25">
      <c r="A1140" t="s">
        <v>1348</v>
      </c>
      <c r="B1140">
        <v>3.57857260207564E-2</v>
      </c>
      <c r="C1140">
        <v>-0.87101942706833602</v>
      </c>
      <c r="D1140">
        <v>481</v>
      </c>
      <c r="E1140">
        <v>0.99952483036846596</v>
      </c>
      <c r="F1140" s="1">
        <v>4.7516963153377E-4</v>
      </c>
      <c r="G1140">
        <v>0.98210713698962104</v>
      </c>
      <c r="H1140">
        <v>1.78928630103782E-2</v>
      </c>
      <c r="I1140" s="2" t="s">
        <v>526</v>
      </c>
    </row>
    <row r="1141" spans="1:9" x14ac:dyDescent="0.25">
      <c r="A1141" t="s">
        <v>1349</v>
      </c>
      <c r="B1141">
        <v>3.5788971647580402E-2</v>
      </c>
      <c r="C1141">
        <v>-0.87220384544395102</v>
      </c>
      <c r="D1141">
        <v>481</v>
      </c>
      <c r="E1141">
        <v>0.99952418801299003</v>
      </c>
      <c r="F1141" s="1">
        <v>4.7581198700945803E-4</v>
      </c>
      <c r="G1141">
        <v>0.98210551417620895</v>
      </c>
      <c r="H1141">
        <v>1.7894485823790201E-2</v>
      </c>
      <c r="I1141" s="2" t="s">
        <v>526</v>
      </c>
    </row>
    <row r="1142" spans="1:9" x14ac:dyDescent="0.25">
      <c r="A1142" t="s">
        <v>1350</v>
      </c>
      <c r="B1142">
        <v>3.5896934097486302E-2</v>
      </c>
      <c r="C1142">
        <v>-0.87701915837614197</v>
      </c>
      <c r="D1142">
        <v>481</v>
      </c>
      <c r="E1142">
        <v>0.99952156743227005</v>
      </c>
      <c r="F1142" s="1">
        <v>4.7843256772914998E-4</v>
      </c>
      <c r="G1142">
        <v>0.98205153295125602</v>
      </c>
      <c r="H1142">
        <v>1.7948467048743099E-2</v>
      </c>
      <c r="I1142" s="2" t="s">
        <v>526</v>
      </c>
    </row>
    <row r="1143" spans="1:9" x14ac:dyDescent="0.25">
      <c r="A1143" t="s">
        <v>1352</v>
      </c>
      <c r="B1143">
        <v>3.5929824192416498E-2</v>
      </c>
      <c r="C1143">
        <v>-0.87955264494593299</v>
      </c>
      <c r="D1143">
        <v>481</v>
      </c>
      <c r="E1143">
        <v>0.99952018281004495</v>
      </c>
      <c r="F1143" s="1">
        <v>4.7981718995479799E-4</v>
      </c>
      <c r="G1143">
        <v>0.98203508790379102</v>
      </c>
      <c r="H1143">
        <v>1.7964912096208201E-2</v>
      </c>
      <c r="I1143" s="2" t="s">
        <v>526</v>
      </c>
    </row>
    <row r="1144" spans="1:9" x14ac:dyDescent="0.25">
      <c r="A1144" t="s">
        <v>1353</v>
      </c>
      <c r="B1144">
        <v>3.5929824192416498E-2</v>
      </c>
      <c r="C1144">
        <v>-0.88133606289521005</v>
      </c>
      <c r="D1144">
        <v>481</v>
      </c>
      <c r="E1144">
        <v>0.99951920569272301</v>
      </c>
      <c r="F1144" s="1">
        <v>4.8079430727663398E-4</v>
      </c>
      <c r="G1144">
        <v>0.98203508790379102</v>
      </c>
      <c r="H1144">
        <v>1.7964912096208201E-2</v>
      </c>
      <c r="I1144" s="2" t="s">
        <v>526</v>
      </c>
    </row>
    <row r="1145" spans="1:9" x14ac:dyDescent="0.25">
      <c r="A1145" t="s">
        <v>1354</v>
      </c>
      <c r="B1145">
        <v>3.5929824192416498E-2</v>
      </c>
      <c r="C1145">
        <v>-0.88174386894204104</v>
      </c>
      <c r="D1145">
        <v>481</v>
      </c>
      <c r="E1145">
        <v>0.99951898197732802</v>
      </c>
      <c r="F1145" s="1">
        <v>4.8101802267103101E-4</v>
      </c>
      <c r="G1145">
        <v>0.98203508790379102</v>
      </c>
      <c r="H1145">
        <v>1.7964912096208201E-2</v>
      </c>
      <c r="I1145" s="2" t="s">
        <v>526</v>
      </c>
    </row>
    <row r="1146" spans="1:9" x14ac:dyDescent="0.25">
      <c r="A1146" t="s">
        <v>1356</v>
      </c>
      <c r="B1146">
        <v>3.6158481548942002E-2</v>
      </c>
      <c r="C1146">
        <v>-0.88890325116898905</v>
      </c>
      <c r="D1146">
        <v>481</v>
      </c>
      <c r="E1146">
        <v>0.99951503727737301</v>
      </c>
      <c r="F1146" s="1">
        <v>4.84962722626545E-4</v>
      </c>
      <c r="G1146">
        <v>0.98192075922552902</v>
      </c>
      <c r="H1146">
        <v>1.8079240774471001E-2</v>
      </c>
      <c r="I1146" s="2" t="s">
        <v>526</v>
      </c>
    </row>
    <row r="1147" spans="1:9" x14ac:dyDescent="0.25">
      <c r="A1147" t="s">
        <v>1357</v>
      </c>
      <c r="B1147">
        <v>3.6242525533874297E-2</v>
      </c>
      <c r="C1147">
        <v>-0.89260832799234002</v>
      </c>
      <c r="D1147">
        <v>481</v>
      </c>
      <c r="E1147">
        <v>0.99951298301647395</v>
      </c>
      <c r="F1147" s="1">
        <v>4.8701698352521001E-4</v>
      </c>
      <c r="G1147">
        <v>0.98187873723306196</v>
      </c>
      <c r="H1147">
        <v>1.81212627669371E-2</v>
      </c>
      <c r="I1147" s="2" t="s">
        <v>526</v>
      </c>
    </row>
    <row r="1148" spans="1:9" x14ac:dyDescent="0.25">
      <c r="A1148" t="s">
        <v>1360</v>
      </c>
      <c r="B1148">
        <v>3.6384463235159599E-2</v>
      </c>
      <c r="C1148">
        <v>-0.89873024289147396</v>
      </c>
      <c r="D1148">
        <v>481</v>
      </c>
      <c r="E1148">
        <v>0.99950956945674396</v>
      </c>
      <c r="F1148" s="1">
        <v>4.9043054325547503E-4</v>
      </c>
      <c r="G1148">
        <v>0.98180776838242001</v>
      </c>
      <c r="H1148">
        <v>1.8192231617579799E-2</v>
      </c>
      <c r="I1148" s="2" t="s">
        <v>526</v>
      </c>
    </row>
    <row r="1149" spans="1:9" x14ac:dyDescent="0.25">
      <c r="A1149" t="s">
        <v>1361</v>
      </c>
      <c r="B1149">
        <v>3.6453205516267601E-2</v>
      </c>
      <c r="C1149">
        <v>-0.90147260466405199</v>
      </c>
      <c r="D1149">
        <v>481</v>
      </c>
      <c r="E1149">
        <v>0.99950803248976705</v>
      </c>
      <c r="F1149" s="1">
        <v>4.91967510232606E-4</v>
      </c>
      <c r="G1149">
        <v>0.98177339724186596</v>
      </c>
      <c r="H1149">
        <v>1.82266027581338E-2</v>
      </c>
      <c r="I1149" s="2" t="s">
        <v>526</v>
      </c>
    </row>
    <row r="1150" spans="1:9" x14ac:dyDescent="0.25">
      <c r="A1150" t="s">
        <v>1362</v>
      </c>
      <c r="B1150">
        <v>3.6456442467356298E-2</v>
      </c>
      <c r="C1150">
        <v>-0.90341345142290097</v>
      </c>
      <c r="D1150">
        <v>481</v>
      </c>
      <c r="E1150">
        <v>0.99950694179294397</v>
      </c>
      <c r="F1150" s="1">
        <v>4.9305820705598704E-4</v>
      </c>
      <c r="G1150">
        <v>0.98177177876632105</v>
      </c>
      <c r="H1150">
        <v>1.82282212336781E-2</v>
      </c>
      <c r="I1150" s="2" t="s">
        <v>526</v>
      </c>
    </row>
    <row r="1151" spans="1:9" x14ac:dyDescent="0.25">
      <c r="A1151" t="s">
        <v>1363</v>
      </c>
      <c r="B1151">
        <v>3.6456442467356298E-2</v>
      </c>
      <c r="C1151">
        <v>-0.90372242660146995</v>
      </c>
      <c r="D1151">
        <v>481</v>
      </c>
      <c r="E1151">
        <v>0.99950676793286097</v>
      </c>
      <c r="F1151" s="1">
        <v>4.9323206713813795E-4</v>
      </c>
      <c r="G1151">
        <v>0.98177177876632105</v>
      </c>
      <c r="H1151">
        <v>1.82282212336781E-2</v>
      </c>
      <c r="I1151" s="2" t="s">
        <v>526</v>
      </c>
    </row>
    <row r="1152" spans="1:9" x14ac:dyDescent="0.25">
      <c r="A1152" t="s">
        <v>1364</v>
      </c>
      <c r="B1152">
        <v>3.65021299340859E-2</v>
      </c>
      <c r="C1152">
        <v>-0.90704184814140199</v>
      </c>
      <c r="D1152">
        <v>481</v>
      </c>
      <c r="E1152">
        <v>0.99950489618264404</v>
      </c>
      <c r="F1152" s="1">
        <v>4.9510381735560799E-4</v>
      </c>
      <c r="G1152">
        <v>0.98174893503295702</v>
      </c>
      <c r="H1152">
        <v>1.8251064967042901E-2</v>
      </c>
      <c r="I1152" s="2" t="s">
        <v>526</v>
      </c>
    </row>
    <row r="1153" spans="1:9" x14ac:dyDescent="0.25">
      <c r="A1153" t="s">
        <v>1366</v>
      </c>
      <c r="B1153">
        <v>3.65021299340859E-2</v>
      </c>
      <c r="C1153">
        <v>-0.90810856851046895</v>
      </c>
      <c r="D1153">
        <v>481</v>
      </c>
      <c r="E1153">
        <v>0.99950429315861999</v>
      </c>
      <c r="F1153" s="1">
        <v>4.9570684137942701E-4</v>
      </c>
      <c r="G1153">
        <v>0.98174893503295702</v>
      </c>
      <c r="H1153">
        <v>1.8251064967042901E-2</v>
      </c>
      <c r="I1153" s="2" t="s">
        <v>526</v>
      </c>
    </row>
    <row r="1154" spans="1:9" x14ac:dyDescent="0.25">
      <c r="A1154" t="s">
        <v>1367</v>
      </c>
      <c r="B1154">
        <v>3.65021299340859E-2</v>
      </c>
      <c r="C1154">
        <v>-0.909147715308953</v>
      </c>
      <c r="D1154">
        <v>481</v>
      </c>
      <c r="E1154">
        <v>0.99950370500809604</v>
      </c>
      <c r="F1154" s="1">
        <v>4.9629499190378295E-4</v>
      </c>
      <c r="G1154">
        <v>0.98174893503295702</v>
      </c>
      <c r="H1154">
        <v>1.8251064967042901E-2</v>
      </c>
      <c r="I1154" s="2" t="s">
        <v>526</v>
      </c>
    </row>
    <row r="1155" spans="1:9" x14ac:dyDescent="0.25">
      <c r="A1155" t="s">
        <v>1368</v>
      </c>
      <c r="B1155">
        <v>3.6577186173497797E-2</v>
      </c>
      <c r="C1155">
        <v>-0.91202629861433304</v>
      </c>
      <c r="D1155">
        <v>481</v>
      </c>
      <c r="E1155">
        <v>0.99950207206123198</v>
      </c>
      <c r="F1155" s="1">
        <v>4.9792793876718303E-4</v>
      </c>
      <c r="G1155">
        <v>0.98171140691325098</v>
      </c>
      <c r="H1155">
        <v>1.8288593086748899E-2</v>
      </c>
      <c r="I1155" s="2" t="s">
        <v>526</v>
      </c>
    </row>
    <row r="1156" spans="1:9" x14ac:dyDescent="0.25">
      <c r="A1156" t="s">
        <v>1369</v>
      </c>
      <c r="B1156">
        <v>3.6634320299380303E-2</v>
      </c>
      <c r="C1156">
        <v>-0.91447118146164696</v>
      </c>
      <c r="D1156">
        <v>481</v>
      </c>
      <c r="E1156">
        <v>0.99950068087599697</v>
      </c>
      <c r="F1156" s="1">
        <v>4.9931912400280598E-4</v>
      </c>
      <c r="G1156">
        <v>0.98168283985030902</v>
      </c>
      <c r="H1156">
        <v>1.83171601496901E-2</v>
      </c>
      <c r="I1156" s="2" t="s">
        <v>526</v>
      </c>
    </row>
    <row r="1157" spans="1:9" x14ac:dyDescent="0.25">
      <c r="A1157" t="s">
        <v>1370</v>
      </c>
      <c r="B1157">
        <v>3.6671385102370002E-2</v>
      </c>
      <c r="C1157">
        <v>-0.91643311824618401</v>
      </c>
      <c r="D1157">
        <v>481</v>
      </c>
      <c r="E1157">
        <v>0.999499561654692</v>
      </c>
      <c r="F1157" s="1">
        <v>5.0043834530711599E-4</v>
      </c>
      <c r="G1157">
        <v>0.98166430744881406</v>
      </c>
      <c r="H1157">
        <v>1.8335692551185001E-2</v>
      </c>
      <c r="I1157" s="2" t="s">
        <v>526</v>
      </c>
    </row>
    <row r="1158" spans="1:9" x14ac:dyDescent="0.25">
      <c r="A1158" t="s">
        <v>1372</v>
      </c>
      <c r="B1158">
        <v>3.6876074746987002E-2</v>
      </c>
      <c r="C1158">
        <v>-0.92345786977424804</v>
      </c>
      <c r="D1158">
        <v>481</v>
      </c>
      <c r="E1158">
        <v>0.999495533420376</v>
      </c>
      <c r="F1158" s="1">
        <v>5.0446657962373005E-4</v>
      </c>
      <c r="G1158">
        <v>0.98156196262650597</v>
      </c>
      <c r="H1158">
        <v>1.8438037373493501E-2</v>
      </c>
      <c r="I1158" s="2" t="s">
        <v>526</v>
      </c>
    </row>
    <row r="1159" spans="1:9" x14ac:dyDescent="0.25">
      <c r="A1159" t="s">
        <v>1373</v>
      </c>
      <c r="B1159">
        <v>3.6972843744554597E-2</v>
      </c>
      <c r="C1159">
        <v>-0.92682578078298306</v>
      </c>
      <c r="D1159">
        <v>481</v>
      </c>
      <c r="E1159">
        <v>0.99949359053308495</v>
      </c>
      <c r="F1159" s="1">
        <v>5.0640946691412995E-4</v>
      </c>
      <c r="G1159">
        <v>0.981513578127722</v>
      </c>
      <c r="H1159">
        <v>1.8486421872277298E-2</v>
      </c>
      <c r="I1159" s="2" t="s">
        <v>526</v>
      </c>
    </row>
    <row r="1160" spans="1:9" x14ac:dyDescent="0.25">
      <c r="A1160" t="s">
        <v>1374</v>
      </c>
      <c r="B1160">
        <v>3.7116471873046897E-2</v>
      </c>
      <c r="C1160">
        <v>-0.93129299221305395</v>
      </c>
      <c r="D1160">
        <v>481</v>
      </c>
      <c r="E1160">
        <v>0.99949100180060901</v>
      </c>
      <c r="F1160" s="1">
        <v>5.0899819939093495E-4</v>
      </c>
      <c r="G1160">
        <v>0.98144176406347605</v>
      </c>
      <c r="H1160">
        <v>1.85582359365234E-2</v>
      </c>
      <c r="I1160" s="2" t="s">
        <v>526</v>
      </c>
    </row>
    <row r="1161" spans="1:9" x14ac:dyDescent="0.25">
      <c r="A1161" t="s">
        <v>1375</v>
      </c>
      <c r="B1161">
        <v>3.71330964240748E-2</v>
      </c>
      <c r="C1161">
        <v>-0.93275434060526996</v>
      </c>
      <c r="D1161">
        <v>481</v>
      </c>
      <c r="E1161">
        <v>0.99949015205338498</v>
      </c>
      <c r="F1161" s="1">
        <v>5.0984794661500504E-4</v>
      </c>
      <c r="G1161">
        <v>0.98143345178796204</v>
      </c>
      <c r="H1161">
        <v>1.85665482120374E-2</v>
      </c>
      <c r="I1161" s="2" t="s">
        <v>526</v>
      </c>
    </row>
    <row r="1162" spans="1:9" x14ac:dyDescent="0.25">
      <c r="A1162" t="s">
        <v>1376</v>
      </c>
      <c r="B1162">
        <v>3.75369770121535E-2</v>
      </c>
      <c r="C1162">
        <v>-0.94329854100354504</v>
      </c>
      <c r="D1162">
        <v>481</v>
      </c>
      <c r="E1162">
        <v>0.99948397812988499</v>
      </c>
      <c r="F1162" s="1">
        <v>5.16021870114498E-4</v>
      </c>
      <c r="G1162">
        <v>0.98123151149392296</v>
      </c>
      <c r="H1162">
        <v>1.8768488506076701E-2</v>
      </c>
      <c r="I1162" s="2" t="s">
        <v>526</v>
      </c>
    </row>
    <row r="1163" spans="1:9" x14ac:dyDescent="0.25">
      <c r="A1163" t="s">
        <v>1377</v>
      </c>
      <c r="B1163">
        <v>3.7596055025116197E-2</v>
      </c>
      <c r="C1163">
        <v>-0.94574233035137401</v>
      </c>
      <c r="D1163">
        <v>481</v>
      </c>
      <c r="E1163">
        <v>0.99948253646510998</v>
      </c>
      <c r="F1163" s="1">
        <v>5.1746353488907803E-4</v>
      </c>
      <c r="G1163">
        <v>0.98120197248744101</v>
      </c>
      <c r="H1163">
        <v>1.8798027512558099E-2</v>
      </c>
      <c r="I1163" s="2" t="s">
        <v>526</v>
      </c>
    </row>
    <row r="1164" spans="1:9" x14ac:dyDescent="0.25">
      <c r="A1164" t="s">
        <v>1379</v>
      </c>
      <c r="B1164">
        <v>3.7890150773328302E-2</v>
      </c>
      <c r="C1164">
        <v>-0.95469570901825596</v>
      </c>
      <c r="D1164">
        <v>481</v>
      </c>
      <c r="E1164">
        <v>0.99947721971405401</v>
      </c>
      <c r="F1164" s="1">
        <v>5.2278028594525503E-4</v>
      </c>
      <c r="G1164">
        <v>0.98105492461333499</v>
      </c>
      <c r="H1164">
        <v>1.8945075386664099E-2</v>
      </c>
      <c r="I1164" s="2" t="s">
        <v>526</v>
      </c>
    </row>
    <row r="1165" spans="1:9" x14ac:dyDescent="0.25">
      <c r="A1165" t="s">
        <v>1380</v>
      </c>
      <c r="B1165">
        <v>3.8094480161621598E-2</v>
      </c>
      <c r="C1165">
        <v>-0.96046809671564404</v>
      </c>
      <c r="D1165">
        <v>481</v>
      </c>
      <c r="E1165">
        <v>0.99947376266479104</v>
      </c>
      <c r="F1165" s="1">
        <v>5.26237335208764E-4</v>
      </c>
      <c r="G1165">
        <v>0.98095275991918895</v>
      </c>
      <c r="H1165">
        <v>1.9047240080810799E-2</v>
      </c>
      <c r="I1165" s="2" t="s">
        <v>526</v>
      </c>
    </row>
    <row r="1166" spans="1:9" x14ac:dyDescent="0.25">
      <c r="A1166" t="s">
        <v>1381</v>
      </c>
      <c r="B1166">
        <v>3.81942202851853E-2</v>
      </c>
      <c r="C1166">
        <v>-0.96506938932155695</v>
      </c>
      <c r="D1166">
        <v>481</v>
      </c>
      <c r="E1166">
        <v>0.99947099042590404</v>
      </c>
      <c r="F1166" s="1">
        <v>5.2900957409540597E-4</v>
      </c>
      <c r="G1166">
        <v>0.98090288985740703</v>
      </c>
      <c r="H1166">
        <v>1.9097110142592601E-2</v>
      </c>
      <c r="I1166" s="2" t="s">
        <v>526</v>
      </c>
    </row>
    <row r="1167" spans="1:9" x14ac:dyDescent="0.25">
      <c r="A1167" t="s">
        <v>1382</v>
      </c>
      <c r="B1167">
        <v>3.81942202851853E-2</v>
      </c>
      <c r="C1167">
        <v>-0.96688766251307301</v>
      </c>
      <c r="D1167">
        <v>481</v>
      </c>
      <c r="E1167">
        <v>0.99946989086521598</v>
      </c>
      <c r="F1167" s="1">
        <v>5.3010913478321201E-4</v>
      </c>
      <c r="G1167">
        <v>0.98090288985740703</v>
      </c>
      <c r="H1167">
        <v>1.9097110142592601E-2</v>
      </c>
      <c r="I1167" s="2" t="s">
        <v>526</v>
      </c>
    </row>
    <row r="1168" spans="1:9" x14ac:dyDescent="0.25">
      <c r="A1168" t="s">
        <v>1383</v>
      </c>
      <c r="B1168">
        <v>3.81942202851853E-2</v>
      </c>
      <c r="C1168">
        <v>-0.96699206676034599</v>
      </c>
      <c r="D1168">
        <v>481</v>
      </c>
      <c r="E1168">
        <v>0.999469827658929</v>
      </c>
      <c r="F1168" s="1">
        <v>5.3017234107081198E-4</v>
      </c>
      <c r="G1168">
        <v>0.98090288985740703</v>
      </c>
      <c r="H1168">
        <v>1.9097110142592601E-2</v>
      </c>
      <c r="I1168" s="2" t="s">
        <v>526</v>
      </c>
    </row>
    <row r="1169" spans="1:9" x14ac:dyDescent="0.25">
      <c r="A1169" t="s">
        <v>1387</v>
      </c>
      <c r="B1169">
        <v>3.81942202851853E-2</v>
      </c>
      <c r="C1169">
        <v>-0.97015678361633295</v>
      </c>
      <c r="D1169">
        <v>481</v>
      </c>
      <c r="E1169">
        <v>0.99946790811966602</v>
      </c>
      <c r="F1169" s="1">
        <v>5.3209188033344703E-4</v>
      </c>
      <c r="G1169">
        <v>0.98090288985740703</v>
      </c>
      <c r="H1169">
        <v>1.9097110142592601E-2</v>
      </c>
      <c r="I1169" s="2" t="s">
        <v>526</v>
      </c>
    </row>
    <row r="1170" spans="1:9" x14ac:dyDescent="0.25">
      <c r="A1170" t="s">
        <v>1388</v>
      </c>
      <c r="B1170">
        <v>3.8288758695764903E-2</v>
      </c>
      <c r="C1170">
        <v>-0.973971522432305</v>
      </c>
      <c r="D1170">
        <v>481</v>
      </c>
      <c r="E1170">
        <v>0.99946558496924598</v>
      </c>
      <c r="F1170" s="1">
        <v>5.3441503075391005E-4</v>
      </c>
      <c r="G1170">
        <v>0.98085562065211696</v>
      </c>
      <c r="H1170">
        <v>1.91443793478824E-2</v>
      </c>
      <c r="I1170" s="2" t="s">
        <v>526</v>
      </c>
    </row>
    <row r="1171" spans="1:9" x14ac:dyDescent="0.25">
      <c r="A1171" t="s">
        <v>1389</v>
      </c>
      <c r="B1171">
        <v>3.8288758695764903E-2</v>
      </c>
      <c r="C1171">
        <v>-0.97500628223034602</v>
      </c>
      <c r="D1171">
        <v>481</v>
      </c>
      <c r="E1171">
        <v>0.99946495304076199</v>
      </c>
      <c r="F1171" s="1">
        <v>5.3504695923754298E-4</v>
      </c>
      <c r="G1171">
        <v>0.98085562065211696</v>
      </c>
      <c r="H1171">
        <v>1.91443793478824E-2</v>
      </c>
      <c r="I1171" s="2" t="s">
        <v>526</v>
      </c>
    </row>
    <row r="1172" spans="1:9" x14ac:dyDescent="0.25">
      <c r="A1172" t="s">
        <v>1390</v>
      </c>
      <c r="B1172">
        <v>3.8288758695764903E-2</v>
      </c>
      <c r="C1172">
        <v>-0.97577463423478294</v>
      </c>
      <c r="D1172">
        <v>481</v>
      </c>
      <c r="E1172">
        <v>0.99946448331885995</v>
      </c>
      <c r="F1172" s="1">
        <v>5.3551668113917001E-4</v>
      </c>
      <c r="G1172">
        <v>0.98085562065211696</v>
      </c>
      <c r="H1172">
        <v>1.91443793478824E-2</v>
      </c>
      <c r="I1172" s="2" t="s">
        <v>526</v>
      </c>
    </row>
    <row r="1173" spans="1:9" x14ac:dyDescent="0.25">
      <c r="A1173" t="s">
        <v>1391</v>
      </c>
      <c r="B1173">
        <v>3.8288758695764903E-2</v>
      </c>
      <c r="C1173">
        <v>-0.97839645088425498</v>
      </c>
      <c r="D1173">
        <v>481</v>
      </c>
      <c r="E1173">
        <v>0.99946287736410699</v>
      </c>
      <c r="F1173" s="1">
        <v>5.3712263589273898E-4</v>
      </c>
      <c r="G1173">
        <v>0.98085562065211696</v>
      </c>
      <c r="H1173">
        <v>1.91443793478824E-2</v>
      </c>
      <c r="I1173" s="2" t="s">
        <v>526</v>
      </c>
    </row>
    <row r="1174" spans="1:9" x14ac:dyDescent="0.25">
      <c r="A1174" t="s">
        <v>1392</v>
      </c>
      <c r="B1174">
        <v>3.8288758695764903E-2</v>
      </c>
      <c r="C1174">
        <v>-0.97974828967873695</v>
      </c>
      <c r="D1174">
        <v>481</v>
      </c>
      <c r="E1174">
        <v>0.99946204741322398</v>
      </c>
      <c r="F1174" s="1">
        <v>5.3795258677558598E-4</v>
      </c>
      <c r="G1174">
        <v>0.98085562065211696</v>
      </c>
      <c r="H1174">
        <v>1.91443793478824E-2</v>
      </c>
      <c r="I1174" s="2" t="s">
        <v>526</v>
      </c>
    </row>
    <row r="1175" spans="1:9" x14ac:dyDescent="0.25">
      <c r="A1175" t="s">
        <v>1393</v>
      </c>
      <c r="B1175">
        <v>3.8288758695764903E-2</v>
      </c>
      <c r="C1175">
        <v>-0.98069678244666403</v>
      </c>
      <c r="D1175">
        <v>481</v>
      </c>
      <c r="E1175">
        <v>0.99946146431939997</v>
      </c>
      <c r="F1175" s="1">
        <v>5.3853568059967496E-4</v>
      </c>
      <c r="G1175">
        <v>0.98085562065211696</v>
      </c>
      <c r="H1175">
        <v>1.91443793478824E-2</v>
      </c>
      <c r="I1175" s="2" t="s">
        <v>526</v>
      </c>
    </row>
    <row r="1176" spans="1:9" x14ac:dyDescent="0.25">
      <c r="A1176" t="s">
        <v>1394</v>
      </c>
      <c r="B1176">
        <v>3.8288758695764903E-2</v>
      </c>
      <c r="C1176">
        <v>-0.98129042634401997</v>
      </c>
      <c r="D1176">
        <v>481</v>
      </c>
      <c r="E1176">
        <v>0.99946109904670599</v>
      </c>
      <c r="F1176" s="1">
        <v>5.38900953293189E-4</v>
      </c>
      <c r="G1176">
        <v>0.98085562065211696</v>
      </c>
      <c r="H1176">
        <v>1.91443793478824E-2</v>
      </c>
      <c r="I1176" s="2" t="s">
        <v>526</v>
      </c>
    </row>
    <row r="1177" spans="1:9" x14ac:dyDescent="0.25">
      <c r="A1177" t="s">
        <v>1395</v>
      </c>
      <c r="B1177">
        <v>3.8288758695764903E-2</v>
      </c>
      <c r="C1177">
        <v>-0.98148017793662501</v>
      </c>
      <c r="D1177">
        <v>481</v>
      </c>
      <c r="E1177">
        <v>0.99946098223856505</v>
      </c>
      <c r="F1177" s="1">
        <v>5.3901776143431396E-4</v>
      </c>
      <c r="G1177">
        <v>0.98085562065211696</v>
      </c>
      <c r="H1177">
        <v>1.91443793478824E-2</v>
      </c>
      <c r="I1177" s="2" t="s">
        <v>526</v>
      </c>
    </row>
    <row r="1178" spans="1:9" x14ac:dyDescent="0.25">
      <c r="A1178" t="s">
        <v>1396</v>
      </c>
      <c r="B1178">
        <v>3.8288758695764903E-2</v>
      </c>
      <c r="C1178">
        <v>-0.98278708525010305</v>
      </c>
      <c r="D1178">
        <v>481</v>
      </c>
      <c r="E1178">
        <v>0.99946017703088597</v>
      </c>
      <c r="F1178" s="1">
        <v>5.3982296911362303E-4</v>
      </c>
      <c r="G1178">
        <v>0.98085562065211696</v>
      </c>
      <c r="H1178">
        <v>1.91443793478824E-2</v>
      </c>
      <c r="I1178" s="2" t="s">
        <v>526</v>
      </c>
    </row>
    <row r="1179" spans="1:9" x14ac:dyDescent="0.25">
      <c r="A1179" t="s">
        <v>1397</v>
      </c>
      <c r="B1179">
        <v>3.8288758695764903E-2</v>
      </c>
      <c r="C1179">
        <v>-0.98449476847171802</v>
      </c>
      <c r="D1179">
        <v>481</v>
      </c>
      <c r="E1179">
        <v>0.99945912306488305</v>
      </c>
      <c r="F1179" s="1">
        <v>5.4087693511621605E-4</v>
      </c>
      <c r="G1179">
        <v>0.98085562065211696</v>
      </c>
      <c r="H1179">
        <v>1.91443793478824E-2</v>
      </c>
      <c r="I1179" s="2" t="s">
        <v>526</v>
      </c>
    </row>
    <row r="1180" spans="1:9" x14ac:dyDescent="0.25">
      <c r="A1180" t="s">
        <v>1398</v>
      </c>
      <c r="B1180">
        <v>3.8288758695764903E-2</v>
      </c>
      <c r="C1180">
        <v>-0.98490279353999899</v>
      </c>
      <c r="D1180">
        <v>481</v>
      </c>
      <c r="E1180">
        <v>0.99945887092778096</v>
      </c>
      <c r="F1180" s="1">
        <v>5.4112907221905203E-4</v>
      </c>
      <c r="G1180">
        <v>0.98085562065211696</v>
      </c>
      <c r="H1180">
        <v>1.91443793478824E-2</v>
      </c>
      <c r="I1180" s="2" t="s">
        <v>526</v>
      </c>
    </row>
    <row r="1181" spans="1:9" x14ac:dyDescent="0.25">
      <c r="A1181" t="s">
        <v>1399</v>
      </c>
      <c r="B1181">
        <v>3.8288758695764903E-2</v>
      </c>
      <c r="C1181">
        <v>-0.98496082492384696</v>
      </c>
      <c r="D1181">
        <v>481</v>
      </c>
      <c r="E1181">
        <v>0.999458835057916</v>
      </c>
      <c r="F1181" s="1">
        <v>5.4116494208372896E-4</v>
      </c>
      <c r="G1181">
        <v>0.98085562065211696</v>
      </c>
      <c r="H1181">
        <v>1.91443793478824E-2</v>
      </c>
      <c r="I1181" s="2" t="s">
        <v>526</v>
      </c>
    </row>
    <row r="1182" spans="1:9" x14ac:dyDescent="0.25">
      <c r="A1182" t="s">
        <v>1400</v>
      </c>
      <c r="B1182">
        <v>3.8288758695764903E-2</v>
      </c>
      <c r="C1182">
        <v>-0.98589618304505799</v>
      </c>
      <c r="D1182">
        <v>481</v>
      </c>
      <c r="E1182">
        <v>0.99945825657047704</v>
      </c>
      <c r="F1182" s="1">
        <v>5.4174342952214097E-4</v>
      </c>
      <c r="G1182">
        <v>0.98085562065211696</v>
      </c>
      <c r="H1182">
        <v>1.91443793478824E-2</v>
      </c>
      <c r="I1182" s="2" t="s">
        <v>526</v>
      </c>
    </row>
    <row r="1183" spans="1:9" x14ac:dyDescent="0.25">
      <c r="A1183" t="s">
        <v>1401</v>
      </c>
      <c r="B1183">
        <v>3.8349359624539399E-2</v>
      </c>
      <c r="C1183">
        <v>-0.98831614260323197</v>
      </c>
      <c r="D1183">
        <v>481</v>
      </c>
      <c r="E1183">
        <v>0.99945675700340897</v>
      </c>
      <c r="F1183" s="1">
        <v>5.4324299659020705E-4</v>
      </c>
      <c r="G1183">
        <v>0.98082532018773005</v>
      </c>
      <c r="H1183">
        <v>1.9174679812269699E-2</v>
      </c>
      <c r="I1183" s="2" t="s">
        <v>526</v>
      </c>
    </row>
    <row r="1184" spans="1:9" x14ac:dyDescent="0.25">
      <c r="A1184" t="s">
        <v>1402</v>
      </c>
      <c r="B1184">
        <v>3.8366634628776201E-2</v>
      </c>
      <c r="C1184">
        <v>-0.98974459281721905</v>
      </c>
      <c r="D1184">
        <v>481</v>
      </c>
      <c r="E1184">
        <v>0.99945586987156199</v>
      </c>
      <c r="F1184" s="1">
        <v>5.4413012843798701E-4</v>
      </c>
      <c r="G1184">
        <v>0.98081668268561095</v>
      </c>
      <c r="H1184">
        <v>1.9183317314388101E-2</v>
      </c>
      <c r="I1184" s="2" t="s">
        <v>526</v>
      </c>
    </row>
    <row r="1185" spans="1:9" x14ac:dyDescent="0.25">
      <c r="A1185" t="s">
        <v>1403</v>
      </c>
      <c r="B1185">
        <v>3.8406034292477499E-2</v>
      </c>
      <c r="C1185">
        <v>-0.99167606439678102</v>
      </c>
      <c r="D1185">
        <v>481</v>
      </c>
      <c r="E1185">
        <v>0.99945466801044802</v>
      </c>
      <c r="F1185" s="1">
        <v>5.4533198955193998E-4</v>
      </c>
      <c r="G1185">
        <v>0.98079698285376105</v>
      </c>
      <c r="H1185">
        <v>1.9203017146238701E-2</v>
      </c>
      <c r="I1185" s="2" t="s">
        <v>526</v>
      </c>
    </row>
    <row r="1186" spans="1:9" x14ac:dyDescent="0.25">
      <c r="A1186" t="s">
        <v>1404</v>
      </c>
      <c r="B1186">
        <v>3.8407646958882199E-2</v>
      </c>
      <c r="C1186">
        <v>-0.99274452724869999</v>
      </c>
      <c r="D1186">
        <v>481</v>
      </c>
      <c r="E1186">
        <v>0.99945400200482004</v>
      </c>
      <c r="F1186" s="1">
        <v>5.4599799517917995E-4</v>
      </c>
      <c r="G1186">
        <v>0.98079617652055795</v>
      </c>
      <c r="H1186">
        <v>1.92038234794411E-2</v>
      </c>
      <c r="I1186" s="2" t="s">
        <v>526</v>
      </c>
    </row>
    <row r="1187" spans="1:9" x14ac:dyDescent="0.25">
      <c r="A1187" t="s">
        <v>1405</v>
      </c>
      <c r="B1187">
        <v>3.8462662443261901E-2</v>
      </c>
      <c r="C1187">
        <v>-0.99588164408437296</v>
      </c>
      <c r="D1187">
        <v>481</v>
      </c>
      <c r="E1187">
        <v>0.99945204178654101</v>
      </c>
      <c r="F1187" s="1">
        <v>5.4795821345868603E-4</v>
      </c>
      <c r="G1187">
        <v>0.98076866877836899</v>
      </c>
      <c r="H1187">
        <v>1.9231331221630898E-2</v>
      </c>
      <c r="I1187" s="2" t="s">
        <v>526</v>
      </c>
    </row>
    <row r="1188" spans="1:9" x14ac:dyDescent="0.25">
      <c r="A1188" t="s">
        <v>1406</v>
      </c>
      <c r="B1188">
        <v>3.8462662443261901E-2</v>
      </c>
      <c r="C1188">
        <v>-0.996057240900588</v>
      </c>
      <c r="D1188">
        <v>481</v>
      </c>
      <c r="E1188">
        <v>0.99945193185527503</v>
      </c>
      <c r="F1188" s="1">
        <v>5.4806814472415299E-4</v>
      </c>
      <c r="G1188">
        <v>0.98076866877836899</v>
      </c>
      <c r="H1188">
        <v>1.9231331221630898E-2</v>
      </c>
      <c r="I1188" s="2" t="s">
        <v>526</v>
      </c>
    </row>
    <row r="1189" spans="1:9" x14ac:dyDescent="0.25">
      <c r="A1189" t="s">
        <v>1408</v>
      </c>
      <c r="B1189">
        <v>3.8472994082153697E-2</v>
      </c>
      <c r="C1189">
        <v>-0.99834714244536005</v>
      </c>
      <c r="D1189">
        <v>481</v>
      </c>
      <c r="E1189">
        <v>0.99945049623334603</v>
      </c>
      <c r="F1189" s="1">
        <v>5.4950376665344604E-4</v>
      </c>
      <c r="G1189">
        <v>0.98076350295892301</v>
      </c>
      <c r="H1189">
        <v>1.92364970410768E-2</v>
      </c>
      <c r="I1189" s="2" t="s">
        <v>526</v>
      </c>
    </row>
    <row r="1190" spans="1:9" x14ac:dyDescent="0.25">
      <c r="A1190" t="s">
        <v>1409</v>
      </c>
      <c r="B1190">
        <v>3.8496953696840301E-2</v>
      </c>
      <c r="C1190">
        <v>-0.99991766271263105</v>
      </c>
      <c r="D1190">
        <v>481</v>
      </c>
      <c r="E1190">
        <v>0.99944950941935795</v>
      </c>
      <c r="F1190" s="1">
        <v>5.50490580642001E-4</v>
      </c>
      <c r="G1190">
        <v>0.98075152315157899</v>
      </c>
      <c r="H1190">
        <v>1.9248476848420099E-2</v>
      </c>
      <c r="I1190" s="2" t="s">
        <v>526</v>
      </c>
    </row>
    <row r="1191" spans="1:9" x14ac:dyDescent="0.25">
      <c r="A1191" t="s">
        <v>1410</v>
      </c>
      <c r="B1191">
        <v>3.85042050250285E-2</v>
      </c>
      <c r="C1191">
        <v>-1.0011068721104499</v>
      </c>
      <c r="D1191">
        <v>481</v>
      </c>
      <c r="E1191">
        <v>0.99944876100437996</v>
      </c>
      <c r="F1191" s="1">
        <v>5.5123899561969499E-4</v>
      </c>
      <c r="G1191">
        <v>0.98074789748748503</v>
      </c>
      <c r="H1191">
        <v>1.9252102512514201E-2</v>
      </c>
      <c r="I1191" s="2" t="s">
        <v>526</v>
      </c>
    </row>
    <row r="1192" spans="1:9" x14ac:dyDescent="0.25">
      <c r="A1192" t="s">
        <v>1411</v>
      </c>
      <c r="B1192">
        <v>3.8531839277610502E-2</v>
      </c>
      <c r="C1192">
        <v>-1.0027579734702301</v>
      </c>
      <c r="D1192">
        <v>481</v>
      </c>
      <c r="E1192">
        <v>0.99944772019655004</v>
      </c>
      <c r="F1192" s="1">
        <v>5.5227980344989399E-4</v>
      </c>
      <c r="G1192">
        <v>0.98073408036119403</v>
      </c>
      <c r="H1192">
        <v>1.9265919638805199E-2</v>
      </c>
      <c r="I1192" s="2" t="s">
        <v>526</v>
      </c>
    </row>
    <row r="1193" spans="1:9" x14ac:dyDescent="0.25">
      <c r="A1193" t="s">
        <v>1412</v>
      </c>
      <c r="B1193">
        <v>3.8593411754748702E-2</v>
      </c>
      <c r="C1193">
        <v>-1.00517741755353</v>
      </c>
      <c r="D1193">
        <v>481</v>
      </c>
      <c r="E1193">
        <v>0.99944619145584801</v>
      </c>
      <c r="F1193" s="1">
        <v>5.5380854415156304E-4</v>
      </c>
      <c r="G1193">
        <v>0.98070329412262502</v>
      </c>
      <c r="H1193">
        <v>1.9296705877374299E-2</v>
      </c>
      <c r="I1193" s="2" t="s">
        <v>526</v>
      </c>
    </row>
    <row r="1194" spans="1:9" x14ac:dyDescent="0.25">
      <c r="A1194" t="s">
        <v>1413</v>
      </c>
      <c r="B1194">
        <v>3.86250144313285E-2</v>
      </c>
      <c r="C1194">
        <v>-1.0069145228038801</v>
      </c>
      <c r="D1194">
        <v>481</v>
      </c>
      <c r="E1194">
        <v>0.99944509121626701</v>
      </c>
      <c r="F1194" s="1">
        <v>5.5490878373262503E-4</v>
      </c>
      <c r="G1194">
        <v>0.98068749278433498</v>
      </c>
      <c r="H1194">
        <v>1.9312507215664201E-2</v>
      </c>
      <c r="I1194" s="2" t="s">
        <v>526</v>
      </c>
    </row>
    <row r="1195" spans="1:9" x14ac:dyDescent="0.25">
      <c r="A1195" t="s">
        <v>1415</v>
      </c>
      <c r="B1195">
        <v>3.8671441867957602E-2</v>
      </c>
      <c r="C1195">
        <v>-1.0110049535039001</v>
      </c>
      <c r="D1195">
        <v>481</v>
      </c>
      <c r="E1195">
        <v>0.99944249169835098</v>
      </c>
      <c r="F1195" s="1">
        <v>5.5750830164859896E-4</v>
      </c>
      <c r="G1195">
        <v>0.98066427906602105</v>
      </c>
      <c r="H1195">
        <v>1.9335720933978801E-2</v>
      </c>
      <c r="I1195" s="2" t="s">
        <v>526</v>
      </c>
    </row>
    <row r="1196" spans="1:9" x14ac:dyDescent="0.25">
      <c r="A1196" t="s">
        <v>1416</v>
      </c>
      <c r="B1196">
        <v>3.8671441867957602E-2</v>
      </c>
      <c r="C1196">
        <v>-1.01158736574738</v>
      </c>
      <c r="D1196">
        <v>481</v>
      </c>
      <c r="E1196">
        <v>0.99944212056799198</v>
      </c>
      <c r="F1196" s="1">
        <v>5.5787943200748095E-4</v>
      </c>
      <c r="G1196">
        <v>0.98066427906602105</v>
      </c>
      <c r="H1196">
        <v>1.9335720933978801E-2</v>
      </c>
      <c r="I1196" s="2" t="s">
        <v>526</v>
      </c>
    </row>
    <row r="1197" spans="1:9" x14ac:dyDescent="0.25">
      <c r="A1197" t="s">
        <v>1417</v>
      </c>
      <c r="B1197">
        <v>3.8671441867957602E-2</v>
      </c>
      <c r="C1197">
        <v>-1.01203662404282</v>
      </c>
      <c r="D1197">
        <v>481</v>
      </c>
      <c r="E1197">
        <v>0.99944183411656995</v>
      </c>
      <c r="F1197" s="1">
        <v>5.5816588342954795E-4</v>
      </c>
      <c r="G1197">
        <v>0.98066427906602105</v>
      </c>
      <c r="H1197">
        <v>1.9335720933978801E-2</v>
      </c>
      <c r="I1197" s="2" t="s">
        <v>526</v>
      </c>
    </row>
    <row r="1198" spans="1:9" x14ac:dyDescent="0.25">
      <c r="A1198" t="s">
        <v>1418</v>
      </c>
      <c r="B1198">
        <v>3.8709196915783901E-2</v>
      </c>
      <c r="C1198">
        <v>-1.0139053195769001</v>
      </c>
      <c r="D1198">
        <v>481</v>
      </c>
      <c r="E1198">
        <v>0.99944064102109198</v>
      </c>
      <c r="F1198" s="1">
        <v>5.5935897890763099E-4</v>
      </c>
      <c r="G1198">
        <v>0.980645401542108</v>
      </c>
      <c r="H1198">
        <v>1.9354598457891899E-2</v>
      </c>
      <c r="I1198" s="2" t="s">
        <v>526</v>
      </c>
    </row>
    <row r="1199" spans="1:9" x14ac:dyDescent="0.25">
      <c r="A1199" t="s">
        <v>1419</v>
      </c>
      <c r="B1199">
        <v>3.8828008568736097E-2</v>
      </c>
      <c r="C1199">
        <v>-1.01760076242959</v>
      </c>
      <c r="D1199">
        <v>481</v>
      </c>
      <c r="E1199">
        <v>0.999438274012869</v>
      </c>
      <c r="F1199" s="1">
        <v>5.6172598713016895E-4</v>
      </c>
      <c r="G1199">
        <v>0.98058599571563199</v>
      </c>
      <c r="H1199">
        <v>1.9414004284368E-2</v>
      </c>
      <c r="I1199" s="2" t="s">
        <v>526</v>
      </c>
    </row>
    <row r="1200" spans="1:9" x14ac:dyDescent="0.25">
      <c r="A1200" t="s">
        <v>1420</v>
      </c>
      <c r="B1200">
        <v>3.8921760714409302E-2</v>
      </c>
      <c r="C1200">
        <v>-1.0215950546810499</v>
      </c>
      <c r="D1200">
        <v>481</v>
      </c>
      <c r="E1200">
        <v>0.99943570419057703</v>
      </c>
      <c r="F1200" s="1">
        <v>5.6429580942227002E-4</v>
      </c>
      <c r="G1200">
        <v>0.98053911964279505</v>
      </c>
      <c r="H1200">
        <v>1.9460880357204599E-2</v>
      </c>
      <c r="I1200" s="2" t="s">
        <v>526</v>
      </c>
    </row>
    <row r="1201" spans="1:9" x14ac:dyDescent="0.25">
      <c r="A1201" t="s">
        <v>1421</v>
      </c>
      <c r="B1201">
        <v>3.8921760714409302E-2</v>
      </c>
      <c r="C1201">
        <v>-1.02173449097434</v>
      </c>
      <c r="D1201">
        <v>481</v>
      </c>
      <c r="E1201">
        <v>0.999435614266456</v>
      </c>
      <c r="F1201" s="1">
        <v>5.6438573354339197E-4</v>
      </c>
      <c r="G1201">
        <v>0.98053911964279505</v>
      </c>
      <c r="H1201">
        <v>1.9460880357204599E-2</v>
      </c>
      <c r="I1201" s="2" t="s">
        <v>526</v>
      </c>
    </row>
    <row r="1202" spans="1:9" x14ac:dyDescent="0.25">
      <c r="A1202" t="s">
        <v>1422</v>
      </c>
      <c r="B1202">
        <v>3.9008092260244397E-2</v>
      </c>
      <c r="C1202">
        <v>-1.0248281795085401</v>
      </c>
      <c r="D1202">
        <v>481</v>
      </c>
      <c r="E1202">
        <v>0.99943361537740005</v>
      </c>
      <c r="F1202" s="1">
        <v>5.6638462259946901E-4</v>
      </c>
      <c r="G1202">
        <v>0.98049595386987698</v>
      </c>
      <c r="H1202">
        <v>1.9504046130122198E-2</v>
      </c>
      <c r="I1202" s="2" t="s">
        <v>526</v>
      </c>
    </row>
    <row r="1203" spans="1:9" x14ac:dyDescent="0.25">
      <c r="A1203" t="s">
        <v>1425</v>
      </c>
      <c r="B1203">
        <v>3.9346342285083998E-2</v>
      </c>
      <c r="C1203">
        <v>-1.0363326506914801</v>
      </c>
      <c r="D1203">
        <v>481</v>
      </c>
      <c r="E1203">
        <v>0.99942611909212398</v>
      </c>
      <c r="F1203" s="1">
        <v>5.7388090787576895E-4</v>
      </c>
      <c r="G1203">
        <v>0.98032682885745803</v>
      </c>
      <c r="H1203">
        <v>1.9673171142541999E-2</v>
      </c>
      <c r="I1203" s="2" t="s">
        <v>526</v>
      </c>
    </row>
    <row r="1204" spans="1:9" x14ac:dyDescent="0.25">
      <c r="A1204" t="s">
        <v>1426</v>
      </c>
      <c r="B1204">
        <v>3.9346342285083998E-2</v>
      </c>
      <c r="C1204">
        <v>-1.0372932824880301</v>
      </c>
      <c r="D1204">
        <v>481</v>
      </c>
      <c r="E1204">
        <v>0.99942548862500502</v>
      </c>
      <c r="F1204" s="1">
        <v>5.7451137499445095E-4</v>
      </c>
      <c r="G1204">
        <v>0.98032682885745803</v>
      </c>
      <c r="H1204">
        <v>1.9673171142541999E-2</v>
      </c>
      <c r="I1204" s="2" t="s">
        <v>526</v>
      </c>
    </row>
    <row r="1205" spans="1:9" x14ac:dyDescent="0.25">
      <c r="A1205" t="s">
        <v>1429</v>
      </c>
      <c r="B1205">
        <v>3.9346342285083998E-2</v>
      </c>
      <c r="C1205">
        <v>-1.0404890850163999</v>
      </c>
      <c r="D1205">
        <v>481</v>
      </c>
      <c r="E1205">
        <v>0.99942338615813497</v>
      </c>
      <c r="F1205" s="1">
        <v>5.7661384186465895E-4</v>
      </c>
      <c r="G1205">
        <v>0.98032682885745803</v>
      </c>
      <c r="H1205">
        <v>1.9673171142541999E-2</v>
      </c>
      <c r="I1205" s="2" t="s">
        <v>526</v>
      </c>
    </row>
    <row r="1206" spans="1:9" x14ac:dyDescent="0.25">
      <c r="A1206" t="s">
        <v>1432</v>
      </c>
      <c r="B1206">
        <v>3.9631691153163201E-2</v>
      </c>
      <c r="C1206">
        <v>-1.0486361980960499</v>
      </c>
      <c r="D1206">
        <v>481</v>
      </c>
      <c r="E1206">
        <v>0.99941799102351703</v>
      </c>
      <c r="F1206" s="1">
        <v>5.8200897648301301E-4</v>
      </c>
      <c r="G1206">
        <v>0.980184154423418</v>
      </c>
      <c r="H1206">
        <v>1.9815845576581601E-2</v>
      </c>
      <c r="I1206" s="2" t="s">
        <v>526</v>
      </c>
    </row>
    <row r="1207" spans="1:9" x14ac:dyDescent="0.25">
      <c r="A1207" t="s">
        <v>1433</v>
      </c>
      <c r="B1207">
        <v>3.9631691153163201E-2</v>
      </c>
      <c r="C1207">
        <v>-1.0495890996266299</v>
      </c>
      <c r="D1207">
        <v>481</v>
      </c>
      <c r="E1207">
        <v>0.99941735667203901</v>
      </c>
      <c r="F1207" s="1">
        <v>5.8264332796084E-4</v>
      </c>
      <c r="G1207">
        <v>0.980184154423418</v>
      </c>
      <c r="H1207">
        <v>1.9815845576581601E-2</v>
      </c>
      <c r="I1207" s="2" t="s">
        <v>526</v>
      </c>
    </row>
    <row r="1208" spans="1:9" x14ac:dyDescent="0.25">
      <c r="A1208" t="s">
        <v>1434</v>
      </c>
      <c r="B1208">
        <v>4.0042224919115799E-2</v>
      </c>
      <c r="C1208">
        <v>-1.05959879781229</v>
      </c>
      <c r="D1208">
        <v>481</v>
      </c>
      <c r="E1208">
        <v>0.99941065075342495</v>
      </c>
      <c r="F1208" s="1">
        <v>5.8934924657417403E-4</v>
      </c>
      <c r="G1208">
        <v>0.97997888754044205</v>
      </c>
      <c r="H1208">
        <v>2.0021112459557899E-2</v>
      </c>
      <c r="I1208" s="2" t="s">
        <v>526</v>
      </c>
    </row>
    <row r="1209" spans="1:9" x14ac:dyDescent="0.25">
      <c r="A1209" t="s">
        <v>1435</v>
      </c>
      <c r="B1209">
        <v>4.0233864587323503E-2</v>
      </c>
      <c r="C1209">
        <v>-1.0647690207520499</v>
      </c>
      <c r="D1209">
        <v>481</v>
      </c>
      <c r="E1209">
        <v>0.99940715647773204</v>
      </c>
      <c r="F1209" s="1">
        <v>5.92843522267249E-4</v>
      </c>
      <c r="G1209">
        <v>0.97988306770633804</v>
      </c>
      <c r="H1209">
        <v>2.01169322936617E-2</v>
      </c>
      <c r="I1209" s="2" t="s">
        <v>526</v>
      </c>
    </row>
    <row r="1210" spans="1:9" x14ac:dyDescent="0.25">
      <c r="A1210" t="s">
        <v>1436</v>
      </c>
      <c r="B1210">
        <v>4.04409068797758E-2</v>
      </c>
      <c r="C1210">
        <v>-1.07079809394882</v>
      </c>
      <c r="D1210">
        <v>481</v>
      </c>
      <c r="E1210">
        <v>0.99940305527074402</v>
      </c>
      <c r="F1210" s="1">
        <v>5.9694472925574495E-4</v>
      </c>
      <c r="G1210">
        <v>0.97977954656011201</v>
      </c>
      <c r="H1210">
        <v>2.02204534398879E-2</v>
      </c>
      <c r="I1210" s="2" t="s">
        <v>526</v>
      </c>
    </row>
    <row r="1211" spans="1:9" x14ac:dyDescent="0.25">
      <c r="A1211" t="s">
        <v>1437</v>
      </c>
      <c r="B1211">
        <v>4.04409068797758E-2</v>
      </c>
      <c r="C1211">
        <v>-1.07272947359296</v>
      </c>
      <c r="D1211">
        <v>481</v>
      </c>
      <c r="E1211">
        <v>0.99940173541148503</v>
      </c>
      <c r="F1211" s="1">
        <v>5.9826458851447298E-4</v>
      </c>
      <c r="G1211">
        <v>0.97977954656011201</v>
      </c>
      <c r="H1211">
        <v>2.02204534398879E-2</v>
      </c>
      <c r="I1211" s="2" t="s">
        <v>526</v>
      </c>
    </row>
    <row r="1212" spans="1:9" x14ac:dyDescent="0.25">
      <c r="A1212" t="s">
        <v>1439</v>
      </c>
      <c r="B1212">
        <v>4.04409068797758E-2</v>
      </c>
      <c r="C1212">
        <v>-1.0754317207169</v>
      </c>
      <c r="D1212">
        <v>481</v>
      </c>
      <c r="E1212">
        <v>0.99939988380308897</v>
      </c>
      <c r="F1212" s="1">
        <v>6.0011619691105705E-4</v>
      </c>
      <c r="G1212">
        <v>0.97977954656011201</v>
      </c>
      <c r="H1212">
        <v>2.02204534398879E-2</v>
      </c>
      <c r="I1212" s="2" t="s">
        <v>526</v>
      </c>
    </row>
    <row r="1213" spans="1:9" x14ac:dyDescent="0.25">
      <c r="A1213" t="s">
        <v>1440</v>
      </c>
      <c r="B1213">
        <v>4.04409068797758E-2</v>
      </c>
      <c r="C1213">
        <v>-1.0755892917604799</v>
      </c>
      <c r="D1213">
        <v>481</v>
      </c>
      <c r="E1213">
        <v>0.99939977565502403</v>
      </c>
      <c r="F1213" s="1">
        <v>6.0022434497547397E-4</v>
      </c>
      <c r="G1213">
        <v>0.97977954656011201</v>
      </c>
      <c r="H1213">
        <v>2.02204534398879E-2</v>
      </c>
      <c r="I1213" s="2" t="s">
        <v>526</v>
      </c>
    </row>
    <row r="1214" spans="1:9" x14ac:dyDescent="0.25">
      <c r="A1214" t="s">
        <v>1442</v>
      </c>
      <c r="B1214">
        <v>4.04409068797758E-2</v>
      </c>
      <c r="C1214">
        <v>-1.0763425199159</v>
      </c>
      <c r="D1214">
        <v>481</v>
      </c>
      <c r="E1214">
        <v>0.99939925840834398</v>
      </c>
      <c r="F1214" s="1">
        <v>6.0074159165599396E-4</v>
      </c>
      <c r="G1214">
        <v>0.97977954656011201</v>
      </c>
      <c r="H1214">
        <v>2.02204534398879E-2</v>
      </c>
      <c r="I1214" s="2" t="s">
        <v>526</v>
      </c>
    </row>
    <row r="1215" spans="1:9" x14ac:dyDescent="0.25">
      <c r="A1215" t="s">
        <v>1443</v>
      </c>
      <c r="B1215">
        <v>4.04409068797758E-2</v>
      </c>
      <c r="C1215">
        <v>-1.07717167375209</v>
      </c>
      <c r="D1215">
        <v>481</v>
      </c>
      <c r="E1215">
        <v>0.99939868850156899</v>
      </c>
      <c r="F1215" s="1">
        <v>6.0131149843007498E-4</v>
      </c>
      <c r="G1215">
        <v>0.97977954656011201</v>
      </c>
      <c r="H1215">
        <v>2.02204534398879E-2</v>
      </c>
      <c r="I1215" s="2" t="s">
        <v>526</v>
      </c>
    </row>
    <row r="1216" spans="1:9" x14ac:dyDescent="0.25">
      <c r="A1216" t="s">
        <v>1445</v>
      </c>
      <c r="B1216">
        <v>4.1194486008362799E-2</v>
      </c>
      <c r="C1216">
        <v>-1.0952808430242</v>
      </c>
      <c r="D1216">
        <v>481</v>
      </c>
      <c r="E1216">
        <v>0.99938610407308104</v>
      </c>
      <c r="F1216" s="1">
        <v>6.1389592691877301E-4</v>
      </c>
      <c r="G1216">
        <v>0.97940275699581802</v>
      </c>
      <c r="H1216">
        <v>2.0597243004181399E-2</v>
      </c>
      <c r="I1216" s="2" t="s">
        <v>526</v>
      </c>
    </row>
    <row r="1217" spans="1:9" x14ac:dyDescent="0.25">
      <c r="A1217" t="s">
        <v>1446</v>
      </c>
      <c r="B1217">
        <v>4.1330831559334202E-2</v>
      </c>
      <c r="C1217">
        <v>-1.0991511456272001</v>
      </c>
      <c r="D1217">
        <v>481</v>
      </c>
      <c r="E1217">
        <v>0.99938338014602002</v>
      </c>
      <c r="F1217" s="1">
        <v>6.16619853979552E-4</v>
      </c>
      <c r="G1217">
        <v>0.97933458422033204</v>
      </c>
      <c r="H1217">
        <v>2.0665415779667101E-2</v>
      </c>
      <c r="I1217" s="2" t="s">
        <v>526</v>
      </c>
    </row>
    <row r="1218" spans="1:9" x14ac:dyDescent="0.25">
      <c r="A1218" t="s">
        <v>1448</v>
      </c>
      <c r="B1218">
        <v>4.1371951368188997E-2</v>
      </c>
      <c r="C1218">
        <v>-1.1051942366602201</v>
      </c>
      <c r="D1218">
        <v>481</v>
      </c>
      <c r="E1218">
        <v>0.99937910253068796</v>
      </c>
      <c r="F1218" s="1">
        <v>6.2089746931146602E-4</v>
      </c>
      <c r="G1218">
        <v>0.97931402431590497</v>
      </c>
      <c r="H1218">
        <v>2.0685975684094499E-2</v>
      </c>
      <c r="I1218" s="2" t="s">
        <v>526</v>
      </c>
    </row>
    <row r="1219" spans="1:9" x14ac:dyDescent="0.25">
      <c r="A1219" t="s">
        <v>1449</v>
      </c>
      <c r="B1219">
        <v>4.1371951368188997E-2</v>
      </c>
      <c r="C1219">
        <v>-1.1066033869890699</v>
      </c>
      <c r="D1219">
        <v>481</v>
      </c>
      <c r="E1219">
        <v>0.99937810075113498</v>
      </c>
      <c r="F1219" s="1">
        <v>6.2189924886470898E-4</v>
      </c>
      <c r="G1219">
        <v>0.97931402431590497</v>
      </c>
      <c r="H1219">
        <v>2.0685975684094499E-2</v>
      </c>
      <c r="I1219" s="2" t="s">
        <v>526</v>
      </c>
    </row>
    <row r="1220" spans="1:9" x14ac:dyDescent="0.25">
      <c r="A1220" t="s">
        <v>1452</v>
      </c>
      <c r="B1220">
        <v>4.1371951368188997E-2</v>
      </c>
      <c r="C1220">
        <v>-1.10676115926409</v>
      </c>
      <c r="D1220">
        <v>481</v>
      </c>
      <c r="E1220">
        <v>0.99937798848743997</v>
      </c>
      <c r="F1220" s="1">
        <v>6.2201151255986695E-4</v>
      </c>
      <c r="G1220">
        <v>0.97931402431590497</v>
      </c>
      <c r="H1220">
        <v>2.0685975684094499E-2</v>
      </c>
      <c r="I1220" s="2" t="s">
        <v>526</v>
      </c>
    </row>
    <row r="1221" spans="1:9" x14ac:dyDescent="0.25">
      <c r="A1221" t="s">
        <v>1453</v>
      </c>
      <c r="B1221">
        <v>4.1371951368188997E-2</v>
      </c>
      <c r="C1221">
        <v>-1.10686093789956</v>
      </c>
      <c r="D1221">
        <v>481</v>
      </c>
      <c r="E1221">
        <v>0.99937791747884097</v>
      </c>
      <c r="F1221" s="1">
        <v>6.2208252115859798E-4</v>
      </c>
      <c r="G1221">
        <v>0.97931402431590497</v>
      </c>
      <c r="H1221">
        <v>2.0685975684094499E-2</v>
      </c>
      <c r="I1221" s="2" t="s">
        <v>526</v>
      </c>
    </row>
    <row r="1222" spans="1:9" x14ac:dyDescent="0.25">
      <c r="A1222" t="s">
        <v>1455</v>
      </c>
      <c r="B1222">
        <v>4.1378230752560197E-2</v>
      </c>
      <c r="C1222">
        <v>-1.1094573214227199</v>
      </c>
      <c r="D1222">
        <v>481</v>
      </c>
      <c r="E1222">
        <v>0.99937606684668401</v>
      </c>
      <c r="F1222" s="1">
        <v>6.2393315331578001E-4</v>
      </c>
      <c r="G1222">
        <v>0.97931088462371896</v>
      </c>
      <c r="H1222">
        <v>2.0689115376280098E-2</v>
      </c>
      <c r="I1222" s="2" t="s">
        <v>526</v>
      </c>
    </row>
    <row r="1223" spans="1:9" x14ac:dyDescent="0.25">
      <c r="A1223" t="s">
        <v>1456</v>
      </c>
      <c r="B1223">
        <v>4.1378230752560197E-2</v>
      </c>
      <c r="C1223">
        <v>-1.1107639565026499</v>
      </c>
      <c r="D1223">
        <v>481</v>
      </c>
      <c r="E1223">
        <v>0.99937513340638195</v>
      </c>
      <c r="F1223" s="1">
        <v>6.2486659361744097E-4</v>
      </c>
      <c r="G1223">
        <v>0.97931088462371896</v>
      </c>
      <c r="H1223">
        <v>2.0689115376280098E-2</v>
      </c>
      <c r="I1223" s="2" t="s">
        <v>526</v>
      </c>
    </row>
    <row r="1224" spans="1:9" x14ac:dyDescent="0.25">
      <c r="A1224" t="s">
        <v>1458</v>
      </c>
      <c r="B1224">
        <v>4.1387455692276399E-2</v>
      </c>
      <c r="C1224">
        <v>-1.1120415573817</v>
      </c>
      <c r="D1224">
        <v>481</v>
      </c>
      <c r="E1224">
        <v>0.99937421934144599</v>
      </c>
      <c r="F1224" s="1">
        <v>6.2578065855339003E-4</v>
      </c>
      <c r="G1224">
        <v>0.97930627215386101</v>
      </c>
      <c r="H1224">
        <v>2.06937278461382E-2</v>
      </c>
      <c r="I1224" s="2" t="s">
        <v>526</v>
      </c>
    </row>
    <row r="1225" spans="1:9" x14ac:dyDescent="0.25">
      <c r="A1225" t="s">
        <v>1460</v>
      </c>
      <c r="B1225">
        <v>4.1628971000718801E-2</v>
      </c>
      <c r="C1225">
        <v>-1.11906035683242</v>
      </c>
      <c r="D1225">
        <v>481</v>
      </c>
      <c r="E1225">
        <v>0.99936917352473698</v>
      </c>
      <c r="F1225" s="1">
        <v>6.3082647526289297E-4</v>
      </c>
      <c r="G1225">
        <v>0.97918551449963998</v>
      </c>
      <c r="H1225">
        <v>2.08144855003594E-2</v>
      </c>
      <c r="I1225" s="2" t="s">
        <v>526</v>
      </c>
    </row>
    <row r="1226" spans="1:9" x14ac:dyDescent="0.25">
      <c r="A1226" t="s">
        <v>1461</v>
      </c>
      <c r="B1226">
        <v>4.1850214421557702E-2</v>
      </c>
      <c r="C1226">
        <v>-1.1246576298945801</v>
      </c>
      <c r="D1226">
        <v>481</v>
      </c>
      <c r="E1226">
        <v>0.99936512015227297</v>
      </c>
      <c r="F1226" s="1">
        <v>6.3487984772665599E-4</v>
      </c>
      <c r="G1226">
        <v>0.979074892789221</v>
      </c>
      <c r="H1226">
        <v>2.0925107210778799E-2</v>
      </c>
      <c r="I1226" s="2" t="s">
        <v>526</v>
      </c>
    </row>
    <row r="1227" spans="1:9" x14ac:dyDescent="0.25">
      <c r="A1227" t="s">
        <v>1462</v>
      </c>
      <c r="B1227">
        <v>4.1906466943042002E-2</v>
      </c>
      <c r="C1227">
        <v>-1.12679540857595</v>
      </c>
      <c r="D1227">
        <v>481</v>
      </c>
      <c r="E1227">
        <v>0.99936356509297497</v>
      </c>
      <c r="F1227" s="1">
        <v>6.3643490702486804E-4</v>
      </c>
      <c r="G1227">
        <v>0.979046766528479</v>
      </c>
      <c r="H1227">
        <v>2.0953233471521001E-2</v>
      </c>
      <c r="I1227" s="2" t="s">
        <v>526</v>
      </c>
    </row>
    <row r="1228" spans="1:9" x14ac:dyDescent="0.25">
      <c r="A1228" t="s">
        <v>1463</v>
      </c>
      <c r="B1228">
        <v>4.2076428924800902E-2</v>
      </c>
      <c r="C1228">
        <v>-1.13202261455203</v>
      </c>
      <c r="D1228">
        <v>481</v>
      </c>
      <c r="E1228">
        <v>0.99935974647409198</v>
      </c>
      <c r="F1228" s="1">
        <v>6.4025352590803503E-4</v>
      </c>
      <c r="G1228">
        <v>0.97896178553759905</v>
      </c>
      <c r="H1228">
        <v>2.1038214462400399E-2</v>
      </c>
      <c r="I1228" s="2" t="s">
        <v>526</v>
      </c>
    </row>
    <row r="1229" spans="1:9" x14ac:dyDescent="0.25">
      <c r="A1229" t="s">
        <v>1466</v>
      </c>
      <c r="B1229">
        <v>4.2189973572889297E-2</v>
      </c>
      <c r="C1229">
        <v>-1.1365318763836101</v>
      </c>
      <c r="D1229">
        <v>481</v>
      </c>
      <c r="E1229">
        <v>0.99935643371077798</v>
      </c>
      <c r="F1229" s="1">
        <v>6.4356628922176398E-4</v>
      </c>
      <c r="G1229">
        <v>0.97890501321355505</v>
      </c>
      <c r="H1229">
        <v>2.10949867864446E-2</v>
      </c>
      <c r="I1229" s="2" t="s">
        <v>526</v>
      </c>
    </row>
    <row r="1230" spans="1:9" x14ac:dyDescent="0.25">
      <c r="A1230" t="s">
        <v>1467</v>
      </c>
      <c r="B1230">
        <v>4.22054704106802E-2</v>
      </c>
      <c r="C1230">
        <v>-1.13839649653936</v>
      </c>
      <c r="D1230">
        <v>481</v>
      </c>
      <c r="E1230">
        <v>0.99935505878940001</v>
      </c>
      <c r="F1230" s="1">
        <v>6.4494121059972701E-4</v>
      </c>
      <c r="G1230">
        <v>0.97889726479465899</v>
      </c>
      <c r="H1230">
        <v>2.11027352053401E-2</v>
      </c>
      <c r="I1230" s="2" t="s">
        <v>526</v>
      </c>
    </row>
    <row r="1231" spans="1:9" x14ac:dyDescent="0.25">
      <c r="A1231" t="s">
        <v>1468</v>
      </c>
      <c r="B1231">
        <v>4.22054704106802E-2</v>
      </c>
      <c r="C1231">
        <v>-1.1387687767376899</v>
      </c>
      <c r="D1231">
        <v>481</v>
      </c>
      <c r="E1231">
        <v>0.99935478392409904</v>
      </c>
      <c r="F1231" s="1">
        <v>6.4521607590085797E-4</v>
      </c>
      <c r="G1231">
        <v>0.97889726479465899</v>
      </c>
      <c r="H1231">
        <v>2.11027352053401E-2</v>
      </c>
      <c r="I1231" s="2" t="s">
        <v>526</v>
      </c>
    </row>
    <row r="1232" spans="1:9" x14ac:dyDescent="0.25">
      <c r="A1232" t="s">
        <v>1469</v>
      </c>
      <c r="B1232">
        <v>4.2227466445215897E-2</v>
      </c>
      <c r="C1232">
        <v>-1.1401804157398101</v>
      </c>
      <c r="D1232">
        <v>481</v>
      </c>
      <c r="E1232">
        <v>0.99935374059256299</v>
      </c>
      <c r="F1232" s="1">
        <v>6.4625940743657899E-4</v>
      </c>
      <c r="G1232">
        <v>0.97888626677739199</v>
      </c>
      <c r="H1232">
        <v>2.11137332226079E-2</v>
      </c>
      <c r="I1232" s="2" t="s">
        <v>526</v>
      </c>
    </row>
    <row r="1233" spans="1:9" x14ac:dyDescent="0.25">
      <c r="A1233" t="s">
        <v>1470</v>
      </c>
      <c r="B1233">
        <v>4.2253094219820299E-2</v>
      </c>
      <c r="C1233">
        <v>-1.1416658411526499</v>
      </c>
      <c r="D1233">
        <v>481</v>
      </c>
      <c r="E1233">
        <v>0.99935264088257003</v>
      </c>
      <c r="F1233" s="1">
        <v>6.4735911742968503E-4</v>
      </c>
      <c r="G1233">
        <v>0.97887345289008898</v>
      </c>
      <c r="H1233">
        <v>2.1126547109910101E-2</v>
      </c>
      <c r="I1233" s="2" t="s">
        <v>526</v>
      </c>
    </row>
    <row r="1234" spans="1:9" x14ac:dyDescent="0.25">
      <c r="A1234" t="s">
        <v>1471</v>
      </c>
      <c r="B1234">
        <v>4.2353362368649401E-2</v>
      </c>
      <c r="C1234">
        <v>-1.1446908618252201</v>
      </c>
      <c r="D1234">
        <v>481</v>
      </c>
      <c r="E1234">
        <v>0.99935039550032301</v>
      </c>
      <c r="F1234" s="1">
        <v>6.4960449967654897E-4</v>
      </c>
      <c r="G1234">
        <v>0.97882331881567497</v>
      </c>
      <c r="H1234">
        <v>2.1176681184324701E-2</v>
      </c>
      <c r="I1234" s="2" t="s">
        <v>526</v>
      </c>
    </row>
    <row r="1235" spans="1:9" x14ac:dyDescent="0.25">
      <c r="A1235" t="s">
        <v>1473</v>
      </c>
      <c r="B1235">
        <v>4.2380133348875797E-2</v>
      </c>
      <c r="C1235">
        <v>-1.14746082182418</v>
      </c>
      <c r="D1235">
        <v>481</v>
      </c>
      <c r="E1235">
        <v>0.99934833252995703</v>
      </c>
      <c r="F1235" s="1">
        <v>6.5166747004299897E-4</v>
      </c>
      <c r="G1235">
        <v>0.97880993332556199</v>
      </c>
      <c r="H1235">
        <v>2.1190066674437898E-2</v>
      </c>
      <c r="I1235" s="2" t="s">
        <v>526</v>
      </c>
    </row>
    <row r="1236" spans="1:9" x14ac:dyDescent="0.25">
      <c r="A1236" t="s">
        <v>1474</v>
      </c>
      <c r="B1236">
        <v>4.2380133348875797E-2</v>
      </c>
      <c r="C1236">
        <v>-1.1480993673327899</v>
      </c>
      <c r="D1236">
        <v>481</v>
      </c>
      <c r="E1236">
        <v>0.99934785602378295</v>
      </c>
      <c r="F1236" s="1">
        <v>6.5214397621675196E-4</v>
      </c>
      <c r="G1236">
        <v>0.97880993332556199</v>
      </c>
      <c r="H1236">
        <v>2.1190066674437898E-2</v>
      </c>
      <c r="I1236" s="2" t="s">
        <v>526</v>
      </c>
    </row>
    <row r="1237" spans="1:9" x14ac:dyDescent="0.25">
      <c r="A1237" t="s">
        <v>1475</v>
      </c>
      <c r="B1237">
        <v>4.2438310054926098E-2</v>
      </c>
      <c r="C1237">
        <v>-1.1502477848280801</v>
      </c>
      <c r="D1237">
        <v>481</v>
      </c>
      <c r="E1237">
        <v>0.99934625020510803</v>
      </c>
      <c r="F1237" s="1">
        <v>6.5374979489186697E-4</v>
      </c>
      <c r="G1237">
        <v>0.97878084497253603</v>
      </c>
      <c r="H1237">
        <v>2.1219155027463001E-2</v>
      </c>
      <c r="I1237" s="2" t="s">
        <v>526</v>
      </c>
    </row>
    <row r="1238" spans="1:9" x14ac:dyDescent="0.25">
      <c r="A1238" t="s">
        <v>1477</v>
      </c>
      <c r="B1238">
        <v>4.26586580613003E-2</v>
      </c>
      <c r="C1238">
        <v>-1.1579816712187101</v>
      </c>
      <c r="D1238">
        <v>481</v>
      </c>
      <c r="E1238">
        <v>0.99934043636686498</v>
      </c>
      <c r="F1238" s="1">
        <v>6.5956363313467105E-4</v>
      </c>
      <c r="G1238">
        <v>0.97867067096934901</v>
      </c>
      <c r="H1238">
        <v>2.1329329030650102E-2</v>
      </c>
      <c r="I1238" s="2" t="s">
        <v>526</v>
      </c>
    </row>
    <row r="1239" spans="1:9" x14ac:dyDescent="0.25">
      <c r="A1239" t="s">
        <v>1479</v>
      </c>
      <c r="B1239">
        <v>4.26586580613003E-2</v>
      </c>
      <c r="C1239">
        <v>-1.1593052495761</v>
      </c>
      <c r="D1239">
        <v>481</v>
      </c>
      <c r="E1239">
        <v>0.99933943615488896</v>
      </c>
      <c r="F1239" s="1">
        <v>6.6056384511047799E-4</v>
      </c>
      <c r="G1239">
        <v>0.97867067096934901</v>
      </c>
      <c r="H1239">
        <v>2.1329329030650102E-2</v>
      </c>
      <c r="I1239" s="2" t="s">
        <v>526</v>
      </c>
    </row>
    <row r="1240" spans="1:9" x14ac:dyDescent="0.25">
      <c r="A1240" t="s">
        <v>1481</v>
      </c>
      <c r="B1240">
        <v>4.2801886109550297E-2</v>
      </c>
      <c r="C1240">
        <v>-1.16491893055536</v>
      </c>
      <c r="D1240">
        <v>481</v>
      </c>
      <c r="E1240">
        <v>0.99933517687431495</v>
      </c>
      <c r="F1240" s="1">
        <v>6.6482312568472905E-4</v>
      </c>
      <c r="G1240">
        <v>0.97859905694522398</v>
      </c>
      <c r="H1240">
        <v>2.14009430547751E-2</v>
      </c>
      <c r="I1240" s="2" t="s">
        <v>526</v>
      </c>
    </row>
    <row r="1241" spans="1:9" x14ac:dyDescent="0.25">
      <c r="A1241" t="s">
        <v>1482</v>
      </c>
      <c r="B1241">
        <v>4.2801886109550297E-2</v>
      </c>
      <c r="C1241">
        <v>-1.1650515751441599</v>
      </c>
      <c r="D1241">
        <v>481</v>
      </c>
      <c r="E1241">
        <v>0.99933507589716197</v>
      </c>
      <c r="F1241" s="1">
        <v>6.6492410283788697E-4</v>
      </c>
      <c r="G1241">
        <v>0.97859905694522398</v>
      </c>
      <c r="H1241">
        <v>2.14009430547751E-2</v>
      </c>
      <c r="I1241" s="2" t="s">
        <v>526</v>
      </c>
    </row>
    <row r="1242" spans="1:9" x14ac:dyDescent="0.25">
      <c r="A1242" t="s">
        <v>1483</v>
      </c>
      <c r="B1242">
        <v>4.2801886109550297E-2</v>
      </c>
      <c r="C1242">
        <v>-1.16554827026243</v>
      </c>
      <c r="D1242">
        <v>481</v>
      </c>
      <c r="E1242">
        <v>0.999334697644637</v>
      </c>
      <c r="F1242" s="1">
        <v>6.6530235536254505E-4</v>
      </c>
      <c r="G1242">
        <v>0.97859905694522398</v>
      </c>
      <c r="H1242">
        <v>2.14009430547751E-2</v>
      </c>
      <c r="I1242" s="2" t="s">
        <v>526</v>
      </c>
    </row>
    <row r="1243" spans="1:9" x14ac:dyDescent="0.25">
      <c r="A1243" t="s">
        <v>1484</v>
      </c>
      <c r="B1243">
        <v>4.2801886109550297E-2</v>
      </c>
      <c r="C1243">
        <v>-1.16620228722741</v>
      </c>
      <c r="D1243">
        <v>481</v>
      </c>
      <c r="E1243">
        <v>0.99933419925327704</v>
      </c>
      <c r="F1243" s="1">
        <v>6.6580074672268599E-4</v>
      </c>
      <c r="G1243">
        <v>0.97859905694522398</v>
      </c>
      <c r="H1243">
        <v>2.14009430547751E-2</v>
      </c>
      <c r="I1243" s="2" t="s">
        <v>526</v>
      </c>
    </row>
    <row r="1244" spans="1:9" x14ac:dyDescent="0.25">
      <c r="A1244" t="s">
        <v>1486</v>
      </c>
      <c r="B1244">
        <v>4.3023928478821201E-2</v>
      </c>
      <c r="C1244">
        <v>-1.1725992703872301</v>
      </c>
      <c r="D1244">
        <v>481</v>
      </c>
      <c r="E1244">
        <v>0.99932930448722701</v>
      </c>
      <c r="F1244" s="1">
        <v>6.7069551277222097E-4</v>
      </c>
      <c r="G1244">
        <v>0.97848803576058896</v>
      </c>
      <c r="H1244">
        <v>2.15119642394106E-2</v>
      </c>
      <c r="I1244" s="2" t="s">
        <v>526</v>
      </c>
    </row>
    <row r="1245" spans="1:9" x14ac:dyDescent="0.25">
      <c r="A1245" t="s">
        <v>1488</v>
      </c>
      <c r="B1245">
        <v>4.3043943791775702E-2</v>
      </c>
      <c r="C1245">
        <v>-1.17562734974363</v>
      </c>
      <c r="D1245">
        <v>481</v>
      </c>
      <c r="E1245">
        <v>0.99932697481403698</v>
      </c>
      <c r="F1245" s="1">
        <v>6.7302518596270102E-4</v>
      </c>
      <c r="G1245">
        <v>0.978478028104112</v>
      </c>
      <c r="H1245">
        <v>2.1521971895887799E-2</v>
      </c>
      <c r="I1245" s="2" t="s">
        <v>526</v>
      </c>
    </row>
    <row r="1246" spans="1:9" x14ac:dyDescent="0.25">
      <c r="A1246" t="s">
        <v>1489</v>
      </c>
      <c r="B1246">
        <v>4.3043943791775702E-2</v>
      </c>
      <c r="C1246">
        <v>-1.17581489582711</v>
      </c>
      <c r="D1246">
        <v>481</v>
      </c>
      <c r="E1246">
        <v>0.99932683025515601</v>
      </c>
      <c r="F1246" s="1">
        <v>6.7316974484308103E-4</v>
      </c>
      <c r="G1246">
        <v>0.978478028104112</v>
      </c>
      <c r="H1246">
        <v>2.1521971895887799E-2</v>
      </c>
      <c r="I1246" s="2" t="s">
        <v>526</v>
      </c>
    </row>
    <row r="1247" spans="1:9" x14ac:dyDescent="0.25">
      <c r="A1247" t="s">
        <v>1490</v>
      </c>
      <c r="B1247">
        <v>4.3092007255801597E-2</v>
      </c>
      <c r="C1247">
        <v>-1.1777238755822099</v>
      </c>
      <c r="D1247">
        <v>481</v>
      </c>
      <c r="E1247">
        <v>0.99932535704122105</v>
      </c>
      <c r="F1247" s="1">
        <v>6.7464295877858196E-4</v>
      </c>
      <c r="G1247">
        <v>0.97845399637209896</v>
      </c>
      <c r="H1247">
        <v>2.1546003627900798E-2</v>
      </c>
      <c r="I1247" s="2" t="s">
        <v>526</v>
      </c>
    </row>
    <row r="1248" spans="1:9" x14ac:dyDescent="0.25">
      <c r="A1248" t="s">
        <v>1491</v>
      </c>
      <c r="B1248">
        <v>4.3104817767150402E-2</v>
      </c>
      <c r="C1248">
        <v>-1.1789168615175001</v>
      </c>
      <c r="D1248">
        <v>481</v>
      </c>
      <c r="E1248">
        <v>0.99932443472371901</v>
      </c>
      <c r="F1248" s="1">
        <v>6.7556527628098099E-4</v>
      </c>
      <c r="G1248">
        <v>0.97844759111642399</v>
      </c>
      <c r="H1248">
        <v>2.1552408883575201E-2</v>
      </c>
      <c r="I1248" s="2" t="s">
        <v>526</v>
      </c>
    </row>
    <row r="1249" spans="1:9" x14ac:dyDescent="0.25">
      <c r="A1249" t="s">
        <v>1493</v>
      </c>
      <c r="B1249">
        <v>4.33201765477478E-2</v>
      </c>
      <c r="C1249">
        <v>-1.1851323225986301</v>
      </c>
      <c r="D1249">
        <v>481</v>
      </c>
      <c r="E1249">
        <v>0.99931960876056003</v>
      </c>
      <c r="F1249" s="1">
        <v>6.80391239439193E-4</v>
      </c>
      <c r="G1249">
        <v>0.978339911726126</v>
      </c>
      <c r="H1249">
        <v>2.16600882738739E-2</v>
      </c>
      <c r="I1249" s="2" t="s">
        <v>526</v>
      </c>
    </row>
    <row r="1250" spans="1:9" x14ac:dyDescent="0.25">
      <c r="A1250" t="s">
        <v>1495</v>
      </c>
      <c r="B1250">
        <v>4.3670301900976899E-2</v>
      </c>
      <c r="C1250">
        <v>-1.1954880307181699</v>
      </c>
      <c r="D1250">
        <v>481</v>
      </c>
      <c r="E1250">
        <v>0.99931149049345802</v>
      </c>
      <c r="F1250" s="1">
        <v>6.8850950654167104E-4</v>
      </c>
      <c r="G1250">
        <v>0.97816484904951095</v>
      </c>
      <c r="H1250">
        <v>2.1835150950488401E-2</v>
      </c>
      <c r="I1250" s="2" t="s">
        <v>526</v>
      </c>
    </row>
    <row r="1251" spans="1:9" x14ac:dyDescent="0.25">
      <c r="A1251" t="s">
        <v>1496</v>
      </c>
      <c r="B1251">
        <v>4.3670301900976899E-2</v>
      </c>
      <c r="C1251">
        <v>-1.1957956127431499</v>
      </c>
      <c r="D1251">
        <v>481</v>
      </c>
      <c r="E1251">
        <v>0.999311247873643</v>
      </c>
      <c r="F1251" s="1">
        <v>6.8875212635627196E-4</v>
      </c>
      <c r="G1251">
        <v>0.97816484904951095</v>
      </c>
      <c r="H1251">
        <v>2.1835150950488401E-2</v>
      </c>
      <c r="I1251" s="2" t="s">
        <v>526</v>
      </c>
    </row>
    <row r="1252" spans="1:9" x14ac:dyDescent="0.25">
      <c r="A1252" t="s">
        <v>1497</v>
      </c>
      <c r="B1252">
        <v>4.3670301900976899E-2</v>
      </c>
      <c r="C1252">
        <v>-1.1958756206024199</v>
      </c>
      <c r="D1252">
        <v>481</v>
      </c>
      <c r="E1252">
        <v>0.99931118474949399</v>
      </c>
      <c r="F1252" s="1">
        <v>6.8881525050601498E-4</v>
      </c>
      <c r="G1252">
        <v>0.97816484904951095</v>
      </c>
      <c r="H1252">
        <v>2.1835150950488401E-2</v>
      </c>
      <c r="I1252" s="2" t="s">
        <v>526</v>
      </c>
    </row>
    <row r="1253" spans="1:9" x14ac:dyDescent="0.25">
      <c r="A1253" t="s">
        <v>1499</v>
      </c>
      <c r="B1253">
        <v>4.3710139579076601E-2</v>
      </c>
      <c r="C1253">
        <v>-1.19852316363772</v>
      </c>
      <c r="D1253">
        <v>481</v>
      </c>
      <c r="E1253">
        <v>0.99930909259966705</v>
      </c>
      <c r="F1253" s="1">
        <v>6.9090740033234501E-4</v>
      </c>
      <c r="G1253">
        <v>0.97814493021046101</v>
      </c>
      <c r="H1253">
        <v>2.1855069789538301E-2</v>
      </c>
      <c r="I1253" s="2" t="s">
        <v>526</v>
      </c>
    </row>
    <row r="1254" spans="1:9" x14ac:dyDescent="0.25">
      <c r="A1254" t="s">
        <v>1500</v>
      </c>
      <c r="B1254">
        <v>4.3720368297424601E-2</v>
      </c>
      <c r="C1254">
        <v>-1.1996521307785899</v>
      </c>
      <c r="D1254">
        <v>481</v>
      </c>
      <c r="E1254">
        <v>0.99930819850867403</v>
      </c>
      <c r="F1254" s="1">
        <v>6.9180149132512905E-4</v>
      </c>
      <c r="G1254">
        <v>0.97813981585128695</v>
      </c>
      <c r="H1254">
        <v>2.1860184148712301E-2</v>
      </c>
      <c r="I1254" s="2" t="s">
        <v>526</v>
      </c>
    </row>
    <row r="1255" spans="1:9" x14ac:dyDescent="0.25">
      <c r="A1255" t="s">
        <v>1501</v>
      </c>
      <c r="B1255">
        <v>4.3720368297424601E-2</v>
      </c>
      <c r="C1255">
        <v>-1.2005749732050599</v>
      </c>
      <c r="D1255">
        <v>481</v>
      </c>
      <c r="E1255">
        <v>0.99930746678930105</v>
      </c>
      <c r="F1255" s="1">
        <v>6.9253321069896701E-4</v>
      </c>
      <c r="G1255">
        <v>0.97813981585128695</v>
      </c>
      <c r="H1255">
        <v>2.1860184148712301E-2</v>
      </c>
      <c r="I1255" s="2" t="s">
        <v>526</v>
      </c>
    </row>
    <row r="1256" spans="1:9" x14ac:dyDescent="0.25">
      <c r="A1256" t="s">
        <v>1502</v>
      </c>
      <c r="B1256">
        <v>4.3924752899196201E-2</v>
      </c>
      <c r="C1256">
        <v>-1.2069196492307701</v>
      </c>
      <c r="D1256">
        <v>481</v>
      </c>
      <c r="E1256">
        <v>0.99930241485978999</v>
      </c>
      <c r="F1256" s="1">
        <v>6.9758514020961998E-4</v>
      </c>
      <c r="G1256">
        <v>0.97803762355040103</v>
      </c>
      <c r="H1256">
        <v>2.1962376449598101E-2</v>
      </c>
      <c r="I1256" s="2" t="s">
        <v>526</v>
      </c>
    </row>
    <row r="1257" spans="1:9" x14ac:dyDescent="0.25">
      <c r="A1257" t="s">
        <v>1504</v>
      </c>
      <c r="B1257">
        <v>4.3924752899196201E-2</v>
      </c>
      <c r="C1257">
        <v>-1.2077228248365399</v>
      </c>
      <c r="D1257">
        <v>481</v>
      </c>
      <c r="E1257">
        <v>0.99930177267915499</v>
      </c>
      <c r="F1257" s="1">
        <v>6.9822732084503505E-4</v>
      </c>
      <c r="G1257">
        <v>0.97803762355040103</v>
      </c>
      <c r="H1257">
        <v>2.1962376449598101E-2</v>
      </c>
      <c r="I1257" s="2" t="s">
        <v>526</v>
      </c>
    </row>
    <row r="1258" spans="1:9" x14ac:dyDescent="0.25">
      <c r="A1258" t="s">
        <v>1505</v>
      </c>
      <c r="B1258">
        <v>4.3924752899196201E-2</v>
      </c>
      <c r="C1258">
        <v>-1.2083292962244001</v>
      </c>
      <c r="D1258">
        <v>481</v>
      </c>
      <c r="E1258">
        <v>0.99930128737727697</v>
      </c>
      <c r="F1258" s="1">
        <v>6.9871262272255504E-4</v>
      </c>
      <c r="G1258">
        <v>0.97803762355040103</v>
      </c>
      <c r="H1258">
        <v>2.1962376449598101E-2</v>
      </c>
      <c r="I1258" s="2" t="s">
        <v>526</v>
      </c>
    </row>
    <row r="1259" spans="1:9" x14ac:dyDescent="0.25">
      <c r="A1259" t="s">
        <v>1506</v>
      </c>
      <c r="B1259">
        <v>4.3945947240834997E-2</v>
      </c>
      <c r="C1259">
        <v>-1.2096686655601701</v>
      </c>
      <c r="D1259">
        <v>481</v>
      </c>
      <c r="E1259">
        <v>0.99930021439626804</v>
      </c>
      <c r="F1259" s="1">
        <v>6.9978560373119001E-4</v>
      </c>
      <c r="G1259">
        <v>0.97802702637958205</v>
      </c>
      <c r="H1259">
        <v>2.1972973620417498E-2</v>
      </c>
      <c r="I1259" s="2" t="s">
        <v>526</v>
      </c>
    </row>
    <row r="1260" spans="1:9" x14ac:dyDescent="0.25">
      <c r="A1260" t="s">
        <v>1507</v>
      </c>
      <c r="B1260">
        <v>4.3999366093377498E-2</v>
      </c>
      <c r="C1260">
        <v>-1.2116463187919999</v>
      </c>
      <c r="D1260">
        <v>481</v>
      </c>
      <c r="E1260">
        <v>0.99929862702989003</v>
      </c>
      <c r="F1260" s="1">
        <v>7.01372970109765E-4</v>
      </c>
      <c r="G1260">
        <v>0.97800031695331102</v>
      </c>
      <c r="H1260">
        <v>2.1999683046688701E-2</v>
      </c>
      <c r="I1260" s="2" t="s">
        <v>526</v>
      </c>
    </row>
    <row r="1261" spans="1:9" x14ac:dyDescent="0.25">
      <c r="A1261" t="s">
        <v>1510</v>
      </c>
      <c r="B1261">
        <v>4.40537734135234E-2</v>
      </c>
      <c r="C1261">
        <v>-1.21587814959907</v>
      </c>
      <c r="D1261">
        <v>481</v>
      </c>
      <c r="E1261">
        <v>0.99929521808934396</v>
      </c>
      <c r="F1261" s="1">
        <v>7.0478191065536798E-4</v>
      </c>
      <c r="G1261">
        <v>0.97797311329323799</v>
      </c>
      <c r="H1261">
        <v>2.20268867067617E-2</v>
      </c>
      <c r="I1261" s="2" t="s">
        <v>526</v>
      </c>
    </row>
    <row r="1262" spans="1:9" x14ac:dyDescent="0.25">
      <c r="A1262" t="s">
        <v>1514</v>
      </c>
      <c r="B1262">
        <v>4.4452365781743601E-2</v>
      </c>
      <c r="C1262">
        <v>-1.22697921900017</v>
      </c>
      <c r="D1262">
        <v>481</v>
      </c>
      <c r="E1262">
        <v>0.99928619572712396</v>
      </c>
      <c r="F1262" s="1">
        <v>7.1380427287585999E-4</v>
      </c>
      <c r="G1262">
        <v>0.97777381710912803</v>
      </c>
      <c r="H1262">
        <v>2.2226182890871801E-2</v>
      </c>
      <c r="I1262" s="2" t="s">
        <v>526</v>
      </c>
    </row>
    <row r="1263" spans="1:9" x14ac:dyDescent="0.25">
      <c r="A1263" t="s">
        <v>1515</v>
      </c>
      <c r="B1263">
        <v>4.44860343566141E-2</v>
      </c>
      <c r="C1263">
        <v>-1.22854935309061</v>
      </c>
      <c r="D1263">
        <v>481</v>
      </c>
      <c r="E1263">
        <v>0.99928491020089105</v>
      </c>
      <c r="F1263" s="1">
        <v>7.15089799108361E-4</v>
      </c>
      <c r="G1263">
        <v>0.97775698282169199</v>
      </c>
      <c r="H1263">
        <v>2.2243017178307001E-2</v>
      </c>
      <c r="I1263" s="2" t="s">
        <v>526</v>
      </c>
    </row>
    <row r="1264" spans="1:9" x14ac:dyDescent="0.25">
      <c r="A1264" t="s">
        <v>1516</v>
      </c>
      <c r="B1264">
        <v>4.4590587868342697E-2</v>
      </c>
      <c r="C1264">
        <v>-1.2315062416062801</v>
      </c>
      <c r="D1264">
        <v>481</v>
      </c>
      <c r="E1264">
        <v>0.99928248292184596</v>
      </c>
      <c r="F1264" s="1">
        <v>7.1751707815339997E-4</v>
      </c>
      <c r="G1264">
        <v>0.97770470606582804</v>
      </c>
      <c r="H1264">
        <v>2.22952939341713E-2</v>
      </c>
      <c r="I1264" s="2" t="s">
        <v>526</v>
      </c>
    </row>
    <row r="1265" spans="1:9" x14ac:dyDescent="0.25">
      <c r="A1265" t="s">
        <v>1519</v>
      </c>
      <c r="B1265">
        <v>4.4732358826537401E-2</v>
      </c>
      <c r="C1265">
        <v>-1.2369956029792599</v>
      </c>
      <c r="D1265">
        <v>481</v>
      </c>
      <c r="E1265">
        <v>0.999277954624614</v>
      </c>
      <c r="F1265" s="1">
        <v>7.2204537538565403E-4</v>
      </c>
      <c r="G1265">
        <v>0.97763382058673098</v>
      </c>
      <c r="H1265">
        <v>2.23661794132687E-2</v>
      </c>
      <c r="I1265" s="2" t="s">
        <v>526</v>
      </c>
    </row>
    <row r="1266" spans="1:9" x14ac:dyDescent="0.25">
      <c r="A1266" t="s">
        <v>1521</v>
      </c>
      <c r="B1266">
        <v>4.4953508187488403E-2</v>
      </c>
      <c r="C1266">
        <v>-1.2432255547300399</v>
      </c>
      <c r="D1266">
        <v>481</v>
      </c>
      <c r="E1266">
        <v>0.99927278033587896</v>
      </c>
      <c r="F1266" s="1">
        <v>7.2721966412107495E-4</v>
      </c>
      <c r="G1266">
        <v>0.97752324590625495</v>
      </c>
      <c r="H1266">
        <v>2.2476754093744201E-2</v>
      </c>
      <c r="I1266" s="2" t="s">
        <v>526</v>
      </c>
    </row>
    <row r="1267" spans="1:9" x14ac:dyDescent="0.25">
      <c r="A1267" t="s">
        <v>1522</v>
      </c>
      <c r="B1267">
        <v>4.4953508187488403E-2</v>
      </c>
      <c r="C1267">
        <v>-1.2467244787002201</v>
      </c>
      <c r="D1267">
        <v>481</v>
      </c>
      <c r="E1267">
        <v>0.99926985785796396</v>
      </c>
      <c r="F1267" s="1">
        <v>7.3014214203522595E-4</v>
      </c>
      <c r="G1267">
        <v>0.97752324590625495</v>
      </c>
      <c r="H1267">
        <v>2.2476754093744201E-2</v>
      </c>
      <c r="I1267" s="2" t="s">
        <v>526</v>
      </c>
    </row>
    <row r="1268" spans="1:9" x14ac:dyDescent="0.25">
      <c r="A1268" t="s">
        <v>1524</v>
      </c>
      <c r="B1268">
        <v>4.4953508187488403E-2</v>
      </c>
      <c r="C1268">
        <v>-1.24747341657907</v>
      </c>
      <c r="D1268">
        <v>481</v>
      </c>
      <c r="E1268">
        <v>0.99926923076395102</v>
      </c>
      <c r="F1268" s="1">
        <v>7.30769236048523E-4</v>
      </c>
      <c r="G1268">
        <v>0.97752324590625495</v>
      </c>
      <c r="H1268">
        <v>2.2476754093744201E-2</v>
      </c>
      <c r="I1268" s="2" t="s">
        <v>526</v>
      </c>
    </row>
    <row r="1269" spans="1:9" x14ac:dyDescent="0.25">
      <c r="A1269" t="s">
        <v>1527</v>
      </c>
      <c r="B1269">
        <v>4.4953508187488403E-2</v>
      </c>
      <c r="C1269">
        <v>-1.24850841536372</v>
      </c>
      <c r="D1269">
        <v>481</v>
      </c>
      <c r="E1269">
        <v>0.99926836325042301</v>
      </c>
      <c r="F1269" s="1">
        <v>7.3163674957701897E-4</v>
      </c>
      <c r="G1269">
        <v>0.97752324590625495</v>
      </c>
      <c r="H1269">
        <v>2.2476754093744201E-2</v>
      </c>
      <c r="I1269" s="2" t="s">
        <v>526</v>
      </c>
    </row>
    <row r="1270" spans="1:9" x14ac:dyDescent="0.25">
      <c r="A1270" t="s">
        <v>1528</v>
      </c>
      <c r="B1270">
        <v>4.4992548157507903E-2</v>
      </c>
      <c r="C1270">
        <v>-1.25163024258573</v>
      </c>
      <c r="D1270">
        <v>481</v>
      </c>
      <c r="E1270">
        <v>0.99926574028220805</v>
      </c>
      <c r="F1270" s="1">
        <v>7.3425971779134699E-4</v>
      </c>
      <c r="G1270">
        <v>0.97750372592124601</v>
      </c>
      <c r="H1270">
        <v>2.2496274078753899E-2</v>
      </c>
      <c r="I1270" s="2" t="s">
        <v>526</v>
      </c>
    </row>
    <row r="1271" spans="1:9" x14ac:dyDescent="0.25">
      <c r="A1271" t="s">
        <v>1529</v>
      </c>
      <c r="B1271">
        <v>4.4992548157507903E-2</v>
      </c>
      <c r="C1271">
        <v>-1.2520883991743399</v>
      </c>
      <c r="D1271">
        <v>481</v>
      </c>
      <c r="E1271">
        <v>0.99926535453742205</v>
      </c>
      <c r="F1271" s="1">
        <v>7.3464546257716497E-4</v>
      </c>
      <c r="G1271">
        <v>0.97750372592124601</v>
      </c>
      <c r="H1271">
        <v>2.2496274078753899E-2</v>
      </c>
      <c r="I1271" s="2" t="s">
        <v>526</v>
      </c>
    </row>
    <row r="1272" spans="1:9" x14ac:dyDescent="0.25">
      <c r="A1272" t="s">
        <v>1531</v>
      </c>
      <c r="B1272">
        <v>4.4992548157507903E-2</v>
      </c>
      <c r="C1272">
        <v>-1.2528481735931301</v>
      </c>
      <c r="D1272">
        <v>481</v>
      </c>
      <c r="E1272">
        <v>0.99926471439332698</v>
      </c>
      <c r="F1272" s="1">
        <v>7.35285606673047E-4</v>
      </c>
      <c r="G1272">
        <v>0.97750372592124601</v>
      </c>
      <c r="H1272">
        <v>2.2496274078753899E-2</v>
      </c>
      <c r="I1272" s="2" t="s">
        <v>526</v>
      </c>
    </row>
    <row r="1273" spans="1:9" x14ac:dyDescent="0.25">
      <c r="A1273" t="s">
        <v>1533</v>
      </c>
      <c r="B1273">
        <v>4.5050730623049998E-2</v>
      </c>
      <c r="C1273">
        <v>-1.2557611150265</v>
      </c>
      <c r="D1273">
        <v>481</v>
      </c>
      <c r="E1273">
        <v>0.99926225487175002</v>
      </c>
      <c r="F1273" s="1">
        <v>7.3774512824994001E-4</v>
      </c>
      <c r="G1273">
        <v>0.97747463468847495</v>
      </c>
      <c r="H1273">
        <v>2.2525365311524999E-2</v>
      </c>
      <c r="I1273" s="2" t="s">
        <v>526</v>
      </c>
    </row>
    <row r="1274" spans="1:9" x14ac:dyDescent="0.25">
      <c r="A1274" t="s">
        <v>1534</v>
      </c>
      <c r="B1274">
        <v>4.5202940741436499E-2</v>
      </c>
      <c r="C1274">
        <v>-1.25959458651637</v>
      </c>
      <c r="D1274">
        <v>481</v>
      </c>
      <c r="E1274">
        <v>0.999259005408628</v>
      </c>
      <c r="F1274" s="1">
        <v>7.4099459137112603E-4</v>
      </c>
      <c r="G1274">
        <v>0.97739852962928098</v>
      </c>
      <c r="H1274">
        <v>2.2601470370718201E-2</v>
      </c>
      <c r="I1274" s="2" t="s">
        <v>526</v>
      </c>
    </row>
    <row r="1275" spans="1:9" x14ac:dyDescent="0.25">
      <c r="A1275" t="s">
        <v>1536</v>
      </c>
      <c r="B1275">
        <v>4.5243040905567099E-2</v>
      </c>
      <c r="C1275">
        <v>-1.2621480192323</v>
      </c>
      <c r="D1275">
        <v>481</v>
      </c>
      <c r="E1275">
        <v>0.99925683294048395</v>
      </c>
      <c r="F1275" s="1">
        <v>7.4316705951510897E-4</v>
      </c>
      <c r="G1275">
        <v>0.97737847954721602</v>
      </c>
      <c r="H1275">
        <v>2.2621520452783501E-2</v>
      </c>
      <c r="I1275" s="2" t="s">
        <v>526</v>
      </c>
    </row>
    <row r="1276" spans="1:9" x14ac:dyDescent="0.25">
      <c r="A1276" t="s">
        <v>1537</v>
      </c>
      <c r="B1276">
        <v>4.5285067996649102E-2</v>
      </c>
      <c r="C1276">
        <v>-1.2638464569030401</v>
      </c>
      <c r="D1276">
        <v>481</v>
      </c>
      <c r="E1276">
        <v>0.99925538433453798</v>
      </c>
      <c r="F1276" s="1">
        <v>7.4461566546179603E-4</v>
      </c>
      <c r="G1276">
        <v>0.97735746600167495</v>
      </c>
      <c r="H1276">
        <v>2.2642533998324499E-2</v>
      </c>
      <c r="I1276" s="2" t="s">
        <v>526</v>
      </c>
    </row>
    <row r="1277" spans="1:9" x14ac:dyDescent="0.25">
      <c r="A1277" t="s">
        <v>1540</v>
      </c>
      <c r="B1277">
        <v>4.5886409862159902E-2</v>
      </c>
      <c r="C1277">
        <v>-1.27801085780082</v>
      </c>
      <c r="D1277">
        <v>481</v>
      </c>
      <c r="E1277">
        <v>0.999243191558986</v>
      </c>
      <c r="F1277" s="1">
        <v>7.5680844101382201E-4</v>
      </c>
      <c r="G1277">
        <v>0.97705679506891996</v>
      </c>
      <c r="H1277">
        <v>2.2943204931079899E-2</v>
      </c>
      <c r="I1277" s="2" t="s">
        <v>526</v>
      </c>
    </row>
    <row r="1278" spans="1:9" x14ac:dyDescent="0.25">
      <c r="A1278" t="s">
        <v>1541</v>
      </c>
      <c r="B1278">
        <v>4.59004548400192E-2</v>
      </c>
      <c r="C1278">
        <v>-1.27916253769752</v>
      </c>
      <c r="D1278">
        <v>481</v>
      </c>
      <c r="E1278">
        <v>0.99924219134536196</v>
      </c>
      <c r="F1278" s="1">
        <v>7.5780865463747E-4</v>
      </c>
      <c r="G1278">
        <v>0.97704977257999004</v>
      </c>
      <c r="H1278">
        <v>2.29502274200096E-2</v>
      </c>
      <c r="I1278" s="2" t="s">
        <v>526</v>
      </c>
    </row>
    <row r="1279" spans="1:9" x14ac:dyDescent="0.25">
      <c r="A1279" t="s">
        <v>1542</v>
      </c>
      <c r="B1279">
        <v>4.5942877699894601E-2</v>
      </c>
      <c r="C1279">
        <v>-1.2808519799642799</v>
      </c>
      <c r="D1279">
        <v>481</v>
      </c>
      <c r="E1279">
        <v>0.99924072167225098</v>
      </c>
      <c r="F1279" s="1">
        <v>7.5927832774850201E-4</v>
      </c>
      <c r="G1279">
        <v>0.97702856115005199</v>
      </c>
      <c r="H1279">
        <v>2.29714388499473E-2</v>
      </c>
      <c r="I1279" s="2" t="s">
        <v>526</v>
      </c>
    </row>
    <row r="1280" spans="1:9" x14ac:dyDescent="0.25">
      <c r="A1280" t="s">
        <v>1543</v>
      </c>
      <c r="B1280">
        <v>4.5977665836493001E-2</v>
      </c>
      <c r="C1280">
        <v>-1.2823949662616301</v>
      </c>
      <c r="D1280">
        <v>481</v>
      </c>
      <c r="E1280">
        <v>0.99923937688211195</v>
      </c>
      <c r="F1280" s="1">
        <v>7.6062311788712897E-4</v>
      </c>
      <c r="G1280">
        <v>0.97701116708175295</v>
      </c>
      <c r="H1280">
        <v>2.29888329182465E-2</v>
      </c>
      <c r="I1280" s="2" t="s">
        <v>526</v>
      </c>
    </row>
    <row r="1281" spans="1:9" x14ac:dyDescent="0.25">
      <c r="A1281" t="s">
        <v>1546</v>
      </c>
      <c r="B1281">
        <v>4.6118784981862698E-2</v>
      </c>
      <c r="C1281">
        <v>-1.2877105051925</v>
      </c>
      <c r="D1281">
        <v>481</v>
      </c>
      <c r="E1281">
        <v>0.99923472563013505</v>
      </c>
      <c r="F1281" s="1">
        <v>7.6527436986413599E-4</v>
      </c>
      <c r="G1281">
        <v>0.97694060750906797</v>
      </c>
      <c r="H1281">
        <v>2.3059392490931301E-2</v>
      </c>
      <c r="I1281" s="2" t="s">
        <v>526</v>
      </c>
    </row>
    <row r="1282" spans="1:9" x14ac:dyDescent="0.25">
      <c r="A1282" t="s">
        <v>1547</v>
      </c>
      <c r="B1282">
        <v>4.6130225007193298E-2</v>
      </c>
      <c r="C1282">
        <v>-1.2888060943416699</v>
      </c>
      <c r="D1282">
        <v>481</v>
      </c>
      <c r="E1282">
        <v>0.99923376338355796</v>
      </c>
      <c r="F1282" s="1">
        <v>7.6623661644177599E-4</v>
      </c>
      <c r="G1282">
        <v>0.976934887496403</v>
      </c>
      <c r="H1282">
        <v>2.3065112503596601E-2</v>
      </c>
      <c r="I1282" s="2" t="s">
        <v>526</v>
      </c>
    </row>
    <row r="1283" spans="1:9" x14ac:dyDescent="0.25">
      <c r="A1283" t="s">
        <v>1549</v>
      </c>
      <c r="B1283">
        <v>4.6342411354618501E-2</v>
      </c>
      <c r="C1283">
        <v>-1.2945630055814701</v>
      </c>
      <c r="D1283">
        <v>481</v>
      </c>
      <c r="E1283">
        <v>0.99922868696817702</v>
      </c>
      <c r="F1283" s="1">
        <v>7.7131303182228995E-4</v>
      </c>
      <c r="G1283">
        <v>0.97682879432268999</v>
      </c>
      <c r="H1283">
        <v>2.3171205677309199E-2</v>
      </c>
      <c r="I1283" s="2" t="s">
        <v>526</v>
      </c>
    </row>
    <row r="1284" spans="1:9" x14ac:dyDescent="0.25">
      <c r="A1284" t="s">
        <v>1551</v>
      </c>
      <c r="B1284">
        <v>4.6491240235335997E-2</v>
      </c>
      <c r="C1284">
        <v>-1.2995510050254799</v>
      </c>
      <c r="D1284">
        <v>481</v>
      </c>
      <c r="E1284">
        <v>0.99922426104515205</v>
      </c>
      <c r="F1284" s="1">
        <v>7.75738954847652E-4</v>
      </c>
      <c r="G1284">
        <v>0.97675437988233105</v>
      </c>
      <c r="H1284">
        <v>2.3245620117667998E-2</v>
      </c>
      <c r="I1284" s="2" t="s">
        <v>526</v>
      </c>
    </row>
    <row r="1285" spans="1:9" x14ac:dyDescent="0.25">
      <c r="A1285" t="s">
        <v>1552</v>
      </c>
      <c r="B1285">
        <v>4.6491240235335997E-2</v>
      </c>
      <c r="C1285">
        <v>-1.2999852596741099</v>
      </c>
      <c r="D1285">
        <v>481</v>
      </c>
      <c r="E1285">
        <v>0.99922387450998496</v>
      </c>
      <c r="F1285" s="1">
        <v>7.76125490014232E-4</v>
      </c>
      <c r="G1285">
        <v>0.97675437988233105</v>
      </c>
      <c r="H1285">
        <v>2.3245620117667998E-2</v>
      </c>
      <c r="I1285" s="2" t="s">
        <v>526</v>
      </c>
    </row>
    <row r="1286" spans="1:9" x14ac:dyDescent="0.25">
      <c r="A1286" t="s">
        <v>1553</v>
      </c>
      <c r="B1286">
        <v>4.6557027546799197E-2</v>
      </c>
      <c r="C1286">
        <v>-1.3020917898555899</v>
      </c>
      <c r="D1286">
        <v>481</v>
      </c>
      <c r="E1286">
        <v>0.99922199669314904</v>
      </c>
      <c r="F1286" s="1">
        <v>7.7800330685016603E-4</v>
      </c>
      <c r="G1286">
        <v>0.97672148622660004</v>
      </c>
      <c r="H1286">
        <v>2.3278513773399599E-2</v>
      </c>
      <c r="I1286" s="2" t="s">
        <v>526</v>
      </c>
    </row>
    <row r="1287" spans="1:9" x14ac:dyDescent="0.25">
      <c r="A1287" t="s">
        <v>1554</v>
      </c>
      <c r="B1287">
        <v>4.65992475003629E-2</v>
      </c>
      <c r="C1287">
        <v>-1.3037549077448201</v>
      </c>
      <c r="D1287">
        <v>481</v>
      </c>
      <c r="E1287">
        <v>0.99922051089627095</v>
      </c>
      <c r="F1287" s="1">
        <v>7.7948910372831702E-4</v>
      </c>
      <c r="G1287">
        <v>0.97670037624981798</v>
      </c>
      <c r="H1287">
        <v>2.3299623750181402E-2</v>
      </c>
      <c r="I1287" s="2" t="s">
        <v>526</v>
      </c>
    </row>
    <row r="1288" spans="1:9" x14ac:dyDescent="0.25">
      <c r="A1288" t="s">
        <v>1555</v>
      </c>
      <c r="B1288">
        <v>4.6620306031425203E-2</v>
      </c>
      <c r="C1288">
        <v>-1.3058566750696601</v>
      </c>
      <c r="D1288">
        <v>481</v>
      </c>
      <c r="E1288">
        <v>0.99921862910772297</v>
      </c>
      <c r="F1288" s="1">
        <v>7.8137089227628604E-4</v>
      </c>
      <c r="G1288">
        <v>0.97668984698428696</v>
      </c>
      <c r="H1288">
        <v>2.3310153015712601E-2</v>
      </c>
      <c r="I1288" s="2" t="s">
        <v>526</v>
      </c>
    </row>
    <row r="1289" spans="1:9" x14ac:dyDescent="0.25">
      <c r="A1289" t="s">
        <v>1559</v>
      </c>
      <c r="B1289">
        <v>4.6820606683037003E-2</v>
      </c>
      <c r="C1289">
        <v>-1.3133330600341999</v>
      </c>
      <c r="D1289">
        <v>481</v>
      </c>
      <c r="E1289">
        <v>0.99921189786151499</v>
      </c>
      <c r="F1289" s="1">
        <v>7.8810213848416397E-4</v>
      </c>
      <c r="G1289">
        <v>0.97658969665848105</v>
      </c>
      <c r="H1289">
        <v>2.3410303341518501E-2</v>
      </c>
      <c r="I1289" s="2" t="s">
        <v>526</v>
      </c>
    </row>
    <row r="1290" spans="1:9" x14ac:dyDescent="0.25">
      <c r="A1290" t="s">
        <v>1560</v>
      </c>
      <c r="B1290">
        <v>4.6820606683037003E-2</v>
      </c>
      <c r="C1290">
        <v>-1.31425283266118</v>
      </c>
      <c r="D1290">
        <v>481</v>
      </c>
      <c r="E1290">
        <v>0.99921106571216001</v>
      </c>
      <c r="F1290" s="1">
        <v>7.8893428783958304E-4</v>
      </c>
      <c r="G1290">
        <v>0.97658969665848105</v>
      </c>
      <c r="H1290">
        <v>2.3410303341518501E-2</v>
      </c>
      <c r="I1290" s="2" t="s">
        <v>526</v>
      </c>
    </row>
    <row r="1291" spans="1:9" x14ac:dyDescent="0.25">
      <c r="A1291" t="s">
        <v>1561</v>
      </c>
      <c r="B1291">
        <v>4.6820606683037003E-2</v>
      </c>
      <c r="C1291">
        <v>-1.31428389291758</v>
      </c>
      <c r="D1291">
        <v>481</v>
      </c>
      <c r="E1291">
        <v>0.999211037595371</v>
      </c>
      <c r="F1291" s="1">
        <v>7.8896240462857504E-4</v>
      </c>
      <c r="G1291">
        <v>0.97658969665848105</v>
      </c>
      <c r="H1291">
        <v>2.3410303341518501E-2</v>
      </c>
      <c r="I1291" s="2" t="s">
        <v>526</v>
      </c>
    </row>
    <row r="1292" spans="1:9" x14ac:dyDescent="0.25">
      <c r="A1292" t="s">
        <v>1562</v>
      </c>
      <c r="B1292">
        <v>4.6820606683037003E-2</v>
      </c>
      <c r="C1292">
        <v>-1.31539942107556</v>
      </c>
      <c r="D1292">
        <v>481</v>
      </c>
      <c r="E1292">
        <v>0.99921002710878604</v>
      </c>
      <c r="F1292" s="1">
        <v>7.8997289121393404E-4</v>
      </c>
      <c r="G1292">
        <v>0.97658969665848105</v>
      </c>
      <c r="H1292">
        <v>2.3410303341518501E-2</v>
      </c>
      <c r="I1292" s="2" t="s">
        <v>526</v>
      </c>
    </row>
    <row r="1293" spans="1:9" x14ac:dyDescent="0.25">
      <c r="A1293" t="s">
        <v>1563</v>
      </c>
      <c r="B1293">
        <v>4.6820606683037003E-2</v>
      </c>
      <c r="C1293">
        <v>-1.3157025171190799</v>
      </c>
      <c r="D1293">
        <v>481</v>
      </c>
      <c r="E1293">
        <v>0.99920975232683895</v>
      </c>
      <c r="F1293" s="1">
        <v>7.9024767316066599E-4</v>
      </c>
      <c r="G1293">
        <v>0.97658969665848105</v>
      </c>
      <c r="H1293">
        <v>2.3410303341518501E-2</v>
      </c>
      <c r="I1293" s="2" t="s">
        <v>526</v>
      </c>
    </row>
    <row r="1294" spans="1:9" x14ac:dyDescent="0.25">
      <c r="A1294" t="s">
        <v>1565</v>
      </c>
      <c r="B1294">
        <v>4.7179606475726103E-2</v>
      </c>
      <c r="C1294">
        <v>-1.32408646925369</v>
      </c>
      <c r="D1294">
        <v>481</v>
      </c>
      <c r="E1294">
        <v>0.99920211308160301</v>
      </c>
      <c r="F1294" s="1">
        <v>7.9788691839662799E-4</v>
      </c>
      <c r="G1294">
        <v>0.97641019676213603</v>
      </c>
      <c r="H1294">
        <v>2.3589803237863E-2</v>
      </c>
      <c r="I1294" s="2" t="s">
        <v>526</v>
      </c>
    </row>
    <row r="1295" spans="1:9" x14ac:dyDescent="0.25">
      <c r="A1295" t="s">
        <v>1566</v>
      </c>
      <c r="B1295">
        <v>4.7262778137304798E-2</v>
      </c>
      <c r="C1295">
        <v>-1.3267673626829399</v>
      </c>
      <c r="D1295">
        <v>481</v>
      </c>
      <c r="E1295">
        <v>0.99919965457214599</v>
      </c>
      <c r="F1295" s="1">
        <v>8.0034542785393104E-4</v>
      </c>
      <c r="G1295">
        <v>0.97636861093134697</v>
      </c>
      <c r="H1295">
        <v>2.3631389068652399E-2</v>
      </c>
      <c r="I1295" s="2" t="s">
        <v>526</v>
      </c>
    </row>
    <row r="1296" spans="1:9" x14ac:dyDescent="0.25">
      <c r="A1296" t="s">
        <v>1567</v>
      </c>
      <c r="B1296">
        <v>4.7262778137304798E-2</v>
      </c>
      <c r="C1296">
        <v>-1.3284145275236401</v>
      </c>
      <c r="D1296">
        <v>481</v>
      </c>
      <c r="E1296">
        <v>0.99919814023853804</v>
      </c>
      <c r="F1296" s="1">
        <v>8.0185976146165104E-4</v>
      </c>
      <c r="G1296">
        <v>0.97636861093134697</v>
      </c>
      <c r="H1296">
        <v>2.3631389068652399E-2</v>
      </c>
      <c r="I1296" s="2" t="s">
        <v>526</v>
      </c>
    </row>
    <row r="1297" spans="1:9" x14ac:dyDescent="0.25">
      <c r="A1297" t="s">
        <v>1569</v>
      </c>
      <c r="B1297">
        <v>4.7262778137304798E-2</v>
      </c>
      <c r="C1297">
        <v>-1.32991554958458</v>
      </c>
      <c r="D1297">
        <v>481</v>
      </c>
      <c r="E1297">
        <v>0.999196757735482</v>
      </c>
      <c r="F1297" s="1">
        <v>8.0324226451709401E-4</v>
      </c>
      <c r="G1297">
        <v>0.97636861093134697</v>
      </c>
      <c r="H1297">
        <v>2.3631389068652399E-2</v>
      </c>
      <c r="I1297" s="2" t="s">
        <v>526</v>
      </c>
    </row>
    <row r="1298" spans="1:9" x14ac:dyDescent="0.25">
      <c r="A1298" t="s">
        <v>1571</v>
      </c>
      <c r="B1298">
        <v>4.7283391463259002E-2</v>
      </c>
      <c r="C1298">
        <v>-1.3311637530385501</v>
      </c>
      <c r="D1298">
        <v>481</v>
      </c>
      <c r="E1298">
        <v>0.99919560625056003</v>
      </c>
      <c r="F1298" s="1">
        <v>8.0439374943995598E-4</v>
      </c>
      <c r="G1298">
        <v>0.97635830426837</v>
      </c>
      <c r="H1298">
        <v>2.3641695731629501E-2</v>
      </c>
      <c r="I1298" s="2" t="s">
        <v>526</v>
      </c>
    </row>
    <row r="1299" spans="1:9" x14ac:dyDescent="0.25">
      <c r="A1299" t="s">
        <v>1572</v>
      </c>
      <c r="B1299">
        <v>4.7283391463259002E-2</v>
      </c>
      <c r="C1299">
        <v>-1.3333059393258799</v>
      </c>
      <c r="D1299">
        <v>481</v>
      </c>
      <c r="E1299">
        <v>0.99919362615613405</v>
      </c>
      <c r="F1299" s="1">
        <v>8.0637384386592396E-4</v>
      </c>
      <c r="G1299">
        <v>0.97635830426837</v>
      </c>
      <c r="H1299">
        <v>2.3641695731629501E-2</v>
      </c>
      <c r="I1299" s="2" t="s">
        <v>526</v>
      </c>
    </row>
    <row r="1300" spans="1:9" x14ac:dyDescent="0.25">
      <c r="A1300" t="s">
        <v>1575</v>
      </c>
      <c r="B1300">
        <v>4.7283391463259002E-2</v>
      </c>
      <c r="C1300">
        <v>-1.3361721293028199</v>
      </c>
      <c r="D1300">
        <v>481</v>
      </c>
      <c r="E1300">
        <v>0.99919096911752003</v>
      </c>
      <c r="F1300" s="1">
        <v>8.0903088247995204E-4</v>
      </c>
      <c r="G1300">
        <v>0.97635830426837</v>
      </c>
      <c r="H1300">
        <v>2.3641695731629501E-2</v>
      </c>
      <c r="I1300" s="2" t="s">
        <v>526</v>
      </c>
    </row>
    <row r="1301" spans="1:9" x14ac:dyDescent="0.25">
      <c r="A1301" t="s">
        <v>1576</v>
      </c>
      <c r="B1301">
        <v>4.7283391463259002E-2</v>
      </c>
      <c r="C1301">
        <v>-1.3362564007923601</v>
      </c>
      <c r="D1301">
        <v>481</v>
      </c>
      <c r="E1301">
        <v>0.99919089086143797</v>
      </c>
      <c r="F1301" s="1">
        <v>8.0910913856141605E-4</v>
      </c>
      <c r="G1301">
        <v>0.97635830426837</v>
      </c>
      <c r="H1301">
        <v>2.3641695731629501E-2</v>
      </c>
      <c r="I1301" s="2" t="s">
        <v>526</v>
      </c>
    </row>
    <row r="1302" spans="1:9" x14ac:dyDescent="0.25">
      <c r="A1302" t="s">
        <v>1577</v>
      </c>
      <c r="B1302">
        <v>4.7283391463259002E-2</v>
      </c>
      <c r="C1302">
        <v>-1.3362926431104201</v>
      </c>
      <c r="D1302">
        <v>481</v>
      </c>
      <c r="E1302">
        <v>0.99919085720378598</v>
      </c>
      <c r="F1302" s="1">
        <v>8.0914279621330004E-4</v>
      </c>
      <c r="G1302">
        <v>0.97635830426837</v>
      </c>
      <c r="H1302">
        <v>2.3641695731629501E-2</v>
      </c>
      <c r="I1302" s="2" t="s">
        <v>526</v>
      </c>
    </row>
    <row r="1303" spans="1:9" x14ac:dyDescent="0.25">
      <c r="A1303" t="s">
        <v>1579</v>
      </c>
      <c r="B1303">
        <v>4.7359225285499802E-2</v>
      </c>
      <c r="C1303">
        <v>-1.3393921398442299</v>
      </c>
      <c r="D1303">
        <v>481</v>
      </c>
      <c r="E1303">
        <v>0.99918797349900601</v>
      </c>
      <c r="F1303" s="1">
        <v>8.1202650099380198E-4</v>
      </c>
      <c r="G1303">
        <v>0.97632038735725002</v>
      </c>
      <c r="H1303">
        <v>2.3679612642749901E-2</v>
      </c>
      <c r="I1303" s="2" t="s">
        <v>526</v>
      </c>
    </row>
    <row r="1304" spans="1:9" x14ac:dyDescent="0.25">
      <c r="A1304" t="s">
        <v>1581</v>
      </c>
      <c r="B1304">
        <v>4.7380348271561103E-2</v>
      </c>
      <c r="C1304">
        <v>-1.3414805443242599</v>
      </c>
      <c r="D1304">
        <v>481</v>
      </c>
      <c r="E1304">
        <v>0.99918602462532002</v>
      </c>
      <c r="F1304" s="1">
        <v>8.1397537467971205E-4</v>
      </c>
      <c r="G1304">
        <v>0.97630982586421899</v>
      </c>
      <c r="H1304">
        <v>2.3690174135780499E-2</v>
      </c>
      <c r="I1304" s="2" t="s">
        <v>526</v>
      </c>
    </row>
    <row r="1305" spans="1:9" x14ac:dyDescent="0.25">
      <c r="A1305" t="s">
        <v>1582</v>
      </c>
      <c r="B1305">
        <v>4.7384875624050998E-2</v>
      </c>
      <c r="C1305">
        <v>-1.3424124834093001</v>
      </c>
      <c r="D1305">
        <v>481</v>
      </c>
      <c r="E1305">
        <v>0.999185153423095</v>
      </c>
      <c r="F1305" s="1">
        <v>8.1484657690466503E-4</v>
      </c>
      <c r="G1305">
        <v>0.97630756218797399</v>
      </c>
      <c r="H1305">
        <v>2.3692437812025499E-2</v>
      </c>
      <c r="I1305" s="2" t="s">
        <v>526</v>
      </c>
    </row>
    <row r="1306" spans="1:9" x14ac:dyDescent="0.25">
      <c r="A1306" t="s">
        <v>1583</v>
      </c>
      <c r="B1306">
        <v>4.7399062905908201E-2</v>
      </c>
      <c r="C1306">
        <v>-1.3443378229687399</v>
      </c>
      <c r="D1306">
        <v>481</v>
      </c>
      <c r="E1306">
        <v>0.99918335057069896</v>
      </c>
      <c r="F1306" s="1">
        <v>8.1664942930107095E-4</v>
      </c>
      <c r="G1306">
        <v>0.976300468547045</v>
      </c>
      <c r="H1306">
        <v>2.3699531452954101E-2</v>
      </c>
      <c r="I1306" s="2" t="s">
        <v>526</v>
      </c>
    </row>
    <row r="1307" spans="1:9" x14ac:dyDescent="0.25">
      <c r="A1307" t="s">
        <v>1584</v>
      </c>
      <c r="B1307">
        <v>4.7399062905908201E-2</v>
      </c>
      <c r="C1307">
        <v>-1.34443124046118</v>
      </c>
      <c r="D1307">
        <v>481</v>
      </c>
      <c r="E1307">
        <v>0.99918326299359095</v>
      </c>
      <c r="F1307" s="1">
        <v>8.1673700640829501E-4</v>
      </c>
      <c r="G1307">
        <v>0.976300468547045</v>
      </c>
      <c r="H1307">
        <v>2.3699531452954101E-2</v>
      </c>
      <c r="I1307" s="2" t="s">
        <v>526</v>
      </c>
    </row>
    <row r="1308" spans="1:9" x14ac:dyDescent="0.25">
      <c r="A1308" t="s">
        <v>1586</v>
      </c>
      <c r="B1308">
        <v>4.7448341446862198E-2</v>
      </c>
      <c r="C1308">
        <v>-1.3469649101796699</v>
      </c>
      <c r="D1308">
        <v>481</v>
      </c>
      <c r="E1308">
        <v>0.99918088409578099</v>
      </c>
      <c r="F1308" s="1">
        <v>8.1911590421812597E-4</v>
      </c>
      <c r="G1308">
        <v>0.97627582927656797</v>
      </c>
      <c r="H1308">
        <v>2.3724170723431099E-2</v>
      </c>
      <c r="I1308" s="2" t="s">
        <v>526</v>
      </c>
    </row>
    <row r="1309" spans="1:9" x14ac:dyDescent="0.25">
      <c r="A1309" t="s">
        <v>1587</v>
      </c>
      <c r="B1309">
        <v>4.7612747765715203E-2</v>
      </c>
      <c r="C1309">
        <v>-1.35082251025586</v>
      </c>
      <c r="D1309">
        <v>481</v>
      </c>
      <c r="E1309">
        <v>0.99917724865720803</v>
      </c>
      <c r="F1309" s="1">
        <v>8.2275134279190395E-4</v>
      </c>
      <c r="G1309">
        <v>0.976193626117142</v>
      </c>
      <c r="H1309">
        <v>2.3806373882857602E-2</v>
      </c>
      <c r="I1309" s="2" t="s">
        <v>526</v>
      </c>
    </row>
    <row r="1310" spans="1:9" x14ac:dyDescent="0.25">
      <c r="A1310" t="s">
        <v>1588</v>
      </c>
      <c r="B1310">
        <v>4.7650561077499598E-2</v>
      </c>
      <c r="C1310">
        <v>-1.35235766831449</v>
      </c>
      <c r="D1310">
        <v>481</v>
      </c>
      <c r="E1310">
        <v>0.99917579736791995</v>
      </c>
      <c r="F1310" s="1">
        <v>8.24202632079588E-4</v>
      </c>
      <c r="G1310">
        <v>0.97617471946125001</v>
      </c>
      <c r="H1310">
        <v>2.3825280538749799E-2</v>
      </c>
      <c r="I1310" s="2" t="s">
        <v>526</v>
      </c>
    </row>
    <row r="1311" spans="1:9" x14ac:dyDescent="0.25">
      <c r="A1311" t="s">
        <v>1592</v>
      </c>
      <c r="B1311">
        <v>4.7792288600768701E-2</v>
      </c>
      <c r="C1311">
        <v>-1.3586226197459199</v>
      </c>
      <c r="D1311">
        <v>481</v>
      </c>
      <c r="E1311">
        <v>0.99916984775020201</v>
      </c>
      <c r="F1311" s="1">
        <v>8.30152249797056E-4</v>
      </c>
      <c r="G1311">
        <v>0.976103855699615</v>
      </c>
      <c r="H1311">
        <v>2.3896144300384298E-2</v>
      </c>
      <c r="I1311" s="2" t="s">
        <v>526</v>
      </c>
    </row>
    <row r="1312" spans="1:9" x14ac:dyDescent="0.25">
      <c r="A1312" t="s">
        <v>1594</v>
      </c>
      <c r="B1312">
        <v>4.7857605660029903E-2</v>
      </c>
      <c r="C1312">
        <v>-1.3614114801449699</v>
      </c>
      <c r="D1312">
        <v>481</v>
      </c>
      <c r="E1312">
        <v>0.99916718528685999</v>
      </c>
      <c r="F1312" s="1">
        <v>8.3281471313968595E-4</v>
      </c>
      <c r="G1312">
        <v>0.97607119716998503</v>
      </c>
      <c r="H1312">
        <v>2.39288028300149E-2</v>
      </c>
      <c r="I1312" s="2" t="s">
        <v>526</v>
      </c>
    </row>
    <row r="1313" spans="1:9" x14ac:dyDescent="0.25">
      <c r="A1313" t="s">
        <v>1595</v>
      </c>
      <c r="B1313">
        <v>4.7857605660029903E-2</v>
      </c>
      <c r="C1313">
        <v>-1.36260985377612</v>
      </c>
      <c r="D1313">
        <v>481</v>
      </c>
      <c r="E1313">
        <v>0.99916603857084496</v>
      </c>
      <c r="F1313" s="1">
        <v>8.3396142915472698E-4</v>
      </c>
      <c r="G1313">
        <v>0.97607119716998503</v>
      </c>
      <c r="H1313">
        <v>2.39288028300149E-2</v>
      </c>
      <c r="I1313" s="2" t="s">
        <v>526</v>
      </c>
    </row>
    <row r="1314" spans="1:9" x14ac:dyDescent="0.25">
      <c r="A1314" t="s">
        <v>1596</v>
      </c>
      <c r="B1314">
        <v>4.7857605660029903E-2</v>
      </c>
      <c r="C1314">
        <v>-1.3628532822564901</v>
      </c>
      <c r="D1314">
        <v>481</v>
      </c>
      <c r="E1314">
        <v>0.99916580544033795</v>
      </c>
      <c r="F1314" s="1">
        <v>8.3419455966128402E-4</v>
      </c>
      <c r="G1314">
        <v>0.97607119716998503</v>
      </c>
      <c r="H1314">
        <v>2.39288028300149E-2</v>
      </c>
      <c r="I1314" s="2" t="s">
        <v>526</v>
      </c>
    </row>
    <row r="1315" spans="1:9" x14ac:dyDescent="0.25">
      <c r="A1315" t="s">
        <v>1597</v>
      </c>
      <c r="B1315">
        <v>4.7909537432586601E-2</v>
      </c>
      <c r="C1315">
        <v>-1.36463402531283</v>
      </c>
      <c r="D1315">
        <v>481</v>
      </c>
      <c r="E1315">
        <v>0.99916409802075001</v>
      </c>
      <c r="F1315" s="1">
        <v>8.3590197924977795E-4</v>
      </c>
      <c r="G1315">
        <v>0.97604523128370602</v>
      </c>
      <c r="H1315">
        <v>2.39547687162933E-2</v>
      </c>
      <c r="I1315" s="2" t="s">
        <v>526</v>
      </c>
    </row>
    <row r="1316" spans="1:9" x14ac:dyDescent="0.25">
      <c r="A1316" t="s">
        <v>1598</v>
      </c>
      <c r="B1316">
        <v>4.7942699233103903E-2</v>
      </c>
      <c r="C1316">
        <v>-1.36607200743733</v>
      </c>
      <c r="D1316">
        <v>481</v>
      </c>
      <c r="E1316">
        <v>0.99916271666554801</v>
      </c>
      <c r="F1316" s="1">
        <v>8.3728333445175001E-4</v>
      </c>
      <c r="G1316">
        <v>0.97602865038344799</v>
      </c>
      <c r="H1316">
        <v>2.3971349616551899E-2</v>
      </c>
      <c r="I1316" s="2" t="s">
        <v>526</v>
      </c>
    </row>
    <row r="1317" spans="1:9" x14ac:dyDescent="0.25">
      <c r="A1317" t="s">
        <v>1600</v>
      </c>
      <c r="B1317">
        <v>4.8266354267422297E-2</v>
      </c>
      <c r="C1317">
        <v>-1.37449606098266</v>
      </c>
      <c r="D1317">
        <v>481</v>
      </c>
      <c r="E1317">
        <v>0.99915457776791705</v>
      </c>
      <c r="F1317" s="1">
        <v>8.4542223208206003E-4</v>
      </c>
      <c r="G1317">
        <v>0.97586682286628801</v>
      </c>
      <c r="H1317">
        <v>2.41331771337111E-2</v>
      </c>
      <c r="I1317" s="2" t="s">
        <v>526</v>
      </c>
    </row>
    <row r="1318" spans="1:9" x14ac:dyDescent="0.25">
      <c r="A1318" t="s">
        <v>1603</v>
      </c>
      <c r="B1318">
        <v>4.8430667250843898E-2</v>
      </c>
      <c r="C1318">
        <v>-1.37905477669596</v>
      </c>
      <c r="D1318">
        <v>481</v>
      </c>
      <c r="E1318">
        <v>0.99915013999399005</v>
      </c>
      <c r="F1318" s="1">
        <v>8.4986000600925096E-4</v>
      </c>
      <c r="G1318">
        <v>0.97578466637457795</v>
      </c>
      <c r="H1318">
        <v>2.42153336254219E-2</v>
      </c>
      <c r="I1318" s="2" t="s">
        <v>526</v>
      </c>
    </row>
    <row r="1319" spans="1:9" x14ac:dyDescent="0.25">
      <c r="A1319" t="s">
        <v>1604</v>
      </c>
      <c r="B1319">
        <v>4.8542980149467001E-2</v>
      </c>
      <c r="C1319">
        <v>-1.38190202882121</v>
      </c>
      <c r="D1319">
        <v>481</v>
      </c>
      <c r="E1319">
        <v>0.99914735631464402</v>
      </c>
      <c r="F1319" s="1">
        <v>8.5264368535532798E-4</v>
      </c>
      <c r="G1319">
        <v>0.97572850992526605</v>
      </c>
      <c r="H1319">
        <v>2.42714900747335E-2</v>
      </c>
      <c r="I1319" s="2" t="s">
        <v>526</v>
      </c>
    </row>
    <row r="1320" spans="1:9" x14ac:dyDescent="0.25">
      <c r="A1320" t="s">
        <v>1605</v>
      </c>
      <c r="B1320">
        <v>4.8582396220726E-2</v>
      </c>
      <c r="C1320">
        <v>-1.38343830380725</v>
      </c>
      <c r="D1320">
        <v>481</v>
      </c>
      <c r="E1320">
        <v>0.99914585050681803</v>
      </c>
      <c r="F1320" s="1">
        <v>8.5414949318111195E-4</v>
      </c>
      <c r="G1320">
        <v>0.97570880188963605</v>
      </c>
      <c r="H1320">
        <v>2.4291198110363E-2</v>
      </c>
      <c r="I1320" s="2" t="s">
        <v>526</v>
      </c>
    </row>
    <row r="1321" spans="1:9" x14ac:dyDescent="0.25">
      <c r="A1321" t="s">
        <v>1606</v>
      </c>
      <c r="B1321">
        <v>4.8614166540216303E-2</v>
      </c>
      <c r="C1321">
        <v>-1.38613191425438</v>
      </c>
      <c r="D1321">
        <v>481</v>
      </c>
      <c r="E1321">
        <v>0.99914320381008304</v>
      </c>
      <c r="F1321" s="1">
        <v>8.5679618991610698E-4</v>
      </c>
      <c r="G1321">
        <v>0.975692916729891</v>
      </c>
      <c r="H1321">
        <v>2.4307083270108099E-2</v>
      </c>
      <c r="I1321" s="2" t="s">
        <v>526</v>
      </c>
    </row>
    <row r="1322" spans="1:9" x14ac:dyDescent="0.25">
      <c r="A1322" t="s">
        <v>1607</v>
      </c>
      <c r="B1322">
        <v>4.8614166540216303E-2</v>
      </c>
      <c r="C1322">
        <v>-1.3864667289945001</v>
      </c>
      <c r="D1322">
        <v>481</v>
      </c>
      <c r="E1322">
        <v>0.999142874246706</v>
      </c>
      <c r="F1322" s="1">
        <v>8.5712575329332705E-4</v>
      </c>
      <c r="G1322">
        <v>0.975692916729891</v>
      </c>
      <c r="H1322">
        <v>2.4307083270108099E-2</v>
      </c>
      <c r="I1322" s="2" t="s">
        <v>526</v>
      </c>
    </row>
    <row r="1323" spans="1:9" x14ac:dyDescent="0.25">
      <c r="A1323" t="s">
        <v>1608</v>
      </c>
      <c r="B1323">
        <v>4.8614166540216303E-2</v>
      </c>
      <c r="C1323">
        <v>-1.38649144307821</v>
      </c>
      <c r="D1323">
        <v>481</v>
      </c>
      <c r="E1323">
        <v>0.999142849915159</v>
      </c>
      <c r="F1323" s="1">
        <v>8.5715008484055699E-4</v>
      </c>
      <c r="G1323">
        <v>0.975692916729891</v>
      </c>
      <c r="H1323">
        <v>2.4307083270108099E-2</v>
      </c>
      <c r="I1323" s="2" t="s">
        <v>526</v>
      </c>
    </row>
    <row r="1324" spans="1:9" x14ac:dyDescent="0.25">
      <c r="A1324" t="s">
        <v>1610</v>
      </c>
      <c r="B1324">
        <v>4.8729843565669999E-2</v>
      </c>
      <c r="C1324">
        <v>-1.39054774339891</v>
      </c>
      <c r="D1324">
        <v>481</v>
      </c>
      <c r="E1324">
        <v>0.99913884690336896</v>
      </c>
      <c r="F1324" s="1">
        <v>8.6115309663043296E-4</v>
      </c>
      <c r="G1324">
        <v>0.975635078217165</v>
      </c>
      <c r="H1324">
        <v>2.4364921782834999E-2</v>
      </c>
      <c r="I1324" s="2" t="s">
        <v>526</v>
      </c>
    </row>
    <row r="1325" spans="1:9" x14ac:dyDescent="0.25">
      <c r="A1325" t="s">
        <v>1611</v>
      </c>
      <c r="B1325">
        <v>4.8729843565669999E-2</v>
      </c>
      <c r="C1325">
        <v>-1.39103729965255</v>
      </c>
      <c r="D1325">
        <v>481</v>
      </c>
      <c r="E1325">
        <v>0.99913836249949095</v>
      </c>
      <c r="F1325" s="1">
        <v>8.6163750050814595E-4</v>
      </c>
      <c r="G1325">
        <v>0.975635078217165</v>
      </c>
      <c r="H1325">
        <v>2.4364921782834999E-2</v>
      </c>
      <c r="I1325" s="2" t="s">
        <v>526</v>
      </c>
    </row>
    <row r="1326" spans="1:9" x14ac:dyDescent="0.25">
      <c r="A1326" t="s">
        <v>1612</v>
      </c>
      <c r="B1326">
        <v>4.8787653751611197E-2</v>
      </c>
      <c r="C1326">
        <v>-1.39447232758628</v>
      </c>
      <c r="D1326">
        <v>481</v>
      </c>
      <c r="E1326">
        <v>0.999134955851402</v>
      </c>
      <c r="F1326" s="1">
        <v>8.6504414859800405E-4</v>
      </c>
      <c r="G1326">
        <v>0.97560617312419395</v>
      </c>
      <c r="H1326">
        <v>2.4393826875805599E-2</v>
      </c>
      <c r="I1326" s="2" t="s">
        <v>526</v>
      </c>
    </row>
    <row r="1327" spans="1:9" x14ac:dyDescent="0.25">
      <c r="A1327" t="s">
        <v>1613</v>
      </c>
      <c r="B1327">
        <v>4.8787653751611197E-2</v>
      </c>
      <c r="C1327">
        <v>-1.3952082577275</v>
      </c>
      <c r="D1327">
        <v>481</v>
      </c>
      <c r="E1327">
        <v>0.99913422422846698</v>
      </c>
      <c r="F1327" s="1">
        <v>8.6577577153272404E-4</v>
      </c>
      <c r="G1327">
        <v>0.97560617312419395</v>
      </c>
      <c r="H1327">
        <v>2.4393826875805599E-2</v>
      </c>
      <c r="I1327" s="2" t="s">
        <v>526</v>
      </c>
    </row>
    <row r="1328" spans="1:9" x14ac:dyDescent="0.25">
      <c r="A1328" t="s">
        <v>1614</v>
      </c>
      <c r="B1328">
        <v>4.8787653751611197E-2</v>
      </c>
      <c r="C1328">
        <v>-1.3954084656057899</v>
      </c>
      <c r="D1328">
        <v>481</v>
      </c>
      <c r="E1328">
        <v>0.99913402508391003</v>
      </c>
      <c r="F1328" s="1">
        <v>8.65974916089092E-4</v>
      </c>
      <c r="G1328">
        <v>0.97560617312419395</v>
      </c>
      <c r="H1328">
        <v>2.4393826875805599E-2</v>
      </c>
      <c r="I1328" s="2" t="s">
        <v>526</v>
      </c>
    </row>
    <row r="1329" spans="1:9" x14ac:dyDescent="0.25">
      <c r="A1329" t="s">
        <v>1615</v>
      </c>
      <c r="B1329">
        <v>4.8787653751611197E-2</v>
      </c>
      <c r="C1329">
        <v>-1.39636530208278</v>
      </c>
      <c r="D1329">
        <v>481</v>
      </c>
      <c r="E1329">
        <v>0.99913307268823004</v>
      </c>
      <c r="F1329" s="1">
        <v>8.6692731176941701E-4</v>
      </c>
      <c r="G1329">
        <v>0.97560617312419395</v>
      </c>
      <c r="H1329">
        <v>2.4393826875805599E-2</v>
      </c>
      <c r="I1329" s="2" t="s">
        <v>526</v>
      </c>
    </row>
    <row r="1330" spans="1:9" x14ac:dyDescent="0.25">
      <c r="A1330" t="s">
        <v>1617</v>
      </c>
      <c r="B1330">
        <v>4.8787653751611197E-2</v>
      </c>
      <c r="C1330">
        <v>-1.3970015273209999</v>
      </c>
      <c r="D1330">
        <v>481</v>
      </c>
      <c r="E1330">
        <v>0.999132438828501</v>
      </c>
      <c r="F1330" s="1">
        <v>8.6756117149812601E-4</v>
      </c>
      <c r="G1330">
        <v>0.97560617312419395</v>
      </c>
      <c r="H1330">
        <v>2.4393826875805599E-2</v>
      </c>
      <c r="I1330" s="2" t="s">
        <v>526</v>
      </c>
    </row>
    <row r="1331" spans="1:9" x14ac:dyDescent="0.25">
      <c r="A1331" t="s">
        <v>1618</v>
      </c>
      <c r="B1331">
        <v>4.8798790226034797E-2</v>
      </c>
      <c r="C1331">
        <v>-1.39801946758191</v>
      </c>
      <c r="D1331">
        <v>481</v>
      </c>
      <c r="E1331">
        <v>0.99913142369628805</v>
      </c>
      <c r="F1331" s="1">
        <v>8.6857630371178199E-4</v>
      </c>
      <c r="G1331">
        <v>0.97560060488698197</v>
      </c>
      <c r="H1331">
        <v>2.4399395113017398E-2</v>
      </c>
      <c r="I1331" s="2" t="s">
        <v>526</v>
      </c>
    </row>
    <row r="1332" spans="1:9" x14ac:dyDescent="0.25">
      <c r="A1332" t="s">
        <v>1619</v>
      </c>
      <c r="B1332">
        <v>4.8801324552712903E-2</v>
      </c>
      <c r="C1332">
        <v>-1.39936566057696</v>
      </c>
      <c r="D1332">
        <v>481</v>
      </c>
      <c r="E1332">
        <v>0.99913007936863896</v>
      </c>
      <c r="F1332" s="1">
        <v>8.6992063136091303E-4</v>
      </c>
      <c r="G1332">
        <v>0.97559933772364305</v>
      </c>
      <c r="H1332">
        <v>2.44006622763564E-2</v>
      </c>
      <c r="I1332" s="2" t="s">
        <v>526</v>
      </c>
    </row>
    <row r="1333" spans="1:9" x14ac:dyDescent="0.25">
      <c r="A1333" t="s">
        <v>1622</v>
      </c>
      <c r="B1333">
        <v>4.94576401140603E-2</v>
      </c>
      <c r="C1333">
        <v>-1.41296094302791</v>
      </c>
      <c r="D1333">
        <v>481</v>
      </c>
      <c r="E1333">
        <v>0.99911638421349402</v>
      </c>
      <c r="F1333" s="1">
        <v>8.8361578650584898E-4</v>
      </c>
      <c r="G1333">
        <v>0.97527117994296897</v>
      </c>
      <c r="H1333">
        <v>2.4728820057030101E-2</v>
      </c>
      <c r="I1333" s="2" t="s">
        <v>526</v>
      </c>
    </row>
    <row r="1334" spans="1:9" x14ac:dyDescent="0.25">
      <c r="A1334" t="s">
        <v>1623</v>
      </c>
      <c r="B1334">
        <v>4.9457698962970198E-2</v>
      </c>
      <c r="C1334">
        <v>-1.41377721243489</v>
      </c>
      <c r="D1334">
        <v>481</v>
      </c>
      <c r="E1334">
        <v>0.99911555503009797</v>
      </c>
      <c r="F1334" s="1">
        <v>8.8444496990141403E-4</v>
      </c>
      <c r="G1334">
        <v>0.97527115051851399</v>
      </c>
      <c r="H1334">
        <v>2.4728849481485099E-2</v>
      </c>
      <c r="I1334" s="2" t="s">
        <v>526</v>
      </c>
    </row>
    <row r="1335" spans="1:9" x14ac:dyDescent="0.25">
      <c r="A1335" t="s">
        <v>1624</v>
      </c>
      <c r="B1335">
        <v>4.96206014979092E-2</v>
      </c>
      <c r="C1335">
        <v>-1.4180805796954801</v>
      </c>
      <c r="D1335">
        <v>481</v>
      </c>
      <c r="E1335">
        <v>0.99911117052884202</v>
      </c>
      <c r="F1335" s="1">
        <v>8.8882947115777604E-4</v>
      </c>
      <c r="G1335">
        <v>0.97518969925104504</v>
      </c>
      <c r="H1335">
        <v>2.48103007489546E-2</v>
      </c>
      <c r="I1335" s="2" t="s">
        <v>526</v>
      </c>
    </row>
    <row r="1336" spans="1:9" x14ac:dyDescent="0.25">
      <c r="A1336" t="s">
        <v>1625</v>
      </c>
      <c r="B1336">
        <v>4.96206014979092E-2</v>
      </c>
      <c r="C1336">
        <v>-1.41826695007999</v>
      </c>
      <c r="D1336">
        <v>481</v>
      </c>
      <c r="E1336">
        <v>0.99911098014797195</v>
      </c>
      <c r="F1336" s="1">
        <v>8.8901985202710697E-4</v>
      </c>
      <c r="G1336">
        <v>0.97518969925104504</v>
      </c>
      <c r="H1336">
        <v>2.48103007489546E-2</v>
      </c>
      <c r="I1336" s="2" t="s">
        <v>526</v>
      </c>
    </row>
    <row r="1337" spans="1:9" x14ac:dyDescent="0.25">
      <c r="A1337" t="s">
        <v>1626</v>
      </c>
      <c r="B1337">
        <v>4.9632452785025198E-2</v>
      </c>
      <c r="C1337">
        <v>-1.4192876427924901</v>
      </c>
      <c r="D1337">
        <v>481</v>
      </c>
      <c r="E1337">
        <v>0.999109936758099</v>
      </c>
      <c r="F1337" s="1">
        <v>8.9006324190017097E-4</v>
      </c>
      <c r="G1337">
        <v>0.97518377360748698</v>
      </c>
      <c r="H1337">
        <v>2.4816226392512599E-2</v>
      </c>
      <c r="I1337" s="2" t="s">
        <v>526</v>
      </c>
    </row>
    <row r="1338" spans="1:9" x14ac:dyDescent="0.25">
      <c r="A1338" t="s">
        <v>1627</v>
      </c>
      <c r="B1338">
        <v>4.9697116894321901E-2</v>
      </c>
      <c r="C1338">
        <v>-1.4216486678945399</v>
      </c>
      <c r="D1338">
        <v>481</v>
      </c>
      <c r="E1338">
        <v>0.99910751847401702</v>
      </c>
      <c r="F1338" s="1">
        <v>8.9248152598243803E-4</v>
      </c>
      <c r="G1338">
        <v>0.97515144155283895</v>
      </c>
      <c r="H1338">
        <v>2.4848558447160898E-2</v>
      </c>
      <c r="I1338" s="2" t="s">
        <v>526</v>
      </c>
    </row>
    <row r="1339" spans="1:9" x14ac:dyDescent="0.25">
      <c r="A1339" t="s">
        <v>1628</v>
      </c>
      <c r="B1339">
        <v>4.9697116894321901E-2</v>
      </c>
      <c r="C1339">
        <v>-1.4220440537731101</v>
      </c>
      <c r="D1339">
        <v>481</v>
      </c>
      <c r="E1339">
        <v>0.99910711284907305</v>
      </c>
      <c r="F1339" s="1">
        <v>8.9288715092608096E-4</v>
      </c>
      <c r="G1339">
        <v>0.97515144155283895</v>
      </c>
      <c r="H1339">
        <v>2.4848558447160898E-2</v>
      </c>
      <c r="I1339" s="2" t="s">
        <v>526</v>
      </c>
    </row>
    <row r="1340" spans="1:9" x14ac:dyDescent="0.25">
      <c r="A1340" t="s">
        <v>1629</v>
      </c>
      <c r="B1340">
        <v>4.9738888923899001E-2</v>
      </c>
      <c r="C1340">
        <v>-1.42358568704544</v>
      </c>
      <c r="D1340">
        <v>481</v>
      </c>
      <c r="E1340">
        <v>0.99910552950831699</v>
      </c>
      <c r="F1340" s="1">
        <v>8.9447049168258795E-4</v>
      </c>
      <c r="G1340">
        <v>0.97513055553804995</v>
      </c>
      <c r="H1340">
        <v>2.48694444619495E-2</v>
      </c>
      <c r="I1340" s="2" t="s">
        <v>526</v>
      </c>
    </row>
    <row r="1341" spans="1:9" x14ac:dyDescent="0.25">
      <c r="A1341" t="s">
        <v>1630</v>
      </c>
      <c r="B1341">
        <v>4.99097469645109E-2</v>
      </c>
      <c r="C1341">
        <v>-1.4273792288762399</v>
      </c>
      <c r="D1341">
        <v>481</v>
      </c>
      <c r="E1341">
        <v>0.99910162121183399</v>
      </c>
      <c r="F1341" s="1">
        <v>8.9837878816598899E-4</v>
      </c>
      <c r="G1341">
        <v>0.975045126517744</v>
      </c>
      <c r="H1341">
        <v>2.4954873482255401E-2</v>
      </c>
      <c r="I1341" s="2" t="s">
        <v>526</v>
      </c>
    </row>
    <row r="1342" spans="1:9" x14ac:dyDescent="0.25">
      <c r="A1342" t="s">
        <v>1631</v>
      </c>
      <c r="B1342">
        <v>5.0435413689291698E-2</v>
      </c>
      <c r="C1342">
        <v>-1.4377934754616499</v>
      </c>
      <c r="D1342">
        <v>481</v>
      </c>
      <c r="E1342">
        <v>0.99909080274684003</v>
      </c>
      <c r="F1342" s="1">
        <v>9.0919725315990205E-4</v>
      </c>
      <c r="G1342">
        <v>0.97478229315535403</v>
      </c>
      <c r="H1342">
        <v>2.5217706844645801E-2</v>
      </c>
      <c r="I1342" s="2" t="s">
        <v>526</v>
      </c>
    </row>
    <row r="1343" spans="1:9" x14ac:dyDescent="0.25">
      <c r="A1343" t="s">
        <v>1633</v>
      </c>
      <c r="B1343">
        <v>5.0435413689291698E-2</v>
      </c>
      <c r="C1343">
        <v>-1.43946289006909</v>
      </c>
      <c r="D1343">
        <v>481</v>
      </c>
      <c r="E1343">
        <v>0.99908905629974998</v>
      </c>
      <c r="F1343" s="1">
        <v>9.1094370024981895E-4</v>
      </c>
      <c r="G1343">
        <v>0.97478229315535403</v>
      </c>
      <c r="H1343">
        <v>2.5217706844645801E-2</v>
      </c>
      <c r="I1343" s="2" t="s">
        <v>526</v>
      </c>
    </row>
    <row r="1344" spans="1:9" x14ac:dyDescent="0.25">
      <c r="A1344" t="s">
        <v>1634</v>
      </c>
      <c r="B1344">
        <v>5.0435413689291698E-2</v>
      </c>
      <c r="C1344">
        <v>-1.4406981503276199</v>
      </c>
      <c r="D1344">
        <v>481</v>
      </c>
      <c r="E1344">
        <v>0.99908776185256098</v>
      </c>
      <c r="F1344" s="1">
        <v>9.1223814743849805E-4</v>
      </c>
      <c r="G1344">
        <v>0.97478229315535403</v>
      </c>
      <c r="H1344">
        <v>2.5217706844645801E-2</v>
      </c>
      <c r="I1344" s="2" t="s">
        <v>526</v>
      </c>
    </row>
    <row r="1345" spans="1:9" x14ac:dyDescent="0.25">
      <c r="A1345" t="s">
        <v>1635</v>
      </c>
      <c r="B1345">
        <v>5.0435413689291698E-2</v>
      </c>
      <c r="C1345">
        <v>-1.4411865926459</v>
      </c>
      <c r="D1345">
        <v>481</v>
      </c>
      <c r="E1345">
        <v>0.99908724949269601</v>
      </c>
      <c r="F1345" s="1">
        <v>9.1275050730379298E-4</v>
      </c>
      <c r="G1345">
        <v>0.97478229315535403</v>
      </c>
      <c r="H1345">
        <v>2.5217706844645801E-2</v>
      </c>
      <c r="I1345" s="2" t="s">
        <v>526</v>
      </c>
    </row>
    <row r="1346" spans="1:9" x14ac:dyDescent="0.25">
      <c r="A1346" t="s">
        <v>1636</v>
      </c>
      <c r="B1346">
        <v>5.0435413689291698E-2</v>
      </c>
      <c r="C1346">
        <v>-1.4420965560933099</v>
      </c>
      <c r="D1346">
        <v>481</v>
      </c>
      <c r="E1346">
        <v>0.99908629419332495</v>
      </c>
      <c r="F1346" s="1">
        <v>9.1370580667419598E-4</v>
      </c>
      <c r="G1346">
        <v>0.97478229315535403</v>
      </c>
      <c r="H1346">
        <v>2.5217706844645801E-2</v>
      </c>
      <c r="I1346" s="2" t="s">
        <v>526</v>
      </c>
    </row>
    <row r="1347" spans="1:9" x14ac:dyDescent="0.25">
      <c r="A1347" t="s">
        <v>1637</v>
      </c>
      <c r="B1347">
        <v>5.0435413689291698E-2</v>
      </c>
      <c r="C1347">
        <v>-1.4421408622231</v>
      </c>
      <c r="D1347">
        <v>481</v>
      </c>
      <c r="E1347">
        <v>0.99908624765393295</v>
      </c>
      <c r="F1347" s="1">
        <v>9.1375234606700501E-4</v>
      </c>
      <c r="G1347">
        <v>0.97478229315535403</v>
      </c>
      <c r="H1347">
        <v>2.5217706844645801E-2</v>
      </c>
      <c r="I1347" s="2" t="s">
        <v>526</v>
      </c>
    </row>
    <row r="1348" spans="1:9" x14ac:dyDescent="0.25">
      <c r="A1348" t="s">
        <v>1638</v>
      </c>
      <c r="B1348">
        <v>5.0542937698580599E-2</v>
      </c>
      <c r="C1348">
        <v>-1.4447969352666801</v>
      </c>
      <c r="D1348">
        <v>481</v>
      </c>
      <c r="E1348">
        <v>0.99908345330820103</v>
      </c>
      <c r="F1348" s="1">
        <v>9.1654669179804405E-4</v>
      </c>
      <c r="G1348">
        <v>0.97472853115070901</v>
      </c>
      <c r="H1348">
        <v>2.52714688492903E-2</v>
      </c>
      <c r="I1348" s="2" t="s">
        <v>526</v>
      </c>
    </row>
    <row r="1349" spans="1:9" x14ac:dyDescent="0.25">
      <c r="A1349" t="s">
        <v>1639</v>
      </c>
      <c r="B1349">
        <v>5.0605655598155802E-2</v>
      </c>
      <c r="C1349">
        <v>-1.4466784297778801</v>
      </c>
      <c r="D1349">
        <v>481</v>
      </c>
      <c r="E1349">
        <v>0.999081468626831</v>
      </c>
      <c r="F1349" s="1">
        <v>9.1853137316903104E-4</v>
      </c>
      <c r="G1349">
        <v>0.974697172200922</v>
      </c>
      <c r="H1349">
        <v>2.5302827799077901E-2</v>
      </c>
      <c r="I1349" s="2" t="s">
        <v>526</v>
      </c>
    </row>
    <row r="1350" spans="1:9" x14ac:dyDescent="0.25">
      <c r="A1350" t="s">
        <v>1640</v>
      </c>
      <c r="B1350">
        <v>5.0720483331975999E-2</v>
      </c>
      <c r="C1350">
        <v>-1.44993938352733</v>
      </c>
      <c r="D1350">
        <v>481</v>
      </c>
      <c r="E1350">
        <v>0.99907801851218903</v>
      </c>
      <c r="F1350" s="1">
        <v>9.2198148781028597E-4</v>
      </c>
      <c r="G1350">
        <v>0.97463975833401195</v>
      </c>
      <c r="H1350">
        <v>2.5360241665988E-2</v>
      </c>
      <c r="I1350" s="2" t="s">
        <v>526</v>
      </c>
    </row>
    <row r="1351" spans="1:9" x14ac:dyDescent="0.25">
      <c r="A1351" t="s">
        <v>1643</v>
      </c>
      <c r="B1351">
        <v>5.1160638417605403E-2</v>
      </c>
      <c r="C1351">
        <v>-1.4593682102271399</v>
      </c>
      <c r="D1351">
        <v>481</v>
      </c>
      <c r="E1351">
        <v>0.999067968678236</v>
      </c>
      <c r="F1351" s="1">
        <v>9.3203132176341501E-4</v>
      </c>
      <c r="G1351">
        <v>0.97441968079119701</v>
      </c>
      <c r="H1351">
        <v>2.5580319208802701E-2</v>
      </c>
      <c r="I1351" s="2" t="s">
        <v>526</v>
      </c>
    </row>
    <row r="1352" spans="1:9" x14ac:dyDescent="0.25">
      <c r="A1352" t="s">
        <v>1644</v>
      </c>
      <c r="B1352">
        <v>5.1308811790665002E-2</v>
      </c>
      <c r="C1352">
        <v>-1.46316069011203</v>
      </c>
      <c r="D1352">
        <v>481</v>
      </c>
      <c r="E1352">
        <v>0.99906389517604899</v>
      </c>
      <c r="F1352" s="1">
        <v>9.3610482395083095E-4</v>
      </c>
      <c r="G1352">
        <v>0.97434559410466703</v>
      </c>
      <c r="H1352">
        <v>2.5654405895332501E-2</v>
      </c>
      <c r="I1352" s="2" t="s">
        <v>526</v>
      </c>
    </row>
    <row r="1353" spans="1:9" x14ac:dyDescent="0.25">
      <c r="A1353" t="s">
        <v>1646</v>
      </c>
      <c r="B1353">
        <v>5.1322855996952799E-2</v>
      </c>
      <c r="C1353">
        <v>-1.4645157344947499</v>
      </c>
      <c r="D1353">
        <v>481</v>
      </c>
      <c r="E1353">
        <v>0.99906243535225403</v>
      </c>
      <c r="F1353" s="1">
        <v>9.3756464774581499E-4</v>
      </c>
      <c r="G1353">
        <v>0.97433857200152296</v>
      </c>
      <c r="H1353">
        <v>2.5661427998476399E-2</v>
      </c>
      <c r="I1353" s="2" t="s">
        <v>526</v>
      </c>
    </row>
    <row r="1354" spans="1:9" x14ac:dyDescent="0.25">
      <c r="A1354" t="s">
        <v>1647</v>
      </c>
      <c r="B1354">
        <v>5.1594132467032199E-2</v>
      </c>
      <c r="C1354">
        <v>-1.46989644021766</v>
      </c>
      <c r="D1354">
        <v>481</v>
      </c>
      <c r="E1354">
        <v>0.99905661577552596</v>
      </c>
      <c r="F1354" s="1">
        <v>9.4338422447337903E-4</v>
      </c>
      <c r="G1354">
        <v>0.97420293376648304</v>
      </c>
      <c r="H1354">
        <v>2.5797066233516099E-2</v>
      </c>
      <c r="I1354" s="2" t="s">
        <v>526</v>
      </c>
    </row>
    <row r="1355" spans="1:9" x14ac:dyDescent="0.25">
      <c r="A1355" t="s">
        <v>1648</v>
      </c>
      <c r="B1355">
        <v>5.1615443264849799E-2</v>
      </c>
      <c r="C1355">
        <v>-1.4711478970376799</v>
      </c>
      <c r="D1355">
        <v>481</v>
      </c>
      <c r="E1355">
        <v>0.99905525700598297</v>
      </c>
      <c r="F1355" s="1">
        <v>9.4474299401701197E-4</v>
      </c>
      <c r="G1355">
        <v>0.97419227836757505</v>
      </c>
      <c r="H1355">
        <v>2.5807721632424899E-2</v>
      </c>
      <c r="I1355" s="2" t="s">
        <v>526</v>
      </c>
    </row>
    <row r="1356" spans="1:9" x14ac:dyDescent="0.25">
      <c r="A1356" t="s">
        <v>1649</v>
      </c>
      <c r="B1356">
        <v>5.1615443264849799E-2</v>
      </c>
      <c r="C1356">
        <v>-1.4718465416128199</v>
      </c>
      <c r="D1356">
        <v>481</v>
      </c>
      <c r="E1356">
        <v>0.999054497589971</v>
      </c>
      <c r="F1356" s="1">
        <v>9.4550241002889601E-4</v>
      </c>
      <c r="G1356">
        <v>0.97419227836757505</v>
      </c>
      <c r="H1356">
        <v>2.5807721632424899E-2</v>
      </c>
      <c r="I1356" s="2" t="s">
        <v>526</v>
      </c>
    </row>
    <row r="1357" spans="1:9" x14ac:dyDescent="0.25">
      <c r="A1357" t="s">
        <v>1653</v>
      </c>
      <c r="B1357">
        <v>5.1650267715031402E-2</v>
      </c>
      <c r="C1357">
        <v>-1.47560617677627</v>
      </c>
      <c r="D1357">
        <v>481</v>
      </c>
      <c r="E1357">
        <v>0.99905040028881897</v>
      </c>
      <c r="F1357" s="1">
        <v>9.4959971118020899E-4</v>
      </c>
      <c r="G1357">
        <v>0.97417486614248405</v>
      </c>
      <c r="H1357">
        <v>2.5825133857515701E-2</v>
      </c>
      <c r="I1357" s="2" t="s">
        <v>526</v>
      </c>
    </row>
    <row r="1358" spans="1:9" x14ac:dyDescent="0.25">
      <c r="A1358" t="s">
        <v>1654</v>
      </c>
      <c r="B1358">
        <v>5.1845016437142503E-2</v>
      </c>
      <c r="C1358">
        <v>-1.47966958733374</v>
      </c>
      <c r="D1358">
        <v>481</v>
      </c>
      <c r="E1358">
        <v>0.99904595169176402</v>
      </c>
      <c r="F1358" s="1">
        <v>9.5404830823514898E-4</v>
      </c>
      <c r="G1358">
        <v>0.974077491781428</v>
      </c>
      <c r="H1358">
        <v>2.59225082185712E-2</v>
      </c>
      <c r="I1358" s="2" t="s">
        <v>526</v>
      </c>
    </row>
    <row r="1359" spans="1:9" x14ac:dyDescent="0.25">
      <c r="A1359" t="s">
        <v>1655</v>
      </c>
      <c r="B1359">
        <v>5.2183988657161201E-2</v>
      </c>
      <c r="C1359">
        <v>-1.4861256365947699</v>
      </c>
      <c r="D1359">
        <v>481</v>
      </c>
      <c r="E1359">
        <v>0.99903884016739397</v>
      </c>
      <c r="F1359" s="1">
        <v>9.6115983260569604E-4</v>
      </c>
      <c r="G1359">
        <v>0.973908005671419</v>
      </c>
      <c r="H1359">
        <v>2.6091994328580601E-2</v>
      </c>
      <c r="I1359" s="2" t="s">
        <v>526</v>
      </c>
    </row>
    <row r="1360" spans="1:9" x14ac:dyDescent="0.25">
      <c r="A1360" t="s">
        <v>1656</v>
      </c>
      <c r="B1360">
        <v>5.2276917183498001E-2</v>
      </c>
      <c r="C1360">
        <v>-1.4884621508864</v>
      </c>
      <c r="D1360">
        <v>481</v>
      </c>
      <c r="E1360">
        <v>0.99903625320955303</v>
      </c>
      <c r="F1360" s="1">
        <v>9.6374679044625698E-4</v>
      </c>
      <c r="G1360">
        <v>0.97386154140825099</v>
      </c>
      <c r="H1360">
        <v>2.6138458591749E-2</v>
      </c>
      <c r="I1360" s="2" t="s">
        <v>526</v>
      </c>
    </row>
    <row r="1361" spans="1:9" x14ac:dyDescent="0.25">
      <c r="A1361" t="s">
        <v>1657</v>
      </c>
      <c r="B1361">
        <v>5.2319406684925102E-2</v>
      </c>
      <c r="C1361">
        <v>-1.48995752498234</v>
      </c>
      <c r="D1361">
        <v>481</v>
      </c>
      <c r="E1361">
        <v>0.99903459384871895</v>
      </c>
      <c r="F1361" s="1">
        <v>9.6540615128072604E-4</v>
      </c>
      <c r="G1361">
        <v>0.97384029665753702</v>
      </c>
      <c r="H1361">
        <v>2.6159703342462499E-2</v>
      </c>
      <c r="I1361" s="2" t="s">
        <v>526</v>
      </c>
    </row>
    <row r="1362" spans="1:9" x14ac:dyDescent="0.25">
      <c r="A1362" t="s">
        <v>1658</v>
      </c>
      <c r="B1362">
        <v>5.2330514410122299E-2</v>
      </c>
      <c r="C1362">
        <v>-1.4909304711304401</v>
      </c>
      <c r="D1362">
        <v>481</v>
      </c>
      <c r="E1362">
        <v>0.99903351265204798</v>
      </c>
      <c r="F1362" s="1">
        <v>9.6648734795159097E-4</v>
      </c>
      <c r="G1362">
        <v>0.97383474279493798</v>
      </c>
      <c r="H1362">
        <v>2.6165257205061101E-2</v>
      </c>
      <c r="I1362" s="2" t="s">
        <v>526</v>
      </c>
    </row>
    <row r="1363" spans="1:9" x14ac:dyDescent="0.25">
      <c r="A1363" t="s">
        <v>1659</v>
      </c>
      <c r="B1363">
        <v>5.2473457191697097E-2</v>
      </c>
      <c r="C1363">
        <v>-1.49408918865228</v>
      </c>
      <c r="D1363">
        <v>481</v>
      </c>
      <c r="E1363">
        <v>0.99902999402666204</v>
      </c>
      <c r="F1363" s="1">
        <v>9.7000597333702103E-4</v>
      </c>
      <c r="G1363">
        <v>0.97376327140415098</v>
      </c>
      <c r="H1363">
        <v>2.62367285958485E-2</v>
      </c>
      <c r="I1363" s="2" t="s">
        <v>526</v>
      </c>
    </row>
    <row r="1364" spans="1:9" x14ac:dyDescent="0.25">
      <c r="A1364" t="s">
        <v>1661</v>
      </c>
      <c r="B1364">
        <v>5.2529974820469602E-2</v>
      </c>
      <c r="C1364">
        <v>-1.4965979978274799</v>
      </c>
      <c r="D1364">
        <v>481</v>
      </c>
      <c r="E1364">
        <v>0.99902719011165997</v>
      </c>
      <c r="F1364" s="1">
        <v>9.7280988833996598E-4</v>
      </c>
      <c r="G1364">
        <v>0.97373501258976503</v>
      </c>
      <c r="H1364">
        <v>2.6264987410234801E-2</v>
      </c>
      <c r="I1364" s="2" t="s">
        <v>526</v>
      </c>
    </row>
    <row r="1365" spans="1:9" x14ac:dyDescent="0.25">
      <c r="A1365" t="s">
        <v>1662</v>
      </c>
      <c r="B1365">
        <v>5.2536040227464199E-2</v>
      </c>
      <c r="C1365">
        <v>-1.4974838395824599</v>
      </c>
      <c r="D1365">
        <v>481</v>
      </c>
      <c r="E1365">
        <v>0.99902619810904103</v>
      </c>
      <c r="F1365" s="1">
        <v>9.7380189095815398E-4</v>
      </c>
      <c r="G1365">
        <v>0.97373197988626703</v>
      </c>
      <c r="H1365">
        <v>2.62680201137321E-2</v>
      </c>
      <c r="I1365" s="2" t="s">
        <v>526</v>
      </c>
    </row>
    <row r="1366" spans="1:9" x14ac:dyDescent="0.25">
      <c r="A1366" t="s">
        <v>1663</v>
      </c>
      <c r="B1366">
        <v>5.2792766900454299E-2</v>
      </c>
      <c r="C1366">
        <v>-1.50314505674195</v>
      </c>
      <c r="D1366">
        <v>481</v>
      </c>
      <c r="E1366">
        <v>0.999019834181882</v>
      </c>
      <c r="F1366" s="1">
        <v>9.8016581811798706E-4</v>
      </c>
      <c r="G1366">
        <v>0.97360361654977201</v>
      </c>
      <c r="H1366">
        <v>2.6396383450227101E-2</v>
      </c>
      <c r="I1366" s="2" t="s">
        <v>526</v>
      </c>
    </row>
    <row r="1367" spans="1:9" x14ac:dyDescent="0.25">
      <c r="A1367" t="s">
        <v>1665</v>
      </c>
      <c r="B1367">
        <v>5.2872903784697202E-2</v>
      </c>
      <c r="C1367">
        <v>-1.5058714241621001</v>
      </c>
      <c r="D1367">
        <v>481</v>
      </c>
      <c r="E1367">
        <v>0.99901675437610504</v>
      </c>
      <c r="F1367" s="1">
        <v>9.8324562389463192E-4</v>
      </c>
      <c r="G1367">
        <v>0.973563548107651</v>
      </c>
      <c r="H1367">
        <v>2.6436451892348601E-2</v>
      </c>
      <c r="I1367" s="2" t="s">
        <v>526</v>
      </c>
    </row>
    <row r="1368" spans="1:9" x14ac:dyDescent="0.25">
      <c r="A1368" t="s">
        <v>1666</v>
      </c>
      <c r="B1368">
        <v>5.2872903784697202E-2</v>
      </c>
      <c r="C1368">
        <v>-1.5063177940727099</v>
      </c>
      <c r="D1368">
        <v>481</v>
      </c>
      <c r="E1368">
        <v>0.99901624920648202</v>
      </c>
      <c r="F1368" s="1">
        <v>9.8375079351768692E-4</v>
      </c>
      <c r="G1368">
        <v>0.973563548107651</v>
      </c>
      <c r="H1368">
        <v>2.6436451892348601E-2</v>
      </c>
      <c r="I1368" s="2" t="s">
        <v>526</v>
      </c>
    </row>
    <row r="1369" spans="1:9" x14ac:dyDescent="0.25">
      <c r="A1369" t="s">
        <v>1667</v>
      </c>
      <c r="B1369">
        <v>5.2872903784697202E-2</v>
      </c>
      <c r="C1369">
        <v>-1.50695512886373</v>
      </c>
      <c r="D1369">
        <v>481</v>
      </c>
      <c r="E1369">
        <v>0.99901552746042299</v>
      </c>
      <c r="F1369" s="1">
        <v>9.844725395764249E-4</v>
      </c>
      <c r="G1369">
        <v>0.973563548107651</v>
      </c>
      <c r="H1369">
        <v>2.6436451892348601E-2</v>
      </c>
      <c r="I1369" s="2" t="s">
        <v>526</v>
      </c>
    </row>
    <row r="1370" spans="1:9" x14ac:dyDescent="0.25">
      <c r="A1370" t="s">
        <v>1668</v>
      </c>
      <c r="B1370">
        <v>5.3049011789530101E-2</v>
      </c>
      <c r="C1370">
        <v>-1.51086934263554</v>
      </c>
      <c r="D1370">
        <v>481</v>
      </c>
      <c r="E1370">
        <v>0.999011083046217</v>
      </c>
      <c r="F1370" s="1">
        <v>9.889169537821861E-4</v>
      </c>
      <c r="G1370">
        <v>0.97347549410523404</v>
      </c>
      <c r="H1370">
        <v>2.6524505894764999E-2</v>
      </c>
      <c r="I1370" s="2" t="s">
        <v>526</v>
      </c>
    </row>
    <row r="1371" spans="1:9" x14ac:dyDescent="0.25">
      <c r="A1371" t="s">
        <v>1669</v>
      </c>
      <c r="B1371">
        <v>5.3049011789530101E-2</v>
      </c>
      <c r="C1371">
        <v>-1.5114062152356</v>
      </c>
      <c r="D1371">
        <v>481</v>
      </c>
      <c r="E1371">
        <v>0.99901047186742598</v>
      </c>
      <c r="F1371" s="1">
        <v>9.895281325731991E-4</v>
      </c>
      <c r="G1371">
        <v>0.97347549410523404</v>
      </c>
      <c r="H1371">
        <v>2.6524505894764999E-2</v>
      </c>
      <c r="I1371" s="2" t="s">
        <v>526</v>
      </c>
    </row>
    <row r="1372" spans="1:9" x14ac:dyDescent="0.25">
      <c r="A1372" t="s">
        <v>1671</v>
      </c>
      <c r="B1372">
        <v>5.3241618386565902E-2</v>
      </c>
      <c r="C1372">
        <v>-1.5167660665219</v>
      </c>
      <c r="D1372">
        <v>481</v>
      </c>
      <c r="E1372">
        <v>0.99900434915076897</v>
      </c>
      <c r="F1372" s="1">
        <v>9.9565084923066197E-4</v>
      </c>
      <c r="G1372">
        <v>0.97337919080671698</v>
      </c>
      <c r="H1372">
        <v>2.6620809193282899E-2</v>
      </c>
      <c r="I1372" s="2" t="s">
        <v>526</v>
      </c>
    </row>
    <row r="1373" spans="1:9" x14ac:dyDescent="0.25">
      <c r="A1373" t="s">
        <v>1674</v>
      </c>
      <c r="B1373">
        <v>5.3426351359158103E-2</v>
      </c>
      <c r="C1373">
        <v>-1.5214558333595201</v>
      </c>
      <c r="D1373">
        <v>481</v>
      </c>
      <c r="E1373">
        <v>0.99899896039699099</v>
      </c>
      <c r="F1373">
        <v>1.0010396030089E-3</v>
      </c>
      <c r="G1373">
        <v>0.97328682432042002</v>
      </c>
      <c r="H1373">
        <v>2.6713175679578999E-2</v>
      </c>
      <c r="I1373" s="2" t="s">
        <v>526</v>
      </c>
    </row>
    <row r="1374" spans="1:9" x14ac:dyDescent="0.25">
      <c r="A1374" t="s">
        <v>1675</v>
      </c>
      <c r="B1374">
        <v>5.3576934562546599E-2</v>
      </c>
      <c r="C1374">
        <v>-1.52562800484331</v>
      </c>
      <c r="D1374">
        <v>481</v>
      </c>
      <c r="E1374">
        <v>0.99899414153698995</v>
      </c>
      <c r="F1374">
        <v>1.00585846301002E-3</v>
      </c>
      <c r="G1374">
        <v>0.97321153271872596</v>
      </c>
      <c r="H1374">
        <v>2.67884672812733E-2</v>
      </c>
      <c r="I1374" s="2" t="s">
        <v>526</v>
      </c>
    </row>
    <row r="1375" spans="1:9" x14ac:dyDescent="0.25">
      <c r="A1375" t="s">
        <v>1676</v>
      </c>
      <c r="B1375">
        <v>5.3576934562546599E-2</v>
      </c>
      <c r="C1375">
        <v>-1.52604415049473</v>
      </c>
      <c r="D1375">
        <v>481</v>
      </c>
      <c r="E1375">
        <v>0.99899365960070496</v>
      </c>
      <c r="F1375">
        <v>1.0063403992947001E-3</v>
      </c>
      <c r="G1375">
        <v>0.97321153271872596</v>
      </c>
      <c r="H1375">
        <v>2.67884672812733E-2</v>
      </c>
      <c r="I1375" s="2" t="s">
        <v>526</v>
      </c>
    </row>
    <row r="1376" spans="1:9" x14ac:dyDescent="0.25">
      <c r="A1376" t="s">
        <v>1677</v>
      </c>
      <c r="B1376">
        <v>5.3576934562546599E-2</v>
      </c>
      <c r="C1376">
        <v>-1.5262271195547501</v>
      </c>
      <c r="D1376">
        <v>481</v>
      </c>
      <c r="E1376">
        <v>0.99899344763103703</v>
      </c>
      <c r="F1376">
        <v>1.0065523689624799E-3</v>
      </c>
      <c r="G1376">
        <v>0.97321153271872596</v>
      </c>
      <c r="H1376">
        <v>2.67884672812733E-2</v>
      </c>
      <c r="I1376" s="2" t="s">
        <v>526</v>
      </c>
    </row>
    <row r="1377" spans="1:9" x14ac:dyDescent="0.25">
      <c r="A1377" t="s">
        <v>1678</v>
      </c>
      <c r="B1377">
        <v>5.3603473492090097E-2</v>
      </c>
      <c r="C1377">
        <v>-1.5274312700747401</v>
      </c>
      <c r="D1377">
        <v>481</v>
      </c>
      <c r="E1377">
        <v>0.99899205149305703</v>
      </c>
      <c r="F1377">
        <v>1.0079485069424501E-3</v>
      </c>
      <c r="G1377">
        <v>0.97319826325395498</v>
      </c>
      <c r="H1377">
        <v>2.6801736746045E-2</v>
      </c>
      <c r="I1377" s="2" t="s">
        <v>526</v>
      </c>
    </row>
    <row r="1378" spans="1:9" x14ac:dyDescent="0.25">
      <c r="A1378" t="s">
        <v>1680</v>
      </c>
      <c r="B1378">
        <v>5.37249766390855E-2</v>
      </c>
      <c r="C1378">
        <v>-1.5309438876542001</v>
      </c>
      <c r="D1378">
        <v>481</v>
      </c>
      <c r="E1378">
        <v>0.99898796760458497</v>
      </c>
      <c r="F1378">
        <v>1.0120323954149401E-3</v>
      </c>
      <c r="G1378">
        <v>0.97313751168045703</v>
      </c>
      <c r="H1378">
        <v>2.6862488319542702E-2</v>
      </c>
      <c r="I1378" s="2" t="s">
        <v>526</v>
      </c>
    </row>
    <row r="1379" spans="1:9" x14ac:dyDescent="0.25">
      <c r="A1379" t="s">
        <v>1681</v>
      </c>
      <c r="B1379">
        <v>5.3772902401502599E-2</v>
      </c>
      <c r="C1379">
        <v>-1.53249025922058</v>
      </c>
      <c r="D1379">
        <v>481</v>
      </c>
      <c r="E1379">
        <v>0.99898616442677501</v>
      </c>
      <c r="F1379">
        <v>1.0138355732241301E-3</v>
      </c>
      <c r="G1379">
        <v>0.97311354879924805</v>
      </c>
      <c r="H1379">
        <v>2.68864512007513E-2</v>
      </c>
      <c r="I1379" s="2" t="s">
        <v>526</v>
      </c>
    </row>
    <row r="1380" spans="1:9" x14ac:dyDescent="0.25">
      <c r="A1380" t="s">
        <v>1682</v>
      </c>
      <c r="B1380">
        <v>5.3849251314113097E-2</v>
      </c>
      <c r="C1380">
        <v>-1.53449383052716</v>
      </c>
      <c r="D1380">
        <v>481</v>
      </c>
      <c r="E1380">
        <v>0.99898382327733404</v>
      </c>
      <c r="F1380">
        <v>1.0161767226651E-3</v>
      </c>
      <c r="G1380">
        <v>0.973075374342943</v>
      </c>
      <c r="H1380">
        <v>2.69246256570565E-2</v>
      </c>
      <c r="I1380" s="2" t="s">
        <v>526</v>
      </c>
    </row>
    <row r="1381" spans="1:9" x14ac:dyDescent="0.25">
      <c r="A1381" t="s">
        <v>1683</v>
      </c>
      <c r="B1381">
        <v>5.3857442026597799E-2</v>
      </c>
      <c r="C1381">
        <v>-1.5366002660207301</v>
      </c>
      <c r="D1381">
        <v>481</v>
      </c>
      <c r="E1381">
        <v>0.99898135602215399</v>
      </c>
      <c r="F1381">
        <v>1.01864397784566E-3</v>
      </c>
      <c r="G1381">
        <v>0.97307127898670098</v>
      </c>
      <c r="H1381">
        <v>2.6928721013298899E-2</v>
      </c>
      <c r="I1381" s="2" t="s">
        <v>526</v>
      </c>
    </row>
    <row r="1382" spans="1:9" x14ac:dyDescent="0.25">
      <c r="A1382" t="s">
        <v>1684</v>
      </c>
      <c r="B1382">
        <v>5.3857442026597799E-2</v>
      </c>
      <c r="C1382">
        <v>-1.53663107963471</v>
      </c>
      <c r="D1382">
        <v>481</v>
      </c>
      <c r="E1382">
        <v>0.99898131988532202</v>
      </c>
      <c r="F1382">
        <v>1.01868011467734E-3</v>
      </c>
      <c r="G1382">
        <v>0.97307127898670098</v>
      </c>
      <c r="H1382">
        <v>2.6928721013298899E-2</v>
      </c>
      <c r="I1382" s="2" t="s">
        <v>526</v>
      </c>
    </row>
    <row r="1383" spans="1:9" x14ac:dyDescent="0.25">
      <c r="A1383" t="s">
        <v>1685</v>
      </c>
      <c r="B1383">
        <v>5.3857442026597799E-2</v>
      </c>
      <c r="C1383">
        <v>-1.5369350735609999</v>
      </c>
      <c r="D1383">
        <v>481</v>
      </c>
      <c r="E1383">
        <v>0.99898096330514596</v>
      </c>
      <c r="F1383">
        <v>1.0190366948537399E-3</v>
      </c>
      <c r="G1383">
        <v>0.97307127898670098</v>
      </c>
      <c r="H1383">
        <v>2.6928721013298899E-2</v>
      </c>
      <c r="I1383" s="2" t="s">
        <v>526</v>
      </c>
    </row>
    <row r="1384" spans="1:9" x14ac:dyDescent="0.25">
      <c r="A1384" t="s">
        <v>1686</v>
      </c>
      <c r="B1384">
        <v>5.39304997749806E-2</v>
      </c>
      <c r="C1384">
        <v>-1.5390224400566701</v>
      </c>
      <c r="D1384">
        <v>481</v>
      </c>
      <c r="E1384">
        <v>0.99897851143671901</v>
      </c>
      <c r="F1384">
        <v>1.0214885632805299E-3</v>
      </c>
      <c r="G1384">
        <v>0.97303475011250895</v>
      </c>
      <c r="H1384">
        <v>2.69652498874903E-2</v>
      </c>
      <c r="I1384" s="2" t="s">
        <v>526</v>
      </c>
    </row>
    <row r="1385" spans="1:9" x14ac:dyDescent="0.25">
      <c r="A1385" t="s">
        <v>1687</v>
      </c>
      <c r="B1385">
        <v>5.39304997749806E-2</v>
      </c>
      <c r="C1385">
        <v>-1.53998687168944</v>
      </c>
      <c r="D1385">
        <v>481</v>
      </c>
      <c r="E1385">
        <v>0.99897737657415198</v>
      </c>
      <c r="F1385">
        <v>1.0226234258471701E-3</v>
      </c>
      <c r="G1385">
        <v>0.97303475011250895</v>
      </c>
      <c r="H1385">
        <v>2.69652498874903E-2</v>
      </c>
      <c r="I1385" s="2" t="s">
        <v>526</v>
      </c>
    </row>
    <row r="1386" spans="1:9" x14ac:dyDescent="0.25">
      <c r="A1386" t="s">
        <v>1688</v>
      </c>
      <c r="B1386">
        <v>5.39304997749806E-2</v>
      </c>
      <c r="C1386">
        <v>-1.54041540456839</v>
      </c>
      <c r="D1386">
        <v>481</v>
      </c>
      <c r="E1386">
        <v>0.99897687190239604</v>
      </c>
      <c r="F1386">
        <v>1.0231280976031099E-3</v>
      </c>
      <c r="G1386">
        <v>0.97303475011250895</v>
      </c>
      <c r="H1386">
        <v>2.69652498874903E-2</v>
      </c>
      <c r="I1386" s="2" t="s">
        <v>526</v>
      </c>
    </row>
    <row r="1387" spans="1:9" x14ac:dyDescent="0.25">
      <c r="A1387" t="s">
        <v>1689</v>
      </c>
      <c r="B1387">
        <v>5.3966858930840501E-2</v>
      </c>
      <c r="C1387">
        <v>-1.5417670169102999</v>
      </c>
      <c r="D1387">
        <v>481</v>
      </c>
      <c r="E1387">
        <v>0.998975278489876</v>
      </c>
      <c r="F1387">
        <v>1.0247215101231201E-3</v>
      </c>
      <c r="G1387">
        <v>0.97301657053457902</v>
      </c>
      <c r="H1387">
        <v>2.6983429465420199E-2</v>
      </c>
      <c r="I1387" s="2" t="s">
        <v>526</v>
      </c>
    </row>
    <row r="1388" spans="1:9" x14ac:dyDescent="0.25">
      <c r="A1388" t="s">
        <v>1691</v>
      </c>
      <c r="B1388">
        <v>5.3991236711468597E-2</v>
      </c>
      <c r="C1388">
        <v>-1.54481497171015</v>
      </c>
      <c r="D1388">
        <v>481</v>
      </c>
      <c r="E1388">
        <v>0.99897167602374004</v>
      </c>
      <c r="F1388">
        <v>1.0283239762595999E-3</v>
      </c>
      <c r="G1388">
        <v>0.97300438164426495</v>
      </c>
      <c r="H1388">
        <v>2.6995618355734299E-2</v>
      </c>
      <c r="I1388" s="2" t="s">
        <v>526</v>
      </c>
    </row>
    <row r="1389" spans="1:9" x14ac:dyDescent="0.25">
      <c r="A1389" t="s">
        <v>1692</v>
      </c>
      <c r="B1389">
        <v>5.3991236711468597E-2</v>
      </c>
      <c r="C1389">
        <v>-1.5448189307648801</v>
      </c>
      <c r="D1389">
        <v>481</v>
      </c>
      <c r="E1389">
        <v>0.998971671336079</v>
      </c>
      <c r="F1389">
        <v>1.0283286639209601E-3</v>
      </c>
      <c r="G1389">
        <v>0.97300438164426495</v>
      </c>
      <c r="H1389">
        <v>2.6995618355734299E-2</v>
      </c>
      <c r="I1389" s="2" t="s">
        <v>526</v>
      </c>
    </row>
    <row r="1390" spans="1:9" x14ac:dyDescent="0.25">
      <c r="A1390" t="s">
        <v>1693</v>
      </c>
      <c r="B1390">
        <v>5.3991236711468597E-2</v>
      </c>
      <c r="C1390">
        <v>-1.5452173908040401</v>
      </c>
      <c r="D1390">
        <v>481</v>
      </c>
      <c r="E1390">
        <v>0.99897119943441803</v>
      </c>
      <c r="F1390">
        <v>1.02880056558138E-3</v>
      </c>
      <c r="G1390">
        <v>0.97300438164426495</v>
      </c>
      <c r="H1390">
        <v>2.6995618355734299E-2</v>
      </c>
      <c r="I1390" s="2" t="s">
        <v>526</v>
      </c>
    </row>
    <row r="1391" spans="1:9" x14ac:dyDescent="0.25">
      <c r="A1391" t="s">
        <v>1694</v>
      </c>
      <c r="B1391">
        <v>5.4218710275126598E-2</v>
      </c>
      <c r="C1391">
        <v>-1.5496314575991801</v>
      </c>
      <c r="D1391">
        <v>481</v>
      </c>
      <c r="E1391">
        <v>0.99896595708443503</v>
      </c>
      <c r="F1391">
        <v>1.0340429155649301E-3</v>
      </c>
      <c r="G1391">
        <v>0.97289064486243604</v>
      </c>
      <c r="H1391">
        <v>2.7109355137563299E-2</v>
      </c>
      <c r="I1391" s="2" t="s">
        <v>526</v>
      </c>
    </row>
    <row r="1392" spans="1:9" x14ac:dyDescent="0.25">
      <c r="A1392" t="s">
        <v>1695</v>
      </c>
      <c r="B1392">
        <v>5.4314446427433202E-2</v>
      </c>
      <c r="C1392">
        <v>-1.55192559059725</v>
      </c>
      <c r="D1392">
        <v>481</v>
      </c>
      <c r="E1392">
        <v>0.99896322177878705</v>
      </c>
      <c r="F1392">
        <v>1.03677822121285E-3</v>
      </c>
      <c r="G1392">
        <v>0.97284277678628295</v>
      </c>
      <c r="H1392">
        <v>2.7157223213716601E-2</v>
      </c>
      <c r="I1392" s="2" t="s">
        <v>526</v>
      </c>
    </row>
    <row r="1393" spans="1:9" x14ac:dyDescent="0.25">
      <c r="A1393" t="s">
        <v>1696</v>
      </c>
      <c r="B1393">
        <v>5.4326207467080598E-2</v>
      </c>
      <c r="C1393">
        <v>-1.5531714296105701</v>
      </c>
      <c r="D1393">
        <v>481</v>
      </c>
      <c r="E1393">
        <v>0.99896173328670401</v>
      </c>
      <c r="F1393">
        <v>1.03826671329537E-3</v>
      </c>
      <c r="G1393">
        <v>0.97283689626645897</v>
      </c>
      <c r="H1393">
        <v>2.7163103733540299E-2</v>
      </c>
      <c r="I1393" s="2" t="s">
        <v>526</v>
      </c>
    </row>
    <row r="1394" spans="1:9" x14ac:dyDescent="0.25">
      <c r="A1394" t="s">
        <v>1697</v>
      </c>
      <c r="B1394">
        <v>5.4326207467080598E-2</v>
      </c>
      <c r="C1394">
        <v>-1.55363575031637</v>
      </c>
      <c r="D1394">
        <v>481</v>
      </c>
      <c r="E1394">
        <v>0.99896117797583095</v>
      </c>
      <c r="F1394">
        <v>1.0388220241687499E-3</v>
      </c>
      <c r="G1394">
        <v>0.97283689626645897</v>
      </c>
      <c r="H1394">
        <v>2.7163103733540299E-2</v>
      </c>
      <c r="I1394" s="2" t="s">
        <v>526</v>
      </c>
    </row>
    <row r="1395" spans="1:9" x14ac:dyDescent="0.25">
      <c r="A1395" t="s">
        <v>1699</v>
      </c>
      <c r="B1395">
        <v>5.43464279684042E-2</v>
      </c>
      <c r="C1395">
        <v>-1.5568741503376999</v>
      </c>
      <c r="D1395">
        <v>481</v>
      </c>
      <c r="E1395">
        <v>0.99895729658286603</v>
      </c>
      <c r="F1395">
        <v>1.0427034171334199E-3</v>
      </c>
      <c r="G1395">
        <v>0.97282678601579697</v>
      </c>
      <c r="H1395">
        <v>2.71732139842021E-2</v>
      </c>
      <c r="I1395" s="2" t="s">
        <v>526</v>
      </c>
    </row>
    <row r="1396" spans="1:9" x14ac:dyDescent="0.25">
      <c r="A1396" t="s">
        <v>1700</v>
      </c>
      <c r="B1396">
        <v>5.43464279684042E-2</v>
      </c>
      <c r="C1396">
        <v>-1.55743385859036</v>
      </c>
      <c r="D1396">
        <v>481</v>
      </c>
      <c r="E1396">
        <v>0.99895662425434795</v>
      </c>
      <c r="F1396">
        <v>1.04337574565151E-3</v>
      </c>
      <c r="G1396">
        <v>0.97282678601579697</v>
      </c>
      <c r="H1396">
        <v>2.71732139842021E-2</v>
      </c>
      <c r="I1396" s="2" t="s">
        <v>526</v>
      </c>
    </row>
    <row r="1397" spans="1:9" x14ac:dyDescent="0.25">
      <c r="A1397" t="s">
        <v>1701</v>
      </c>
      <c r="B1397">
        <v>5.43464279684042E-2</v>
      </c>
      <c r="C1397">
        <v>-1.5577250979116799</v>
      </c>
      <c r="D1397">
        <v>481</v>
      </c>
      <c r="E1397">
        <v>0.99895627424021705</v>
      </c>
      <c r="F1397">
        <v>1.0437257597826E-3</v>
      </c>
      <c r="G1397">
        <v>0.97282678601579697</v>
      </c>
      <c r="H1397">
        <v>2.71732139842021E-2</v>
      </c>
      <c r="I1397" s="2" t="s">
        <v>526</v>
      </c>
    </row>
    <row r="1398" spans="1:9" x14ac:dyDescent="0.25">
      <c r="A1398" t="s">
        <v>1703</v>
      </c>
      <c r="B1398">
        <v>5.43464279684042E-2</v>
      </c>
      <c r="C1398">
        <v>-1.55850913927599</v>
      </c>
      <c r="D1398">
        <v>481</v>
      </c>
      <c r="E1398">
        <v>0.99895533138026604</v>
      </c>
      <c r="F1398">
        <v>1.0446686197335599E-3</v>
      </c>
      <c r="G1398">
        <v>0.97282678601579697</v>
      </c>
      <c r="H1398">
        <v>2.71732139842021E-2</v>
      </c>
      <c r="I1398" s="2" t="s">
        <v>526</v>
      </c>
    </row>
    <row r="1399" spans="1:9" x14ac:dyDescent="0.25">
      <c r="A1399" t="s">
        <v>1704</v>
      </c>
      <c r="B1399">
        <v>5.4482565900222803E-2</v>
      </c>
      <c r="C1399">
        <v>-1.5614374861270199</v>
      </c>
      <c r="D1399">
        <v>481</v>
      </c>
      <c r="E1399">
        <v>0.99895180221326496</v>
      </c>
      <c r="F1399">
        <v>1.0481977867344699E-3</v>
      </c>
      <c r="G1399">
        <v>0.97275871704988803</v>
      </c>
      <c r="H1399">
        <v>2.7241282950111401E-2</v>
      </c>
      <c r="I1399" s="2" t="s">
        <v>526</v>
      </c>
    </row>
    <row r="1400" spans="1:9" x14ac:dyDescent="0.25">
      <c r="A1400" t="s">
        <v>1705</v>
      </c>
      <c r="B1400">
        <v>5.4568762481483901E-2</v>
      </c>
      <c r="C1400">
        <v>-1.5635653783033201</v>
      </c>
      <c r="D1400">
        <v>481</v>
      </c>
      <c r="E1400">
        <v>0.99894923015214299</v>
      </c>
      <c r="F1400">
        <v>1.0507698478568401E-3</v>
      </c>
      <c r="G1400">
        <v>0.97271561875925805</v>
      </c>
      <c r="H1400">
        <v>2.7284381240741899E-2</v>
      </c>
      <c r="I1400" s="2" t="s">
        <v>526</v>
      </c>
    </row>
    <row r="1401" spans="1:9" x14ac:dyDescent="0.25">
      <c r="A1401" t="s">
        <v>1706</v>
      </c>
      <c r="B1401">
        <v>5.4725074011241902E-2</v>
      </c>
      <c r="C1401">
        <v>-1.56680344013193</v>
      </c>
      <c r="D1401">
        <v>481</v>
      </c>
      <c r="E1401">
        <v>0.99894530390497704</v>
      </c>
      <c r="F1401">
        <v>1.05469609502259E-3</v>
      </c>
      <c r="G1401">
        <v>0.97263746299437903</v>
      </c>
      <c r="H1401">
        <v>2.7362537005620899E-2</v>
      </c>
      <c r="I1401" s="2" t="s">
        <v>526</v>
      </c>
    </row>
    <row r="1402" spans="1:9" x14ac:dyDescent="0.25">
      <c r="A1402" t="s">
        <v>1707</v>
      </c>
      <c r="B1402">
        <v>5.48187628971308E-2</v>
      </c>
      <c r="C1402">
        <v>-1.5690424236781499</v>
      </c>
      <c r="D1402">
        <v>481</v>
      </c>
      <c r="E1402">
        <v>0.99894258037477801</v>
      </c>
      <c r="F1402">
        <v>1.05741962522177E-3</v>
      </c>
      <c r="G1402">
        <v>0.97259061855143403</v>
      </c>
      <c r="H1402">
        <v>2.74093814485654E-2</v>
      </c>
      <c r="I1402" s="2" t="s">
        <v>526</v>
      </c>
    </row>
    <row r="1403" spans="1:9" x14ac:dyDescent="0.25">
      <c r="A1403" t="s">
        <v>1709</v>
      </c>
      <c r="B1403">
        <v>5.4820126795996599E-2</v>
      </c>
      <c r="C1403">
        <v>-1.5705699151728401</v>
      </c>
      <c r="D1403">
        <v>481</v>
      </c>
      <c r="E1403">
        <v>0.99894071822238695</v>
      </c>
      <c r="F1403">
        <v>1.0592817776126E-3</v>
      </c>
      <c r="G1403">
        <v>0.97258993660200099</v>
      </c>
      <c r="H1403">
        <v>2.7410063397998299E-2</v>
      </c>
      <c r="I1403" s="2" t="s">
        <v>526</v>
      </c>
    </row>
    <row r="1404" spans="1:9" x14ac:dyDescent="0.25">
      <c r="A1404" t="s">
        <v>1710</v>
      </c>
      <c r="B1404">
        <v>5.4982175446626397E-2</v>
      </c>
      <c r="C1404">
        <v>-1.57388421565659</v>
      </c>
      <c r="D1404">
        <v>481</v>
      </c>
      <c r="E1404">
        <v>0.99893666634337597</v>
      </c>
      <c r="F1404">
        <v>1.06333365662324E-3</v>
      </c>
      <c r="G1404">
        <v>0.97250891227668601</v>
      </c>
      <c r="H1404">
        <v>2.7491087723313198E-2</v>
      </c>
      <c r="I1404" s="2" t="s">
        <v>526</v>
      </c>
    </row>
    <row r="1405" spans="1:9" x14ac:dyDescent="0.25">
      <c r="A1405" t="s">
        <v>1712</v>
      </c>
      <c r="B1405">
        <v>5.5162671218675401E-2</v>
      </c>
      <c r="C1405">
        <v>-1.5782310520152001</v>
      </c>
      <c r="D1405">
        <v>481</v>
      </c>
      <c r="E1405">
        <v>0.99893132831117504</v>
      </c>
      <c r="F1405">
        <v>1.06867168882501E-3</v>
      </c>
      <c r="G1405">
        <v>0.97241866439066205</v>
      </c>
      <c r="H1405">
        <v>2.75813356093377E-2</v>
      </c>
      <c r="I1405" s="2" t="s">
        <v>526</v>
      </c>
    </row>
    <row r="1406" spans="1:9" x14ac:dyDescent="0.25">
      <c r="A1406" t="s">
        <v>1713</v>
      </c>
      <c r="B1406">
        <v>5.52763799299993E-2</v>
      </c>
      <c r="C1406">
        <v>-1.58076837417456</v>
      </c>
      <c r="D1406">
        <v>481</v>
      </c>
      <c r="E1406">
        <v>0.998928199860035</v>
      </c>
      <c r="F1406">
        <v>1.07180013996415E-3</v>
      </c>
      <c r="G1406">
        <v>0.972361810035</v>
      </c>
      <c r="H1406">
        <v>2.7638189964999602E-2</v>
      </c>
      <c r="I1406" s="2" t="s">
        <v>526</v>
      </c>
    </row>
    <row r="1407" spans="1:9" x14ac:dyDescent="0.25">
      <c r="A1407" t="s">
        <v>1714</v>
      </c>
      <c r="B1407">
        <v>5.5336206502538801E-2</v>
      </c>
      <c r="C1407">
        <v>-1.5824816373563699</v>
      </c>
      <c r="D1407">
        <v>481</v>
      </c>
      <c r="E1407">
        <v>0.99892608220122103</v>
      </c>
      <c r="F1407">
        <v>1.07391779877854E-3</v>
      </c>
      <c r="G1407">
        <v>0.97233189674873</v>
      </c>
      <c r="H1407">
        <v>2.7668103251269401E-2</v>
      </c>
      <c r="I1407" s="2" t="s">
        <v>526</v>
      </c>
    </row>
    <row r="1408" spans="1:9" x14ac:dyDescent="0.25">
      <c r="A1408" t="s">
        <v>1715</v>
      </c>
      <c r="B1408">
        <v>5.5336206502538801E-2</v>
      </c>
      <c r="C1408">
        <v>-1.58320509527932</v>
      </c>
      <c r="D1408">
        <v>481</v>
      </c>
      <c r="E1408">
        <v>0.99892518670602204</v>
      </c>
      <c r="F1408">
        <v>1.0748132939778401E-3</v>
      </c>
      <c r="G1408">
        <v>0.97233189674873</v>
      </c>
      <c r="H1408">
        <v>2.7668103251269401E-2</v>
      </c>
      <c r="I1408" s="2" t="s">
        <v>526</v>
      </c>
    </row>
    <row r="1409" spans="1:9" x14ac:dyDescent="0.25">
      <c r="A1409" t="s">
        <v>1716</v>
      </c>
      <c r="B1409">
        <v>5.5461962241007801E-2</v>
      </c>
      <c r="C1409">
        <v>-1.58592322081642</v>
      </c>
      <c r="D1409">
        <v>481</v>
      </c>
      <c r="E1409">
        <v>0.99892181544218495</v>
      </c>
      <c r="F1409">
        <v>1.0781845578147001E-3</v>
      </c>
      <c r="G1409">
        <v>0.97226901887949602</v>
      </c>
      <c r="H1409">
        <v>2.77309811205039E-2</v>
      </c>
      <c r="I1409" s="2" t="s">
        <v>526</v>
      </c>
    </row>
    <row r="1410" spans="1:9" x14ac:dyDescent="0.25">
      <c r="A1410" t="s">
        <v>1719</v>
      </c>
      <c r="B1410">
        <v>5.5795737416048499E-2</v>
      </c>
      <c r="C1410">
        <v>-1.5940170688303901</v>
      </c>
      <c r="D1410">
        <v>481</v>
      </c>
      <c r="E1410">
        <v>0.99891171308386795</v>
      </c>
      <c r="F1410">
        <v>1.08828691613184E-3</v>
      </c>
      <c r="G1410">
        <v>0.97210213129197498</v>
      </c>
      <c r="H1410">
        <v>2.7897868708024201E-2</v>
      </c>
      <c r="I1410" s="2" t="s">
        <v>526</v>
      </c>
    </row>
    <row r="1411" spans="1:9" x14ac:dyDescent="0.25">
      <c r="A1411" t="s">
        <v>1720</v>
      </c>
      <c r="B1411">
        <v>5.5795737416048499E-2</v>
      </c>
      <c r="C1411">
        <v>-1.5955515515594401</v>
      </c>
      <c r="D1411">
        <v>481</v>
      </c>
      <c r="E1411">
        <v>0.99890978701796795</v>
      </c>
      <c r="F1411">
        <v>1.09021298203135E-3</v>
      </c>
      <c r="G1411">
        <v>0.97210213129197498</v>
      </c>
      <c r="H1411">
        <v>2.7897868708024201E-2</v>
      </c>
      <c r="I1411" s="2" t="s">
        <v>526</v>
      </c>
    </row>
    <row r="1412" spans="1:9" x14ac:dyDescent="0.25">
      <c r="A1412" t="s">
        <v>1722</v>
      </c>
      <c r="B1412">
        <v>5.5795737416048499E-2</v>
      </c>
      <c r="C1412">
        <v>-1.59560387397887</v>
      </c>
      <c r="D1412">
        <v>481</v>
      </c>
      <c r="E1412">
        <v>0.99890972128253297</v>
      </c>
      <c r="F1412">
        <v>1.0902787174664E-3</v>
      </c>
      <c r="G1412">
        <v>0.97210213129197498</v>
      </c>
      <c r="H1412">
        <v>2.7897868708024201E-2</v>
      </c>
      <c r="I1412" s="2" t="s">
        <v>526</v>
      </c>
    </row>
    <row r="1413" spans="1:9" x14ac:dyDescent="0.25">
      <c r="A1413" t="s">
        <v>1723</v>
      </c>
      <c r="B1413">
        <v>5.6281876171265802E-2</v>
      </c>
      <c r="C1413">
        <v>-1.6038747264891799</v>
      </c>
      <c r="D1413">
        <v>481</v>
      </c>
      <c r="E1413">
        <v>0.99889927947208601</v>
      </c>
      <c r="F1413">
        <v>1.1007205279133E-3</v>
      </c>
      <c r="G1413">
        <v>0.971859061914367</v>
      </c>
      <c r="H1413">
        <v>2.8140938085632901E-2</v>
      </c>
      <c r="I1413" s="2" t="s">
        <v>526</v>
      </c>
    </row>
    <row r="1414" spans="1:9" x14ac:dyDescent="0.25">
      <c r="A1414" t="s">
        <v>1724</v>
      </c>
      <c r="B1414">
        <v>5.6446279094176301E-2</v>
      </c>
      <c r="C1414">
        <v>-1.60714801178899</v>
      </c>
      <c r="D1414">
        <v>481</v>
      </c>
      <c r="E1414">
        <v>0.99889511904723305</v>
      </c>
      <c r="F1414">
        <v>1.1048809527660099E-3</v>
      </c>
      <c r="G1414">
        <v>0.97177686045291101</v>
      </c>
      <c r="H1414">
        <v>2.8223139547088098E-2</v>
      </c>
      <c r="I1414" s="2" t="s">
        <v>526</v>
      </c>
    </row>
    <row r="1415" spans="1:9" x14ac:dyDescent="0.25">
      <c r="A1415" t="s">
        <v>1725</v>
      </c>
      <c r="B1415">
        <v>5.6471953110383201E-2</v>
      </c>
      <c r="C1415">
        <v>-1.60828441652315</v>
      </c>
      <c r="D1415">
        <v>481</v>
      </c>
      <c r="E1415">
        <v>0.998893670922957</v>
      </c>
      <c r="F1415">
        <v>1.10632907704277E-3</v>
      </c>
      <c r="G1415">
        <v>0.97176402344480795</v>
      </c>
      <c r="H1415">
        <v>2.82359765551916E-2</v>
      </c>
      <c r="I1415" s="2" t="s">
        <v>526</v>
      </c>
    </row>
    <row r="1416" spans="1:9" x14ac:dyDescent="0.25">
      <c r="A1416" t="s">
        <v>1727</v>
      </c>
      <c r="B1416">
        <v>5.6497620917440199E-2</v>
      </c>
      <c r="C1416">
        <v>-1.6107590355789101</v>
      </c>
      <c r="D1416">
        <v>481</v>
      </c>
      <c r="E1416">
        <v>0.99889051084481995</v>
      </c>
      <c r="F1416">
        <v>1.1094891551800901E-3</v>
      </c>
      <c r="G1416">
        <v>0.97175118954127904</v>
      </c>
      <c r="H1416">
        <v>2.8248810458720099E-2</v>
      </c>
      <c r="I1416" s="2" t="s">
        <v>526</v>
      </c>
    </row>
    <row r="1417" spans="1:9" x14ac:dyDescent="0.25">
      <c r="A1417" t="s">
        <v>1728</v>
      </c>
      <c r="B1417">
        <v>5.6497620917440199E-2</v>
      </c>
      <c r="C1417">
        <v>-1.6109004051945399</v>
      </c>
      <c r="D1417">
        <v>481</v>
      </c>
      <c r="E1417">
        <v>0.99889033004024996</v>
      </c>
      <c r="F1417">
        <v>1.10966995974946E-3</v>
      </c>
      <c r="G1417">
        <v>0.97175118954127904</v>
      </c>
      <c r="H1417">
        <v>2.8248810458720099E-2</v>
      </c>
      <c r="I1417" s="2" t="s">
        <v>526</v>
      </c>
    </row>
    <row r="1418" spans="1:9" x14ac:dyDescent="0.25">
      <c r="A1418" t="s">
        <v>1729</v>
      </c>
      <c r="B1418">
        <v>5.6598584357091003E-2</v>
      </c>
      <c r="C1418">
        <v>-1.6131886618935301</v>
      </c>
      <c r="D1418">
        <v>481</v>
      </c>
      <c r="E1418">
        <v>0.99888739931624404</v>
      </c>
      <c r="F1418">
        <v>1.11260068375514E-3</v>
      </c>
      <c r="G1418">
        <v>0.97170070782145401</v>
      </c>
      <c r="H1418">
        <v>2.8299292178545501E-2</v>
      </c>
      <c r="I1418" s="2" t="s">
        <v>526</v>
      </c>
    </row>
    <row r="1419" spans="1:9" x14ac:dyDescent="0.25">
      <c r="A1419" t="s">
        <v>1730</v>
      </c>
      <c r="B1419">
        <v>5.6644413113185903E-2</v>
      </c>
      <c r="C1419">
        <v>-1.61510750000045</v>
      </c>
      <c r="D1419">
        <v>481</v>
      </c>
      <c r="E1419">
        <v>0.99888493568094106</v>
      </c>
      <c r="F1419">
        <v>1.1150643190585201E-3</v>
      </c>
      <c r="G1419">
        <v>0.97167779344340699</v>
      </c>
      <c r="H1419">
        <v>2.8322206556592899E-2</v>
      </c>
      <c r="I1419" s="2" t="s">
        <v>526</v>
      </c>
    </row>
    <row r="1420" spans="1:9" x14ac:dyDescent="0.25">
      <c r="A1420" t="s">
        <v>1731</v>
      </c>
      <c r="B1420">
        <v>5.6644413113185903E-2</v>
      </c>
      <c r="C1420">
        <v>-1.61755997211665</v>
      </c>
      <c r="D1420">
        <v>481</v>
      </c>
      <c r="E1420">
        <v>0.99888177884580598</v>
      </c>
      <c r="F1420">
        <v>1.11822115419372E-3</v>
      </c>
      <c r="G1420">
        <v>0.97167779344340699</v>
      </c>
      <c r="H1420">
        <v>2.8322206556592899E-2</v>
      </c>
      <c r="I1420" s="2" t="s">
        <v>526</v>
      </c>
    </row>
    <row r="1421" spans="1:9" x14ac:dyDescent="0.25">
      <c r="A1421" t="s">
        <v>1732</v>
      </c>
      <c r="B1421">
        <v>5.6644413113185903E-2</v>
      </c>
      <c r="C1421">
        <v>-1.6178913302626401</v>
      </c>
      <c r="D1421">
        <v>481</v>
      </c>
      <c r="E1421">
        <v>0.99888135162534597</v>
      </c>
      <c r="F1421">
        <v>1.1186483746540099E-3</v>
      </c>
      <c r="G1421">
        <v>0.97167779344340699</v>
      </c>
      <c r="H1421">
        <v>2.8322206556592899E-2</v>
      </c>
      <c r="I1421" s="2" t="s">
        <v>526</v>
      </c>
    </row>
    <row r="1422" spans="1:9" x14ac:dyDescent="0.25">
      <c r="A1422" t="s">
        <v>1733</v>
      </c>
      <c r="B1422">
        <v>5.6644413113185903E-2</v>
      </c>
      <c r="C1422">
        <v>-1.6186924730016501</v>
      </c>
      <c r="D1422">
        <v>481</v>
      </c>
      <c r="E1422">
        <v>0.99888031802697796</v>
      </c>
      <c r="F1422">
        <v>1.119681973022E-3</v>
      </c>
      <c r="G1422">
        <v>0.97167779344340699</v>
      </c>
      <c r="H1422">
        <v>2.8322206556592899E-2</v>
      </c>
      <c r="I1422" s="2" t="s">
        <v>526</v>
      </c>
    </row>
    <row r="1423" spans="1:9" x14ac:dyDescent="0.25">
      <c r="A1423" t="s">
        <v>1734</v>
      </c>
      <c r="B1423">
        <v>5.6644413113185903E-2</v>
      </c>
      <c r="C1423">
        <v>-1.61965968939885</v>
      </c>
      <c r="D1423">
        <v>481</v>
      </c>
      <c r="E1423">
        <v>0.99887906887720501</v>
      </c>
      <c r="F1423">
        <v>1.1209311227943801E-3</v>
      </c>
      <c r="G1423">
        <v>0.97167779344340699</v>
      </c>
      <c r="H1423">
        <v>2.8322206556592899E-2</v>
      </c>
      <c r="I1423" s="2" t="s">
        <v>526</v>
      </c>
    </row>
    <row r="1424" spans="1:9" x14ac:dyDescent="0.25">
      <c r="A1424" t="s">
        <v>1735</v>
      </c>
      <c r="B1424">
        <v>5.6644413113185903E-2</v>
      </c>
      <c r="C1424">
        <v>-1.6197437331183799</v>
      </c>
      <c r="D1424">
        <v>481</v>
      </c>
      <c r="E1424">
        <v>0.99887896026890999</v>
      </c>
      <c r="F1424">
        <v>1.1210397310894499E-3</v>
      </c>
      <c r="G1424">
        <v>0.97167779344340699</v>
      </c>
      <c r="H1424">
        <v>2.8322206556592899E-2</v>
      </c>
      <c r="I1424" s="2" t="s">
        <v>526</v>
      </c>
    </row>
    <row r="1425" spans="1:9" x14ac:dyDescent="0.25">
      <c r="A1425" t="s">
        <v>1736</v>
      </c>
      <c r="B1425">
        <v>5.6644413113185903E-2</v>
      </c>
      <c r="C1425">
        <v>-1.6198444187330101</v>
      </c>
      <c r="D1425">
        <v>481</v>
      </c>
      <c r="E1425">
        <v>0.99887883014052004</v>
      </c>
      <c r="F1425">
        <v>1.1211698594793199E-3</v>
      </c>
      <c r="G1425">
        <v>0.97167779344340699</v>
      </c>
      <c r="H1425">
        <v>2.8322206556592899E-2</v>
      </c>
      <c r="I1425" s="2" t="s">
        <v>526</v>
      </c>
    </row>
    <row r="1426" spans="1:9" x14ac:dyDescent="0.25">
      <c r="A1426" t="s">
        <v>1737</v>
      </c>
      <c r="B1426">
        <v>5.6644413113185903E-2</v>
      </c>
      <c r="C1426">
        <v>-1.61991307416872</v>
      </c>
      <c r="D1426">
        <v>481</v>
      </c>
      <c r="E1426">
        <v>0.99887874139988098</v>
      </c>
      <c r="F1426">
        <v>1.1212586001181401E-3</v>
      </c>
      <c r="G1426">
        <v>0.97167779344340699</v>
      </c>
      <c r="H1426">
        <v>2.8322206556592899E-2</v>
      </c>
      <c r="I1426" s="2" t="s">
        <v>526</v>
      </c>
    </row>
    <row r="1427" spans="1:9" x14ac:dyDescent="0.25">
      <c r="A1427" t="s">
        <v>1739</v>
      </c>
      <c r="B1427">
        <v>5.6647375552418798E-2</v>
      </c>
      <c r="C1427">
        <v>-1.62129396578399</v>
      </c>
      <c r="D1427">
        <v>481</v>
      </c>
      <c r="E1427">
        <v>0.99887695501399698</v>
      </c>
      <c r="F1427">
        <v>1.12304498600287E-3</v>
      </c>
      <c r="G1427">
        <v>0.97167631222379003</v>
      </c>
      <c r="H1427">
        <v>2.8323687776209399E-2</v>
      </c>
      <c r="I1427" s="2" t="s">
        <v>526</v>
      </c>
    </row>
    <row r="1428" spans="1:9" x14ac:dyDescent="0.25">
      <c r="A1428" t="s">
        <v>1741</v>
      </c>
      <c r="B1428">
        <v>5.6848912711825697E-2</v>
      </c>
      <c r="C1428">
        <v>-1.62583839887396</v>
      </c>
      <c r="D1428">
        <v>481</v>
      </c>
      <c r="E1428">
        <v>0.99887105571688395</v>
      </c>
      <c r="F1428">
        <v>1.12894428311552E-3</v>
      </c>
      <c r="G1428">
        <v>0.97157554364408705</v>
      </c>
      <c r="H1428">
        <v>2.84244563559128E-2</v>
      </c>
      <c r="I1428" s="2" t="s">
        <v>526</v>
      </c>
    </row>
    <row r="1429" spans="1:9" x14ac:dyDescent="0.25">
      <c r="A1429" t="s">
        <v>1742</v>
      </c>
      <c r="B1429">
        <v>5.6867333792020802E-2</v>
      </c>
      <c r="C1429">
        <v>-1.6268504228456799</v>
      </c>
      <c r="D1429">
        <v>481</v>
      </c>
      <c r="E1429">
        <v>0.99886973769781395</v>
      </c>
      <c r="F1429">
        <v>1.1302623021856E-3</v>
      </c>
      <c r="G1429">
        <v>0.97156633310398899</v>
      </c>
      <c r="H1429">
        <v>2.8433666896010401E-2</v>
      </c>
      <c r="I1429" s="2" t="s">
        <v>526</v>
      </c>
    </row>
    <row r="1430" spans="1:9" x14ac:dyDescent="0.25">
      <c r="A1430" t="s">
        <v>1743</v>
      </c>
      <c r="B1430">
        <v>5.7022610508722198E-2</v>
      </c>
      <c r="C1430">
        <v>-1.6305877592987399</v>
      </c>
      <c r="D1430">
        <v>481</v>
      </c>
      <c r="E1430">
        <v>0.99886485680367099</v>
      </c>
      <c r="F1430">
        <v>1.13514319632808E-3</v>
      </c>
      <c r="G1430">
        <v>0.97148869474563804</v>
      </c>
      <c r="H1430">
        <v>2.8511305254361099E-2</v>
      </c>
      <c r="I1430" s="2" t="s">
        <v>526</v>
      </c>
    </row>
    <row r="1431" spans="1:9" x14ac:dyDescent="0.25">
      <c r="A1431" t="s">
        <v>1744</v>
      </c>
      <c r="B1431">
        <v>5.7022610508722198E-2</v>
      </c>
      <c r="C1431">
        <v>-1.6306755408750699</v>
      </c>
      <c r="D1431">
        <v>481</v>
      </c>
      <c r="E1431">
        <v>0.99886474190591601</v>
      </c>
      <c r="F1431">
        <v>1.13525809408376E-3</v>
      </c>
      <c r="G1431">
        <v>0.97148869474563804</v>
      </c>
      <c r="H1431">
        <v>2.8511305254361099E-2</v>
      </c>
      <c r="I1431" s="2" t="s">
        <v>526</v>
      </c>
    </row>
    <row r="1432" spans="1:9" x14ac:dyDescent="0.25">
      <c r="A1432" t="s">
        <v>1745</v>
      </c>
      <c r="B1432">
        <v>5.7165379073900201E-2</v>
      </c>
      <c r="C1432">
        <v>-1.6335733283398099</v>
      </c>
      <c r="D1432">
        <v>481</v>
      </c>
      <c r="E1432">
        <v>0.99886094234791301</v>
      </c>
      <c r="F1432">
        <v>1.13905765208702E-3</v>
      </c>
      <c r="G1432">
        <v>0.97141731046304902</v>
      </c>
      <c r="H1432">
        <v>2.85826895369501E-2</v>
      </c>
      <c r="I1432" s="2" t="s">
        <v>526</v>
      </c>
    </row>
    <row r="1433" spans="1:9" x14ac:dyDescent="0.25">
      <c r="A1433" t="s">
        <v>1746</v>
      </c>
      <c r="B1433">
        <v>5.7188977590996698E-2</v>
      </c>
      <c r="C1433">
        <v>-1.6350372598157401</v>
      </c>
      <c r="D1433">
        <v>481</v>
      </c>
      <c r="E1433">
        <v>0.99885901795026499</v>
      </c>
      <c r="F1433">
        <v>1.14098204973475E-3</v>
      </c>
      <c r="G1433">
        <v>0.97140551120450103</v>
      </c>
      <c r="H1433">
        <v>2.85944887954983E-2</v>
      </c>
      <c r="I1433" s="2" t="s">
        <v>526</v>
      </c>
    </row>
    <row r="1434" spans="1:9" x14ac:dyDescent="0.25">
      <c r="A1434" t="s">
        <v>1747</v>
      </c>
      <c r="B1434">
        <v>5.7188977590996698E-2</v>
      </c>
      <c r="C1434">
        <v>-1.63539084465122</v>
      </c>
      <c r="D1434">
        <v>481</v>
      </c>
      <c r="E1434">
        <v>0.99885855265435997</v>
      </c>
      <c r="F1434">
        <v>1.14144734563941E-3</v>
      </c>
      <c r="G1434">
        <v>0.97140551120450103</v>
      </c>
      <c r="H1434">
        <v>2.85944887954983E-2</v>
      </c>
      <c r="I1434" s="2" t="s">
        <v>526</v>
      </c>
    </row>
    <row r="1435" spans="1:9" x14ac:dyDescent="0.25">
      <c r="A1435" t="s">
        <v>1749</v>
      </c>
      <c r="B1435">
        <v>5.7288034172154202E-2</v>
      </c>
      <c r="C1435">
        <v>-1.6383421639710301</v>
      </c>
      <c r="D1435">
        <v>481</v>
      </c>
      <c r="E1435">
        <v>0.99885466138438805</v>
      </c>
      <c r="F1435">
        <v>1.1453386156115299E-3</v>
      </c>
      <c r="G1435">
        <v>0.971355982913922</v>
      </c>
      <c r="H1435">
        <v>2.8644017086077101E-2</v>
      </c>
      <c r="I1435" s="2" t="s">
        <v>526</v>
      </c>
    </row>
    <row r="1436" spans="1:9" x14ac:dyDescent="0.25">
      <c r="A1436" t="s">
        <v>1750</v>
      </c>
      <c r="B1436">
        <v>5.7488260935931901E-2</v>
      </c>
      <c r="C1436">
        <v>-1.6420936134205399</v>
      </c>
      <c r="D1436">
        <v>481</v>
      </c>
      <c r="E1436">
        <v>0.99884969572655902</v>
      </c>
      <c r="F1436">
        <v>1.1503042734409201E-3</v>
      </c>
      <c r="G1436">
        <v>0.97125586953203402</v>
      </c>
      <c r="H1436">
        <v>2.8744130467965898E-2</v>
      </c>
      <c r="I1436" s="2" t="s">
        <v>526</v>
      </c>
    </row>
    <row r="1437" spans="1:9" x14ac:dyDescent="0.25">
      <c r="A1437" t="s">
        <v>1751</v>
      </c>
      <c r="B1437">
        <v>5.7525599389781801E-2</v>
      </c>
      <c r="C1437">
        <v>-1.6433819386403901</v>
      </c>
      <c r="D1437">
        <v>481</v>
      </c>
      <c r="E1437">
        <v>0.99884798538444497</v>
      </c>
      <c r="F1437">
        <v>1.1520146155550501E-3</v>
      </c>
      <c r="G1437">
        <v>0.97123720030510896</v>
      </c>
      <c r="H1437">
        <v>2.87627996948909E-2</v>
      </c>
      <c r="I1437" s="2" t="s">
        <v>526</v>
      </c>
    </row>
    <row r="1438" spans="1:9" x14ac:dyDescent="0.25">
      <c r="A1438" t="s">
        <v>1752</v>
      </c>
      <c r="B1438">
        <v>5.7692916413449202E-2</v>
      </c>
      <c r="C1438">
        <v>-1.64662493690791</v>
      </c>
      <c r="D1438">
        <v>481</v>
      </c>
      <c r="E1438">
        <v>0.99884366864895802</v>
      </c>
      <c r="F1438">
        <v>1.15633135104147E-3</v>
      </c>
      <c r="G1438">
        <v>0.97115354179327495</v>
      </c>
      <c r="H1438">
        <v>2.8846458206724601E-2</v>
      </c>
      <c r="I1438" s="2" t="s">
        <v>526</v>
      </c>
    </row>
    <row r="1439" spans="1:9" x14ac:dyDescent="0.25">
      <c r="A1439" t="s">
        <v>1753</v>
      </c>
      <c r="B1439">
        <v>5.7881150385085602E-2</v>
      </c>
      <c r="C1439">
        <v>-1.6501732397036799</v>
      </c>
      <c r="D1439">
        <v>481</v>
      </c>
      <c r="E1439">
        <v>0.99883892672446695</v>
      </c>
      <c r="F1439">
        <v>1.1610732755321701E-3</v>
      </c>
      <c r="G1439">
        <v>0.97105942480745699</v>
      </c>
      <c r="H1439">
        <v>2.8940575192542801E-2</v>
      </c>
      <c r="I1439" s="2" t="s">
        <v>526</v>
      </c>
    </row>
    <row r="1440" spans="1:9" x14ac:dyDescent="0.25">
      <c r="A1440" t="s">
        <v>1754</v>
      </c>
      <c r="B1440">
        <v>5.7887922022951899E-2</v>
      </c>
      <c r="C1440">
        <v>-1.6509980749776301</v>
      </c>
      <c r="D1440">
        <v>481</v>
      </c>
      <c r="E1440">
        <v>0.99883782159831302</v>
      </c>
      <c r="F1440">
        <v>1.1621784016864699E-3</v>
      </c>
      <c r="G1440">
        <v>0.971056038988524</v>
      </c>
      <c r="H1440">
        <v>2.8943961011475901E-2</v>
      </c>
      <c r="I1440" s="2" t="s">
        <v>526</v>
      </c>
    </row>
    <row r="1441" spans="1:9" x14ac:dyDescent="0.25">
      <c r="A1441" t="s">
        <v>1755</v>
      </c>
      <c r="B1441">
        <v>5.8084190842119097E-2</v>
      </c>
      <c r="C1441">
        <v>-1.65465535027319</v>
      </c>
      <c r="D1441">
        <v>481</v>
      </c>
      <c r="E1441">
        <v>0.998832908659948</v>
      </c>
      <c r="F1441">
        <v>1.16709134005128E-3</v>
      </c>
      <c r="G1441">
        <v>0.97095790457894005</v>
      </c>
      <c r="H1441">
        <v>2.90420954210595E-2</v>
      </c>
      <c r="I1441" s="2" t="s">
        <v>526</v>
      </c>
    </row>
    <row r="1442" spans="1:9" x14ac:dyDescent="0.25">
      <c r="A1442" t="s">
        <v>1757</v>
      </c>
      <c r="B1442">
        <v>5.8132585857693098E-2</v>
      </c>
      <c r="C1442">
        <v>-1.65699123935493</v>
      </c>
      <c r="D1442">
        <v>481</v>
      </c>
      <c r="E1442">
        <v>0.99882975976354904</v>
      </c>
      <c r="F1442">
        <v>1.1702402364506901E-3</v>
      </c>
      <c r="G1442">
        <v>0.97093370707115301</v>
      </c>
      <c r="H1442">
        <v>2.90662929288465E-2</v>
      </c>
      <c r="I1442" s="2" t="s">
        <v>526</v>
      </c>
    </row>
    <row r="1443" spans="1:9" x14ac:dyDescent="0.25">
      <c r="A1443" t="s">
        <v>1758</v>
      </c>
      <c r="B1443">
        <v>5.8132585857693098E-2</v>
      </c>
      <c r="C1443">
        <v>-1.65754197104458</v>
      </c>
      <c r="D1443">
        <v>481</v>
      </c>
      <c r="E1443">
        <v>0.99882901609479202</v>
      </c>
      <c r="F1443">
        <v>1.17098390520754E-3</v>
      </c>
      <c r="G1443">
        <v>0.97093370707115301</v>
      </c>
      <c r="H1443">
        <v>2.90662929288465E-2</v>
      </c>
      <c r="I1443" s="2" t="s">
        <v>526</v>
      </c>
    </row>
    <row r="1444" spans="1:9" x14ac:dyDescent="0.25">
      <c r="A1444" t="s">
        <v>1760</v>
      </c>
      <c r="B1444">
        <v>5.8176067097140502E-2</v>
      </c>
      <c r="C1444">
        <v>-1.6596301505259601</v>
      </c>
      <c r="D1444">
        <v>481</v>
      </c>
      <c r="E1444">
        <v>0.99882619200877298</v>
      </c>
      <c r="F1444">
        <v>1.17380799122692E-3</v>
      </c>
      <c r="G1444">
        <v>0.97091196645142896</v>
      </c>
      <c r="H1444">
        <v>2.9088033548570199E-2</v>
      </c>
      <c r="I1444" s="2" t="s">
        <v>526</v>
      </c>
    </row>
    <row r="1445" spans="1:9" x14ac:dyDescent="0.25">
      <c r="A1445" t="s">
        <v>1761</v>
      </c>
      <c r="B1445">
        <v>5.82093552070767E-2</v>
      </c>
      <c r="C1445">
        <v>-1.66193726282385</v>
      </c>
      <c r="D1445">
        <v>481</v>
      </c>
      <c r="E1445">
        <v>0.99882306380017605</v>
      </c>
      <c r="F1445">
        <v>1.1769361998233E-3</v>
      </c>
      <c r="G1445">
        <v>0.97089532239646104</v>
      </c>
      <c r="H1445">
        <v>2.9104677603538302E-2</v>
      </c>
      <c r="I1445" s="2" t="s">
        <v>526</v>
      </c>
    </row>
    <row r="1446" spans="1:9" x14ac:dyDescent="0.25">
      <c r="A1446" t="s">
        <v>1762</v>
      </c>
      <c r="B1446">
        <v>5.82093552070767E-2</v>
      </c>
      <c r="C1446">
        <v>-1.66206708912442</v>
      </c>
      <c r="D1446">
        <v>481</v>
      </c>
      <c r="E1446">
        <v>0.99882288751784998</v>
      </c>
      <c r="F1446">
        <v>1.1771124821491001E-3</v>
      </c>
      <c r="G1446">
        <v>0.97089532239646104</v>
      </c>
      <c r="H1446">
        <v>2.9104677603538302E-2</v>
      </c>
      <c r="I1446" s="2" t="s">
        <v>526</v>
      </c>
    </row>
    <row r="1447" spans="1:9" x14ac:dyDescent="0.25">
      <c r="A1447" t="s">
        <v>1763</v>
      </c>
      <c r="B1447">
        <v>5.82093552070767E-2</v>
      </c>
      <c r="C1447">
        <v>-1.6622814855161001</v>
      </c>
      <c r="D1447">
        <v>481</v>
      </c>
      <c r="E1447">
        <v>0.99882259634489501</v>
      </c>
      <c r="F1447">
        <v>1.1774036551044601E-3</v>
      </c>
      <c r="G1447">
        <v>0.97089532239646104</v>
      </c>
      <c r="H1447">
        <v>2.9104677603538302E-2</v>
      </c>
      <c r="I1447" s="2" t="s">
        <v>526</v>
      </c>
    </row>
    <row r="1448" spans="1:9" x14ac:dyDescent="0.25">
      <c r="A1448" t="s">
        <v>1764</v>
      </c>
      <c r="B1448">
        <v>5.8571893568597599E-2</v>
      </c>
      <c r="C1448">
        <v>-1.66952395798239</v>
      </c>
      <c r="D1448">
        <v>481</v>
      </c>
      <c r="E1448">
        <v>0.99881271725990595</v>
      </c>
      <c r="F1448">
        <v>1.1872827400934299E-3</v>
      </c>
      <c r="G1448">
        <v>0.97071405321570103</v>
      </c>
      <c r="H1448">
        <v>2.92859467842988E-2</v>
      </c>
      <c r="I1448" s="2" t="s">
        <v>526</v>
      </c>
    </row>
    <row r="1449" spans="1:9" x14ac:dyDescent="0.25">
      <c r="A1449" t="s">
        <v>1765</v>
      </c>
      <c r="B1449">
        <v>5.8571893568597599E-2</v>
      </c>
      <c r="C1449">
        <v>-1.66977184018467</v>
      </c>
      <c r="D1449">
        <v>481</v>
      </c>
      <c r="E1449">
        <v>0.99881237765219599</v>
      </c>
      <c r="F1449">
        <v>1.1876223478032E-3</v>
      </c>
      <c r="G1449">
        <v>0.97071405321570103</v>
      </c>
      <c r="H1449">
        <v>2.92859467842988E-2</v>
      </c>
      <c r="I1449" s="2" t="s">
        <v>526</v>
      </c>
    </row>
    <row r="1450" spans="1:9" x14ac:dyDescent="0.25">
      <c r="A1450" t="s">
        <v>1766</v>
      </c>
      <c r="B1450">
        <v>5.8571893568597599E-2</v>
      </c>
      <c r="C1450">
        <v>-1.6698131580639399</v>
      </c>
      <c r="D1450">
        <v>481</v>
      </c>
      <c r="E1450">
        <v>0.99881232103560502</v>
      </c>
      <c r="F1450">
        <v>1.1876789643945501E-3</v>
      </c>
      <c r="G1450">
        <v>0.97071405321570103</v>
      </c>
      <c r="H1450">
        <v>2.92859467842988E-2</v>
      </c>
      <c r="I1450" s="2" t="s">
        <v>526</v>
      </c>
    </row>
    <row r="1451" spans="1:9" x14ac:dyDescent="0.25">
      <c r="A1451" t="s">
        <v>1767</v>
      </c>
      <c r="B1451">
        <v>5.8589992767483702E-2</v>
      </c>
      <c r="C1451">
        <v>-1.67088748660062</v>
      </c>
      <c r="D1451">
        <v>481</v>
      </c>
      <c r="E1451">
        <v>0.99881084795541497</v>
      </c>
      <c r="F1451">
        <v>1.18915204458456E-3</v>
      </c>
      <c r="G1451">
        <v>0.970705003616258</v>
      </c>
      <c r="H1451">
        <v>2.9294996383741799E-2</v>
      </c>
      <c r="I1451" s="2" t="s">
        <v>526</v>
      </c>
    </row>
    <row r="1452" spans="1:9" x14ac:dyDescent="0.25">
      <c r="A1452" t="s">
        <v>1769</v>
      </c>
      <c r="B1452">
        <v>5.8654485085585399E-2</v>
      </c>
      <c r="C1452">
        <v>-1.67317884839264</v>
      </c>
      <c r="D1452">
        <v>481</v>
      </c>
      <c r="E1452">
        <v>0.99880769992810103</v>
      </c>
      <c r="F1452">
        <v>1.1923000718981401E-3</v>
      </c>
      <c r="G1452">
        <v>0.97067275745720705</v>
      </c>
      <c r="H1452">
        <v>2.93272425427927E-2</v>
      </c>
      <c r="I1452" s="2" t="s">
        <v>526</v>
      </c>
    </row>
    <row r="1453" spans="1:9" x14ac:dyDescent="0.25">
      <c r="A1453" t="s">
        <v>1770</v>
      </c>
      <c r="B1453">
        <v>5.8672049427997301E-2</v>
      </c>
      <c r="C1453">
        <v>-1.6743738693493599</v>
      </c>
      <c r="D1453">
        <v>481</v>
      </c>
      <c r="E1453">
        <v>0.99880605477468698</v>
      </c>
      <c r="F1453">
        <v>1.1939452253120701E-3</v>
      </c>
      <c r="G1453">
        <v>0.97066397528600101</v>
      </c>
      <c r="H1453">
        <v>2.9336024713998599E-2</v>
      </c>
      <c r="I1453" s="2" t="s">
        <v>526</v>
      </c>
    </row>
    <row r="1454" spans="1:9" x14ac:dyDescent="0.25">
      <c r="A1454" t="s">
        <v>1771</v>
      </c>
      <c r="B1454">
        <v>5.8672049427997301E-2</v>
      </c>
      <c r="C1454">
        <v>-1.67501697446147</v>
      </c>
      <c r="D1454">
        <v>481</v>
      </c>
      <c r="E1454">
        <v>0.99880516847613798</v>
      </c>
      <c r="F1454">
        <v>1.19483152386113E-3</v>
      </c>
      <c r="G1454">
        <v>0.97066397528600101</v>
      </c>
      <c r="H1454">
        <v>2.9336024713998599E-2</v>
      </c>
      <c r="I1454" s="2" t="s">
        <v>526</v>
      </c>
    </row>
    <row r="1455" spans="1:9" x14ac:dyDescent="0.25">
      <c r="A1455" t="s">
        <v>1772</v>
      </c>
      <c r="B1455">
        <v>5.8672049427997301E-2</v>
      </c>
      <c r="C1455">
        <v>-1.67557736237598</v>
      </c>
      <c r="D1455">
        <v>481</v>
      </c>
      <c r="E1455">
        <v>0.99880439563052303</v>
      </c>
      <c r="F1455">
        <v>1.1956043694764499E-3</v>
      </c>
      <c r="G1455">
        <v>0.97066397528600101</v>
      </c>
      <c r="H1455">
        <v>2.9336024713998599E-2</v>
      </c>
      <c r="I1455" s="2" t="s">
        <v>526</v>
      </c>
    </row>
    <row r="1456" spans="1:9" x14ac:dyDescent="0.25">
      <c r="A1456" t="s">
        <v>1773</v>
      </c>
      <c r="B1456">
        <v>5.8730924256578297E-2</v>
      </c>
      <c r="C1456">
        <v>-1.6781121799452099</v>
      </c>
      <c r="D1456">
        <v>481</v>
      </c>
      <c r="E1456">
        <v>0.99880089345723999</v>
      </c>
      <c r="F1456">
        <v>1.1991065427594001E-3</v>
      </c>
      <c r="G1456">
        <v>0.97063453787170995</v>
      </c>
      <c r="H1456">
        <v>2.93654621282891E-2</v>
      </c>
      <c r="I1456" s="2" t="s">
        <v>526</v>
      </c>
    </row>
    <row r="1457" spans="1:9" x14ac:dyDescent="0.25">
      <c r="A1457" t="s">
        <v>1774</v>
      </c>
      <c r="B1457">
        <v>5.8730924256578297E-2</v>
      </c>
      <c r="C1457">
        <v>-1.6784246154670699</v>
      </c>
      <c r="D1457">
        <v>481</v>
      </c>
      <c r="E1457">
        <v>0.99880046106793496</v>
      </c>
      <c r="F1457">
        <v>1.19953893206452E-3</v>
      </c>
      <c r="G1457">
        <v>0.97063453787170995</v>
      </c>
      <c r="H1457">
        <v>2.93654621282891E-2</v>
      </c>
      <c r="I1457" s="2" t="s">
        <v>526</v>
      </c>
    </row>
    <row r="1458" spans="1:9" x14ac:dyDescent="0.25">
      <c r="A1458" t="s">
        <v>1775</v>
      </c>
      <c r="B1458">
        <v>5.8730924256578297E-2</v>
      </c>
      <c r="C1458">
        <v>-1.6790389543517501</v>
      </c>
      <c r="D1458">
        <v>481</v>
      </c>
      <c r="E1458">
        <v>0.99879961040375898</v>
      </c>
      <c r="F1458">
        <v>1.20038959624014E-3</v>
      </c>
      <c r="G1458">
        <v>0.97063453787170995</v>
      </c>
      <c r="H1458">
        <v>2.93654621282891E-2</v>
      </c>
      <c r="I1458" s="2" t="s">
        <v>526</v>
      </c>
    </row>
    <row r="1459" spans="1:9" x14ac:dyDescent="0.25">
      <c r="A1459" t="s">
        <v>1776</v>
      </c>
      <c r="B1459">
        <v>5.8730924256578297E-2</v>
      </c>
      <c r="C1459">
        <v>-1.6792902424452001</v>
      </c>
      <c r="D1459">
        <v>481</v>
      </c>
      <c r="E1459">
        <v>0.998799262273244</v>
      </c>
      <c r="F1459">
        <v>1.2007377267553301E-3</v>
      </c>
      <c r="G1459">
        <v>0.97063453787170995</v>
      </c>
      <c r="H1459">
        <v>2.93654621282891E-2</v>
      </c>
      <c r="I1459" s="2" t="s">
        <v>526</v>
      </c>
    </row>
    <row r="1460" spans="1:9" x14ac:dyDescent="0.25">
      <c r="A1460" t="s">
        <v>1777</v>
      </c>
      <c r="B1460">
        <v>5.88452212086936E-2</v>
      </c>
      <c r="C1460">
        <v>-1.6817702834117001</v>
      </c>
      <c r="D1460">
        <v>481</v>
      </c>
      <c r="E1460">
        <v>0.99879582096532304</v>
      </c>
      <c r="F1460">
        <v>1.2041790346761199E-3</v>
      </c>
      <c r="G1460">
        <v>0.97057738939565297</v>
      </c>
      <c r="H1460">
        <v>2.94226106043468E-2</v>
      </c>
      <c r="I1460" s="2" t="s">
        <v>526</v>
      </c>
    </row>
    <row r="1461" spans="1:9" x14ac:dyDescent="0.25">
      <c r="A1461" t="s">
        <v>1778</v>
      </c>
      <c r="B1461">
        <v>5.88452212086936E-2</v>
      </c>
      <c r="C1461">
        <v>-1.6824446417258501</v>
      </c>
      <c r="D1461">
        <v>481</v>
      </c>
      <c r="E1461">
        <v>0.99879488349576795</v>
      </c>
      <c r="F1461">
        <v>1.20511650423127E-3</v>
      </c>
      <c r="G1461">
        <v>0.97057738939565297</v>
      </c>
      <c r="H1461">
        <v>2.94226106043468E-2</v>
      </c>
      <c r="I1461" s="2" t="s">
        <v>526</v>
      </c>
    </row>
    <row r="1462" spans="1:9" x14ac:dyDescent="0.25">
      <c r="A1462" t="s">
        <v>1779</v>
      </c>
      <c r="B1462">
        <v>5.88452212086936E-2</v>
      </c>
      <c r="C1462">
        <v>-1.6849982452540899</v>
      </c>
      <c r="D1462">
        <v>481</v>
      </c>
      <c r="E1462">
        <v>0.99879132684903504</v>
      </c>
      <c r="F1462">
        <v>1.20867315096492E-3</v>
      </c>
      <c r="G1462">
        <v>0.97057738939565297</v>
      </c>
      <c r="H1462">
        <v>2.94226106043468E-2</v>
      </c>
      <c r="I1462" s="2" t="s">
        <v>526</v>
      </c>
    </row>
    <row r="1463" spans="1:9" x14ac:dyDescent="0.25">
      <c r="A1463" t="s">
        <v>1780</v>
      </c>
      <c r="B1463">
        <v>5.88452212086936E-2</v>
      </c>
      <c r="C1463">
        <v>-1.6851932699830801</v>
      </c>
      <c r="D1463">
        <v>481</v>
      </c>
      <c r="E1463">
        <v>0.99879105478220698</v>
      </c>
      <c r="F1463">
        <v>1.20894521779263E-3</v>
      </c>
      <c r="G1463">
        <v>0.97057738939565297</v>
      </c>
      <c r="H1463">
        <v>2.94226106043468E-2</v>
      </c>
      <c r="I1463" s="2" t="s">
        <v>526</v>
      </c>
    </row>
    <row r="1464" spans="1:9" x14ac:dyDescent="0.25">
      <c r="A1464" t="s">
        <v>1781</v>
      </c>
      <c r="B1464">
        <v>5.88452212086936E-2</v>
      </c>
      <c r="C1464">
        <v>-1.6858532074611401</v>
      </c>
      <c r="D1464">
        <v>481</v>
      </c>
      <c r="E1464">
        <v>0.99879013368368996</v>
      </c>
      <c r="F1464">
        <v>1.20986631630945E-3</v>
      </c>
      <c r="G1464">
        <v>0.97057738939565297</v>
      </c>
      <c r="H1464">
        <v>2.94226106043468E-2</v>
      </c>
      <c r="I1464" s="2" t="s">
        <v>526</v>
      </c>
    </row>
    <row r="1465" spans="1:9" x14ac:dyDescent="0.25">
      <c r="A1465" t="s">
        <v>1783</v>
      </c>
      <c r="B1465">
        <v>5.88452212086936E-2</v>
      </c>
      <c r="C1465">
        <v>-1.6862495282072301</v>
      </c>
      <c r="D1465">
        <v>481</v>
      </c>
      <c r="E1465">
        <v>0.99878958018239405</v>
      </c>
      <c r="F1465">
        <v>1.2104198176050901E-3</v>
      </c>
      <c r="G1465">
        <v>0.97057738939565297</v>
      </c>
      <c r="H1465">
        <v>2.94226106043468E-2</v>
      </c>
      <c r="I1465" s="2" t="s">
        <v>526</v>
      </c>
    </row>
    <row r="1466" spans="1:9" x14ac:dyDescent="0.25">
      <c r="A1466" t="s">
        <v>1784</v>
      </c>
      <c r="B1466">
        <v>5.88452212086936E-2</v>
      </c>
      <c r="C1466">
        <v>-1.6866340233206201</v>
      </c>
      <c r="D1466">
        <v>481</v>
      </c>
      <c r="E1466">
        <v>0.99878904295124904</v>
      </c>
      <c r="F1466">
        <v>1.21095704875061E-3</v>
      </c>
      <c r="G1466">
        <v>0.97057738939565297</v>
      </c>
      <c r="H1466">
        <v>2.94226106043468E-2</v>
      </c>
      <c r="I1466" s="2" t="s">
        <v>526</v>
      </c>
    </row>
    <row r="1467" spans="1:9" x14ac:dyDescent="0.25">
      <c r="A1467" t="s">
        <v>1785</v>
      </c>
      <c r="B1467">
        <v>5.8910702195436898E-2</v>
      </c>
      <c r="C1467">
        <v>-1.68830240355176</v>
      </c>
      <c r="D1467">
        <v>481</v>
      </c>
      <c r="E1467">
        <v>0.998786709023469</v>
      </c>
      <c r="F1467">
        <v>1.2132909765310499E-3</v>
      </c>
      <c r="G1467">
        <v>0.97054464890228098</v>
      </c>
      <c r="H1467">
        <v>2.94553510977184E-2</v>
      </c>
      <c r="I1467" s="2" t="s">
        <v>526</v>
      </c>
    </row>
    <row r="1468" spans="1:9" x14ac:dyDescent="0.25">
      <c r="A1468" t="s">
        <v>1787</v>
      </c>
      <c r="B1468">
        <v>5.8941385852800302E-2</v>
      </c>
      <c r="C1468">
        <v>-1.6901735710369601</v>
      </c>
      <c r="D1468">
        <v>481</v>
      </c>
      <c r="E1468">
        <v>0.99878408598274004</v>
      </c>
      <c r="F1468">
        <v>1.21591401725959E-3</v>
      </c>
      <c r="G1468">
        <v>0.97052930707359897</v>
      </c>
      <c r="H1468">
        <v>2.9470692926400099E-2</v>
      </c>
      <c r="I1468" s="2" t="s">
        <v>526</v>
      </c>
    </row>
    <row r="1469" spans="1:9" x14ac:dyDescent="0.25">
      <c r="A1469" t="s">
        <v>1788</v>
      </c>
      <c r="B1469">
        <v>5.8941385852800302E-2</v>
      </c>
      <c r="C1469">
        <v>-1.69086427054785</v>
      </c>
      <c r="D1469">
        <v>481</v>
      </c>
      <c r="E1469">
        <v>0.99878311629288197</v>
      </c>
      <c r="F1469">
        <v>1.2168837071180199E-3</v>
      </c>
      <c r="G1469">
        <v>0.97052930707359897</v>
      </c>
      <c r="H1469">
        <v>2.9470692926400099E-2</v>
      </c>
      <c r="I1469" s="2" t="s">
        <v>526</v>
      </c>
    </row>
    <row r="1470" spans="1:9" x14ac:dyDescent="0.25">
      <c r="A1470" t="s">
        <v>1789</v>
      </c>
      <c r="B1470">
        <v>5.8961615496032398E-2</v>
      </c>
      <c r="C1470">
        <v>-1.69212222685481</v>
      </c>
      <c r="D1470">
        <v>481</v>
      </c>
      <c r="E1470">
        <v>0.99878134820116304</v>
      </c>
      <c r="F1470">
        <v>1.2186517988364101E-3</v>
      </c>
      <c r="G1470">
        <v>0.97051919225198302</v>
      </c>
      <c r="H1470">
        <v>2.9480807748016199E-2</v>
      </c>
      <c r="I1470" s="2" t="s">
        <v>526</v>
      </c>
    </row>
    <row r="1471" spans="1:9" x14ac:dyDescent="0.25">
      <c r="A1471" t="s">
        <v>1790</v>
      </c>
      <c r="B1471">
        <v>5.8961615496032398E-2</v>
      </c>
      <c r="C1471">
        <v>-1.6932584023236299</v>
      </c>
      <c r="D1471">
        <v>481</v>
      </c>
      <c r="E1471">
        <v>0.99877974903562095</v>
      </c>
      <c r="F1471">
        <v>1.2202509643790601E-3</v>
      </c>
      <c r="G1471">
        <v>0.97051919225198302</v>
      </c>
      <c r="H1471">
        <v>2.9480807748016199E-2</v>
      </c>
      <c r="I1471" s="2" t="s">
        <v>526</v>
      </c>
    </row>
    <row r="1472" spans="1:9" x14ac:dyDescent="0.25">
      <c r="A1472" t="s">
        <v>1791</v>
      </c>
      <c r="B1472">
        <v>5.8961615496032398E-2</v>
      </c>
      <c r="C1472">
        <v>-1.6934019635657001</v>
      </c>
      <c r="D1472">
        <v>481</v>
      </c>
      <c r="E1472">
        <v>0.99877954682190295</v>
      </c>
      <c r="F1472">
        <v>1.2204531780966199E-3</v>
      </c>
      <c r="G1472">
        <v>0.97051919225198302</v>
      </c>
      <c r="H1472">
        <v>2.9480807748016199E-2</v>
      </c>
      <c r="I1472" s="2" t="s">
        <v>526</v>
      </c>
    </row>
    <row r="1473" spans="1:9" x14ac:dyDescent="0.25">
      <c r="A1473" t="s">
        <v>1792</v>
      </c>
      <c r="B1473">
        <v>5.8961615496032398E-2</v>
      </c>
      <c r="C1473">
        <v>-1.6939677382203799</v>
      </c>
      <c r="D1473">
        <v>481</v>
      </c>
      <c r="E1473">
        <v>0.99877874956684898</v>
      </c>
      <c r="F1473">
        <v>1.22125043315013E-3</v>
      </c>
      <c r="G1473">
        <v>0.97051919225198302</v>
      </c>
      <c r="H1473">
        <v>2.9480807748016199E-2</v>
      </c>
      <c r="I1473" s="2" t="s">
        <v>526</v>
      </c>
    </row>
    <row r="1474" spans="1:9" x14ac:dyDescent="0.25">
      <c r="A1474" t="s">
        <v>1794</v>
      </c>
      <c r="B1474">
        <v>5.9031338631567898E-2</v>
      </c>
      <c r="C1474">
        <v>-1.6965532302489601</v>
      </c>
      <c r="D1474">
        <v>481</v>
      </c>
      <c r="E1474">
        <v>0.99877509951935095</v>
      </c>
      <c r="F1474">
        <v>1.22490048064894E-3</v>
      </c>
      <c r="G1474">
        <v>0.97048433068421602</v>
      </c>
      <c r="H1474">
        <v>2.95156693157839E-2</v>
      </c>
      <c r="I1474" s="2" t="s">
        <v>526</v>
      </c>
    </row>
    <row r="1475" spans="1:9" x14ac:dyDescent="0.25">
      <c r="A1475" t="s">
        <v>1795</v>
      </c>
      <c r="B1475">
        <v>5.9031338631567898E-2</v>
      </c>
      <c r="C1475">
        <v>-1.6970901708941299</v>
      </c>
      <c r="D1475">
        <v>481</v>
      </c>
      <c r="E1475">
        <v>0.99877434011079402</v>
      </c>
      <c r="F1475">
        <v>1.2256598892057199E-3</v>
      </c>
      <c r="G1475">
        <v>0.97048433068421602</v>
      </c>
      <c r="H1475">
        <v>2.95156693157839E-2</v>
      </c>
      <c r="I1475" s="2" t="s">
        <v>526</v>
      </c>
    </row>
    <row r="1476" spans="1:9" x14ac:dyDescent="0.25">
      <c r="A1476" t="s">
        <v>1796</v>
      </c>
      <c r="B1476">
        <v>5.9132773759286501E-2</v>
      </c>
      <c r="C1476">
        <v>-1.6992758671399999</v>
      </c>
      <c r="D1476">
        <v>481</v>
      </c>
      <c r="E1476">
        <v>0.99877124389278105</v>
      </c>
      <c r="F1476">
        <v>1.22875610721801E-3</v>
      </c>
      <c r="G1476">
        <v>0.97043361312035603</v>
      </c>
      <c r="H1476">
        <v>2.9566386879643199E-2</v>
      </c>
      <c r="I1476" s="2" t="s">
        <v>526</v>
      </c>
    </row>
    <row r="1477" spans="1:9" x14ac:dyDescent="0.25">
      <c r="A1477" t="s">
        <v>1797</v>
      </c>
      <c r="B1477">
        <v>5.9466785778530401E-2</v>
      </c>
      <c r="C1477">
        <v>-1.70485292363061</v>
      </c>
      <c r="D1477">
        <v>481</v>
      </c>
      <c r="E1477">
        <v>0.99876330752592102</v>
      </c>
      <c r="F1477">
        <v>1.23669247407881E-3</v>
      </c>
      <c r="G1477">
        <v>0.97026660711073398</v>
      </c>
      <c r="H1477">
        <v>2.9733392889265201E-2</v>
      </c>
      <c r="I1477" s="2" t="s">
        <v>526</v>
      </c>
    </row>
    <row r="1478" spans="1:9" x14ac:dyDescent="0.25">
      <c r="A1478" t="s">
        <v>1799</v>
      </c>
      <c r="B1478">
        <v>5.9684057523173503E-2</v>
      </c>
      <c r="C1478">
        <v>-1.7095821035196599</v>
      </c>
      <c r="D1478">
        <v>481</v>
      </c>
      <c r="E1478">
        <v>0.99875653697899203</v>
      </c>
      <c r="F1478">
        <v>1.24346302100714E-3</v>
      </c>
      <c r="G1478">
        <v>0.97015797123841296</v>
      </c>
      <c r="H1478">
        <v>2.98420287615867E-2</v>
      </c>
      <c r="I1478" s="2" t="s">
        <v>526</v>
      </c>
    </row>
    <row r="1479" spans="1:9" x14ac:dyDescent="0.25">
      <c r="A1479" t="s">
        <v>1801</v>
      </c>
      <c r="B1479">
        <v>5.9684057523173503E-2</v>
      </c>
      <c r="C1479">
        <v>-1.71079699833778</v>
      </c>
      <c r="D1479">
        <v>481</v>
      </c>
      <c r="E1479">
        <v>0.99875479160654501</v>
      </c>
      <c r="F1479">
        <v>1.2452083934542399E-3</v>
      </c>
      <c r="G1479">
        <v>0.97015797123841296</v>
      </c>
      <c r="H1479">
        <v>2.98420287615867E-2</v>
      </c>
      <c r="I1479" s="2" t="s">
        <v>526</v>
      </c>
    </row>
    <row r="1480" spans="1:9" x14ac:dyDescent="0.25">
      <c r="A1480" t="s">
        <v>1807</v>
      </c>
      <c r="B1480">
        <v>5.9698022665239499E-2</v>
      </c>
      <c r="C1480">
        <v>-1.71570299102626</v>
      </c>
      <c r="D1480">
        <v>481</v>
      </c>
      <c r="E1480">
        <v>0.99874771811181895</v>
      </c>
      <c r="F1480">
        <v>1.25228188818019E-3</v>
      </c>
      <c r="G1480">
        <v>0.97015098866738003</v>
      </c>
      <c r="H1480">
        <v>2.9849011332619701E-2</v>
      </c>
      <c r="I1480" s="2" t="s">
        <v>526</v>
      </c>
    </row>
    <row r="1481" spans="1:9" x14ac:dyDescent="0.25">
      <c r="A1481" t="s">
        <v>1808</v>
      </c>
      <c r="B1481">
        <v>5.9698022665239499E-2</v>
      </c>
      <c r="C1481">
        <v>-1.71585170632529</v>
      </c>
      <c r="D1481">
        <v>481</v>
      </c>
      <c r="E1481">
        <v>0.99874750305750704</v>
      </c>
      <c r="F1481">
        <v>1.25249694249263E-3</v>
      </c>
      <c r="G1481">
        <v>0.97015098866738003</v>
      </c>
      <c r="H1481">
        <v>2.9849011332619701E-2</v>
      </c>
      <c r="I1481" s="2" t="s">
        <v>526</v>
      </c>
    </row>
    <row r="1482" spans="1:9" x14ac:dyDescent="0.25">
      <c r="A1482" t="s">
        <v>1810</v>
      </c>
      <c r="B1482">
        <v>5.9867169132118002E-2</v>
      </c>
      <c r="C1482">
        <v>-1.7196832401142399</v>
      </c>
      <c r="D1482">
        <v>481</v>
      </c>
      <c r="E1482">
        <v>0.99874194941125805</v>
      </c>
      <c r="F1482">
        <v>1.2580505887413E-3</v>
      </c>
      <c r="G1482">
        <v>0.97006641543394101</v>
      </c>
      <c r="H1482">
        <v>2.9933584566059001E-2</v>
      </c>
      <c r="I1482" s="2" t="s">
        <v>526</v>
      </c>
    </row>
    <row r="1483" spans="1:9" x14ac:dyDescent="0.25">
      <c r="A1483" t="s">
        <v>1811</v>
      </c>
      <c r="B1483">
        <v>5.99992769542739E-2</v>
      </c>
      <c r="C1483">
        <v>-1.72228183011701</v>
      </c>
      <c r="D1483">
        <v>481</v>
      </c>
      <c r="E1483">
        <v>0.99873816865050402</v>
      </c>
      <c r="F1483">
        <v>1.2618313494954601E-3</v>
      </c>
      <c r="G1483">
        <v>0.97000036152286295</v>
      </c>
      <c r="H1483">
        <v>2.9999638477136902E-2</v>
      </c>
      <c r="I1483" s="2" t="s">
        <v>526</v>
      </c>
    </row>
    <row r="1484" spans="1:9" x14ac:dyDescent="0.25">
      <c r="A1484" t="s">
        <v>1813</v>
      </c>
      <c r="B1484">
        <v>6.01608042108241E-2</v>
      </c>
      <c r="C1484">
        <v>-1.7267115175313199</v>
      </c>
      <c r="D1484">
        <v>481</v>
      </c>
      <c r="E1484">
        <v>0.99873169717591304</v>
      </c>
      <c r="F1484">
        <v>1.2683028240869801E-3</v>
      </c>
      <c r="G1484">
        <v>0.96991959789458704</v>
      </c>
      <c r="H1484">
        <v>3.0080402105412001E-2</v>
      </c>
      <c r="I1484" s="2" t="s">
        <v>526</v>
      </c>
    </row>
    <row r="1485" spans="1:9" x14ac:dyDescent="0.25">
      <c r="A1485" t="s">
        <v>1814</v>
      </c>
      <c r="B1485">
        <v>6.01608042108241E-2</v>
      </c>
      <c r="C1485">
        <v>-1.7272988813875001</v>
      </c>
      <c r="D1485">
        <v>481</v>
      </c>
      <c r="E1485">
        <v>0.99873083655157702</v>
      </c>
      <c r="F1485">
        <v>1.26916344842218E-3</v>
      </c>
      <c r="G1485">
        <v>0.96991959789458704</v>
      </c>
      <c r="H1485">
        <v>3.0080402105412001E-2</v>
      </c>
      <c r="I1485" s="2" t="s">
        <v>526</v>
      </c>
    </row>
    <row r="1486" spans="1:9" x14ac:dyDescent="0.25">
      <c r="A1486" t="s">
        <v>1815</v>
      </c>
      <c r="B1486">
        <v>6.01608042108241E-2</v>
      </c>
      <c r="C1486">
        <v>-1.72736323869082</v>
      </c>
      <c r="D1486">
        <v>481</v>
      </c>
      <c r="E1486">
        <v>0.99873074221717895</v>
      </c>
      <c r="F1486">
        <v>1.26925778282104E-3</v>
      </c>
      <c r="G1486">
        <v>0.96991959789458704</v>
      </c>
      <c r="H1486">
        <v>3.0080402105412001E-2</v>
      </c>
      <c r="I1486" s="2" t="s">
        <v>526</v>
      </c>
    </row>
    <row r="1487" spans="1:9" x14ac:dyDescent="0.25">
      <c r="A1487" t="s">
        <v>1818</v>
      </c>
      <c r="B1487">
        <v>6.0193916253004201E-2</v>
      </c>
      <c r="C1487">
        <v>-1.7306887403876301</v>
      </c>
      <c r="D1487">
        <v>481</v>
      </c>
      <c r="E1487">
        <v>0.99872585802898295</v>
      </c>
      <c r="F1487">
        <v>1.2741419710163801E-3</v>
      </c>
      <c r="G1487">
        <v>0.96990304187349696</v>
      </c>
      <c r="H1487">
        <v>3.0096958126502101E-2</v>
      </c>
      <c r="I1487" s="2" t="s">
        <v>526</v>
      </c>
    </row>
    <row r="1488" spans="1:9" x14ac:dyDescent="0.25">
      <c r="A1488" t="s">
        <v>1819</v>
      </c>
      <c r="B1488">
        <v>6.0193916253004201E-2</v>
      </c>
      <c r="C1488">
        <v>-1.7311527927309101</v>
      </c>
      <c r="D1488">
        <v>481</v>
      </c>
      <c r="E1488">
        <v>0.99872517495718305</v>
      </c>
      <c r="F1488">
        <v>1.27482504281692E-3</v>
      </c>
      <c r="G1488">
        <v>0.96990304187349696</v>
      </c>
      <c r="H1488">
        <v>3.0096958126502101E-2</v>
      </c>
      <c r="I1488" s="2" t="s">
        <v>526</v>
      </c>
    </row>
    <row r="1489" spans="1:9" x14ac:dyDescent="0.25">
      <c r="A1489" t="s">
        <v>1820</v>
      </c>
      <c r="B1489">
        <v>6.0193916253004201E-2</v>
      </c>
      <c r="C1489">
        <v>-1.73127698463451</v>
      </c>
      <c r="D1489">
        <v>481</v>
      </c>
      <c r="E1489">
        <v>0.99872499208721899</v>
      </c>
      <c r="F1489">
        <v>1.2750079127803501E-3</v>
      </c>
      <c r="G1489">
        <v>0.96990304187349696</v>
      </c>
      <c r="H1489">
        <v>3.0096958126502101E-2</v>
      </c>
      <c r="I1489" s="2" t="s">
        <v>526</v>
      </c>
    </row>
    <row r="1490" spans="1:9" x14ac:dyDescent="0.25">
      <c r="A1490" t="s">
        <v>1821</v>
      </c>
      <c r="B1490">
        <v>6.0193916253004201E-2</v>
      </c>
      <c r="C1490">
        <v>-1.73222208983619</v>
      </c>
      <c r="D1490">
        <v>481</v>
      </c>
      <c r="E1490">
        <v>0.99872359956729995</v>
      </c>
      <c r="F1490">
        <v>1.2764004326997801E-3</v>
      </c>
      <c r="G1490">
        <v>0.96990304187349696</v>
      </c>
      <c r="H1490">
        <v>3.0096958126502101E-2</v>
      </c>
      <c r="I1490" s="2" t="s">
        <v>526</v>
      </c>
    </row>
    <row r="1491" spans="1:9" x14ac:dyDescent="0.25">
      <c r="A1491" t="s">
        <v>1822</v>
      </c>
      <c r="B1491">
        <v>6.0193916253004201E-2</v>
      </c>
      <c r="C1491">
        <v>-1.73324690185488</v>
      </c>
      <c r="D1491">
        <v>481</v>
      </c>
      <c r="E1491">
        <v>0.99872208786299899</v>
      </c>
      <c r="F1491">
        <v>1.27791213700078E-3</v>
      </c>
      <c r="G1491">
        <v>0.96990304187349696</v>
      </c>
      <c r="H1491">
        <v>3.0096958126502101E-2</v>
      </c>
      <c r="I1491" s="2" t="s">
        <v>526</v>
      </c>
    </row>
    <row r="1492" spans="1:9" x14ac:dyDescent="0.25">
      <c r="A1492" t="s">
        <v>1827</v>
      </c>
      <c r="B1492">
        <v>6.1004948422459702E-2</v>
      </c>
      <c r="C1492">
        <v>-1.7479288771019299</v>
      </c>
      <c r="D1492">
        <v>481</v>
      </c>
      <c r="E1492">
        <v>0.99870022985570295</v>
      </c>
      <c r="F1492">
        <v>1.2997701442963099E-3</v>
      </c>
      <c r="G1492">
        <v>0.96949752578877002</v>
      </c>
      <c r="H1492">
        <v>3.0502474211229799E-2</v>
      </c>
      <c r="I1492" s="2" t="s">
        <v>526</v>
      </c>
    </row>
    <row r="1493" spans="1:9" x14ac:dyDescent="0.25">
      <c r="A1493" t="s">
        <v>1830</v>
      </c>
      <c r="B1493">
        <v>6.1182271155306597E-2</v>
      </c>
      <c r="C1493">
        <v>-1.7521836972215299</v>
      </c>
      <c r="D1493">
        <v>481</v>
      </c>
      <c r="E1493">
        <v>0.99869382479282298</v>
      </c>
      <c r="F1493">
        <v>1.30617520717685E-3</v>
      </c>
      <c r="G1493">
        <v>0.96940886442234597</v>
      </c>
      <c r="H1493">
        <v>3.0591135577653299E-2</v>
      </c>
      <c r="I1493" s="2" t="s">
        <v>526</v>
      </c>
    </row>
    <row r="1494" spans="1:9" x14ac:dyDescent="0.25">
      <c r="A1494" t="s">
        <v>1831</v>
      </c>
      <c r="B1494">
        <v>6.1205025873616398E-2</v>
      </c>
      <c r="C1494">
        <v>-1.753184101567</v>
      </c>
      <c r="D1494">
        <v>481</v>
      </c>
      <c r="E1494">
        <v>0.99869231417208504</v>
      </c>
      <c r="F1494">
        <v>1.3076858279149101E-3</v>
      </c>
      <c r="G1494">
        <v>0.96939748706319095</v>
      </c>
      <c r="H1494">
        <v>3.0602512936808199E-2</v>
      </c>
      <c r="I1494" s="2" t="s">
        <v>526</v>
      </c>
    </row>
    <row r="1495" spans="1:9" x14ac:dyDescent="0.25">
      <c r="A1495" t="s">
        <v>1832</v>
      </c>
      <c r="B1495">
        <v>6.1555675687377603E-2</v>
      </c>
      <c r="C1495">
        <v>-1.7589492252922101</v>
      </c>
      <c r="D1495">
        <v>481</v>
      </c>
      <c r="E1495">
        <v>0.99868357415831999</v>
      </c>
      <c r="F1495">
        <v>1.31642584167946E-3</v>
      </c>
      <c r="G1495">
        <v>0.96922216215631096</v>
      </c>
      <c r="H1495">
        <v>3.0777837843688802E-2</v>
      </c>
      <c r="I1495" s="2" t="s">
        <v>526</v>
      </c>
    </row>
    <row r="1496" spans="1:9" x14ac:dyDescent="0.25">
      <c r="A1496" t="s">
        <v>1833</v>
      </c>
      <c r="B1496">
        <v>6.1555675687377603E-2</v>
      </c>
      <c r="C1496">
        <v>-1.7595448441599399</v>
      </c>
      <c r="D1496">
        <v>481</v>
      </c>
      <c r="E1496">
        <v>0.99868266781876003</v>
      </c>
      <c r="F1496">
        <v>1.31733218123992E-3</v>
      </c>
      <c r="G1496">
        <v>0.96922216215631096</v>
      </c>
      <c r="H1496">
        <v>3.0777837843688802E-2</v>
      </c>
      <c r="I1496" s="2" t="s">
        <v>526</v>
      </c>
    </row>
    <row r="1497" spans="1:9" x14ac:dyDescent="0.25">
      <c r="A1497" t="s">
        <v>1835</v>
      </c>
      <c r="B1497">
        <v>6.16741933897842E-2</v>
      </c>
      <c r="C1497">
        <v>-1.76250150878192</v>
      </c>
      <c r="D1497">
        <v>481</v>
      </c>
      <c r="E1497">
        <v>0.99867815934598703</v>
      </c>
      <c r="F1497">
        <v>1.3218406540123199E-3</v>
      </c>
      <c r="G1497">
        <v>0.96916290330510702</v>
      </c>
      <c r="H1497">
        <v>3.08370966948921E-2</v>
      </c>
      <c r="I1497" s="2" t="s">
        <v>526</v>
      </c>
    </row>
    <row r="1498" spans="1:9" x14ac:dyDescent="0.25">
      <c r="A1498" t="s">
        <v>1839</v>
      </c>
      <c r="B1498">
        <v>6.1897883446652903E-2</v>
      </c>
      <c r="C1498">
        <v>-1.7686660130962599</v>
      </c>
      <c r="D1498">
        <v>481</v>
      </c>
      <c r="E1498">
        <v>0.99866870896302395</v>
      </c>
      <c r="F1498">
        <v>1.3312910369752901E-3</v>
      </c>
      <c r="G1498">
        <v>0.96905105827667304</v>
      </c>
      <c r="H1498">
        <v>3.0948941723326399E-2</v>
      </c>
      <c r="I1498" s="2" t="s">
        <v>526</v>
      </c>
    </row>
    <row r="1499" spans="1:9" x14ac:dyDescent="0.25">
      <c r="A1499" t="s">
        <v>1841</v>
      </c>
      <c r="B1499">
        <v>6.2000564243917401E-2</v>
      </c>
      <c r="C1499">
        <v>-1.7711150901011901</v>
      </c>
      <c r="D1499">
        <v>481</v>
      </c>
      <c r="E1499">
        <v>0.99866493544057999</v>
      </c>
      <c r="F1499">
        <v>1.33506455941994E-3</v>
      </c>
      <c r="G1499">
        <v>0.96899971787804096</v>
      </c>
      <c r="H1499">
        <v>3.1000282121958701E-2</v>
      </c>
      <c r="I1499" s="2" t="s">
        <v>526</v>
      </c>
    </row>
    <row r="1500" spans="1:9" x14ac:dyDescent="0.25">
      <c r="A1500" t="s">
        <v>1844</v>
      </c>
      <c r="B1500">
        <v>6.2186243412241202E-2</v>
      </c>
      <c r="C1500">
        <v>-1.7763735538843199</v>
      </c>
      <c r="D1500">
        <v>481</v>
      </c>
      <c r="E1500">
        <v>0.99865679650907602</v>
      </c>
      <c r="F1500">
        <v>1.34320349092394E-3</v>
      </c>
      <c r="G1500">
        <v>0.968906878293879</v>
      </c>
      <c r="H1500">
        <v>3.1093121706120601E-2</v>
      </c>
      <c r="I1500" s="2" t="s">
        <v>526</v>
      </c>
    </row>
    <row r="1501" spans="1:9" x14ac:dyDescent="0.25">
      <c r="A1501" t="s">
        <v>1845</v>
      </c>
      <c r="B1501">
        <v>6.2186243412241202E-2</v>
      </c>
      <c r="C1501">
        <v>-1.7764092325174401</v>
      </c>
      <c r="D1501">
        <v>481</v>
      </c>
      <c r="E1501">
        <v>0.99865674111481495</v>
      </c>
      <c r="F1501">
        <v>1.3432588851847501E-3</v>
      </c>
      <c r="G1501">
        <v>0.968906878293879</v>
      </c>
      <c r="H1501">
        <v>3.1093121706120601E-2</v>
      </c>
      <c r="I1501" s="2" t="s">
        <v>526</v>
      </c>
    </row>
    <row r="1502" spans="1:9" x14ac:dyDescent="0.25">
      <c r="A1502" t="s">
        <v>1846</v>
      </c>
      <c r="B1502">
        <v>6.2186243412241202E-2</v>
      </c>
      <c r="C1502">
        <v>-1.7770596466292801</v>
      </c>
      <c r="D1502">
        <v>481</v>
      </c>
      <c r="E1502">
        <v>0.99865573088233395</v>
      </c>
      <c r="F1502">
        <v>1.3442691176652299E-3</v>
      </c>
      <c r="G1502">
        <v>0.968906878293879</v>
      </c>
      <c r="H1502">
        <v>3.1093121706120601E-2</v>
      </c>
      <c r="I1502" s="2" t="s">
        <v>526</v>
      </c>
    </row>
    <row r="1503" spans="1:9" x14ac:dyDescent="0.25">
      <c r="A1503" t="s">
        <v>1850</v>
      </c>
      <c r="B1503">
        <v>6.2366332517125297E-2</v>
      </c>
      <c r="C1503">
        <v>-1.7822376218101601</v>
      </c>
      <c r="D1503">
        <v>481</v>
      </c>
      <c r="E1503">
        <v>0.99864766081829603</v>
      </c>
      <c r="F1503">
        <v>1.35233918170317E-3</v>
      </c>
      <c r="G1503">
        <v>0.96881683374143701</v>
      </c>
      <c r="H1503">
        <v>3.11831662585626E-2</v>
      </c>
      <c r="I1503" s="2" t="s">
        <v>526</v>
      </c>
    </row>
    <row r="1504" spans="1:9" x14ac:dyDescent="0.25">
      <c r="A1504" t="s">
        <v>1853</v>
      </c>
      <c r="B1504">
        <v>6.2404107836624402E-2</v>
      </c>
      <c r="C1504">
        <v>-1.7852788369363</v>
      </c>
      <c r="D1504">
        <v>481</v>
      </c>
      <c r="E1504">
        <v>0.99864289806603201</v>
      </c>
      <c r="F1504">
        <v>1.3571019339674601E-3</v>
      </c>
      <c r="G1504">
        <v>0.96879794608168701</v>
      </c>
      <c r="H1504">
        <v>3.1202053918312201E-2</v>
      </c>
      <c r="I1504" s="2" t="s">
        <v>526</v>
      </c>
    </row>
    <row r="1505" spans="1:9" x14ac:dyDescent="0.25">
      <c r="A1505" t="s">
        <v>1854</v>
      </c>
      <c r="B1505">
        <v>6.2404107836624402E-2</v>
      </c>
      <c r="C1505">
        <v>-1.78542925074391</v>
      </c>
      <c r="D1505">
        <v>481</v>
      </c>
      <c r="E1505">
        <v>0.99864266206624397</v>
      </c>
      <c r="F1505">
        <v>1.35733793375598E-3</v>
      </c>
      <c r="G1505">
        <v>0.96879794608168701</v>
      </c>
      <c r="H1505">
        <v>3.1202053918312201E-2</v>
      </c>
      <c r="I1505" s="2" t="s">
        <v>526</v>
      </c>
    </row>
    <row r="1506" spans="1:9" x14ac:dyDescent="0.25">
      <c r="A1506" t="s">
        <v>1855</v>
      </c>
      <c r="B1506">
        <v>6.2561802013971393E-2</v>
      </c>
      <c r="C1506">
        <v>-1.7882779676756599</v>
      </c>
      <c r="D1506">
        <v>481</v>
      </c>
      <c r="E1506">
        <v>0.99863818454475395</v>
      </c>
      <c r="F1506">
        <v>1.36181545524535E-3</v>
      </c>
      <c r="G1506">
        <v>0.96871909899301401</v>
      </c>
      <c r="H1506">
        <v>3.1280901006985697E-2</v>
      </c>
      <c r="I1506" s="2" t="s">
        <v>526</v>
      </c>
    </row>
    <row r="1507" spans="1:9" x14ac:dyDescent="0.25">
      <c r="A1507" t="s">
        <v>1856</v>
      </c>
      <c r="B1507">
        <v>6.2770451556307796E-2</v>
      </c>
      <c r="C1507">
        <v>-1.7921262715269499</v>
      </c>
      <c r="D1507">
        <v>481</v>
      </c>
      <c r="E1507">
        <v>0.99863211208557201</v>
      </c>
      <c r="F1507">
        <v>1.3678879144270401E-3</v>
      </c>
      <c r="G1507">
        <v>0.96861477422184605</v>
      </c>
      <c r="H1507">
        <v>3.1385225778153898E-2</v>
      </c>
      <c r="I1507" s="2" t="s">
        <v>526</v>
      </c>
    </row>
    <row r="1508" spans="1:9" x14ac:dyDescent="0.25">
      <c r="A1508" t="s">
        <v>1857</v>
      </c>
      <c r="B1508">
        <v>6.2770451556307796E-2</v>
      </c>
      <c r="C1508">
        <v>-1.79370246736713</v>
      </c>
      <c r="D1508">
        <v>481</v>
      </c>
      <c r="E1508">
        <v>0.99862961698754904</v>
      </c>
      <c r="F1508">
        <v>1.3703830124509799E-3</v>
      </c>
      <c r="G1508">
        <v>0.96861477422184605</v>
      </c>
      <c r="H1508">
        <v>3.1385225778153898E-2</v>
      </c>
      <c r="I1508" s="2" t="s">
        <v>526</v>
      </c>
    </row>
    <row r="1509" spans="1:9" x14ac:dyDescent="0.25">
      <c r="A1509" t="s">
        <v>1858</v>
      </c>
      <c r="B1509">
        <v>6.2770451556307796E-2</v>
      </c>
      <c r="C1509">
        <v>-1.7945286526895501</v>
      </c>
      <c r="D1509">
        <v>481</v>
      </c>
      <c r="E1509">
        <v>0.99862830730159802</v>
      </c>
      <c r="F1509">
        <v>1.3716926984016799E-3</v>
      </c>
      <c r="G1509">
        <v>0.96861477422184605</v>
      </c>
      <c r="H1509">
        <v>3.1385225778153898E-2</v>
      </c>
      <c r="I1509" s="2" t="s">
        <v>526</v>
      </c>
    </row>
    <row r="1510" spans="1:9" x14ac:dyDescent="0.25">
      <c r="A1510" t="s">
        <v>1860</v>
      </c>
      <c r="B1510">
        <v>6.2770451556307796E-2</v>
      </c>
      <c r="C1510">
        <v>-1.7949823572728001</v>
      </c>
      <c r="D1510">
        <v>481</v>
      </c>
      <c r="E1510">
        <v>0.99862758753934799</v>
      </c>
      <c r="F1510">
        <v>1.3724124606520199E-3</v>
      </c>
      <c r="G1510">
        <v>0.96861477422184605</v>
      </c>
      <c r="H1510">
        <v>3.1385225778153898E-2</v>
      </c>
      <c r="I1510" s="2" t="s">
        <v>526</v>
      </c>
    </row>
    <row r="1511" spans="1:9" x14ac:dyDescent="0.25">
      <c r="A1511" t="s">
        <v>1861</v>
      </c>
      <c r="B1511">
        <v>6.2770451556307796E-2</v>
      </c>
      <c r="C1511">
        <v>-1.7951405459220899</v>
      </c>
      <c r="D1511">
        <v>481</v>
      </c>
      <c r="E1511">
        <v>0.99862733649689295</v>
      </c>
      <c r="F1511">
        <v>1.3726635031066901E-3</v>
      </c>
      <c r="G1511">
        <v>0.96861477422184605</v>
      </c>
      <c r="H1511">
        <v>3.1385225778153898E-2</v>
      </c>
      <c r="I1511" s="2" t="s">
        <v>526</v>
      </c>
    </row>
    <row r="1512" spans="1:9" x14ac:dyDescent="0.25">
      <c r="A1512" t="s">
        <v>1862</v>
      </c>
      <c r="B1512">
        <v>6.2776698001015596E-2</v>
      </c>
      <c r="C1512">
        <v>-1.7958885787437699</v>
      </c>
      <c r="D1512">
        <v>481</v>
      </c>
      <c r="E1512">
        <v>0.99862614875109101</v>
      </c>
      <c r="F1512">
        <v>1.3738512489087299E-3</v>
      </c>
      <c r="G1512">
        <v>0.96861165099949198</v>
      </c>
      <c r="H1512">
        <v>3.1388349000507798E-2</v>
      </c>
      <c r="I1512" s="2" t="s">
        <v>526</v>
      </c>
    </row>
    <row r="1513" spans="1:9" x14ac:dyDescent="0.25">
      <c r="A1513" t="s">
        <v>1864</v>
      </c>
      <c r="B1513">
        <v>6.3244592790002704E-2</v>
      </c>
      <c r="C1513">
        <v>-1.80363264962539</v>
      </c>
      <c r="D1513">
        <v>481</v>
      </c>
      <c r="E1513">
        <v>0.99861379103241499</v>
      </c>
      <c r="F1513">
        <v>1.38620896758503E-3</v>
      </c>
      <c r="G1513">
        <v>0.96837770360499797</v>
      </c>
      <c r="H1513">
        <v>3.1622296395001297E-2</v>
      </c>
      <c r="I1513" s="2" t="s">
        <v>526</v>
      </c>
    </row>
    <row r="1514" spans="1:9" x14ac:dyDescent="0.25">
      <c r="A1514" t="s">
        <v>1865</v>
      </c>
      <c r="B1514">
        <v>6.3356512234573503E-2</v>
      </c>
      <c r="C1514">
        <v>-1.8063238163331501</v>
      </c>
      <c r="D1514">
        <v>481</v>
      </c>
      <c r="E1514">
        <v>0.99860947018962098</v>
      </c>
      <c r="F1514">
        <v>1.39052981037873E-3</v>
      </c>
      <c r="G1514">
        <v>0.96832174388271297</v>
      </c>
      <c r="H1514">
        <v>3.1678256117286703E-2</v>
      </c>
      <c r="I1514" s="2" t="s">
        <v>526</v>
      </c>
    </row>
    <row r="1515" spans="1:9" x14ac:dyDescent="0.25">
      <c r="A1515" t="s">
        <v>1867</v>
      </c>
      <c r="B1515">
        <v>6.3356512234573503E-2</v>
      </c>
      <c r="C1515">
        <v>-1.8076389245274</v>
      </c>
      <c r="D1515">
        <v>481</v>
      </c>
      <c r="E1515">
        <v>0.99860735372701104</v>
      </c>
      <c r="F1515">
        <v>1.39264627298826E-3</v>
      </c>
      <c r="G1515">
        <v>0.96832174388271297</v>
      </c>
      <c r="H1515">
        <v>3.1678256117286703E-2</v>
      </c>
      <c r="I1515" s="2" t="s">
        <v>526</v>
      </c>
    </row>
    <row r="1516" spans="1:9" x14ac:dyDescent="0.25">
      <c r="A1516" t="s">
        <v>1869</v>
      </c>
      <c r="B1516">
        <v>6.3356512234573503E-2</v>
      </c>
      <c r="C1516">
        <v>-1.80873478772469</v>
      </c>
      <c r="D1516">
        <v>481</v>
      </c>
      <c r="E1516">
        <v>0.99860558760728402</v>
      </c>
      <c r="F1516">
        <v>1.3944123927151701E-3</v>
      </c>
      <c r="G1516">
        <v>0.96832174388271297</v>
      </c>
      <c r="H1516">
        <v>3.1678256117286703E-2</v>
      </c>
      <c r="I1516" s="2" t="s">
        <v>526</v>
      </c>
    </row>
    <row r="1517" spans="1:9" x14ac:dyDescent="0.25">
      <c r="A1517" t="s">
        <v>1871</v>
      </c>
      <c r="B1517">
        <v>6.3382054039442401E-2</v>
      </c>
      <c r="C1517">
        <v>-1.8101217204170099</v>
      </c>
      <c r="D1517">
        <v>481</v>
      </c>
      <c r="E1517">
        <v>0.99860334913238102</v>
      </c>
      <c r="F1517">
        <v>1.3966508676184E-3</v>
      </c>
      <c r="G1517">
        <v>0.96830897298027796</v>
      </c>
      <c r="H1517">
        <v>3.16910270197212E-2</v>
      </c>
      <c r="I1517" s="2" t="s">
        <v>526</v>
      </c>
    </row>
    <row r="1518" spans="1:9" x14ac:dyDescent="0.25">
      <c r="A1518" t="s">
        <v>1874</v>
      </c>
      <c r="B1518">
        <v>6.3624729811050204E-2</v>
      </c>
      <c r="C1518">
        <v>-1.8159316754733099</v>
      </c>
      <c r="D1518">
        <v>481</v>
      </c>
      <c r="E1518">
        <v>0.99859393228595095</v>
      </c>
      <c r="F1518">
        <v>1.4060677140483001E-3</v>
      </c>
      <c r="G1518">
        <v>0.96818763509447403</v>
      </c>
      <c r="H1518">
        <v>3.1812364905525102E-2</v>
      </c>
      <c r="I1518" s="2" t="s">
        <v>526</v>
      </c>
    </row>
    <row r="1519" spans="1:9" x14ac:dyDescent="0.25">
      <c r="A1519" t="s">
        <v>1875</v>
      </c>
      <c r="B1519">
        <v>6.3624729811050204E-2</v>
      </c>
      <c r="C1519">
        <v>-1.8160497305193199</v>
      </c>
      <c r="D1519">
        <v>481</v>
      </c>
      <c r="E1519">
        <v>0.99859374027409298</v>
      </c>
      <c r="F1519">
        <v>1.4062597259064699E-3</v>
      </c>
      <c r="G1519">
        <v>0.96818763509447403</v>
      </c>
      <c r="H1519">
        <v>3.1812364905525102E-2</v>
      </c>
      <c r="I1519" s="2" t="s">
        <v>526</v>
      </c>
    </row>
    <row r="1520" spans="1:9" x14ac:dyDescent="0.25">
      <c r="A1520" t="s">
        <v>1876</v>
      </c>
      <c r="B1520">
        <v>6.3824855620872603E-2</v>
      </c>
      <c r="C1520">
        <v>-1.81941945403303</v>
      </c>
      <c r="D1520">
        <v>481</v>
      </c>
      <c r="E1520">
        <v>0.99858824831259496</v>
      </c>
      <c r="F1520">
        <v>1.41175168740452E-3</v>
      </c>
      <c r="G1520">
        <v>0.96808757218956298</v>
      </c>
      <c r="H1520">
        <v>3.1912427810436302E-2</v>
      </c>
      <c r="I1520" s="2" t="s">
        <v>526</v>
      </c>
    </row>
    <row r="1521" spans="1:9" x14ac:dyDescent="0.25">
      <c r="A1521" t="s">
        <v>1877</v>
      </c>
      <c r="B1521">
        <v>6.3931813889153102E-2</v>
      </c>
      <c r="C1521">
        <v>-1.8216253033777201</v>
      </c>
      <c r="D1521">
        <v>481</v>
      </c>
      <c r="E1521">
        <v>0.99858464143984205</v>
      </c>
      <c r="F1521">
        <v>1.41535856015777E-3</v>
      </c>
      <c r="G1521">
        <v>0.96803409305542298</v>
      </c>
      <c r="H1521">
        <v>3.1965906944576503E-2</v>
      </c>
      <c r="I1521" s="2" t="s">
        <v>526</v>
      </c>
    </row>
    <row r="1522" spans="1:9" x14ac:dyDescent="0.25">
      <c r="A1522" t="s">
        <v>1878</v>
      </c>
      <c r="B1522">
        <v>6.3931813889153102E-2</v>
      </c>
      <c r="C1522">
        <v>-1.82318335168912</v>
      </c>
      <c r="D1522">
        <v>481</v>
      </c>
      <c r="E1522">
        <v>0.99858208817549399</v>
      </c>
      <c r="F1522">
        <v>1.4179118245052E-3</v>
      </c>
      <c r="G1522">
        <v>0.96803409305542298</v>
      </c>
      <c r="H1522">
        <v>3.1965906944576503E-2</v>
      </c>
      <c r="I1522" s="2" t="s">
        <v>526</v>
      </c>
    </row>
    <row r="1523" spans="1:9" x14ac:dyDescent="0.25">
      <c r="A1523" t="s">
        <v>1879</v>
      </c>
      <c r="B1523">
        <v>6.3931813889153102E-2</v>
      </c>
      <c r="C1523">
        <v>-1.8231905189572</v>
      </c>
      <c r="D1523">
        <v>481</v>
      </c>
      <c r="E1523">
        <v>0.99858207641927599</v>
      </c>
      <c r="F1523">
        <v>1.41792358072387E-3</v>
      </c>
      <c r="G1523">
        <v>0.96803409305542298</v>
      </c>
      <c r="H1523">
        <v>3.1965906944576503E-2</v>
      </c>
      <c r="I1523" s="2" t="s">
        <v>526</v>
      </c>
    </row>
    <row r="1524" spans="1:9" x14ac:dyDescent="0.25">
      <c r="A1524" t="s">
        <v>1881</v>
      </c>
      <c r="B1524">
        <v>6.3931813889153102E-2</v>
      </c>
      <c r="C1524">
        <v>-1.8248038095646399</v>
      </c>
      <c r="D1524">
        <v>481</v>
      </c>
      <c r="E1524">
        <v>0.99857942767529495</v>
      </c>
      <c r="F1524">
        <v>1.4205723247042901E-3</v>
      </c>
      <c r="G1524">
        <v>0.96803409305542298</v>
      </c>
      <c r="H1524">
        <v>3.1965906944576503E-2</v>
      </c>
      <c r="I1524" s="2" t="s">
        <v>526</v>
      </c>
    </row>
    <row r="1525" spans="1:9" x14ac:dyDescent="0.25">
      <c r="A1525" t="s">
        <v>1884</v>
      </c>
      <c r="B1525">
        <v>6.4058629704725797E-2</v>
      </c>
      <c r="C1525">
        <v>-1.82779914671738</v>
      </c>
      <c r="D1525">
        <v>481</v>
      </c>
      <c r="E1525">
        <v>0.99857449651924601</v>
      </c>
      <c r="F1525">
        <v>1.42550348075383E-3</v>
      </c>
      <c r="G1525">
        <v>0.96797068514763696</v>
      </c>
      <c r="H1525">
        <v>3.2029314852362899E-2</v>
      </c>
      <c r="I1525" s="2" t="s">
        <v>526</v>
      </c>
    </row>
    <row r="1526" spans="1:9" x14ac:dyDescent="0.25">
      <c r="A1526" t="s">
        <v>1885</v>
      </c>
      <c r="B1526">
        <v>6.4066483371898894E-2</v>
      </c>
      <c r="C1526">
        <v>-1.8285803641529399</v>
      </c>
      <c r="D1526">
        <v>481</v>
      </c>
      <c r="E1526">
        <v>0.998573207563351</v>
      </c>
      <c r="F1526">
        <v>1.4267924366487799E-3</v>
      </c>
      <c r="G1526">
        <v>0.96796675831404999</v>
      </c>
      <c r="H1526">
        <v>3.2033241685949398E-2</v>
      </c>
      <c r="I1526" s="2" t="s">
        <v>526</v>
      </c>
    </row>
    <row r="1527" spans="1:9" x14ac:dyDescent="0.25">
      <c r="A1527" t="s">
        <v>1887</v>
      </c>
      <c r="B1527">
        <v>6.4083109230875401E-2</v>
      </c>
      <c r="C1527">
        <v>-1.8309396540334499</v>
      </c>
      <c r="D1527">
        <v>481</v>
      </c>
      <c r="E1527">
        <v>0.99856930770652996</v>
      </c>
      <c r="F1527">
        <v>1.4306922934695799E-3</v>
      </c>
      <c r="G1527">
        <v>0.96795844538456199</v>
      </c>
      <c r="H1527">
        <v>3.2041554615437701E-2</v>
      </c>
      <c r="I1527" s="2" t="s">
        <v>526</v>
      </c>
    </row>
    <row r="1528" spans="1:9" x14ac:dyDescent="0.25">
      <c r="A1528" t="s">
        <v>1889</v>
      </c>
      <c r="B1528">
        <v>6.4083109230875401E-2</v>
      </c>
      <c r="C1528">
        <v>-1.8319970508999299</v>
      </c>
      <c r="D1528">
        <v>481</v>
      </c>
      <c r="E1528">
        <v>0.99856755634079297</v>
      </c>
      <c r="F1528">
        <v>1.4324436592062001E-3</v>
      </c>
      <c r="G1528">
        <v>0.96795844538456199</v>
      </c>
      <c r="H1528">
        <v>3.2041554615437701E-2</v>
      </c>
      <c r="I1528" s="2" t="s">
        <v>526</v>
      </c>
    </row>
    <row r="1529" spans="1:9" x14ac:dyDescent="0.25">
      <c r="A1529" t="s">
        <v>1890</v>
      </c>
      <c r="B1529">
        <v>6.4083109230875401E-2</v>
      </c>
      <c r="C1529">
        <v>-1.8320228197044901</v>
      </c>
      <c r="D1529">
        <v>481</v>
      </c>
      <c r="E1529">
        <v>0.99856751363277796</v>
      </c>
      <c r="F1529">
        <v>1.4324863672217701E-3</v>
      </c>
      <c r="G1529">
        <v>0.96795844538456199</v>
      </c>
      <c r="H1529">
        <v>3.2041554615437701E-2</v>
      </c>
      <c r="I1529" s="2" t="s">
        <v>526</v>
      </c>
    </row>
    <row r="1530" spans="1:9" x14ac:dyDescent="0.25">
      <c r="A1530" t="s">
        <v>1891</v>
      </c>
      <c r="B1530">
        <v>6.4338497355342195E-2</v>
      </c>
      <c r="C1530">
        <v>-1.8372846580367601</v>
      </c>
      <c r="D1530">
        <v>481</v>
      </c>
      <c r="E1530">
        <v>0.99855876576389102</v>
      </c>
      <c r="F1530">
        <v>1.44123423610863E-3</v>
      </c>
      <c r="G1530">
        <v>0.96783075132232799</v>
      </c>
      <c r="H1530">
        <v>3.2169248677671097E-2</v>
      </c>
      <c r="I1530" s="2" t="s">
        <v>526</v>
      </c>
    </row>
    <row r="1531" spans="1:9" x14ac:dyDescent="0.25">
      <c r="A1531" t="s">
        <v>1893</v>
      </c>
      <c r="B1531">
        <v>6.4338497355342195E-2</v>
      </c>
      <c r="C1531">
        <v>-1.8383598157538701</v>
      </c>
      <c r="D1531">
        <v>481</v>
      </c>
      <c r="E1531">
        <v>0.99855697163752599</v>
      </c>
      <c r="F1531">
        <v>1.44302836247361E-3</v>
      </c>
      <c r="G1531">
        <v>0.96783075132232799</v>
      </c>
      <c r="H1531">
        <v>3.2169248677671097E-2</v>
      </c>
      <c r="I1531" s="2" t="s">
        <v>526</v>
      </c>
    </row>
    <row r="1532" spans="1:9" x14ac:dyDescent="0.25">
      <c r="A1532" t="s">
        <v>1894</v>
      </c>
      <c r="B1532">
        <v>6.4338497355342195E-2</v>
      </c>
      <c r="C1532">
        <v>-1.83848535592399</v>
      </c>
      <c r="D1532">
        <v>481</v>
      </c>
      <c r="E1532">
        <v>0.99855676199958499</v>
      </c>
      <c r="F1532">
        <v>1.4432380004141101E-3</v>
      </c>
      <c r="G1532">
        <v>0.96783075132232799</v>
      </c>
      <c r="H1532">
        <v>3.2169248677671097E-2</v>
      </c>
      <c r="I1532" s="2" t="s">
        <v>526</v>
      </c>
    </row>
    <row r="1533" spans="1:9" x14ac:dyDescent="0.25">
      <c r="A1533" t="s">
        <v>1895</v>
      </c>
      <c r="B1533">
        <v>6.4338497355342195E-2</v>
      </c>
      <c r="C1533">
        <v>-1.8386911395766701</v>
      </c>
      <c r="D1533">
        <v>481</v>
      </c>
      <c r="E1533">
        <v>0.99855641829717401</v>
      </c>
      <c r="F1533">
        <v>1.4435817028257299E-3</v>
      </c>
      <c r="G1533">
        <v>0.96783075132232799</v>
      </c>
      <c r="H1533">
        <v>3.2169248677671097E-2</v>
      </c>
      <c r="I1533" s="2" t="s">
        <v>526</v>
      </c>
    </row>
    <row r="1534" spans="1:9" x14ac:dyDescent="0.25">
      <c r="A1534" t="s">
        <v>1896</v>
      </c>
      <c r="B1534">
        <v>6.4354886803611899E-2</v>
      </c>
      <c r="C1534">
        <v>-1.8395559398980299</v>
      </c>
      <c r="D1534">
        <v>481</v>
      </c>
      <c r="E1534">
        <v>0.99855497298811702</v>
      </c>
      <c r="F1534">
        <v>1.4450270118824399E-3</v>
      </c>
      <c r="G1534">
        <v>0.96782255659819405</v>
      </c>
      <c r="H1534">
        <v>3.2177443401805901E-2</v>
      </c>
      <c r="I1534" s="2" t="s">
        <v>526</v>
      </c>
    </row>
    <row r="1535" spans="1:9" x14ac:dyDescent="0.25">
      <c r="A1535" t="s">
        <v>1897</v>
      </c>
      <c r="B1535">
        <v>6.4356501867832094E-2</v>
      </c>
      <c r="C1535">
        <v>-1.8403464030155301</v>
      </c>
      <c r="D1535">
        <v>481</v>
      </c>
      <c r="E1535">
        <v>0.99855365063077295</v>
      </c>
      <c r="F1535">
        <v>1.44634936922618E-3</v>
      </c>
      <c r="G1535">
        <v>0.96782174906608398</v>
      </c>
      <c r="H1535">
        <v>3.2178250933915999E-2</v>
      </c>
      <c r="I1535" s="2" t="s">
        <v>526</v>
      </c>
    </row>
    <row r="1536" spans="1:9" x14ac:dyDescent="0.25">
      <c r="A1536" t="s">
        <v>1898</v>
      </c>
      <c r="B1536">
        <v>6.4356501867832094E-2</v>
      </c>
      <c r="C1536">
        <v>-1.84086552966116</v>
      </c>
      <c r="D1536">
        <v>481</v>
      </c>
      <c r="E1536">
        <v>0.99855278152090499</v>
      </c>
      <c r="F1536">
        <v>1.44721847909478E-3</v>
      </c>
      <c r="G1536">
        <v>0.96782174906608398</v>
      </c>
      <c r="H1536">
        <v>3.2178250933915999E-2</v>
      </c>
      <c r="I1536" s="2" t="s">
        <v>526</v>
      </c>
    </row>
    <row r="1537" spans="1:9" x14ac:dyDescent="0.25">
      <c r="A1537" t="s">
        <v>1899</v>
      </c>
      <c r="B1537">
        <v>6.4626017228567506E-2</v>
      </c>
      <c r="C1537">
        <v>-1.84659932146142</v>
      </c>
      <c r="D1537">
        <v>481</v>
      </c>
      <c r="E1537">
        <v>0.99854314678867495</v>
      </c>
      <c r="F1537">
        <v>1.4568532113248399E-3</v>
      </c>
      <c r="G1537">
        <v>0.96768699138571601</v>
      </c>
      <c r="H1537">
        <v>3.2313008614283698E-2</v>
      </c>
      <c r="I1537" s="2" t="s">
        <v>526</v>
      </c>
    </row>
    <row r="1538" spans="1:9" x14ac:dyDescent="0.25">
      <c r="A1538" t="s">
        <v>1900</v>
      </c>
      <c r="B1538">
        <v>6.4626017228567506E-2</v>
      </c>
      <c r="C1538">
        <v>-1.8467616278636001</v>
      </c>
      <c r="D1538">
        <v>481</v>
      </c>
      <c r="E1538">
        <v>0.99854287311240497</v>
      </c>
      <c r="F1538">
        <v>1.4571268875948E-3</v>
      </c>
      <c r="G1538">
        <v>0.96768699138571601</v>
      </c>
      <c r="H1538">
        <v>3.2313008614283698E-2</v>
      </c>
      <c r="I1538" s="2" t="s">
        <v>526</v>
      </c>
    </row>
    <row r="1539" spans="1:9" x14ac:dyDescent="0.25">
      <c r="A1539" t="s">
        <v>1901</v>
      </c>
      <c r="B1539">
        <v>6.4626017228567506E-2</v>
      </c>
      <c r="C1539">
        <v>-1.84744088509236</v>
      </c>
      <c r="D1539">
        <v>481</v>
      </c>
      <c r="E1539">
        <v>0.99854172720233902</v>
      </c>
      <c r="F1539">
        <v>1.4582727976609499E-3</v>
      </c>
      <c r="G1539">
        <v>0.96768699138571601</v>
      </c>
      <c r="H1539">
        <v>3.2313008614283698E-2</v>
      </c>
      <c r="I1539" s="2" t="s">
        <v>526</v>
      </c>
    </row>
    <row r="1540" spans="1:9" x14ac:dyDescent="0.25">
      <c r="A1540" t="s">
        <v>1902</v>
      </c>
      <c r="B1540">
        <v>6.4626017228567506E-2</v>
      </c>
      <c r="C1540">
        <v>-1.84748363543303</v>
      </c>
      <c r="D1540">
        <v>481</v>
      </c>
      <c r="E1540">
        <v>0.99854165505171499</v>
      </c>
      <c r="F1540">
        <v>1.4583449482844101E-3</v>
      </c>
      <c r="G1540">
        <v>0.96768699138571601</v>
      </c>
      <c r="H1540">
        <v>3.2313008614283698E-2</v>
      </c>
      <c r="I1540" s="2" t="s">
        <v>526</v>
      </c>
    </row>
    <row r="1541" spans="1:9" x14ac:dyDescent="0.25">
      <c r="A1541" t="s">
        <v>1903</v>
      </c>
      <c r="B1541">
        <v>6.4626017228567506E-2</v>
      </c>
      <c r="C1541">
        <v>-1.8476879256202401</v>
      </c>
      <c r="D1541">
        <v>481</v>
      </c>
      <c r="E1541">
        <v>0.99854131021693604</v>
      </c>
      <c r="F1541">
        <v>1.4586897830633401E-3</v>
      </c>
      <c r="G1541">
        <v>0.96768699138571601</v>
      </c>
      <c r="H1541">
        <v>3.2313008614283698E-2</v>
      </c>
      <c r="I1541" s="2" t="s">
        <v>526</v>
      </c>
    </row>
    <row r="1542" spans="1:9" x14ac:dyDescent="0.25">
      <c r="A1542" t="s">
        <v>1906</v>
      </c>
      <c r="B1542">
        <v>6.5043878214959994E-2</v>
      </c>
      <c r="C1542">
        <v>-1.85517720837911</v>
      </c>
      <c r="D1542">
        <v>481</v>
      </c>
      <c r="E1542">
        <v>0.99852861124094205</v>
      </c>
      <c r="F1542">
        <v>1.47138875905714E-3</v>
      </c>
      <c r="G1542">
        <v>0.96747806089251998</v>
      </c>
      <c r="H1542">
        <v>3.2521939107479997E-2</v>
      </c>
      <c r="I1542" s="2" t="s">
        <v>526</v>
      </c>
    </row>
    <row r="1543" spans="1:9" x14ac:dyDescent="0.25">
      <c r="A1543" t="s">
        <v>1907</v>
      </c>
      <c r="B1543">
        <v>6.5086866496953305E-2</v>
      </c>
      <c r="C1543">
        <v>-1.8563872549810201</v>
      </c>
      <c r="D1543">
        <v>481</v>
      </c>
      <c r="E1543">
        <v>0.99852654895174497</v>
      </c>
      <c r="F1543">
        <v>1.47345104825493E-3</v>
      </c>
      <c r="G1543">
        <v>0.96745656675152303</v>
      </c>
      <c r="H1543">
        <v>3.2543433248476597E-2</v>
      </c>
      <c r="I1543" s="2" t="s">
        <v>526</v>
      </c>
    </row>
    <row r="1544" spans="1:9" x14ac:dyDescent="0.25">
      <c r="A1544" t="s">
        <v>1908</v>
      </c>
      <c r="B1544">
        <v>6.5204699597023894E-2</v>
      </c>
      <c r="C1544">
        <v>-1.85908719183455</v>
      </c>
      <c r="D1544">
        <v>481</v>
      </c>
      <c r="E1544">
        <v>0.99852193684581403</v>
      </c>
      <c r="F1544">
        <v>1.4780631541858899E-3</v>
      </c>
      <c r="G1544">
        <v>0.96739765020148805</v>
      </c>
      <c r="H1544">
        <v>3.2602349798511898E-2</v>
      </c>
      <c r="I1544" s="2" t="s">
        <v>526</v>
      </c>
    </row>
    <row r="1545" spans="1:9" x14ac:dyDescent="0.25">
      <c r="A1545" t="s">
        <v>1909</v>
      </c>
      <c r="B1545">
        <v>6.5204699597023894E-2</v>
      </c>
      <c r="C1545">
        <v>-1.8592268892811299</v>
      </c>
      <c r="D1545">
        <v>481</v>
      </c>
      <c r="E1545">
        <v>0.99852169781229005</v>
      </c>
      <c r="F1545">
        <v>1.47830218770922E-3</v>
      </c>
      <c r="G1545">
        <v>0.96739765020148805</v>
      </c>
      <c r="H1545">
        <v>3.2602349798511898E-2</v>
      </c>
      <c r="I1545" s="2" t="s">
        <v>526</v>
      </c>
    </row>
    <row r="1546" spans="1:9" x14ac:dyDescent="0.25">
      <c r="A1546" t="s">
        <v>1910</v>
      </c>
      <c r="B1546">
        <v>6.5314725357743603E-2</v>
      </c>
      <c r="C1546">
        <v>-1.8618966522003699</v>
      </c>
      <c r="D1546">
        <v>481</v>
      </c>
      <c r="E1546">
        <v>0.99851712208209498</v>
      </c>
      <c r="F1546">
        <v>1.48287791790428E-3</v>
      </c>
      <c r="G1546">
        <v>0.96734263732112802</v>
      </c>
      <c r="H1546">
        <v>3.2657362678871801E-2</v>
      </c>
      <c r="I1546" s="2" t="s">
        <v>526</v>
      </c>
    </row>
    <row r="1547" spans="1:9" x14ac:dyDescent="0.25">
      <c r="A1547" t="s">
        <v>1911</v>
      </c>
      <c r="B1547">
        <v>6.5314725357743603E-2</v>
      </c>
      <c r="C1547">
        <v>-1.8619584198319401</v>
      </c>
      <c r="D1547">
        <v>481</v>
      </c>
      <c r="E1547">
        <v>0.99851701604793697</v>
      </c>
      <c r="F1547">
        <v>1.4829839520628899E-3</v>
      </c>
      <c r="G1547">
        <v>0.96734263732112802</v>
      </c>
      <c r="H1547">
        <v>3.2657362678871801E-2</v>
      </c>
      <c r="I1547" s="2" t="s">
        <v>526</v>
      </c>
    </row>
    <row r="1548" spans="1:9" x14ac:dyDescent="0.25">
      <c r="A1548" t="s">
        <v>1913</v>
      </c>
      <c r="B1548">
        <v>6.5483820856955796E-2</v>
      </c>
      <c r="C1548">
        <v>-1.86546502551782</v>
      </c>
      <c r="D1548">
        <v>481</v>
      </c>
      <c r="E1548">
        <v>0.99851098374596003</v>
      </c>
      <c r="F1548">
        <v>1.4890162540394799E-3</v>
      </c>
      <c r="G1548">
        <v>0.96725808957152204</v>
      </c>
      <c r="H1548">
        <v>3.2741910428477898E-2</v>
      </c>
      <c r="I1548" s="2" t="s">
        <v>526</v>
      </c>
    </row>
    <row r="1549" spans="1:9" x14ac:dyDescent="0.25">
      <c r="A1549" t="s">
        <v>1916</v>
      </c>
      <c r="B1549">
        <v>6.5580989690723998E-2</v>
      </c>
      <c r="C1549">
        <v>-1.8686518493859801</v>
      </c>
      <c r="D1549">
        <v>481</v>
      </c>
      <c r="E1549">
        <v>0.99850547994090799</v>
      </c>
      <c r="F1549">
        <v>1.4945200590917101E-3</v>
      </c>
      <c r="G1549">
        <v>0.96720950515463799</v>
      </c>
      <c r="H1549">
        <v>3.2790494845361999E-2</v>
      </c>
      <c r="I1549" s="2" t="s">
        <v>526</v>
      </c>
    </row>
    <row r="1550" spans="1:9" x14ac:dyDescent="0.25">
      <c r="A1550" t="s">
        <v>1920</v>
      </c>
      <c r="B1550">
        <v>6.6105302607951402E-2</v>
      </c>
      <c r="C1550">
        <v>-1.8780639261637899</v>
      </c>
      <c r="D1550">
        <v>481</v>
      </c>
      <c r="E1550">
        <v>0.99848910388031398</v>
      </c>
      <c r="F1550">
        <v>1.51089611968543E-3</v>
      </c>
      <c r="G1550">
        <v>0.96694734869602395</v>
      </c>
      <c r="H1550">
        <v>3.3052651303975701E-2</v>
      </c>
      <c r="I1550" s="2" t="s">
        <v>526</v>
      </c>
    </row>
    <row r="1551" spans="1:9" x14ac:dyDescent="0.25">
      <c r="A1551" t="s">
        <v>1921</v>
      </c>
      <c r="B1551">
        <v>6.6132363125571594E-2</v>
      </c>
      <c r="C1551">
        <v>-1.8790497985343599</v>
      </c>
      <c r="D1551">
        <v>481</v>
      </c>
      <c r="E1551">
        <v>0.99848737805114396</v>
      </c>
      <c r="F1551">
        <v>1.5126219488552099E-3</v>
      </c>
      <c r="G1551">
        <v>0.96693381843721404</v>
      </c>
      <c r="H1551">
        <v>3.3066181562785797E-2</v>
      </c>
      <c r="I1551" s="2" t="s">
        <v>526</v>
      </c>
    </row>
    <row r="1552" spans="1:9" x14ac:dyDescent="0.25">
      <c r="A1552" t="s">
        <v>1922</v>
      </c>
      <c r="B1552">
        <v>6.6141275140261899E-2</v>
      </c>
      <c r="C1552">
        <v>-1.88113460107785</v>
      </c>
      <c r="D1552">
        <v>481</v>
      </c>
      <c r="E1552">
        <v>0.99848372188131596</v>
      </c>
      <c r="F1552">
        <v>1.5162781186833401E-3</v>
      </c>
      <c r="G1552">
        <v>0.96692936242986904</v>
      </c>
      <c r="H1552">
        <v>3.3070637570130901E-2</v>
      </c>
      <c r="I1552" s="2" t="s">
        <v>526</v>
      </c>
    </row>
    <row r="1553" spans="1:9" x14ac:dyDescent="0.25">
      <c r="A1553" t="s">
        <v>1924</v>
      </c>
      <c r="B1553">
        <v>6.6141275140261899E-2</v>
      </c>
      <c r="C1553">
        <v>-1.8813361326670399</v>
      </c>
      <c r="D1553">
        <v>481</v>
      </c>
      <c r="E1553">
        <v>0.99848336797493797</v>
      </c>
      <c r="F1553">
        <v>1.5166320250618399E-3</v>
      </c>
      <c r="G1553">
        <v>0.96692936242986904</v>
      </c>
      <c r="H1553">
        <v>3.3070637570130901E-2</v>
      </c>
      <c r="I1553" s="2" t="s">
        <v>526</v>
      </c>
    </row>
    <row r="1554" spans="1:9" x14ac:dyDescent="0.25">
      <c r="A1554" t="s">
        <v>1925</v>
      </c>
      <c r="B1554">
        <v>6.6141275140261899E-2</v>
      </c>
      <c r="C1554">
        <v>-1.8816911867444599</v>
      </c>
      <c r="D1554">
        <v>481</v>
      </c>
      <c r="E1554">
        <v>0.99848274426606298</v>
      </c>
      <c r="F1554">
        <v>1.5172557339365499E-3</v>
      </c>
      <c r="G1554">
        <v>0.96692936242986904</v>
      </c>
      <c r="H1554">
        <v>3.3070637570130901E-2</v>
      </c>
      <c r="I1554" s="2" t="s">
        <v>526</v>
      </c>
    </row>
    <row r="1555" spans="1:9" x14ac:dyDescent="0.25">
      <c r="A1555" t="s">
        <v>1926</v>
      </c>
      <c r="B1555">
        <v>6.6341374102888595E-2</v>
      </c>
      <c r="C1555">
        <v>-1.8849297161041401</v>
      </c>
      <c r="D1555">
        <v>481</v>
      </c>
      <c r="E1555">
        <v>0.99847704323540598</v>
      </c>
      <c r="F1555">
        <v>1.52295676459362E-3</v>
      </c>
      <c r="G1555">
        <v>0.96682931294855501</v>
      </c>
      <c r="H1555">
        <v>3.3170687051444298E-2</v>
      </c>
      <c r="I1555" s="2" t="s">
        <v>526</v>
      </c>
    </row>
    <row r="1556" spans="1:9" x14ac:dyDescent="0.25">
      <c r="A1556" t="s">
        <v>1928</v>
      </c>
      <c r="B1556">
        <v>6.6473901491421503E-2</v>
      </c>
      <c r="C1556">
        <v>-1.8884067557222799</v>
      </c>
      <c r="D1556">
        <v>481</v>
      </c>
      <c r="E1556">
        <v>0.99847089811240497</v>
      </c>
      <c r="F1556">
        <v>1.52910188759409E-3</v>
      </c>
      <c r="G1556">
        <v>0.96676304925428902</v>
      </c>
      <c r="H1556">
        <v>3.3236950745710703E-2</v>
      </c>
      <c r="I1556" s="2" t="s">
        <v>526</v>
      </c>
    </row>
    <row r="1557" spans="1:9" x14ac:dyDescent="0.25">
      <c r="A1557" t="s">
        <v>1929</v>
      </c>
      <c r="B1557">
        <v>6.6473901491421503E-2</v>
      </c>
      <c r="C1557">
        <v>-1.8885402268235001</v>
      </c>
      <c r="D1557">
        <v>481</v>
      </c>
      <c r="E1557">
        <v>0.99847066172182397</v>
      </c>
      <c r="F1557">
        <v>1.5293382781757601E-3</v>
      </c>
      <c r="G1557">
        <v>0.96676304925428902</v>
      </c>
      <c r="H1557">
        <v>3.3236950745710703E-2</v>
      </c>
      <c r="I1557" s="2" t="s">
        <v>526</v>
      </c>
    </row>
    <row r="1558" spans="1:9" x14ac:dyDescent="0.25">
      <c r="A1558" t="s">
        <v>1931</v>
      </c>
      <c r="B1558">
        <v>6.6714519909669506E-2</v>
      </c>
      <c r="C1558">
        <v>-1.8933452737744201</v>
      </c>
      <c r="D1558">
        <v>481</v>
      </c>
      <c r="E1558">
        <v>0.99846212673716095</v>
      </c>
      <c r="F1558">
        <v>1.53787326283853E-3</v>
      </c>
      <c r="G1558">
        <v>0.96664274004516504</v>
      </c>
      <c r="H1558">
        <v>3.3357259954834698E-2</v>
      </c>
      <c r="I1558" s="2" t="s">
        <v>526</v>
      </c>
    </row>
    <row r="1559" spans="1:9" x14ac:dyDescent="0.25">
      <c r="A1559" t="s">
        <v>1932</v>
      </c>
      <c r="B1559">
        <v>6.6714519909669506E-2</v>
      </c>
      <c r="C1559">
        <v>-1.8935429063721301</v>
      </c>
      <c r="D1559">
        <v>481</v>
      </c>
      <c r="E1559">
        <v>0.998461774657318</v>
      </c>
      <c r="F1559">
        <v>1.53822534268134E-3</v>
      </c>
      <c r="G1559">
        <v>0.96664274004516504</v>
      </c>
      <c r="H1559">
        <v>3.3357259954834698E-2</v>
      </c>
      <c r="I1559" s="2" t="s">
        <v>526</v>
      </c>
    </row>
    <row r="1560" spans="1:9" x14ac:dyDescent="0.25">
      <c r="A1560" t="s">
        <v>1933</v>
      </c>
      <c r="B1560">
        <v>6.6766717305813295E-2</v>
      </c>
      <c r="C1560">
        <v>-1.8949412776352099</v>
      </c>
      <c r="D1560">
        <v>481</v>
      </c>
      <c r="E1560">
        <v>0.99845928113718896</v>
      </c>
      <c r="F1560">
        <v>1.5407188628106701E-3</v>
      </c>
      <c r="G1560">
        <v>0.96661664134709302</v>
      </c>
      <c r="H1560">
        <v>3.3383358652906599E-2</v>
      </c>
      <c r="I1560" s="2" t="s">
        <v>526</v>
      </c>
    </row>
    <row r="1561" spans="1:9" x14ac:dyDescent="0.25">
      <c r="A1561" t="s">
        <v>1935</v>
      </c>
      <c r="B1561">
        <v>6.6768534747567901E-2</v>
      </c>
      <c r="C1561">
        <v>-1.89612045756792</v>
      </c>
      <c r="D1561">
        <v>481</v>
      </c>
      <c r="E1561">
        <v>0.99845717527960098</v>
      </c>
      <c r="F1561">
        <v>1.5428247203985699E-3</v>
      </c>
      <c r="G1561">
        <v>0.96661573262621603</v>
      </c>
      <c r="H1561">
        <v>3.3384267373783902E-2</v>
      </c>
      <c r="I1561" s="2" t="s">
        <v>526</v>
      </c>
    </row>
    <row r="1562" spans="1:9" x14ac:dyDescent="0.25">
      <c r="A1562" t="s">
        <v>1936</v>
      </c>
      <c r="B1562">
        <v>6.6812029958747104E-2</v>
      </c>
      <c r="C1562">
        <v>-1.8976177340843201</v>
      </c>
      <c r="D1562">
        <v>481</v>
      </c>
      <c r="E1562">
        <v>0.99845449713026901</v>
      </c>
      <c r="F1562">
        <v>1.5455028697301399E-3</v>
      </c>
      <c r="G1562">
        <v>0.96659398502062599</v>
      </c>
      <c r="H1562">
        <v>3.3406014979373497E-2</v>
      </c>
      <c r="I1562" s="2" t="s">
        <v>526</v>
      </c>
    </row>
    <row r="1563" spans="1:9" x14ac:dyDescent="0.25">
      <c r="A1563" t="s">
        <v>1937</v>
      </c>
      <c r="B1563">
        <v>6.6812029958747104E-2</v>
      </c>
      <c r="C1563">
        <v>-1.89793289954862</v>
      </c>
      <c r="D1563">
        <v>481</v>
      </c>
      <c r="E1563">
        <v>0.99845393279858297</v>
      </c>
      <c r="F1563">
        <v>1.5460672014163701E-3</v>
      </c>
      <c r="G1563">
        <v>0.96659398502062599</v>
      </c>
      <c r="H1563">
        <v>3.3406014979373497E-2</v>
      </c>
      <c r="I1563" s="2" t="s">
        <v>526</v>
      </c>
    </row>
    <row r="1564" spans="1:9" x14ac:dyDescent="0.25">
      <c r="A1564" t="s">
        <v>1938</v>
      </c>
      <c r="B1564">
        <v>6.6836093544001496E-2</v>
      </c>
      <c r="C1564">
        <v>-1.8988681965546399</v>
      </c>
      <c r="D1564">
        <v>481</v>
      </c>
      <c r="E1564">
        <v>0.99845225683380701</v>
      </c>
      <c r="F1564">
        <v>1.5477431661925899E-3</v>
      </c>
      <c r="G1564">
        <v>0.966581953227999</v>
      </c>
      <c r="H1564">
        <v>3.3418046772000699E-2</v>
      </c>
      <c r="I1564" s="2" t="s">
        <v>526</v>
      </c>
    </row>
    <row r="1565" spans="1:9" x14ac:dyDescent="0.25">
      <c r="A1565" t="s">
        <v>1939</v>
      </c>
      <c r="B1565">
        <v>6.6973998640400795E-2</v>
      </c>
      <c r="C1565">
        <v>-1.90127148584302</v>
      </c>
      <c r="D1565">
        <v>481</v>
      </c>
      <c r="E1565">
        <v>0.99844794189547703</v>
      </c>
      <c r="F1565">
        <v>1.55205810452286E-3</v>
      </c>
      <c r="G1565">
        <v>0.96651300067979895</v>
      </c>
      <c r="H1565">
        <v>3.3486999320200397E-2</v>
      </c>
      <c r="I1565" s="2" t="s">
        <v>526</v>
      </c>
    </row>
    <row r="1566" spans="1:9" x14ac:dyDescent="0.25">
      <c r="A1566" t="s">
        <v>1940</v>
      </c>
      <c r="B1566">
        <v>6.7023648783170603E-2</v>
      </c>
      <c r="C1566">
        <v>-1.9025346692118801</v>
      </c>
      <c r="D1566">
        <v>481</v>
      </c>
      <c r="E1566">
        <v>0.99844566904047605</v>
      </c>
      <c r="F1566">
        <v>1.5543309595239801E-3</v>
      </c>
      <c r="G1566">
        <v>0.96648817560841405</v>
      </c>
      <c r="H1566">
        <v>3.3511824391585301E-2</v>
      </c>
      <c r="I1566" s="2" t="s">
        <v>526</v>
      </c>
    </row>
    <row r="1567" spans="1:9" x14ac:dyDescent="0.25">
      <c r="A1567" t="s">
        <v>1941</v>
      </c>
      <c r="B1567">
        <v>6.7028752210905707E-2</v>
      </c>
      <c r="C1567">
        <v>-1.9035297069763699</v>
      </c>
      <c r="D1567">
        <v>481</v>
      </c>
      <c r="E1567">
        <v>0.99844387628133702</v>
      </c>
      <c r="F1567">
        <v>1.55612371866299E-3</v>
      </c>
      <c r="G1567">
        <v>0.96648562389454695</v>
      </c>
      <c r="H1567">
        <v>3.3514376105452798E-2</v>
      </c>
      <c r="I1567" s="2" t="s">
        <v>526</v>
      </c>
    </row>
    <row r="1568" spans="1:9" x14ac:dyDescent="0.25">
      <c r="A1568" t="s">
        <v>1942</v>
      </c>
      <c r="B1568">
        <v>6.7028752210905707E-2</v>
      </c>
      <c r="C1568">
        <v>-1.9040899035172301</v>
      </c>
      <c r="D1568">
        <v>481</v>
      </c>
      <c r="E1568">
        <v>0.99844286605143096</v>
      </c>
      <c r="F1568">
        <v>1.5571339485681299E-3</v>
      </c>
      <c r="G1568">
        <v>0.96648562389454695</v>
      </c>
      <c r="H1568">
        <v>3.3514376105452798E-2</v>
      </c>
      <c r="I1568" s="2" t="s">
        <v>526</v>
      </c>
    </row>
    <row r="1569" spans="1:9" x14ac:dyDescent="0.25">
      <c r="A1569" t="s">
        <v>1943</v>
      </c>
      <c r="B1569">
        <v>6.7028752210905707E-2</v>
      </c>
      <c r="C1569">
        <v>-1.9052819694010099</v>
      </c>
      <c r="D1569">
        <v>481</v>
      </c>
      <c r="E1569">
        <v>0.99844071412273205</v>
      </c>
      <c r="F1569">
        <v>1.55928587726702E-3</v>
      </c>
      <c r="G1569">
        <v>0.96648562389454695</v>
      </c>
      <c r="H1569">
        <v>3.3514376105452798E-2</v>
      </c>
      <c r="I1569" s="2" t="s">
        <v>526</v>
      </c>
    </row>
    <row r="1570" spans="1:9" x14ac:dyDescent="0.25">
      <c r="A1570" t="s">
        <v>1944</v>
      </c>
      <c r="B1570">
        <v>6.7028752210905707E-2</v>
      </c>
      <c r="C1570">
        <v>-1.9053369839790599</v>
      </c>
      <c r="D1570">
        <v>481</v>
      </c>
      <c r="E1570">
        <v>0.99844061473699497</v>
      </c>
      <c r="F1570">
        <v>1.55938526300503E-3</v>
      </c>
      <c r="G1570">
        <v>0.96648562389454695</v>
      </c>
      <c r="H1570">
        <v>3.3514376105452798E-2</v>
      </c>
      <c r="I1570" s="2" t="s">
        <v>526</v>
      </c>
    </row>
    <row r="1571" spans="1:9" x14ac:dyDescent="0.25">
      <c r="A1571" t="s">
        <v>1946</v>
      </c>
      <c r="B1571">
        <v>6.7159965834204999E-2</v>
      </c>
      <c r="C1571">
        <v>-1.9080197106727801</v>
      </c>
      <c r="D1571">
        <v>481</v>
      </c>
      <c r="E1571">
        <v>0.99843576048231097</v>
      </c>
      <c r="F1571">
        <v>1.5642395176882699E-3</v>
      </c>
      <c r="G1571">
        <v>0.96642001708289704</v>
      </c>
      <c r="H1571">
        <v>3.3579982917102499E-2</v>
      </c>
      <c r="I1571" s="2" t="s">
        <v>526</v>
      </c>
    </row>
    <row r="1572" spans="1:9" x14ac:dyDescent="0.25">
      <c r="A1572" t="s">
        <v>1949</v>
      </c>
      <c r="B1572">
        <v>6.7249720333003596E-2</v>
      </c>
      <c r="C1572">
        <v>-1.9110318641117401</v>
      </c>
      <c r="D1572">
        <v>481</v>
      </c>
      <c r="E1572">
        <v>0.99843029184983401</v>
      </c>
      <c r="F1572">
        <v>1.5697081501658799E-3</v>
      </c>
      <c r="G1572">
        <v>0.96637513983349799</v>
      </c>
      <c r="H1572">
        <v>3.3624860166501798E-2</v>
      </c>
      <c r="I1572" s="2" t="s">
        <v>526</v>
      </c>
    </row>
    <row r="1573" spans="1:9" x14ac:dyDescent="0.25">
      <c r="A1573" t="s">
        <v>1950</v>
      </c>
      <c r="B1573">
        <v>6.7260122700633307E-2</v>
      </c>
      <c r="C1573">
        <v>-1.91178426337778</v>
      </c>
      <c r="D1573">
        <v>481</v>
      </c>
      <c r="E1573">
        <v>0.99842892282295603</v>
      </c>
      <c r="F1573">
        <v>1.57107717704335E-3</v>
      </c>
      <c r="G1573">
        <v>0.96636993864968301</v>
      </c>
      <c r="H1573">
        <v>3.3630061350316598E-2</v>
      </c>
      <c r="I1573" s="2" t="s">
        <v>526</v>
      </c>
    </row>
    <row r="1574" spans="1:9" x14ac:dyDescent="0.25">
      <c r="A1574" t="s">
        <v>1951</v>
      </c>
      <c r="B1574">
        <v>6.72679533921096E-2</v>
      </c>
      <c r="C1574">
        <v>-1.91265055952451</v>
      </c>
      <c r="D1574">
        <v>481</v>
      </c>
      <c r="E1574">
        <v>0.99842734505280695</v>
      </c>
      <c r="F1574">
        <v>1.57265494719231E-3</v>
      </c>
      <c r="G1574">
        <v>0.96636602330394505</v>
      </c>
      <c r="H1574">
        <v>3.36339766960548E-2</v>
      </c>
      <c r="I1574" s="2" t="s">
        <v>526</v>
      </c>
    </row>
    <row r="1575" spans="1:9" x14ac:dyDescent="0.25">
      <c r="A1575" t="s">
        <v>1952</v>
      </c>
      <c r="B1575">
        <v>6.72679533921096E-2</v>
      </c>
      <c r="C1575">
        <v>-1.9136113082139099</v>
      </c>
      <c r="D1575">
        <v>481</v>
      </c>
      <c r="E1575">
        <v>0.99842559337528303</v>
      </c>
      <c r="F1575">
        <v>1.5744066247166801E-3</v>
      </c>
      <c r="G1575">
        <v>0.96636602330394505</v>
      </c>
      <c r="H1575">
        <v>3.36339766960548E-2</v>
      </c>
      <c r="I1575" s="2" t="s">
        <v>526</v>
      </c>
    </row>
    <row r="1576" spans="1:9" x14ac:dyDescent="0.25">
      <c r="A1576" t="s">
        <v>1954</v>
      </c>
      <c r="B1576">
        <v>6.7300450574466306E-2</v>
      </c>
      <c r="C1576">
        <v>-1.9147726872969399</v>
      </c>
      <c r="D1576">
        <v>481</v>
      </c>
      <c r="E1576">
        <v>0.99842347325351299</v>
      </c>
      <c r="F1576">
        <v>1.5765267464866899E-3</v>
      </c>
      <c r="G1576">
        <v>0.96634977471276595</v>
      </c>
      <c r="H1576">
        <v>3.3650225287233097E-2</v>
      </c>
      <c r="I1576" s="2" t="s">
        <v>526</v>
      </c>
    </row>
    <row r="1577" spans="1:9" x14ac:dyDescent="0.25">
      <c r="A1577" t="s">
        <v>1955</v>
      </c>
      <c r="B1577">
        <v>6.7400316304270305E-2</v>
      </c>
      <c r="C1577">
        <v>-1.91666897160528</v>
      </c>
      <c r="D1577">
        <v>481</v>
      </c>
      <c r="E1577">
        <v>0.99842000531083996</v>
      </c>
      <c r="F1577">
        <v>1.57999468915941E-3</v>
      </c>
      <c r="G1577">
        <v>0.96629984184786399</v>
      </c>
      <c r="H1577">
        <v>3.3700158152135097E-2</v>
      </c>
      <c r="I1577" s="2" t="s">
        <v>526</v>
      </c>
    </row>
    <row r="1578" spans="1:9" x14ac:dyDescent="0.25">
      <c r="A1578" t="s">
        <v>1956</v>
      </c>
      <c r="B1578">
        <v>6.7570414010818897E-2</v>
      </c>
      <c r="C1578">
        <v>-1.9194602584940801</v>
      </c>
      <c r="D1578">
        <v>481</v>
      </c>
      <c r="E1578">
        <v>0.99841488647350796</v>
      </c>
      <c r="F1578">
        <v>1.5851135264920301E-3</v>
      </c>
      <c r="G1578">
        <v>0.96621479299459001</v>
      </c>
      <c r="H1578">
        <v>3.37852070054094E-2</v>
      </c>
      <c r="I1578" s="2" t="s">
        <v>526</v>
      </c>
    </row>
    <row r="1579" spans="1:9" x14ac:dyDescent="0.25">
      <c r="A1579" t="s">
        <v>1957</v>
      </c>
      <c r="B1579">
        <v>6.7596971735286004E-2</v>
      </c>
      <c r="C1579">
        <v>-1.9204150764845</v>
      </c>
      <c r="D1579">
        <v>481</v>
      </c>
      <c r="E1579">
        <v>0.99841313160354805</v>
      </c>
      <c r="F1579">
        <v>1.5868683964514001E-3</v>
      </c>
      <c r="G1579">
        <v>0.966201514132357</v>
      </c>
      <c r="H1579">
        <v>3.3798485867643002E-2</v>
      </c>
      <c r="I1579" s="2" t="s">
        <v>526</v>
      </c>
    </row>
    <row r="1580" spans="1:9" x14ac:dyDescent="0.25">
      <c r="A1580" t="s">
        <v>1958</v>
      </c>
      <c r="B1580">
        <v>6.7638389195317894E-2</v>
      </c>
      <c r="C1580">
        <v>-1.92155890162037</v>
      </c>
      <c r="D1580">
        <v>481</v>
      </c>
      <c r="E1580">
        <v>0.99841102675662097</v>
      </c>
      <c r="F1580">
        <v>1.5889732433781701E-3</v>
      </c>
      <c r="G1580">
        <v>0.96618080540234097</v>
      </c>
      <c r="H1580">
        <v>3.3819194597658898E-2</v>
      </c>
      <c r="I1580" s="2" t="s">
        <v>526</v>
      </c>
    </row>
    <row r="1581" spans="1:9" x14ac:dyDescent="0.25">
      <c r="A1581" t="s">
        <v>1959</v>
      </c>
      <c r="B1581">
        <v>6.7670799793548994E-2</v>
      </c>
      <c r="C1581">
        <v>-1.9225870994190899</v>
      </c>
      <c r="D1581">
        <v>481</v>
      </c>
      <c r="E1581">
        <v>0.99840913226432204</v>
      </c>
      <c r="F1581">
        <v>1.5908677356776799E-3</v>
      </c>
      <c r="G1581">
        <v>0.96616460010322502</v>
      </c>
      <c r="H1581">
        <v>3.3835399896774497E-2</v>
      </c>
      <c r="I1581" s="2" t="s">
        <v>526</v>
      </c>
    </row>
    <row r="1582" spans="1:9" x14ac:dyDescent="0.25">
      <c r="A1582" t="s">
        <v>1961</v>
      </c>
      <c r="B1582">
        <v>6.7805591728356401E-2</v>
      </c>
      <c r="C1582">
        <v>-1.92597191341666</v>
      </c>
      <c r="D1582">
        <v>481</v>
      </c>
      <c r="E1582">
        <v>0.99840287939249805</v>
      </c>
      <c r="F1582">
        <v>1.5971206075013E-3</v>
      </c>
      <c r="G1582">
        <v>0.96609720413582101</v>
      </c>
      <c r="H1582">
        <v>3.3902795864178201E-2</v>
      </c>
      <c r="I1582" s="2" t="s">
        <v>526</v>
      </c>
    </row>
    <row r="1583" spans="1:9" x14ac:dyDescent="0.25">
      <c r="A1583" t="s">
        <v>1962</v>
      </c>
      <c r="B1583">
        <v>6.7805591728356401E-2</v>
      </c>
      <c r="C1583">
        <v>-1.9261458556610001</v>
      </c>
      <c r="D1583">
        <v>481</v>
      </c>
      <c r="E1583">
        <v>0.99840255738987604</v>
      </c>
      <c r="F1583">
        <v>1.59744261012353E-3</v>
      </c>
      <c r="G1583">
        <v>0.96609720413582101</v>
      </c>
      <c r="H1583">
        <v>3.3902795864178201E-2</v>
      </c>
      <c r="I1583" s="2" t="s">
        <v>526</v>
      </c>
    </row>
    <row r="1584" spans="1:9" x14ac:dyDescent="0.25">
      <c r="A1584" t="s">
        <v>1963</v>
      </c>
      <c r="B1584">
        <v>6.7886264450174996E-2</v>
      </c>
      <c r="C1584">
        <v>-1.92813958009405</v>
      </c>
      <c r="D1584">
        <v>481</v>
      </c>
      <c r="E1584">
        <v>0.99839886188459803</v>
      </c>
      <c r="F1584">
        <v>1.6011381154019801E-3</v>
      </c>
      <c r="G1584">
        <v>0.96605686777491195</v>
      </c>
      <c r="H1584">
        <v>3.3943132225087498E-2</v>
      </c>
      <c r="I1584" s="2" t="s">
        <v>526</v>
      </c>
    </row>
    <row r="1585" spans="1:9" x14ac:dyDescent="0.25">
      <c r="A1585" t="s">
        <v>1964</v>
      </c>
      <c r="B1585">
        <v>6.7886264450174996E-2</v>
      </c>
      <c r="C1585">
        <v>-1.9285286327986499</v>
      </c>
      <c r="D1585">
        <v>481</v>
      </c>
      <c r="E1585">
        <v>0.99839813973643399</v>
      </c>
      <c r="F1585">
        <v>1.60186026356594E-3</v>
      </c>
      <c r="G1585">
        <v>0.96605686777491195</v>
      </c>
      <c r="H1585">
        <v>3.3943132225087498E-2</v>
      </c>
      <c r="I1585" s="2" t="s">
        <v>526</v>
      </c>
    </row>
    <row r="1586" spans="1:9" x14ac:dyDescent="0.25">
      <c r="A1586" t="s">
        <v>1965</v>
      </c>
      <c r="B1586">
        <v>6.7886264450174996E-2</v>
      </c>
      <c r="C1586">
        <v>-1.92900950673383</v>
      </c>
      <c r="D1586">
        <v>481</v>
      </c>
      <c r="E1586">
        <v>0.99839724669510799</v>
      </c>
      <c r="F1586">
        <v>1.60275330489177E-3</v>
      </c>
      <c r="G1586">
        <v>0.96605686777491195</v>
      </c>
      <c r="H1586">
        <v>3.3943132225087498E-2</v>
      </c>
      <c r="I1586" s="2" t="s">
        <v>526</v>
      </c>
    </row>
    <row r="1587" spans="1:9" x14ac:dyDescent="0.25">
      <c r="A1587" t="s">
        <v>1966</v>
      </c>
      <c r="B1587">
        <v>6.7952714730237701E-2</v>
      </c>
      <c r="C1587">
        <v>-1.9304652988169699</v>
      </c>
      <c r="D1587">
        <v>481</v>
      </c>
      <c r="E1587">
        <v>0.99839454002738703</v>
      </c>
      <c r="F1587">
        <v>1.6054599726125201E-3</v>
      </c>
      <c r="G1587">
        <v>0.96602364263488105</v>
      </c>
      <c r="H1587">
        <v>3.3976357365118802E-2</v>
      </c>
      <c r="I1587" s="2" t="s">
        <v>526</v>
      </c>
    </row>
    <row r="1588" spans="1:9" x14ac:dyDescent="0.25">
      <c r="A1588" t="s">
        <v>1967</v>
      </c>
      <c r="B1588">
        <v>6.7953639642705205E-2</v>
      </c>
      <c r="C1588">
        <v>-1.9310882769702999</v>
      </c>
      <c r="D1588">
        <v>481</v>
      </c>
      <c r="E1588">
        <v>0.99839338034266201</v>
      </c>
      <c r="F1588">
        <v>1.6066196573373201E-3</v>
      </c>
      <c r="G1588">
        <v>0.96602318017864697</v>
      </c>
      <c r="H1588">
        <v>3.3976819821352602E-2</v>
      </c>
      <c r="I1588" s="2" t="s">
        <v>526</v>
      </c>
    </row>
    <row r="1589" spans="1:9" x14ac:dyDescent="0.25">
      <c r="A1589" t="s">
        <v>1968</v>
      </c>
      <c r="B1589">
        <v>6.7983856028573098E-2</v>
      </c>
      <c r="C1589">
        <v>-1.93272652980619</v>
      </c>
      <c r="D1589">
        <v>481</v>
      </c>
      <c r="E1589">
        <v>0.99839032664276595</v>
      </c>
      <c r="F1589">
        <v>1.60967335723323E-3</v>
      </c>
      <c r="G1589">
        <v>0.96600807198571303</v>
      </c>
      <c r="H1589">
        <v>3.39919280142865E-2</v>
      </c>
      <c r="I1589" s="2" t="s">
        <v>526</v>
      </c>
    </row>
    <row r="1590" spans="1:9" x14ac:dyDescent="0.25">
      <c r="A1590" t="s">
        <v>1974</v>
      </c>
      <c r="B1590">
        <v>6.7989356360468794E-2</v>
      </c>
      <c r="C1590">
        <v>-1.9362551711534699</v>
      </c>
      <c r="D1590">
        <v>481</v>
      </c>
      <c r="E1590">
        <v>0.998383729216481</v>
      </c>
      <c r="F1590">
        <v>1.6162707835185399E-3</v>
      </c>
      <c r="G1590">
        <v>0.96600532181976495</v>
      </c>
      <c r="H1590">
        <v>3.3994678180234397E-2</v>
      </c>
      <c r="I1590" s="2" t="s">
        <v>526</v>
      </c>
    </row>
    <row r="1591" spans="1:9" x14ac:dyDescent="0.25">
      <c r="A1591" t="s">
        <v>1975</v>
      </c>
      <c r="B1591">
        <v>6.7989356360468794E-2</v>
      </c>
      <c r="C1591">
        <v>-1.9364156867965401</v>
      </c>
      <c r="D1591">
        <v>481</v>
      </c>
      <c r="E1591">
        <v>0.99838342845129302</v>
      </c>
      <c r="F1591">
        <v>1.6165715487067699E-3</v>
      </c>
      <c r="G1591">
        <v>0.96600532181976495</v>
      </c>
      <c r="H1591">
        <v>3.3994678180234397E-2</v>
      </c>
      <c r="I1591" s="2" t="s">
        <v>526</v>
      </c>
    </row>
    <row r="1592" spans="1:9" x14ac:dyDescent="0.25">
      <c r="A1592" t="s">
        <v>1977</v>
      </c>
      <c r="B1592">
        <v>6.8096494567171803E-2</v>
      </c>
      <c r="C1592">
        <v>-1.93898812527904</v>
      </c>
      <c r="D1592">
        <v>481</v>
      </c>
      <c r="E1592">
        <v>0.99837860059484695</v>
      </c>
      <c r="F1592">
        <v>1.62139940515251E-3</v>
      </c>
      <c r="G1592">
        <v>0.96595175271641398</v>
      </c>
      <c r="H1592">
        <v>3.4048247283585902E-2</v>
      </c>
      <c r="I1592" s="2" t="s">
        <v>526</v>
      </c>
    </row>
    <row r="1593" spans="1:9" x14ac:dyDescent="0.25">
      <c r="A1593" t="s">
        <v>1978</v>
      </c>
      <c r="B1593">
        <v>6.8213922310475197E-2</v>
      </c>
      <c r="C1593">
        <v>-1.94136140735509</v>
      </c>
      <c r="D1593">
        <v>481</v>
      </c>
      <c r="E1593">
        <v>0.99837413351561799</v>
      </c>
      <c r="F1593">
        <v>1.6258664843811399E-3</v>
      </c>
      <c r="G1593">
        <v>0.96589303884476196</v>
      </c>
      <c r="H1593">
        <v>3.4106961155237599E-2</v>
      </c>
      <c r="I1593" s="2" t="s">
        <v>526</v>
      </c>
    </row>
    <row r="1594" spans="1:9" x14ac:dyDescent="0.25">
      <c r="A1594" t="s">
        <v>1979</v>
      </c>
      <c r="B1594">
        <v>6.8213922310475197E-2</v>
      </c>
      <c r="C1594">
        <v>-1.9416867229233601</v>
      </c>
      <c r="D1594">
        <v>481</v>
      </c>
      <c r="E1594">
        <v>0.99837352022085402</v>
      </c>
      <c r="F1594">
        <v>1.62647977914531E-3</v>
      </c>
      <c r="G1594">
        <v>0.96589303884476196</v>
      </c>
      <c r="H1594">
        <v>3.4106961155237599E-2</v>
      </c>
      <c r="I1594" s="2" t="s">
        <v>526</v>
      </c>
    </row>
    <row r="1595" spans="1:9" x14ac:dyDescent="0.25">
      <c r="A1595" t="s">
        <v>1981</v>
      </c>
      <c r="B1595">
        <v>6.8464947108025601E-2</v>
      </c>
      <c r="C1595">
        <v>-1.94665511248941</v>
      </c>
      <c r="D1595">
        <v>481</v>
      </c>
      <c r="E1595">
        <v>0.99836412439868105</v>
      </c>
      <c r="F1595">
        <v>1.63587560131892E-3</v>
      </c>
      <c r="G1595">
        <v>0.96576752644598696</v>
      </c>
      <c r="H1595">
        <v>3.42324735540128E-2</v>
      </c>
      <c r="I1595" s="2" t="s">
        <v>526</v>
      </c>
    </row>
    <row r="1596" spans="1:9" x14ac:dyDescent="0.25">
      <c r="A1596" t="s">
        <v>1982</v>
      </c>
      <c r="B1596">
        <v>6.8464947108025601E-2</v>
      </c>
      <c r="C1596">
        <v>-1.94667026928771</v>
      </c>
      <c r="D1596">
        <v>481</v>
      </c>
      <c r="E1596">
        <v>0.99836409565113104</v>
      </c>
      <c r="F1596">
        <v>1.6359043488689601E-3</v>
      </c>
      <c r="G1596">
        <v>0.96576752644598696</v>
      </c>
      <c r="H1596">
        <v>3.42324735540128E-2</v>
      </c>
      <c r="I1596" s="2" t="s">
        <v>526</v>
      </c>
    </row>
    <row r="1597" spans="1:9" x14ac:dyDescent="0.25">
      <c r="A1597" t="s">
        <v>1984</v>
      </c>
      <c r="B1597">
        <v>6.8963421757485197E-2</v>
      </c>
      <c r="C1597">
        <v>-1.9541346365382499</v>
      </c>
      <c r="D1597">
        <v>481</v>
      </c>
      <c r="E1597">
        <v>0.998349875595401</v>
      </c>
      <c r="F1597">
        <v>1.6501244045987399E-3</v>
      </c>
      <c r="G1597">
        <v>0.96551828912125703</v>
      </c>
      <c r="H1597">
        <v>3.4481710878742598E-2</v>
      </c>
      <c r="I1597" s="2" t="s">
        <v>526</v>
      </c>
    </row>
    <row r="1598" spans="1:9" x14ac:dyDescent="0.25">
      <c r="A1598" t="s">
        <v>1985</v>
      </c>
      <c r="B1598">
        <v>6.9037492996324196E-2</v>
      </c>
      <c r="C1598">
        <v>-1.95566364884787</v>
      </c>
      <c r="D1598">
        <v>481</v>
      </c>
      <c r="E1598">
        <v>0.99834694727261697</v>
      </c>
      <c r="F1598">
        <v>1.65305272738259E-3</v>
      </c>
      <c r="G1598">
        <v>0.965481253501837</v>
      </c>
      <c r="H1598">
        <v>3.4518746498162098E-2</v>
      </c>
      <c r="I1598" s="2" t="s">
        <v>526</v>
      </c>
    </row>
    <row r="1599" spans="1:9" x14ac:dyDescent="0.25">
      <c r="A1599" t="s">
        <v>1987</v>
      </c>
      <c r="B1599">
        <v>6.9551335508011194E-2</v>
      </c>
      <c r="C1599">
        <v>-1.9641834102219</v>
      </c>
      <c r="D1599">
        <v>481</v>
      </c>
      <c r="E1599">
        <v>0.99833053349393297</v>
      </c>
      <c r="F1599">
        <v>1.6694665060670601E-3</v>
      </c>
      <c r="G1599">
        <v>0.96522433224599402</v>
      </c>
      <c r="H1599">
        <v>3.4775667754005597E-2</v>
      </c>
      <c r="I1599" s="2" t="s">
        <v>526</v>
      </c>
    </row>
    <row r="1600" spans="1:9" x14ac:dyDescent="0.25">
      <c r="A1600" t="s">
        <v>1988</v>
      </c>
      <c r="B1600">
        <v>6.9551335508011194E-2</v>
      </c>
      <c r="C1600">
        <v>-1.9645065707718401</v>
      </c>
      <c r="D1600">
        <v>481</v>
      </c>
      <c r="E1600">
        <v>0.99832990765770502</v>
      </c>
      <c r="F1600">
        <v>1.67009234229483E-3</v>
      </c>
      <c r="G1600">
        <v>0.96522433224599402</v>
      </c>
      <c r="H1600">
        <v>3.4775667754005597E-2</v>
      </c>
      <c r="I1600" s="2" t="s">
        <v>526</v>
      </c>
    </row>
    <row r="1601" spans="1:9" x14ac:dyDescent="0.25">
      <c r="A1601" t="s">
        <v>1990</v>
      </c>
      <c r="B1601">
        <v>6.9551335508011194E-2</v>
      </c>
      <c r="C1601">
        <v>-1.9660645013509099</v>
      </c>
      <c r="D1601">
        <v>481</v>
      </c>
      <c r="E1601">
        <v>0.99832688720553098</v>
      </c>
      <c r="F1601">
        <v>1.6731127944690199E-3</v>
      </c>
      <c r="G1601">
        <v>0.96522433224599402</v>
      </c>
      <c r="H1601">
        <v>3.4775667754005597E-2</v>
      </c>
      <c r="I1601" s="2" t="s">
        <v>526</v>
      </c>
    </row>
    <row r="1602" spans="1:9" x14ac:dyDescent="0.25">
      <c r="A1602" t="s">
        <v>1991</v>
      </c>
      <c r="B1602">
        <v>6.9551335508011194E-2</v>
      </c>
      <c r="C1602">
        <v>-1.96613644866495</v>
      </c>
      <c r="D1602">
        <v>481</v>
      </c>
      <c r="E1602">
        <v>0.998326747582989</v>
      </c>
      <c r="F1602">
        <v>1.67325241701102E-3</v>
      </c>
      <c r="G1602">
        <v>0.96522433224599402</v>
      </c>
      <c r="H1602">
        <v>3.4775667754005597E-2</v>
      </c>
      <c r="I1602" s="2" t="s">
        <v>526</v>
      </c>
    </row>
    <row r="1603" spans="1:9" x14ac:dyDescent="0.25">
      <c r="A1603" t="s">
        <v>1992</v>
      </c>
      <c r="B1603">
        <v>6.9551335508011194E-2</v>
      </c>
      <c r="C1603">
        <v>-1.9662683444906299</v>
      </c>
      <c r="D1603">
        <v>481</v>
      </c>
      <c r="E1603">
        <v>0.99832649159229403</v>
      </c>
      <c r="F1603">
        <v>1.6735084077059001E-3</v>
      </c>
      <c r="G1603">
        <v>0.96522433224599402</v>
      </c>
      <c r="H1603">
        <v>3.4775667754005597E-2</v>
      </c>
      <c r="I1603" s="2" t="s">
        <v>526</v>
      </c>
    </row>
    <row r="1604" spans="1:9" x14ac:dyDescent="0.25">
      <c r="A1604" t="s">
        <v>1994</v>
      </c>
      <c r="B1604">
        <v>6.9790694530009106E-2</v>
      </c>
      <c r="C1604">
        <v>-1.9704294235072799</v>
      </c>
      <c r="D1604">
        <v>481</v>
      </c>
      <c r="E1604">
        <v>0.99831839507336095</v>
      </c>
      <c r="F1604">
        <v>1.6816049266381401E-3</v>
      </c>
      <c r="G1604">
        <v>0.96510465273499502</v>
      </c>
      <c r="H1604">
        <v>3.4895347265004498E-2</v>
      </c>
      <c r="I1604" s="2" t="s">
        <v>526</v>
      </c>
    </row>
    <row r="1605" spans="1:9" x14ac:dyDescent="0.25">
      <c r="A1605" t="s">
        <v>1995</v>
      </c>
      <c r="B1605">
        <v>6.9821898525179796E-2</v>
      </c>
      <c r="C1605">
        <v>-1.9722134398632301</v>
      </c>
      <c r="D1605">
        <v>481</v>
      </c>
      <c r="E1605">
        <v>0.99831491159910102</v>
      </c>
      <c r="F1605">
        <v>1.6850884008990099E-3</v>
      </c>
      <c r="G1605">
        <v>0.96508905073741003</v>
      </c>
      <c r="H1605">
        <v>3.4910949262589898E-2</v>
      </c>
      <c r="I1605" s="2" t="s">
        <v>526</v>
      </c>
    </row>
    <row r="1606" spans="1:9" x14ac:dyDescent="0.25">
      <c r="A1606" t="s">
        <v>1997</v>
      </c>
      <c r="B1606">
        <v>6.9821898525179796E-2</v>
      </c>
      <c r="C1606">
        <v>-1.9726102101071199</v>
      </c>
      <c r="D1606">
        <v>481</v>
      </c>
      <c r="E1606">
        <v>0.99831413586830098</v>
      </c>
      <c r="F1606">
        <v>1.68586413169869E-3</v>
      </c>
      <c r="G1606">
        <v>0.96508905073741003</v>
      </c>
      <c r="H1606">
        <v>3.4910949262589898E-2</v>
      </c>
      <c r="I1606" s="2" t="s">
        <v>526</v>
      </c>
    </row>
    <row r="1607" spans="1:9" x14ac:dyDescent="0.25">
      <c r="A1607" t="s">
        <v>1998</v>
      </c>
      <c r="B1607">
        <v>7.0196839423124296E-2</v>
      </c>
      <c r="C1607">
        <v>-1.9778245512099599</v>
      </c>
      <c r="D1607">
        <v>481</v>
      </c>
      <c r="E1607">
        <v>0.99830390744972397</v>
      </c>
      <c r="F1607">
        <v>1.6960925502757501E-3</v>
      </c>
      <c r="G1607">
        <v>0.96490158028843698</v>
      </c>
      <c r="H1607">
        <v>3.50984197115621E-2</v>
      </c>
      <c r="I1607" s="2" t="s">
        <v>526</v>
      </c>
    </row>
    <row r="1608" spans="1:9" x14ac:dyDescent="0.25">
      <c r="A1608" t="s">
        <v>1999</v>
      </c>
      <c r="B1608">
        <v>7.0203603988939198E-2</v>
      </c>
      <c r="C1608">
        <v>-1.9785047681555099</v>
      </c>
      <c r="D1608">
        <v>481</v>
      </c>
      <c r="E1608">
        <v>0.99830256849804</v>
      </c>
      <c r="F1608">
        <v>1.69743150195955E-3</v>
      </c>
      <c r="G1608">
        <v>0.96489819800553001</v>
      </c>
      <c r="H1608">
        <v>3.5101801994469599E-2</v>
      </c>
      <c r="I1608" s="2" t="s">
        <v>526</v>
      </c>
    </row>
    <row r="1609" spans="1:9" x14ac:dyDescent="0.25">
      <c r="A1609" t="s">
        <v>2000</v>
      </c>
      <c r="B1609">
        <v>7.0224142642036094E-2</v>
      </c>
      <c r="C1609">
        <v>-1.98002148163077</v>
      </c>
      <c r="D1609">
        <v>481</v>
      </c>
      <c r="E1609">
        <v>0.99829957910151201</v>
      </c>
      <c r="F1609">
        <v>1.70042089848756E-3</v>
      </c>
      <c r="G1609">
        <v>0.96488792867898199</v>
      </c>
      <c r="H1609">
        <v>3.5112071321017999E-2</v>
      </c>
      <c r="I1609" s="2" t="s">
        <v>526</v>
      </c>
    </row>
    <row r="1610" spans="1:9" x14ac:dyDescent="0.25">
      <c r="A1610" t="s">
        <v>2001</v>
      </c>
      <c r="B1610">
        <v>7.0224142642036094E-2</v>
      </c>
      <c r="C1610">
        <v>-1.9810914896573999</v>
      </c>
      <c r="D1610">
        <v>481</v>
      </c>
      <c r="E1610">
        <v>0.99829746692952603</v>
      </c>
      <c r="F1610">
        <v>1.70253307047338E-3</v>
      </c>
      <c r="G1610">
        <v>0.96488792867898199</v>
      </c>
      <c r="H1610">
        <v>3.5112071321017999E-2</v>
      </c>
      <c r="I1610" s="2" t="s">
        <v>526</v>
      </c>
    </row>
    <row r="1611" spans="1:9" x14ac:dyDescent="0.25">
      <c r="A1611" t="s">
        <v>2002</v>
      </c>
      <c r="B1611">
        <v>7.0224142642036094E-2</v>
      </c>
      <c r="C1611">
        <v>-1.98113126012469</v>
      </c>
      <c r="D1611">
        <v>481</v>
      </c>
      <c r="E1611">
        <v>0.998297388372134</v>
      </c>
      <c r="F1611">
        <v>1.7026116278651901E-3</v>
      </c>
      <c r="G1611">
        <v>0.96488792867898199</v>
      </c>
      <c r="H1611">
        <v>3.5112071321017999E-2</v>
      </c>
      <c r="I1611" s="2" t="s">
        <v>526</v>
      </c>
    </row>
    <row r="1612" spans="1:9" x14ac:dyDescent="0.25">
      <c r="A1612" t="s">
        <v>2003</v>
      </c>
      <c r="B1612">
        <v>7.0224142642036094E-2</v>
      </c>
      <c r="C1612">
        <v>-1.98114132116691</v>
      </c>
      <c r="D1612">
        <v>481</v>
      </c>
      <c r="E1612">
        <v>0.99829736849827999</v>
      </c>
      <c r="F1612">
        <v>1.7026315017191001E-3</v>
      </c>
      <c r="G1612">
        <v>0.96488792867898199</v>
      </c>
      <c r="H1612">
        <v>3.5112071321017999E-2</v>
      </c>
      <c r="I1612" s="2" t="s">
        <v>526</v>
      </c>
    </row>
    <row r="1613" spans="1:9" x14ac:dyDescent="0.25">
      <c r="A1613" t="s">
        <v>2005</v>
      </c>
      <c r="B1613">
        <v>7.0251705962265099E-2</v>
      </c>
      <c r="C1613">
        <v>-1.9831220401682701</v>
      </c>
      <c r="D1613">
        <v>481</v>
      </c>
      <c r="E1613">
        <v>0.99829345133366998</v>
      </c>
      <c r="F1613">
        <v>1.7065486663292201E-3</v>
      </c>
      <c r="G1613">
        <v>0.96487414701886698</v>
      </c>
      <c r="H1613">
        <v>3.5125852981132501E-2</v>
      </c>
      <c r="I1613" s="2" t="s">
        <v>526</v>
      </c>
    </row>
    <row r="1614" spans="1:9" x14ac:dyDescent="0.25">
      <c r="A1614" t="s">
        <v>2006</v>
      </c>
      <c r="B1614">
        <v>7.0251705962265099E-2</v>
      </c>
      <c r="C1614">
        <v>-1.9835121829581699</v>
      </c>
      <c r="D1614">
        <v>481</v>
      </c>
      <c r="E1614">
        <v>0.99829267868953897</v>
      </c>
      <c r="F1614">
        <v>1.7073213104608E-3</v>
      </c>
      <c r="G1614">
        <v>0.96487414701886698</v>
      </c>
      <c r="H1614">
        <v>3.5125852981132501E-2</v>
      </c>
      <c r="I1614" s="2" t="s">
        <v>526</v>
      </c>
    </row>
    <row r="1615" spans="1:9" x14ac:dyDescent="0.25">
      <c r="A1615" t="s">
        <v>2008</v>
      </c>
      <c r="B1615">
        <v>7.0289323307755697E-2</v>
      </c>
      <c r="C1615">
        <v>-1.9851665021545</v>
      </c>
      <c r="D1615">
        <v>481</v>
      </c>
      <c r="E1615">
        <v>0.99828939850099696</v>
      </c>
      <c r="F1615">
        <v>1.71060149900306E-3</v>
      </c>
      <c r="G1615">
        <v>0.96485533834612203</v>
      </c>
      <c r="H1615">
        <v>3.51446616538778E-2</v>
      </c>
      <c r="I1615" s="2" t="s">
        <v>526</v>
      </c>
    </row>
    <row r="1616" spans="1:9" x14ac:dyDescent="0.25">
      <c r="A1616" t="s">
        <v>2009</v>
      </c>
      <c r="B1616">
        <v>7.0289323307755697E-2</v>
      </c>
      <c r="C1616">
        <v>-1.9865023057062801</v>
      </c>
      <c r="D1616">
        <v>481</v>
      </c>
      <c r="E1616">
        <v>0.99828674519251503</v>
      </c>
      <c r="F1616">
        <v>1.71325480748451E-3</v>
      </c>
      <c r="G1616">
        <v>0.96485533834612203</v>
      </c>
      <c r="H1616">
        <v>3.51446616538778E-2</v>
      </c>
      <c r="I1616" s="2" t="s">
        <v>526</v>
      </c>
    </row>
    <row r="1617" spans="1:9" x14ac:dyDescent="0.25">
      <c r="A1617" t="s">
        <v>2010</v>
      </c>
      <c r="B1617">
        <v>7.0289323307755697E-2</v>
      </c>
      <c r="C1617">
        <v>-1.9866068731525901</v>
      </c>
      <c r="D1617">
        <v>481</v>
      </c>
      <c r="E1617">
        <v>0.99828653731359496</v>
      </c>
      <c r="F1617">
        <v>1.71346268640479E-3</v>
      </c>
      <c r="G1617">
        <v>0.96485533834612203</v>
      </c>
      <c r="H1617">
        <v>3.51446616538778E-2</v>
      </c>
      <c r="I1617" s="2" t="s">
        <v>526</v>
      </c>
    </row>
    <row r="1618" spans="1:9" x14ac:dyDescent="0.25">
      <c r="A1618" t="s">
        <v>2012</v>
      </c>
      <c r="B1618">
        <v>7.0450387115814805E-2</v>
      </c>
      <c r="C1618">
        <v>-1.9892540035641399</v>
      </c>
      <c r="D1618">
        <v>481</v>
      </c>
      <c r="E1618">
        <v>0.99828126630006098</v>
      </c>
      <c r="F1618">
        <v>1.71873369993875E-3</v>
      </c>
      <c r="G1618">
        <v>0.96477480644209201</v>
      </c>
      <c r="H1618">
        <v>3.5225193557907403E-2</v>
      </c>
      <c r="I1618" s="2" t="s">
        <v>526</v>
      </c>
    </row>
    <row r="1619" spans="1:9" x14ac:dyDescent="0.25">
      <c r="A1619" t="s">
        <v>2013</v>
      </c>
      <c r="B1619">
        <v>7.0493926238432897E-2</v>
      </c>
      <c r="C1619">
        <v>-1.9903777299384899</v>
      </c>
      <c r="D1619">
        <v>481</v>
      </c>
      <c r="E1619">
        <v>0.99827902373571398</v>
      </c>
      <c r="F1619">
        <v>1.7209762642851E-3</v>
      </c>
      <c r="G1619">
        <v>0.96475303688078295</v>
      </c>
      <c r="H1619">
        <v>3.52469631192164E-2</v>
      </c>
      <c r="I1619" s="2" t="s">
        <v>526</v>
      </c>
    </row>
    <row r="1620" spans="1:9" x14ac:dyDescent="0.25">
      <c r="A1620" t="s">
        <v>2015</v>
      </c>
      <c r="B1620">
        <v>7.0679523765934393E-2</v>
      </c>
      <c r="C1620">
        <v>-1.99382492376292</v>
      </c>
      <c r="D1620">
        <v>481</v>
      </c>
      <c r="E1620">
        <v>0.99827212577110103</v>
      </c>
      <c r="F1620">
        <v>1.7278742288983E-3</v>
      </c>
      <c r="G1620">
        <v>0.96466023811703205</v>
      </c>
      <c r="H1620">
        <v>3.5339761882967197E-2</v>
      </c>
      <c r="I1620" s="2" t="s">
        <v>526</v>
      </c>
    </row>
    <row r="1621" spans="1:9" x14ac:dyDescent="0.25">
      <c r="A1621" t="s">
        <v>2016</v>
      </c>
      <c r="B1621">
        <v>7.0717372524369299E-2</v>
      </c>
      <c r="C1621">
        <v>-1.99528685441525</v>
      </c>
      <c r="D1621">
        <v>481</v>
      </c>
      <c r="E1621">
        <v>0.99826919191289798</v>
      </c>
      <c r="F1621">
        <v>1.73080808710193E-3</v>
      </c>
      <c r="G1621">
        <v>0.96464131373781503</v>
      </c>
      <c r="H1621">
        <v>3.5358686262184601E-2</v>
      </c>
      <c r="I1621" s="2" t="s">
        <v>526</v>
      </c>
    </row>
    <row r="1622" spans="1:9" x14ac:dyDescent="0.25">
      <c r="A1622" t="s">
        <v>2017</v>
      </c>
      <c r="B1622">
        <v>7.0717372524369299E-2</v>
      </c>
      <c r="C1622">
        <v>-1.9959960275181301</v>
      </c>
      <c r="D1622">
        <v>481</v>
      </c>
      <c r="E1622">
        <v>0.99826776689389296</v>
      </c>
      <c r="F1622">
        <v>1.7322331061069599E-3</v>
      </c>
      <c r="G1622">
        <v>0.96464131373781503</v>
      </c>
      <c r="H1622">
        <v>3.5358686262184601E-2</v>
      </c>
      <c r="I1622" s="2" t="s">
        <v>526</v>
      </c>
    </row>
    <row r="1623" spans="1:9" x14ac:dyDescent="0.25">
      <c r="A1623" t="s">
        <v>2022</v>
      </c>
      <c r="B1623">
        <v>7.0738622075060806E-2</v>
      </c>
      <c r="C1623">
        <v>-1.9986666735543701</v>
      </c>
      <c r="D1623">
        <v>481</v>
      </c>
      <c r="E1623">
        <v>0.99826238976283199</v>
      </c>
      <c r="F1623">
        <v>1.7376102371674401E-3</v>
      </c>
      <c r="G1623">
        <v>0.96463068896246895</v>
      </c>
      <c r="H1623">
        <v>3.5369311037530403E-2</v>
      </c>
      <c r="I1623" s="2" t="s">
        <v>526</v>
      </c>
    </row>
    <row r="1624" spans="1:9" x14ac:dyDescent="0.25">
      <c r="A1624" t="s">
        <v>2023</v>
      </c>
      <c r="B1624">
        <v>7.0781599826179098E-2</v>
      </c>
      <c r="C1624">
        <v>-1.99977716778924</v>
      </c>
      <c r="D1624">
        <v>481</v>
      </c>
      <c r="E1624">
        <v>0.998260148880733</v>
      </c>
      <c r="F1624">
        <v>1.73985111926645E-3</v>
      </c>
      <c r="G1624">
        <v>0.96460920008690998</v>
      </c>
      <c r="H1624">
        <v>3.53907999130895E-2</v>
      </c>
      <c r="I1624" s="2" t="s">
        <v>526</v>
      </c>
    </row>
    <row r="1625" spans="1:9" x14ac:dyDescent="0.25">
      <c r="A1625" t="s">
        <v>2024</v>
      </c>
      <c r="B1625">
        <v>7.0791417194547304E-2</v>
      </c>
      <c r="C1625">
        <v>-2.0010257999132199</v>
      </c>
      <c r="D1625">
        <v>481</v>
      </c>
      <c r="E1625">
        <v>0.99825762573962995</v>
      </c>
      <c r="F1625">
        <v>1.74237426036948E-3</v>
      </c>
      <c r="G1625">
        <v>0.96460429140272597</v>
      </c>
      <c r="H1625">
        <v>3.5395708597273597E-2</v>
      </c>
      <c r="I1625" s="2" t="s">
        <v>526</v>
      </c>
    </row>
    <row r="1626" spans="1:9" x14ac:dyDescent="0.25">
      <c r="A1626" t="s">
        <v>2025</v>
      </c>
      <c r="B1626">
        <v>7.0791417194547304E-2</v>
      </c>
      <c r="C1626">
        <v>-2.0010697473713202</v>
      </c>
      <c r="D1626">
        <v>481</v>
      </c>
      <c r="E1626">
        <v>0.99825753686621299</v>
      </c>
      <c r="F1626">
        <v>1.7424631337862801E-3</v>
      </c>
      <c r="G1626">
        <v>0.96460429140272597</v>
      </c>
      <c r="H1626">
        <v>3.5395708597273597E-2</v>
      </c>
      <c r="I1626" s="2" t="s">
        <v>526</v>
      </c>
    </row>
    <row r="1627" spans="1:9" x14ac:dyDescent="0.25">
      <c r="A1627" t="s">
        <v>2027</v>
      </c>
      <c r="B1627">
        <v>7.1398762867933299E-2</v>
      </c>
      <c r="C1627">
        <v>-2.0096106205223601</v>
      </c>
      <c r="D1627">
        <v>481</v>
      </c>
      <c r="E1627">
        <v>0.99824017719109304</v>
      </c>
      <c r="F1627">
        <v>1.7598228089066E-3</v>
      </c>
      <c r="G1627">
        <v>0.964300618566033</v>
      </c>
      <c r="H1627">
        <v>3.5699381433966601E-2</v>
      </c>
      <c r="I1627" s="2" t="s">
        <v>526</v>
      </c>
    </row>
    <row r="1628" spans="1:9" x14ac:dyDescent="0.25">
      <c r="A1628" t="s">
        <v>2028</v>
      </c>
      <c r="B1628">
        <v>7.1398762867933299E-2</v>
      </c>
      <c r="C1628">
        <v>-2.0102494592229898</v>
      </c>
      <c r="D1628">
        <v>481</v>
      </c>
      <c r="E1628">
        <v>0.99823887167968195</v>
      </c>
      <c r="F1628">
        <v>1.76112832031801E-3</v>
      </c>
      <c r="G1628">
        <v>0.964300618566033</v>
      </c>
      <c r="H1628">
        <v>3.5699381433966601E-2</v>
      </c>
      <c r="I1628" s="2" t="s">
        <v>526</v>
      </c>
    </row>
    <row r="1629" spans="1:9" x14ac:dyDescent="0.25">
      <c r="A1629" t="s">
        <v>2030</v>
      </c>
      <c r="B1629">
        <v>7.1448795145667293E-2</v>
      </c>
      <c r="C1629">
        <v>-2.01195847067505</v>
      </c>
      <c r="D1629">
        <v>481</v>
      </c>
      <c r="E1629">
        <v>0.99823537435384102</v>
      </c>
      <c r="F1629">
        <v>1.76462564615818E-3</v>
      </c>
      <c r="G1629">
        <v>0.96427560242716603</v>
      </c>
      <c r="H1629">
        <v>3.5724397572833598E-2</v>
      </c>
      <c r="I1629" s="2" t="s">
        <v>526</v>
      </c>
    </row>
    <row r="1630" spans="1:9" x14ac:dyDescent="0.25">
      <c r="A1630" t="s">
        <v>2032</v>
      </c>
      <c r="B1630">
        <v>7.1708938307534095E-2</v>
      </c>
      <c r="C1630">
        <v>-2.0163763926017899</v>
      </c>
      <c r="D1630">
        <v>481</v>
      </c>
      <c r="E1630">
        <v>0.998226300754119</v>
      </c>
      <c r="F1630">
        <v>1.7736992458809199E-3</v>
      </c>
      <c r="G1630">
        <v>0.964145530846233</v>
      </c>
      <c r="H1630">
        <v>3.5854469153766999E-2</v>
      </c>
      <c r="I1630" s="2" t="s">
        <v>526</v>
      </c>
    </row>
    <row r="1631" spans="1:9" x14ac:dyDescent="0.25">
      <c r="A1631" t="s">
        <v>2033</v>
      </c>
      <c r="B1631">
        <v>7.1708938307534095E-2</v>
      </c>
      <c r="C1631">
        <v>-2.01683931182595</v>
      </c>
      <c r="D1631">
        <v>481</v>
      </c>
      <c r="E1631">
        <v>0.99822534726200496</v>
      </c>
      <c r="F1631">
        <v>1.7746527379949601E-3</v>
      </c>
      <c r="G1631">
        <v>0.964145530846233</v>
      </c>
      <c r="H1631">
        <v>3.5854469153766999E-2</v>
      </c>
      <c r="I1631" s="2" t="s">
        <v>526</v>
      </c>
    </row>
    <row r="1632" spans="1:9" x14ac:dyDescent="0.25">
      <c r="A1632" t="s">
        <v>2034</v>
      </c>
      <c r="B1632">
        <v>7.18488871791087E-2</v>
      </c>
      <c r="C1632">
        <v>-2.0193107772693599</v>
      </c>
      <c r="D1632">
        <v>481</v>
      </c>
      <c r="E1632">
        <v>0.99822024786749697</v>
      </c>
      <c r="F1632">
        <v>1.7797521325020999E-3</v>
      </c>
      <c r="G1632">
        <v>0.96407555641044496</v>
      </c>
      <c r="H1632">
        <v>3.5924443589554302E-2</v>
      </c>
      <c r="I1632" s="2" t="s">
        <v>526</v>
      </c>
    </row>
    <row r="1633" spans="1:9" x14ac:dyDescent="0.25">
      <c r="A1633" t="s">
        <v>2037</v>
      </c>
      <c r="B1633">
        <v>7.18488871791087E-2</v>
      </c>
      <c r="C1633">
        <v>-2.0214218811279698</v>
      </c>
      <c r="D1633">
        <v>481</v>
      </c>
      <c r="E1633">
        <v>0.99821588021465602</v>
      </c>
      <c r="F1633">
        <v>1.7841197853430699E-3</v>
      </c>
      <c r="G1633">
        <v>0.96407555641044496</v>
      </c>
      <c r="H1633">
        <v>3.5924443589554302E-2</v>
      </c>
      <c r="I1633" s="2" t="s">
        <v>526</v>
      </c>
    </row>
    <row r="1634" spans="1:9" x14ac:dyDescent="0.25">
      <c r="A1634" t="s">
        <v>2039</v>
      </c>
      <c r="B1634">
        <v>7.1988404151068594E-2</v>
      </c>
      <c r="C1634">
        <v>-2.0236788682885001</v>
      </c>
      <c r="D1634">
        <v>481</v>
      </c>
      <c r="E1634">
        <v>0.99821119869126596</v>
      </c>
      <c r="F1634">
        <v>1.78880130873356E-3</v>
      </c>
      <c r="G1634">
        <v>0.96400579792446495</v>
      </c>
      <c r="H1634">
        <v>3.5994202075534297E-2</v>
      </c>
      <c r="I1634" s="2" t="s">
        <v>526</v>
      </c>
    </row>
    <row r="1635" spans="1:9" x14ac:dyDescent="0.25">
      <c r="A1635" t="s">
        <v>2041</v>
      </c>
      <c r="B1635">
        <v>7.2510389473167694E-2</v>
      </c>
      <c r="C1635">
        <v>-2.0314284405062799</v>
      </c>
      <c r="D1635">
        <v>481</v>
      </c>
      <c r="E1635">
        <v>0.99819502897997803</v>
      </c>
      <c r="F1635">
        <v>1.80497102002147E-3</v>
      </c>
      <c r="G1635">
        <v>0.96374480526341599</v>
      </c>
      <c r="H1635">
        <v>3.6255194736583798E-2</v>
      </c>
      <c r="I1635" s="2" t="s">
        <v>526</v>
      </c>
    </row>
    <row r="1636" spans="1:9" x14ac:dyDescent="0.25">
      <c r="A1636" t="s">
        <v>2042</v>
      </c>
      <c r="B1636">
        <v>7.2510389473167694E-2</v>
      </c>
      <c r="C1636">
        <v>-2.0316398643102</v>
      </c>
      <c r="D1636">
        <v>481</v>
      </c>
      <c r="E1636">
        <v>0.99819458576158504</v>
      </c>
      <c r="F1636">
        <v>1.80541423841466E-3</v>
      </c>
      <c r="G1636">
        <v>0.96374480526341599</v>
      </c>
      <c r="H1636">
        <v>3.6255194736583798E-2</v>
      </c>
      <c r="I1636" s="2" t="s">
        <v>526</v>
      </c>
    </row>
    <row r="1637" spans="1:9" x14ac:dyDescent="0.25">
      <c r="A1637" t="s">
        <v>2043</v>
      </c>
      <c r="B1637">
        <v>7.2575763627719794E-2</v>
      </c>
      <c r="C1637">
        <v>-2.0329947570598201</v>
      </c>
      <c r="D1637">
        <v>481</v>
      </c>
      <c r="E1637">
        <v>0.99819174280368905</v>
      </c>
      <c r="F1637">
        <v>1.8082571963103501E-3</v>
      </c>
      <c r="G1637">
        <v>0.96371211818614</v>
      </c>
      <c r="H1637">
        <v>3.6287881813859897E-2</v>
      </c>
      <c r="I1637" s="2" t="s">
        <v>526</v>
      </c>
    </row>
    <row r="1638" spans="1:9" x14ac:dyDescent="0.25">
      <c r="A1638" t="s">
        <v>2044</v>
      </c>
      <c r="B1638">
        <v>7.2673963203557304E-2</v>
      </c>
      <c r="C1638">
        <v>-2.03473753948886</v>
      </c>
      <c r="D1638">
        <v>481</v>
      </c>
      <c r="E1638">
        <v>0.99818807924700903</v>
      </c>
      <c r="F1638">
        <v>1.81192075299047E-3</v>
      </c>
      <c r="G1638">
        <v>0.96366301839822099</v>
      </c>
      <c r="H1638">
        <v>3.6336981601778597E-2</v>
      </c>
      <c r="I1638" s="2" t="s">
        <v>526</v>
      </c>
    </row>
    <row r="1639" spans="1:9" x14ac:dyDescent="0.25">
      <c r="A1639" t="s">
        <v>2045</v>
      </c>
      <c r="B1639">
        <v>7.2754097691885594E-2</v>
      </c>
      <c r="C1639">
        <v>-2.0362645321343402</v>
      </c>
      <c r="D1639">
        <v>481</v>
      </c>
      <c r="E1639">
        <v>0.998184863106377</v>
      </c>
      <c r="F1639">
        <v>1.8151368936222699E-3</v>
      </c>
      <c r="G1639">
        <v>0.96362295115405705</v>
      </c>
      <c r="H1639">
        <v>3.6377048845942797E-2</v>
      </c>
      <c r="I1639" s="2" t="s">
        <v>526</v>
      </c>
    </row>
    <row r="1640" spans="1:9" x14ac:dyDescent="0.25">
      <c r="A1640" t="s">
        <v>2046</v>
      </c>
      <c r="B1640">
        <v>7.2866627035367199E-2</v>
      </c>
      <c r="C1640">
        <v>-2.03817291534427</v>
      </c>
      <c r="D1640">
        <v>481</v>
      </c>
      <c r="E1640">
        <v>0.99818083552275905</v>
      </c>
      <c r="F1640">
        <v>1.81916447724008E-3</v>
      </c>
      <c r="G1640">
        <v>0.96356668648231603</v>
      </c>
      <c r="H1640">
        <v>3.6433313517683599E-2</v>
      </c>
      <c r="I1640" s="2" t="s">
        <v>526</v>
      </c>
    </row>
    <row r="1641" spans="1:9" x14ac:dyDescent="0.25">
      <c r="A1641" t="s">
        <v>2048</v>
      </c>
      <c r="B1641">
        <v>7.2904353884357898E-2</v>
      </c>
      <c r="C1641">
        <v>-2.0397727175119198</v>
      </c>
      <c r="D1641">
        <v>481</v>
      </c>
      <c r="E1641">
        <v>0.99817745218932097</v>
      </c>
      <c r="F1641">
        <v>1.8225478106785799E-3</v>
      </c>
      <c r="G1641">
        <v>0.96354782305782105</v>
      </c>
      <c r="H1641">
        <v>3.64521769421789E-2</v>
      </c>
      <c r="I1641" s="2" t="s">
        <v>526</v>
      </c>
    </row>
    <row r="1642" spans="1:9" x14ac:dyDescent="0.25">
      <c r="A1642" t="s">
        <v>2049</v>
      </c>
      <c r="B1642">
        <v>7.2951789566075606E-2</v>
      </c>
      <c r="C1642">
        <v>-2.0411919450732401</v>
      </c>
      <c r="D1642">
        <v>481</v>
      </c>
      <c r="E1642">
        <v>0.99817444538811595</v>
      </c>
      <c r="F1642">
        <v>1.82555461188389E-3</v>
      </c>
      <c r="G1642">
        <v>0.96352410521696197</v>
      </c>
      <c r="H1642">
        <v>3.6475894783037803E-2</v>
      </c>
      <c r="I1642" s="2" t="s">
        <v>526</v>
      </c>
    </row>
    <row r="1643" spans="1:9" x14ac:dyDescent="0.25">
      <c r="A1643" t="s">
        <v>2050</v>
      </c>
      <c r="B1643">
        <v>7.2951789566075606E-2</v>
      </c>
      <c r="C1643">
        <v>-2.0414852816579598</v>
      </c>
      <c r="D1643">
        <v>481</v>
      </c>
      <c r="E1643">
        <v>0.99817382329122795</v>
      </c>
      <c r="F1643">
        <v>1.8261767087720199E-3</v>
      </c>
      <c r="G1643">
        <v>0.96352410521696197</v>
      </c>
      <c r="H1643">
        <v>3.6475894783037803E-2</v>
      </c>
      <c r="I1643" s="2" t="s">
        <v>526</v>
      </c>
    </row>
    <row r="1644" spans="1:9" x14ac:dyDescent="0.25">
      <c r="A1644" t="s">
        <v>2054</v>
      </c>
      <c r="B1644">
        <v>7.3306247141521799E-2</v>
      </c>
      <c r="C1644">
        <v>-2.0479583579258498</v>
      </c>
      <c r="D1644">
        <v>481</v>
      </c>
      <c r="E1644">
        <v>0.99816004044631501</v>
      </c>
      <c r="F1644">
        <v>1.8399595536844201E-3</v>
      </c>
      <c r="G1644">
        <v>0.963346876429239</v>
      </c>
      <c r="H1644">
        <v>3.66531235707609E-2</v>
      </c>
      <c r="I1644" s="2" t="s">
        <v>526</v>
      </c>
    </row>
    <row r="1645" spans="1:9" x14ac:dyDescent="0.25">
      <c r="A1645" t="s">
        <v>2056</v>
      </c>
      <c r="B1645">
        <v>7.3591330735562302E-2</v>
      </c>
      <c r="C1645">
        <v>-2.0524471958256498</v>
      </c>
      <c r="D1645">
        <v>481</v>
      </c>
      <c r="E1645">
        <v>0.99815042049103997</v>
      </c>
      <c r="F1645">
        <v>1.8495795089594901E-3</v>
      </c>
      <c r="G1645">
        <v>0.963204334632218</v>
      </c>
      <c r="H1645">
        <v>3.6795665367781102E-2</v>
      </c>
      <c r="I1645" s="2" t="s">
        <v>526</v>
      </c>
    </row>
    <row r="1646" spans="1:9" x14ac:dyDescent="0.25">
      <c r="A1646" t="s">
        <v>2057</v>
      </c>
      <c r="B1646">
        <v>7.3699502499610395E-2</v>
      </c>
      <c r="C1646">
        <v>-2.0545040264509198</v>
      </c>
      <c r="D1646">
        <v>481</v>
      </c>
      <c r="E1646">
        <v>0.99814599546025295</v>
      </c>
      <c r="F1646">
        <v>1.85400453974681E-3</v>
      </c>
      <c r="G1646">
        <v>0.96315024875019395</v>
      </c>
      <c r="H1646">
        <v>3.6849751249805197E-2</v>
      </c>
      <c r="I1646" s="2" t="s">
        <v>526</v>
      </c>
    </row>
    <row r="1647" spans="1:9" x14ac:dyDescent="0.25">
      <c r="A1647" t="s">
        <v>2058</v>
      </c>
      <c r="B1647">
        <v>7.3699502499610395E-2</v>
      </c>
      <c r="C1647">
        <v>-2.0548575965409199</v>
      </c>
      <c r="D1647">
        <v>481</v>
      </c>
      <c r="E1647">
        <v>0.99814523371191599</v>
      </c>
      <c r="F1647">
        <v>1.85476628808336E-3</v>
      </c>
      <c r="G1647">
        <v>0.96315024875019395</v>
      </c>
      <c r="H1647">
        <v>3.6849751249805197E-2</v>
      </c>
      <c r="I1647" s="2" t="s">
        <v>526</v>
      </c>
    </row>
    <row r="1648" spans="1:9" x14ac:dyDescent="0.25">
      <c r="A1648" t="s">
        <v>2059</v>
      </c>
      <c r="B1648">
        <v>7.3742804411682294E-2</v>
      </c>
      <c r="C1648">
        <v>-2.0559356290822901</v>
      </c>
      <c r="D1648">
        <v>481</v>
      </c>
      <c r="E1648">
        <v>0.99814290918195603</v>
      </c>
      <c r="F1648">
        <v>1.8570908180431001E-3</v>
      </c>
      <c r="G1648">
        <v>0.96312859779415805</v>
      </c>
      <c r="H1648">
        <v>3.6871402205841099E-2</v>
      </c>
      <c r="I1648" s="2" t="s">
        <v>526</v>
      </c>
    </row>
    <row r="1649" spans="1:9" x14ac:dyDescent="0.25">
      <c r="A1649" t="s">
        <v>2063</v>
      </c>
      <c r="B1649">
        <v>7.4070167671544104E-2</v>
      </c>
      <c r="C1649">
        <v>-2.0620337561281201</v>
      </c>
      <c r="D1649">
        <v>481</v>
      </c>
      <c r="E1649">
        <v>0.99812970408143198</v>
      </c>
      <c r="F1649">
        <v>1.8702959185675E-3</v>
      </c>
      <c r="G1649">
        <v>0.96296491616422697</v>
      </c>
      <c r="H1649">
        <v>3.7035083835771997E-2</v>
      </c>
      <c r="I1649" s="2" t="s">
        <v>526</v>
      </c>
    </row>
    <row r="1650" spans="1:9" x14ac:dyDescent="0.25">
      <c r="A1650" t="s">
        <v>2064</v>
      </c>
      <c r="B1650">
        <v>7.4079761581407694E-2</v>
      </c>
      <c r="C1650">
        <v>-2.06289765039865</v>
      </c>
      <c r="D1650">
        <v>481</v>
      </c>
      <c r="E1650">
        <v>0.99812782566809999</v>
      </c>
      <c r="F1650">
        <v>1.8721743318997699E-3</v>
      </c>
      <c r="G1650">
        <v>0.96296011920929603</v>
      </c>
      <c r="H1650">
        <v>3.7039880790703798E-2</v>
      </c>
      <c r="I1650" s="2" t="s">
        <v>526</v>
      </c>
    </row>
    <row r="1651" spans="1:9" x14ac:dyDescent="0.25">
      <c r="A1651" t="s">
        <v>2065</v>
      </c>
      <c r="B1651">
        <v>7.4079761581407694E-2</v>
      </c>
      <c r="C1651">
        <v>-2.06353724128914</v>
      </c>
      <c r="D1651">
        <v>481</v>
      </c>
      <c r="E1651">
        <v>0.99812643373422505</v>
      </c>
      <c r="F1651">
        <v>1.87356626577499E-3</v>
      </c>
      <c r="G1651">
        <v>0.96296011920929603</v>
      </c>
      <c r="H1651">
        <v>3.7039880790703798E-2</v>
      </c>
      <c r="I1651" s="2" t="s">
        <v>526</v>
      </c>
    </row>
    <row r="1652" spans="1:9" x14ac:dyDescent="0.25">
      <c r="A1652" t="s">
        <v>2066</v>
      </c>
      <c r="B1652">
        <v>7.4079761581407694E-2</v>
      </c>
      <c r="C1652">
        <v>-2.0638555538573899</v>
      </c>
      <c r="D1652">
        <v>481</v>
      </c>
      <c r="E1652">
        <v>0.99812574060229797</v>
      </c>
      <c r="F1652">
        <v>1.8742593977011299E-3</v>
      </c>
      <c r="G1652">
        <v>0.96296011920929603</v>
      </c>
      <c r="H1652">
        <v>3.7039880790703798E-2</v>
      </c>
      <c r="I1652" s="2" t="s">
        <v>526</v>
      </c>
    </row>
    <row r="1653" spans="1:9" x14ac:dyDescent="0.25">
      <c r="A1653" t="s">
        <v>2067</v>
      </c>
      <c r="B1653">
        <v>7.4256789318479996E-2</v>
      </c>
      <c r="C1653">
        <v>-2.0664788758861299</v>
      </c>
      <c r="D1653">
        <v>481</v>
      </c>
      <c r="E1653">
        <v>0.99812001832742403</v>
      </c>
      <c r="F1653">
        <v>1.8799816725752899E-3</v>
      </c>
      <c r="G1653">
        <v>0.96287160534076</v>
      </c>
      <c r="H1653">
        <v>3.7128394659239998E-2</v>
      </c>
      <c r="I1653" s="2" t="s">
        <v>526</v>
      </c>
    </row>
    <row r="1654" spans="1:9" x14ac:dyDescent="0.25">
      <c r="A1654" t="s">
        <v>2068</v>
      </c>
      <c r="B1654">
        <v>7.4410262049576903E-2</v>
      </c>
      <c r="C1654">
        <v>-2.0688244478745701</v>
      </c>
      <c r="D1654">
        <v>481</v>
      </c>
      <c r="E1654">
        <v>0.99811488686780403</v>
      </c>
      <c r="F1654">
        <v>1.8851131321959999E-3</v>
      </c>
      <c r="G1654">
        <v>0.96279486897521105</v>
      </c>
      <c r="H1654">
        <v>3.7205131024788403E-2</v>
      </c>
      <c r="I1654" s="2" t="s">
        <v>526</v>
      </c>
    </row>
    <row r="1655" spans="1:9" x14ac:dyDescent="0.25">
      <c r="A1655" t="s">
        <v>2069</v>
      </c>
      <c r="B1655">
        <v>7.4780279039577596E-2</v>
      </c>
      <c r="C1655">
        <v>-2.0736610556909101</v>
      </c>
      <c r="D1655">
        <v>481</v>
      </c>
      <c r="E1655">
        <v>0.99810426070014502</v>
      </c>
      <c r="F1655">
        <v>1.89573929985466E-3</v>
      </c>
      <c r="G1655">
        <v>0.96260986048021102</v>
      </c>
      <c r="H1655">
        <v>3.7390139519788798E-2</v>
      </c>
      <c r="I1655" s="2" t="s">
        <v>526</v>
      </c>
    </row>
    <row r="1656" spans="1:9" x14ac:dyDescent="0.25">
      <c r="A1656" t="s">
        <v>2071</v>
      </c>
      <c r="B1656">
        <v>7.48804698928104E-2</v>
      </c>
      <c r="C1656">
        <v>-2.0759488498277299</v>
      </c>
      <c r="D1656">
        <v>481</v>
      </c>
      <c r="E1656">
        <v>0.99809921314829497</v>
      </c>
      <c r="F1656">
        <v>1.9007868517045699E-3</v>
      </c>
      <c r="G1656">
        <v>0.96255976505359397</v>
      </c>
      <c r="H1656">
        <v>3.74402349464052E-2</v>
      </c>
      <c r="I1656" s="2" t="s">
        <v>526</v>
      </c>
    </row>
    <row r="1657" spans="1:9" x14ac:dyDescent="0.25">
      <c r="A1657" t="s">
        <v>2072</v>
      </c>
      <c r="B1657">
        <v>7.4935689810386397E-2</v>
      </c>
      <c r="C1657">
        <v>-2.0771504053724601</v>
      </c>
      <c r="D1657">
        <v>481</v>
      </c>
      <c r="E1657">
        <v>0.99809655668861796</v>
      </c>
      <c r="F1657">
        <v>1.9034433113819999E-3</v>
      </c>
      <c r="G1657">
        <v>0.96253215509480605</v>
      </c>
      <c r="H1657">
        <v>3.7467844905193198E-2</v>
      </c>
      <c r="I1657" s="2" t="s">
        <v>526</v>
      </c>
    </row>
    <row r="1658" spans="1:9" x14ac:dyDescent="0.25">
      <c r="A1658" t="s">
        <v>2074</v>
      </c>
      <c r="B1658">
        <v>7.5031486121747495E-2</v>
      </c>
      <c r="C1658">
        <v>-2.0793830240615701</v>
      </c>
      <c r="D1658">
        <v>481</v>
      </c>
      <c r="E1658">
        <v>0.99809161067246599</v>
      </c>
      <c r="F1658">
        <v>1.9083893275331401E-3</v>
      </c>
      <c r="G1658">
        <v>0.96248425693912598</v>
      </c>
      <c r="H1658">
        <v>3.7515743060873699E-2</v>
      </c>
      <c r="I1658" s="2" t="s">
        <v>526</v>
      </c>
    </row>
    <row r="1659" spans="1:9" x14ac:dyDescent="0.25">
      <c r="A1659" t="s">
        <v>2077</v>
      </c>
      <c r="B1659">
        <v>7.5349362037265097E-2</v>
      </c>
      <c r="C1659">
        <v>-2.0847172031785801</v>
      </c>
      <c r="D1659">
        <v>481</v>
      </c>
      <c r="E1659">
        <v>0.99807974064798999</v>
      </c>
      <c r="F1659">
        <v>1.9202593520096E-3</v>
      </c>
      <c r="G1659">
        <v>0.96232531898136697</v>
      </c>
      <c r="H1659">
        <v>3.76746810186325E-2</v>
      </c>
      <c r="I1659" s="2" t="s">
        <v>526</v>
      </c>
    </row>
    <row r="1660" spans="1:9" x14ac:dyDescent="0.25">
      <c r="A1660" t="s">
        <v>2078</v>
      </c>
      <c r="B1660">
        <v>7.5414252726516806E-2</v>
      </c>
      <c r="C1660">
        <v>-2.0860226847172698</v>
      </c>
      <c r="D1660">
        <v>481</v>
      </c>
      <c r="E1660">
        <v>0.99807682417027999</v>
      </c>
      <c r="F1660">
        <v>1.9231758297191101E-3</v>
      </c>
      <c r="G1660">
        <v>0.96229287363674099</v>
      </c>
      <c r="H1660">
        <v>3.7707126363258403E-2</v>
      </c>
      <c r="I1660" s="2" t="s">
        <v>526</v>
      </c>
    </row>
    <row r="1661" spans="1:9" x14ac:dyDescent="0.25">
      <c r="A1661" t="s">
        <v>2079</v>
      </c>
      <c r="B1661">
        <v>7.5437402591813404E-2</v>
      </c>
      <c r="C1661">
        <v>-2.0868513067132199</v>
      </c>
      <c r="D1661">
        <v>481</v>
      </c>
      <c r="E1661">
        <v>0.99807497067161299</v>
      </c>
      <c r="F1661">
        <v>1.9250293283869201E-3</v>
      </c>
      <c r="G1661">
        <v>0.96228129870409296</v>
      </c>
      <c r="H1661">
        <v>3.7718701295906702E-2</v>
      </c>
      <c r="I1661" s="2" t="s">
        <v>526</v>
      </c>
    </row>
    <row r="1662" spans="1:9" x14ac:dyDescent="0.25">
      <c r="A1662" t="s">
        <v>2080</v>
      </c>
      <c r="B1662">
        <v>7.5533930522815498E-2</v>
      </c>
      <c r="C1662">
        <v>-2.0885154771989098</v>
      </c>
      <c r="D1662">
        <v>481</v>
      </c>
      <c r="E1662">
        <v>0.99807124269034297</v>
      </c>
      <c r="F1662">
        <v>1.9287573096563001E-3</v>
      </c>
      <c r="G1662">
        <v>0.96223303473859201</v>
      </c>
      <c r="H1662">
        <v>3.7766965261407701E-2</v>
      </c>
      <c r="I1662" s="2" t="s">
        <v>526</v>
      </c>
    </row>
    <row r="1663" spans="1:9" x14ac:dyDescent="0.25">
      <c r="A1663" t="s">
        <v>2081</v>
      </c>
      <c r="B1663">
        <v>7.5590589479411593E-2</v>
      </c>
      <c r="C1663">
        <v>-2.0897242788936201</v>
      </c>
      <c r="D1663">
        <v>481</v>
      </c>
      <c r="E1663">
        <v>0.99806853019748798</v>
      </c>
      <c r="F1663">
        <v>1.9314698025113301E-3</v>
      </c>
      <c r="G1663">
        <v>0.962204705260294</v>
      </c>
      <c r="H1663">
        <v>3.7795294739705797E-2</v>
      </c>
      <c r="I1663" s="2" t="s">
        <v>526</v>
      </c>
    </row>
    <row r="1664" spans="1:9" x14ac:dyDescent="0.25">
      <c r="A1664" t="s">
        <v>2082</v>
      </c>
      <c r="B1664">
        <v>7.5715684518189399E-2</v>
      </c>
      <c r="C1664">
        <v>-2.0921885134765299</v>
      </c>
      <c r="D1664">
        <v>481</v>
      </c>
      <c r="E1664">
        <v>0.99806298855061504</v>
      </c>
      <c r="F1664">
        <v>1.9370114493842401E-3</v>
      </c>
      <c r="G1664">
        <v>0.96214215774090495</v>
      </c>
      <c r="H1664">
        <v>3.78578422590947E-2</v>
      </c>
      <c r="I1664" s="2" t="s">
        <v>526</v>
      </c>
    </row>
    <row r="1665" spans="1:9" x14ac:dyDescent="0.25">
      <c r="A1665" t="s">
        <v>2083</v>
      </c>
      <c r="B1665">
        <v>7.5715684518189399E-2</v>
      </c>
      <c r="C1665">
        <v>-2.0923899832299502</v>
      </c>
      <c r="D1665">
        <v>481</v>
      </c>
      <c r="E1665">
        <v>0.99806253476470197</v>
      </c>
      <c r="F1665">
        <v>1.93746523529714E-3</v>
      </c>
      <c r="G1665">
        <v>0.96214215774090495</v>
      </c>
      <c r="H1665">
        <v>3.78578422590947E-2</v>
      </c>
      <c r="I1665" s="2" t="s">
        <v>526</v>
      </c>
    </row>
    <row r="1666" spans="1:9" x14ac:dyDescent="0.25">
      <c r="A1666" t="s">
        <v>2084</v>
      </c>
      <c r="B1666">
        <v>7.5715684518189399E-2</v>
      </c>
      <c r="C1666">
        <v>-2.0928357270873401</v>
      </c>
      <c r="D1666">
        <v>481</v>
      </c>
      <c r="E1666">
        <v>0.99806153039703405</v>
      </c>
      <c r="F1666">
        <v>1.9384696029655999E-3</v>
      </c>
      <c r="G1666">
        <v>0.96214215774090495</v>
      </c>
      <c r="H1666">
        <v>3.78578422590947E-2</v>
      </c>
      <c r="I1666" s="2" t="s">
        <v>526</v>
      </c>
    </row>
    <row r="1667" spans="1:9" x14ac:dyDescent="0.25">
      <c r="A1667" t="s">
        <v>2085</v>
      </c>
      <c r="B1667">
        <v>7.5886883729592999E-2</v>
      </c>
      <c r="C1667">
        <v>-2.09571690863923</v>
      </c>
      <c r="D1667">
        <v>481</v>
      </c>
      <c r="E1667">
        <v>0.99805502561818404</v>
      </c>
      <c r="F1667">
        <v>1.94497438181529E-3</v>
      </c>
      <c r="G1667">
        <v>0.96205655813520297</v>
      </c>
      <c r="H1667">
        <v>3.79434418647965E-2</v>
      </c>
      <c r="I1667" s="2" t="s">
        <v>526</v>
      </c>
    </row>
    <row r="1668" spans="1:9" x14ac:dyDescent="0.25">
      <c r="A1668" t="s">
        <v>2086</v>
      </c>
      <c r="B1668">
        <v>7.5886883729592999E-2</v>
      </c>
      <c r="C1668">
        <v>-2.0959024238131798</v>
      </c>
      <c r="D1668">
        <v>481</v>
      </c>
      <c r="E1668">
        <v>0.99805460602474705</v>
      </c>
      <c r="F1668">
        <v>1.9453939752521101E-3</v>
      </c>
      <c r="G1668">
        <v>0.96205655813520297</v>
      </c>
      <c r="H1668">
        <v>3.79434418647965E-2</v>
      </c>
      <c r="I1668" s="2" t="s">
        <v>526</v>
      </c>
    </row>
    <row r="1669" spans="1:9" x14ac:dyDescent="0.25">
      <c r="A1669" t="s">
        <v>2088</v>
      </c>
      <c r="B1669">
        <v>7.5985443700578401E-2</v>
      </c>
      <c r="C1669">
        <v>-2.0981413740827999</v>
      </c>
      <c r="D1669">
        <v>481</v>
      </c>
      <c r="E1669">
        <v>0.99804953475782798</v>
      </c>
      <c r="F1669">
        <v>1.9504652421718401E-3</v>
      </c>
      <c r="G1669">
        <v>0.96200727814970999</v>
      </c>
      <c r="H1669">
        <v>3.79927218502892E-2</v>
      </c>
      <c r="I1669" s="2" t="s">
        <v>526</v>
      </c>
    </row>
    <row r="1670" spans="1:9" x14ac:dyDescent="0.25">
      <c r="A1670" t="s">
        <v>2089</v>
      </c>
      <c r="B1670">
        <v>7.6016866232282598E-2</v>
      </c>
      <c r="C1670">
        <v>-2.0990577246137199</v>
      </c>
      <c r="D1670">
        <v>481</v>
      </c>
      <c r="E1670">
        <v>0.99804745532968797</v>
      </c>
      <c r="F1670">
        <v>1.95254467031113E-3</v>
      </c>
      <c r="G1670">
        <v>0.96199156688385801</v>
      </c>
      <c r="H1670">
        <v>3.8008433116141299E-2</v>
      </c>
      <c r="I1670" s="2" t="s">
        <v>526</v>
      </c>
    </row>
    <row r="1671" spans="1:9" x14ac:dyDescent="0.25">
      <c r="A1671" t="s">
        <v>2090</v>
      </c>
      <c r="B1671">
        <v>7.6196580984096707E-2</v>
      </c>
      <c r="C1671">
        <v>-2.1019639941400401</v>
      </c>
      <c r="D1671">
        <v>481</v>
      </c>
      <c r="E1671">
        <v>0.99804084534940196</v>
      </c>
      <c r="F1671">
        <v>1.9591546505976802E-3</v>
      </c>
      <c r="G1671">
        <v>0.96190170950795095</v>
      </c>
      <c r="H1671">
        <v>3.8098290492048298E-2</v>
      </c>
      <c r="I1671" s="2" t="s">
        <v>526</v>
      </c>
    </row>
    <row r="1672" spans="1:9" x14ac:dyDescent="0.25">
      <c r="A1672" t="s">
        <v>2092</v>
      </c>
      <c r="B1672">
        <v>7.6196580984096707E-2</v>
      </c>
      <c r="C1672">
        <v>-2.1032195193472201</v>
      </c>
      <c r="D1672">
        <v>481</v>
      </c>
      <c r="E1672">
        <v>0.99803798276365896</v>
      </c>
      <c r="F1672">
        <v>1.9620172363402199E-3</v>
      </c>
      <c r="G1672">
        <v>0.96190170950795095</v>
      </c>
      <c r="H1672">
        <v>3.8098290492048298E-2</v>
      </c>
      <c r="I1672" s="2" t="s">
        <v>526</v>
      </c>
    </row>
    <row r="1673" spans="1:9" x14ac:dyDescent="0.25">
      <c r="A1673" t="s">
        <v>2093</v>
      </c>
      <c r="B1673">
        <v>7.6196580984096707E-2</v>
      </c>
      <c r="C1673">
        <v>-2.10341871265241</v>
      </c>
      <c r="D1673">
        <v>481</v>
      </c>
      <c r="E1673">
        <v>0.99803752821390401</v>
      </c>
      <c r="F1673">
        <v>1.9624717860956399E-3</v>
      </c>
      <c r="G1673">
        <v>0.96190170950795095</v>
      </c>
      <c r="H1673">
        <v>3.8098290492048298E-2</v>
      </c>
      <c r="I1673" s="2" t="s">
        <v>526</v>
      </c>
    </row>
    <row r="1674" spans="1:9" x14ac:dyDescent="0.25">
      <c r="A1674" t="s">
        <v>2095</v>
      </c>
      <c r="B1674">
        <v>7.6196580984096707E-2</v>
      </c>
      <c r="C1674">
        <v>-2.1046957428738899</v>
      </c>
      <c r="D1674">
        <v>481</v>
      </c>
      <c r="E1674">
        <v>0.99803461154520401</v>
      </c>
      <c r="F1674">
        <v>1.9653884547958501E-3</v>
      </c>
      <c r="G1674">
        <v>0.96190170950795095</v>
      </c>
      <c r="H1674">
        <v>3.8098290492048298E-2</v>
      </c>
      <c r="I1674" s="2" t="s">
        <v>526</v>
      </c>
    </row>
    <row r="1675" spans="1:9" x14ac:dyDescent="0.25">
      <c r="A1675" t="s">
        <v>2096</v>
      </c>
      <c r="B1675">
        <v>7.6196580984096707E-2</v>
      </c>
      <c r="C1675">
        <v>-2.1050033827825398</v>
      </c>
      <c r="D1675">
        <v>481</v>
      </c>
      <c r="E1675">
        <v>0.99803390825329796</v>
      </c>
      <c r="F1675">
        <v>1.96609174670126E-3</v>
      </c>
      <c r="G1675">
        <v>0.96190170950795095</v>
      </c>
      <c r="H1675">
        <v>3.8098290492048298E-2</v>
      </c>
      <c r="I1675" s="2" t="s">
        <v>526</v>
      </c>
    </row>
    <row r="1676" spans="1:9" x14ac:dyDescent="0.25">
      <c r="A1676" t="s">
        <v>2098</v>
      </c>
      <c r="B1676">
        <v>7.6224128378463901E-2</v>
      </c>
      <c r="C1676">
        <v>-2.10642943838074</v>
      </c>
      <c r="D1676">
        <v>481</v>
      </c>
      <c r="E1676">
        <v>0.99803064481953097</v>
      </c>
      <c r="F1676">
        <v>1.9693551804689999E-3</v>
      </c>
      <c r="G1676">
        <v>0.96188793581076804</v>
      </c>
      <c r="H1676">
        <v>3.8112064189231902E-2</v>
      </c>
      <c r="I1676" s="2" t="s">
        <v>526</v>
      </c>
    </row>
    <row r="1677" spans="1:9" x14ac:dyDescent="0.25">
      <c r="A1677" t="s">
        <v>2099</v>
      </c>
      <c r="B1677">
        <v>7.6592368164023802E-2</v>
      </c>
      <c r="C1677">
        <v>-2.1111302050760901</v>
      </c>
      <c r="D1677">
        <v>481</v>
      </c>
      <c r="E1677">
        <v>0.99801984835663105</v>
      </c>
      <c r="F1677">
        <v>1.9801516433684799E-3</v>
      </c>
      <c r="G1677">
        <v>0.96170381591798804</v>
      </c>
      <c r="H1677">
        <v>3.8296184082011901E-2</v>
      </c>
      <c r="I1677" s="2" t="s">
        <v>526</v>
      </c>
    </row>
    <row r="1678" spans="1:9" x14ac:dyDescent="0.25">
      <c r="A1678" t="s">
        <v>2100</v>
      </c>
      <c r="B1678">
        <v>7.6802050707323793E-2</v>
      </c>
      <c r="C1678">
        <v>-2.11472135370308</v>
      </c>
      <c r="D1678">
        <v>481</v>
      </c>
      <c r="E1678">
        <v>0.99801155985018497</v>
      </c>
      <c r="F1678">
        <v>1.9884401498150299E-3</v>
      </c>
      <c r="G1678">
        <v>0.96159897464633803</v>
      </c>
      <c r="H1678">
        <v>3.8401025353661897E-2</v>
      </c>
      <c r="I1678" s="2" t="s">
        <v>526</v>
      </c>
    </row>
    <row r="1679" spans="1:9" x14ac:dyDescent="0.25">
      <c r="A1679" t="s">
        <v>2101</v>
      </c>
      <c r="B1679">
        <v>7.6802050707323793E-2</v>
      </c>
      <c r="C1679">
        <v>-2.1147335374681702</v>
      </c>
      <c r="D1679">
        <v>481</v>
      </c>
      <c r="E1679">
        <v>0.99801153166960499</v>
      </c>
      <c r="F1679">
        <v>1.9884683303944702E-3</v>
      </c>
      <c r="G1679">
        <v>0.96159897464633803</v>
      </c>
      <c r="H1679">
        <v>3.8401025353661897E-2</v>
      </c>
      <c r="I1679" s="2" t="s">
        <v>526</v>
      </c>
    </row>
    <row r="1680" spans="1:9" x14ac:dyDescent="0.25">
      <c r="A1680" t="s">
        <v>2102</v>
      </c>
      <c r="B1680">
        <v>7.6802050707323793E-2</v>
      </c>
      <c r="C1680">
        <v>-2.1151494522858401</v>
      </c>
      <c r="D1680">
        <v>481</v>
      </c>
      <c r="E1680">
        <v>0.998010569430959</v>
      </c>
      <c r="F1680">
        <v>1.9894305690403799E-3</v>
      </c>
      <c r="G1680">
        <v>0.96159897464633803</v>
      </c>
      <c r="H1680">
        <v>3.8401025353661897E-2</v>
      </c>
      <c r="I1680" s="2" t="s">
        <v>526</v>
      </c>
    </row>
    <row r="1681" spans="1:9" x14ac:dyDescent="0.25">
      <c r="A1681" t="s">
        <v>2103</v>
      </c>
      <c r="B1681">
        <v>7.6978946203643997E-2</v>
      </c>
      <c r="C1681">
        <v>-2.1176827494563599</v>
      </c>
      <c r="D1681">
        <v>481</v>
      </c>
      <c r="E1681">
        <v>0.99800469829002303</v>
      </c>
      <c r="F1681">
        <v>1.9953017099769098E-3</v>
      </c>
      <c r="G1681">
        <v>0.96151052689817795</v>
      </c>
      <c r="H1681">
        <v>3.8489473101821998E-2</v>
      </c>
      <c r="I1681" s="2" t="s">
        <v>526</v>
      </c>
    </row>
    <row r="1682" spans="1:9" x14ac:dyDescent="0.25">
      <c r="A1682" t="s">
        <v>2104</v>
      </c>
      <c r="B1682">
        <v>7.7015268872791698E-2</v>
      </c>
      <c r="C1682">
        <v>-2.1199513608918599</v>
      </c>
      <c r="D1682">
        <v>481</v>
      </c>
      <c r="E1682">
        <v>0.99799942562267097</v>
      </c>
      <c r="F1682">
        <v>2.0005743773290098E-3</v>
      </c>
      <c r="G1682">
        <v>0.96149236556360396</v>
      </c>
      <c r="H1682">
        <v>3.85076344363958E-2</v>
      </c>
      <c r="I1682" s="2" t="s">
        <v>526</v>
      </c>
    </row>
    <row r="1683" spans="1:9" x14ac:dyDescent="0.25">
      <c r="A1683" t="s">
        <v>2105</v>
      </c>
      <c r="B1683">
        <v>7.7015268872791698E-2</v>
      </c>
      <c r="C1683">
        <v>-2.1209687476998398</v>
      </c>
      <c r="D1683">
        <v>481</v>
      </c>
      <c r="E1683">
        <v>0.99799705642834602</v>
      </c>
      <c r="F1683">
        <v>2.0029435716536099E-3</v>
      </c>
      <c r="G1683">
        <v>0.96149236556360396</v>
      </c>
      <c r="H1683">
        <v>3.85076344363958E-2</v>
      </c>
      <c r="I1683" s="2" t="s">
        <v>526</v>
      </c>
    </row>
    <row r="1684" spans="1:9" x14ac:dyDescent="0.25">
      <c r="A1684" t="s">
        <v>2106</v>
      </c>
      <c r="B1684">
        <v>7.7015268872791698E-2</v>
      </c>
      <c r="C1684">
        <v>-2.1212633487863499</v>
      </c>
      <c r="D1684">
        <v>481</v>
      </c>
      <c r="E1684">
        <v>0.99799636985638196</v>
      </c>
      <c r="F1684">
        <v>2.0036301436174098E-3</v>
      </c>
      <c r="G1684">
        <v>0.96149236556360396</v>
      </c>
      <c r="H1684">
        <v>3.85076344363958E-2</v>
      </c>
      <c r="I1684" s="2" t="s">
        <v>526</v>
      </c>
    </row>
    <row r="1685" spans="1:9" x14ac:dyDescent="0.25">
      <c r="A1685" t="s">
        <v>2109</v>
      </c>
      <c r="B1685">
        <v>7.7015268872791698E-2</v>
      </c>
      <c r="C1685">
        <v>-2.1221087647046502</v>
      </c>
      <c r="D1685">
        <v>481</v>
      </c>
      <c r="E1685">
        <v>0.99799439827307601</v>
      </c>
      <c r="F1685">
        <v>2.00560172692375E-3</v>
      </c>
      <c r="G1685">
        <v>0.96149236556360396</v>
      </c>
      <c r="H1685">
        <v>3.85076344363958E-2</v>
      </c>
      <c r="I1685" s="2" t="s">
        <v>526</v>
      </c>
    </row>
    <row r="1686" spans="1:9" x14ac:dyDescent="0.25">
      <c r="A1686" t="s">
        <v>2110</v>
      </c>
      <c r="B1686">
        <v>7.7015268872791698E-2</v>
      </c>
      <c r="C1686">
        <v>-2.12211659143055</v>
      </c>
      <c r="D1686">
        <v>481</v>
      </c>
      <c r="E1686">
        <v>0.99799438001125396</v>
      </c>
      <c r="F1686">
        <v>2.00561998874539E-3</v>
      </c>
      <c r="G1686">
        <v>0.96149236556360396</v>
      </c>
      <c r="H1686">
        <v>3.85076344363958E-2</v>
      </c>
      <c r="I1686" s="2" t="s">
        <v>526</v>
      </c>
    </row>
    <row r="1687" spans="1:9" x14ac:dyDescent="0.25">
      <c r="A1687" t="s">
        <v>2111</v>
      </c>
      <c r="B1687">
        <v>7.7015268872791698E-2</v>
      </c>
      <c r="C1687">
        <v>-2.12251923862084</v>
      </c>
      <c r="D1687">
        <v>481</v>
      </c>
      <c r="E1687">
        <v>0.99799344030062498</v>
      </c>
      <c r="F1687">
        <v>2.00655969937483E-3</v>
      </c>
      <c r="G1687">
        <v>0.96149236556360396</v>
      </c>
      <c r="H1687">
        <v>3.85076344363958E-2</v>
      </c>
      <c r="I1687" s="2" t="s">
        <v>526</v>
      </c>
    </row>
    <row r="1688" spans="1:9" x14ac:dyDescent="0.25">
      <c r="A1688" t="s">
        <v>2112</v>
      </c>
      <c r="B1688">
        <v>7.7103659900305002E-2</v>
      </c>
      <c r="C1688">
        <v>-2.1248315012873702</v>
      </c>
      <c r="D1688">
        <v>481</v>
      </c>
      <c r="E1688">
        <v>0.99798803519100199</v>
      </c>
      <c r="F1688">
        <v>2.0119648089979101E-3</v>
      </c>
      <c r="G1688">
        <v>0.96144817004984695</v>
      </c>
      <c r="H1688">
        <v>3.8551829950152501E-2</v>
      </c>
      <c r="I1688" s="2" t="s">
        <v>526</v>
      </c>
    </row>
    <row r="1689" spans="1:9" x14ac:dyDescent="0.25">
      <c r="A1689" t="s">
        <v>2113</v>
      </c>
      <c r="B1689">
        <v>7.7103659900305002E-2</v>
      </c>
      <c r="C1689">
        <v>-2.1250623920182998</v>
      </c>
      <c r="D1689">
        <v>481</v>
      </c>
      <c r="E1689">
        <v>0.99798749465164505</v>
      </c>
      <c r="F1689">
        <v>2.0125053483547599E-3</v>
      </c>
      <c r="G1689">
        <v>0.96144817004984695</v>
      </c>
      <c r="H1689">
        <v>3.8551829950152501E-2</v>
      </c>
      <c r="I1689" s="2" t="s">
        <v>526</v>
      </c>
    </row>
    <row r="1690" spans="1:9" x14ac:dyDescent="0.25">
      <c r="A1690" t="s">
        <v>2114</v>
      </c>
      <c r="B1690">
        <v>7.7103659900305002E-2</v>
      </c>
      <c r="C1690">
        <v>-2.1254501657482199</v>
      </c>
      <c r="D1690">
        <v>481</v>
      </c>
      <c r="E1690">
        <v>0.99798658650033001</v>
      </c>
      <c r="F1690">
        <v>2.0134134996694498E-3</v>
      </c>
      <c r="G1690">
        <v>0.96144817004984695</v>
      </c>
      <c r="H1690">
        <v>3.8551829950152501E-2</v>
      </c>
      <c r="I1690" s="2" t="s">
        <v>526</v>
      </c>
    </row>
    <row r="1691" spans="1:9" x14ac:dyDescent="0.25">
      <c r="A1691" t="s">
        <v>2116</v>
      </c>
      <c r="B1691">
        <v>7.7237182993725506E-2</v>
      </c>
      <c r="C1691">
        <v>-2.1277498529113799</v>
      </c>
      <c r="D1691">
        <v>481</v>
      </c>
      <c r="E1691">
        <v>0.99798119214605596</v>
      </c>
      <c r="F1691">
        <v>2.0188078539433601E-3</v>
      </c>
      <c r="G1691">
        <v>0.96138140850313702</v>
      </c>
      <c r="H1691">
        <v>3.8618591496862698E-2</v>
      </c>
      <c r="I1691" s="2" t="s">
        <v>526</v>
      </c>
    </row>
    <row r="1692" spans="1:9" x14ac:dyDescent="0.25">
      <c r="A1692" t="s">
        <v>2117</v>
      </c>
      <c r="B1692">
        <v>7.7818710894212897E-2</v>
      </c>
      <c r="C1692">
        <v>-2.1347466255317902</v>
      </c>
      <c r="D1692">
        <v>481</v>
      </c>
      <c r="E1692">
        <v>0.99796468928674897</v>
      </c>
      <c r="F1692">
        <v>2.03531071325073E-3</v>
      </c>
      <c r="G1692">
        <v>0.96109064455289295</v>
      </c>
      <c r="H1692">
        <v>3.89093554471064E-2</v>
      </c>
      <c r="I1692" s="2" t="s">
        <v>526</v>
      </c>
    </row>
    <row r="1693" spans="1:9" x14ac:dyDescent="0.25">
      <c r="A1693" t="s">
        <v>2118</v>
      </c>
      <c r="B1693">
        <v>7.8097716937732001E-2</v>
      </c>
      <c r="C1693">
        <v>-2.1386978583418399</v>
      </c>
      <c r="D1693">
        <v>481</v>
      </c>
      <c r="E1693">
        <v>0.99795530918173703</v>
      </c>
      <c r="F1693">
        <v>2.0446908182624002E-3</v>
      </c>
      <c r="G1693">
        <v>0.96095114153113304</v>
      </c>
      <c r="H1693">
        <v>3.9048858468866E-2</v>
      </c>
      <c r="I1693" s="2" t="s">
        <v>526</v>
      </c>
    </row>
    <row r="1694" spans="1:9" x14ac:dyDescent="0.25">
      <c r="A1694" t="s">
        <v>2119</v>
      </c>
      <c r="B1694">
        <v>7.8097716937732001E-2</v>
      </c>
      <c r="C1694">
        <v>-2.1389216287294701</v>
      </c>
      <c r="D1694">
        <v>481</v>
      </c>
      <c r="E1694">
        <v>0.99795477664360499</v>
      </c>
      <c r="F1694">
        <v>2.0452233563948399E-3</v>
      </c>
      <c r="G1694">
        <v>0.96095114153113304</v>
      </c>
      <c r="H1694">
        <v>3.9048858468866E-2</v>
      </c>
      <c r="I1694" s="2" t="s">
        <v>526</v>
      </c>
    </row>
    <row r="1695" spans="1:9" x14ac:dyDescent="0.25">
      <c r="A1695" t="s">
        <v>2122</v>
      </c>
      <c r="B1695">
        <v>7.8303104444291699E-2</v>
      </c>
      <c r="C1695">
        <v>-2.1428249699568802</v>
      </c>
      <c r="D1695">
        <v>481</v>
      </c>
      <c r="E1695">
        <v>0.99794546457479305</v>
      </c>
      <c r="F1695">
        <v>2.0545354252068698E-3</v>
      </c>
      <c r="G1695">
        <v>0.96084844777785405</v>
      </c>
      <c r="H1695">
        <v>3.9151552222145801E-2</v>
      </c>
      <c r="I1695" s="2" t="s">
        <v>526</v>
      </c>
    </row>
    <row r="1696" spans="1:9" x14ac:dyDescent="0.25">
      <c r="A1696" t="s">
        <v>2123</v>
      </c>
      <c r="B1696">
        <v>7.8633077488515501E-2</v>
      </c>
      <c r="C1696">
        <v>-2.1474741069960301</v>
      </c>
      <c r="D1696">
        <v>481</v>
      </c>
      <c r="E1696">
        <v>0.99793431697459101</v>
      </c>
      <c r="F1696">
        <v>2.0656830254082098E-3</v>
      </c>
      <c r="G1696">
        <v>0.960683461255742</v>
      </c>
      <c r="H1696">
        <v>3.9316538744257702E-2</v>
      </c>
      <c r="I1696" s="2" t="s">
        <v>526</v>
      </c>
    </row>
    <row r="1697" spans="1:9" x14ac:dyDescent="0.25">
      <c r="A1697" t="s">
        <v>2124</v>
      </c>
      <c r="B1697">
        <v>7.8633077488515501E-2</v>
      </c>
      <c r="C1697">
        <v>-2.1480905973697899</v>
      </c>
      <c r="D1697">
        <v>481</v>
      </c>
      <c r="E1697">
        <v>0.99793283415288303</v>
      </c>
      <c r="F1697">
        <v>2.0671658471165901E-3</v>
      </c>
      <c r="G1697">
        <v>0.960683461255742</v>
      </c>
      <c r="H1697">
        <v>3.9316538744257702E-2</v>
      </c>
      <c r="I1697" s="2" t="s">
        <v>526</v>
      </c>
    </row>
    <row r="1698" spans="1:9" x14ac:dyDescent="0.25">
      <c r="A1698" t="s">
        <v>2126</v>
      </c>
      <c r="B1698">
        <v>7.8633077488515501E-2</v>
      </c>
      <c r="C1698">
        <v>-2.1501406263331</v>
      </c>
      <c r="D1698">
        <v>481</v>
      </c>
      <c r="E1698">
        <v>0.99792789549988503</v>
      </c>
      <c r="F1698">
        <v>2.0721045001150101E-3</v>
      </c>
      <c r="G1698">
        <v>0.960683461255742</v>
      </c>
      <c r="H1698">
        <v>3.9316538744257702E-2</v>
      </c>
      <c r="I1698" s="2" t="s">
        <v>526</v>
      </c>
    </row>
    <row r="1699" spans="1:9" x14ac:dyDescent="0.25">
      <c r="A1699" t="s">
        <v>2127</v>
      </c>
      <c r="B1699">
        <v>7.8633077488515501E-2</v>
      </c>
      <c r="C1699">
        <v>-2.1512023560515101</v>
      </c>
      <c r="D1699">
        <v>481</v>
      </c>
      <c r="E1699">
        <v>0.99792533300663699</v>
      </c>
      <c r="F1699">
        <v>2.0746669933626202E-3</v>
      </c>
      <c r="G1699">
        <v>0.960683461255742</v>
      </c>
      <c r="H1699">
        <v>3.9316538744257702E-2</v>
      </c>
      <c r="I1699" s="2" t="s">
        <v>526</v>
      </c>
    </row>
    <row r="1700" spans="1:9" x14ac:dyDescent="0.25">
      <c r="A1700" t="s">
        <v>2128</v>
      </c>
      <c r="B1700">
        <v>7.8633077488515501E-2</v>
      </c>
      <c r="C1700">
        <v>-2.15253617042345</v>
      </c>
      <c r="D1700">
        <v>481</v>
      </c>
      <c r="E1700">
        <v>0.99792210926443703</v>
      </c>
      <c r="F1700">
        <v>2.0778907355624302E-3</v>
      </c>
      <c r="G1700">
        <v>0.960683461255742</v>
      </c>
      <c r="H1700">
        <v>3.9316538744257702E-2</v>
      </c>
      <c r="I1700" s="2" t="s">
        <v>526</v>
      </c>
    </row>
    <row r="1701" spans="1:9" x14ac:dyDescent="0.25">
      <c r="A1701" t="s">
        <v>2131</v>
      </c>
      <c r="B1701">
        <v>7.8633077488515501E-2</v>
      </c>
      <c r="C1701">
        <v>-2.1542898423776502</v>
      </c>
      <c r="D1701">
        <v>481</v>
      </c>
      <c r="E1701">
        <v>0.997917862996058</v>
      </c>
      <c r="F1701">
        <v>2.08213700394162E-3</v>
      </c>
      <c r="G1701">
        <v>0.960683461255742</v>
      </c>
      <c r="H1701">
        <v>3.9316538744257702E-2</v>
      </c>
      <c r="I1701" s="2" t="s">
        <v>526</v>
      </c>
    </row>
    <row r="1702" spans="1:9" x14ac:dyDescent="0.25">
      <c r="A1702" t="s">
        <v>2132</v>
      </c>
      <c r="B1702">
        <v>7.8633077488515501E-2</v>
      </c>
      <c r="C1702">
        <v>-2.1543800340305199</v>
      </c>
      <c r="D1702">
        <v>481</v>
      </c>
      <c r="E1702">
        <v>0.99791764437115504</v>
      </c>
      <c r="F1702">
        <v>2.0823556288443101E-3</v>
      </c>
      <c r="G1702">
        <v>0.960683461255742</v>
      </c>
      <c r="H1702">
        <v>3.9316538744257702E-2</v>
      </c>
      <c r="I1702" s="2" t="s">
        <v>526</v>
      </c>
    </row>
    <row r="1703" spans="1:9" x14ac:dyDescent="0.25">
      <c r="A1703" t="s">
        <v>2134</v>
      </c>
      <c r="B1703">
        <v>7.8633077488515501E-2</v>
      </c>
      <c r="C1703">
        <v>-2.1544049501869802</v>
      </c>
      <c r="D1703">
        <v>481</v>
      </c>
      <c r="E1703">
        <v>0.99791758397018104</v>
      </c>
      <c r="F1703">
        <v>2.0824160298181299E-3</v>
      </c>
      <c r="G1703">
        <v>0.960683461255742</v>
      </c>
      <c r="H1703">
        <v>3.9316538744257702E-2</v>
      </c>
      <c r="I1703" s="2" t="s">
        <v>526</v>
      </c>
    </row>
    <row r="1704" spans="1:9" x14ac:dyDescent="0.25">
      <c r="A1704" t="s">
        <v>2136</v>
      </c>
      <c r="B1704">
        <v>7.8633077488515501E-2</v>
      </c>
      <c r="C1704">
        <v>-2.1549975005488902</v>
      </c>
      <c r="D1704">
        <v>481</v>
      </c>
      <c r="E1704">
        <v>0.99791614700251496</v>
      </c>
      <c r="F1704">
        <v>2.0838529974847898E-3</v>
      </c>
      <c r="G1704">
        <v>0.960683461255742</v>
      </c>
      <c r="H1704">
        <v>3.9316538744257702E-2</v>
      </c>
      <c r="I1704" s="2" t="s">
        <v>526</v>
      </c>
    </row>
    <row r="1705" spans="1:9" x14ac:dyDescent="0.25">
      <c r="A1705" t="s">
        <v>2137</v>
      </c>
      <c r="B1705">
        <v>7.8633077488515501E-2</v>
      </c>
      <c r="C1705">
        <v>-2.1553092038947801</v>
      </c>
      <c r="D1705">
        <v>481</v>
      </c>
      <c r="E1705">
        <v>0.99791539069958102</v>
      </c>
      <c r="F1705">
        <v>2.08460930041896E-3</v>
      </c>
      <c r="G1705">
        <v>0.960683461255742</v>
      </c>
      <c r="H1705">
        <v>3.9316538744257702E-2</v>
      </c>
      <c r="I1705" s="2" t="s">
        <v>526</v>
      </c>
    </row>
    <row r="1706" spans="1:9" x14ac:dyDescent="0.25">
      <c r="A1706" t="s">
        <v>2138</v>
      </c>
      <c r="B1706">
        <v>7.8633077488515501E-2</v>
      </c>
      <c r="C1706">
        <v>-2.1558189854347698</v>
      </c>
      <c r="D1706">
        <v>481</v>
      </c>
      <c r="E1706">
        <v>0.99791415318665999</v>
      </c>
      <c r="F1706">
        <v>2.0858468133391002E-3</v>
      </c>
      <c r="G1706">
        <v>0.960683461255742</v>
      </c>
      <c r="H1706">
        <v>3.9316538744257702E-2</v>
      </c>
      <c r="I1706" s="2" t="s">
        <v>526</v>
      </c>
    </row>
    <row r="1707" spans="1:9" x14ac:dyDescent="0.25">
      <c r="A1707" t="s">
        <v>2139</v>
      </c>
      <c r="B1707">
        <v>7.8633077488515501E-2</v>
      </c>
      <c r="C1707">
        <v>-2.15595516187688</v>
      </c>
      <c r="D1707">
        <v>481</v>
      </c>
      <c r="E1707">
        <v>0.99791382248697902</v>
      </c>
      <c r="F1707">
        <v>2.0861775130200902E-3</v>
      </c>
      <c r="G1707">
        <v>0.960683461255742</v>
      </c>
      <c r="H1707">
        <v>3.9316538744257702E-2</v>
      </c>
      <c r="I1707" s="2" t="s">
        <v>526</v>
      </c>
    </row>
    <row r="1708" spans="1:9" x14ac:dyDescent="0.25">
      <c r="A1708" t="s">
        <v>2140</v>
      </c>
      <c r="B1708">
        <v>7.8633077488515501E-2</v>
      </c>
      <c r="C1708">
        <v>-2.1562500036060199</v>
      </c>
      <c r="D1708">
        <v>481</v>
      </c>
      <c r="E1708">
        <v>0.99791310629143104</v>
      </c>
      <c r="F1708">
        <v>2.0868937085687699E-3</v>
      </c>
      <c r="G1708">
        <v>0.960683461255742</v>
      </c>
      <c r="H1708">
        <v>3.9316538744257702E-2</v>
      </c>
      <c r="I1708" s="2" t="s">
        <v>526</v>
      </c>
    </row>
    <row r="1709" spans="1:9" x14ac:dyDescent="0.25">
      <c r="A1709" t="s">
        <v>2141</v>
      </c>
      <c r="B1709">
        <v>7.8633077488515501E-2</v>
      </c>
      <c r="C1709">
        <v>-2.1567915078226698</v>
      </c>
      <c r="D1709">
        <v>481</v>
      </c>
      <c r="E1709">
        <v>0.99791179028001697</v>
      </c>
      <c r="F1709">
        <v>2.08820971998234E-3</v>
      </c>
      <c r="G1709">
        <v>0.960683461255742</v>
      </c>
      <c r="H1709">
        <v>3.9316538744257702E-2</v>
      </c>
      <c r="I1709" s="2" t="s">
        <v>526</v>
      </c>
    </row>
    <row r="1710" spans="1:9" x14ac:dyDescent="0.25">
      <c r="A1710" t="s">
        <v>2142</v>
      </c>
      <c r="B1710">
        <v>7.8701958805812003E-2</v>
      </c>
      <c r="C1710">
        <v>-2.1580850269106202</v>
      </c>
      <c r="D1710">
        <v>481</v>
      </c>
      <c r="E1710">
        <v>0.99790864323658202</v>
      </c>
      <c r="F1710">
        <v>2.09135676341756E-3</v>
      </c>
      <c r="G1710">
        <v>0.96064902059709401</v>
      </c>
      <c r="H1710">
        <v>3.9350979402906001E-2</v>
      </c>
      <c r="I1710" s="2" t="s">
        <v>526</v>
      </c>
    </row>
    <row r="1711" spans="1:9" x14ac:dyDescent="0.25">
      <c r="A1711" t="s">
        <v>2143</v>
      </c>
      <c r="B1711">
        <v>7.8738280122550394E-2</v>
      </c>
      <c r="C1711">
        <v>-2.15925884427006</v>
      </c>
      <c r="D1711">
        <v>481</v>
      </c>
      <c r="E1711">
        <v>0.99790578324247303</v>
      </c>
      <c r="F1711">
        <v>2.09421675752691E-3</v>
      </c>
      <c r="G1711">
        <v>0.96063085993872399</v>
      </c>
      <c r="H1711">
        <v>3.9369140061275197E-2</v>
      </c>
      <c r="I1711" s="2" t="s">
        <v>526</v>
      </c>
    </row>
    <row r="1712" spans="1:9" x14ac:dyDescent="0.25">
      <c r="A1712" t="s">
        <v>2144</v>
      </c>
      <c r="B1712">
        <v>7.8738280122550394E-2</v>
      </c>
      <c r="C1712">
        <v>-2.15956311558854</v>
      </c>
      <c r="D1712">
        <v>481</v>
      </c>
      <c r="E1712">
        <v>0.99790504123916202</v>
      </c>
      <c r="F1712">
        <v>2.09495876083742E-3</v>
      </c>
      <c r="G1712">
        <v>0.96063085993872399</v>
      </c>
      <c r="H1712">
        <v>3.9369140061275197E-2</v>
      </c>
      <c r="I1712" s="2" t="s">
        <v>526</v>
      </c>
    </row>
    <row r="1713" spans="1:9" x14ac:dyDescent="0.25">
      <c r="A1713" t="s">
        <v>2145</v>
      </c>
      <c r="B1713">
        <v>7.8754717737398894E-2</v>
      </c>
      <c r="C1713">
        <v>-2.1602827726607399</v>
      </c>
      <c r="D1713">
        <v>481</v>
      </c>
      <c r="E1713">
        <v>0.99790328520139204</v>
      </c>
      <c r="F1713">
        <v>2.0967147986079501E-3</v>
      </c>
      <c r="G1713">
        <v>0.96062264113130003</v>
      </c>
      <c r="H1713">
        <v>3.9377358868699398E-2</v>
      </c>
      <c r="I1713" s="2" t="s">
        <v>526</v>
      </c>
    </row>
    <row r="1714" spans="1:9" x14ac:dyDescent="0.25">
      <c r="A1714" t="s">
        <v>2146</v>
      </c>
      <c r="B1714">
        <v>7.8909018273913695E-2</v>
      </c>
      <c r="C1714">
        <v>-2.1625039155824402</v>
      </c>
      <c r="D1714">
        <v>481</v>
      </c>
      <c r="E1714">
        <v>0.99789785593125102</v>
      </c>
      <c r="F1714">
        <v>2.1021440687484798E-3</v>
      </c>
      <c r="G1714">
        <v>0.96054549086304297</v>
      </c>
      <c r="H1714">
        <v>3.9454509136956799E-2</v>
      </c>
      <c r="I1714" s="2" t="s">
        <v>526</v>
      </c>
    </row>
    <row r="1715" spans="1:9" x14ac:dyDescent="0.25">
      <c r="A1715" t="s">
        <v>2147</v>
      </c>
      <c r="B1715">
        <v>7.9060030900957798E-2</v>
      </c>
      <c r="C1715">
        <v>-2.16468561836846</v>
      </c>
      <c r="D1715">
        <v>481</v>
      </c>
      <c r="E1715">
        <v>0.99789250913910499</v>
      </c>
      <c r="F1715">
        <v>2.1074908608942201E-3</v>
      </c>
      <c r="G1715">
        <v>0.96046998454952104</v>
      </c>
      <c r="H1715">
        <v>3.9530015450478899E-2</v>
      </c>
      <c r="I1715" s="2" t="s">
        <v>526</v>
      </c>
    </row>
    <row r="1716" spans="1:9" x14ac:dyDescent="0.25">
      <c r="A1716" t="s">
        <v>2148</v>
      </c>
      <c r="B1716">
        <v>7.9175511375035396E-2</v>
      </c>
      <c r="C1716">
        <v>-2.16647843068806</v>
      </c>
      <c r="D1716">
        <v>481</v>
      </c>
      <c r="E1716">
        <v>0.99788810505976899</v>
      </c>
      <c r="F1716">
        <v>2.11189494023025E-3</v>
      </c>
      <c r="G1716">
        <v>0.96041224431248196</v>
      </c>
      <c r="H1716">
        <v>3.9587755687517698E-2</v>
      </c>
      <c r="I1716" s="2" t="s">
        <v>526</v>
      </c>
    </row>
    <row r="1717" spans="1:9" x14ac:dyDescent="0.25">
      <c r="A1717" t="s">
        <v>2149</v>
      </c>
      <c r="B1717">
        <v>7.92112784913062E-2</v>
      </c>
      <c r="C1717">
        <v>-2.1674052293828501</v>
      </c>
      <c r="D1717">
        <v>481</v>
      </c>
      <c r="E1717">
        <v>0.99788582468914</v>
      </c>
      <c r="F1717">
        <v>2.1141753108593498E-3</v>
      </c>
      <c r="G1717">
        <v>0.96039436075434603</v>
      </c>
      <c r="H1717">
        <v>3.96056392456531E-2</v>
      </c>
      <c r="I1717" s="2" t="s">
        <v>526</v>
      </c>
    </row>
    <row r="1718" spans="1:9" x14ac:dyDescent="0.25">
      <c r="A1718" t="s">
        <v>2150</v>
      </c>
      <c r="B1718">
        <v>7.9289567752352103E-2</v>
      </c>
      <c r="C1718">
        <v>-2.1687921650694602</v>
      </c>
      <c r="D1718">
        <v>481</v>
      </c>
      <c r="E1718">
        <v>0.99788240747856705</v>
      </c>
      <c r="F1718">
        <v>2.1175925214326598E-3</v>
      </c>
      <c r="G1718">
        <v>0.96035521612382302</v>
      </c>
      <c r="H1718">
        <v>3.9644783876176003E-2</v>
      </c>
      <c r="I1718" s="2" t="s">
        <v>526</v>
      </c>
    </row>
    <row r="1719" spans="1:9" x14ac:dyDescent="0.25">
      <c r="A1719" t="s">
        <v>2151</v>
      </c>
      <c r="B1719">
        <v>7.9300560134736395E-2</v>
      </c>
      <c r="C1719">
        <v>-2.1694494436412999</v>
      </c>
      <c r="D1719">
        <v>481</v>
      </c>
      <c r="E1719">
        <v>0.99788078607590103</v>
      </c>
      <c r="F1719">
        <v>2.1192139240989801E-3</v>
      </c>
      <c r="G1719">
        <v>0.96034971993263096</v>
      </c>
      <c r="H1719">
        <v>3.9650280067368197E-2</v>
      </c>
      <c r="I1719" s="2" t="s">
        <v>526</v>
      </c>
    </row>
    <row r="1720" spans="1:9" x14ac:dyDescent="0.25">
      <c r="A1720" t="s">
        <v>2152</v>
      </c>
      <c r="B1720">
        <v>7.9314705691083801E-2</v>
      </c>
      <c r="C1720">
        <v>-2.17014049951058</v>
      </c>
      <c r="D1720">
        <v>481</v>
      </c>
      <c r="E1720">
        <v>0.99787907998746395</v>
      </c>
      <c r="F1720">
        <v>2.1209200125357599E-3</v>
      </c>
      <c r="G1720">
        <v>0.96034264715445805</v>
      </c>
      <c r="H1720">
        <v>3.96573528455419E-2</v>
      </c>
      <c r="I1720" s="2" t="s">
        <v>526</v>
      </c>
    </row>
    <row r="1721" spans="1:9" x14ac:dyDescent="0.25">
      <c r="A1721" t="s">
        <v>2153</v>
      </c>
      <c r="B1721">
        <v>7.9394672344571399E-2</v>
      </c>
      <c r="C1721">
        <v>-2.17154338253631</v>
      </c>
      <c r="D1721">
        <v>481</v>
      </c>
      <c r="E1721">
        <v>0.99787561222988796</v>
      </c>
      <c r="F1721">
        <v>2.1243877701119301E-3</v>
      </c>
      <c r="G1721">
        <v>0.96030266382771401</v>
      </c>
      <c r="H1721">
        <v>3.9697336172285699E-2</v>
      </c>
      <c r="I1721" s="2" t="s">
        <v>526</v>
      </c>
    </row>
    <row r="1722" spans="1:9" x14ac:dyDescent="0.25">
      <c r="A1722" t="s">
        <v>2157</v>
      </c>
      <c r="B1722">
        <v>7.9421829333326893E-2</v>
      </c>
      <c r="C1722">
        <v>-2.1743701340917099</v>
      </c>
      <c r="D1722">
        <v>481</v>
      </c>
      <c r="E1722">
        <v>0.99786860730376203</v>
      </c>
      <c r="F1722">
        <v>2.1313926962374598E-3</v>
      </c>
      <c r="G1722">
        <v>0.96028908533333601</v>
      </c>
      <c r="H1722">
        <v>3.9710914666663398E-2</v>
      </c>
      <c r="I1722" s="2" t="s">
        <v>526</v>
      </c>
    </row>
    <row r="1723" spans="1:9" x14ac:dyDescent="0.25">
      <c r="A1723" t="s">
        <v>2158</v>
      </c>
      <c r="B1723">
        <v>7.9421829333326893E-2</v>
      </c>
      <c r="C1723">
        <v>-2.1745195892623101</v>
      </c>
      <c r="D1723">
        <v>481</v>
      </c>
      <c r="E1723">
        <v>0.99786823628777799</v>
      </c>
      <c r="F1723">
        <v>2.1317637122220102E-3</v>
      </c>
      <c r="G1723">
        <v>0.96028908533333601</v>
      </c>
      <c r="H1723">
        <v>3.9710914666663398E-2</v>
      </c>
      <c r="I1723" s="2" t="s">
        <v>526</v>
      </c>
    </row>
    <row r="1724" spans="1:9" x14ac:dyDescent="0.25">
      <c r="A1724" t="s">
        <v>2159</v>
      </c>
      <c r="B1724">
        <v>7.9666489059704707E-2</v>
      </c>
      <c r="C1724">
        <v>-2.1782156904034999</v>
      </c>
      <c r="D1724">
        <v>481</v>
      </c>
      <c r="E1724">
        <v>0.99785903993490799</v>
      </c>
      <c r="F1724">
        <v>2.1409600650912799E-3</v>
      </c>
      <c r="G1724">
        <v>0.96016675547014696</v>
      </c>
      <c r="H1724">
        <v>3.9833244529852298E-2</v>
      </c>
      <c r="I1724" s="2" t="s">
        <v>526</v>
      </c>
    </row>
    <row r="1725" spans="1:9" x14ac:dyDescent="0.25">
      <c r="A1725" t="s">
        <v>2160</v>
      </c>
      <c r="B1725">
        <v>7.9666489059704707E-2</v>
      </c>
      <c r="C1725">
        <v>-2.1782311207746599</v>
      </c>
      <c r="D1725">
        <v>481</v>
      </c>
      <c r="E1725">
        <v>0.99785900145773998</v>
      </c>
      <c r="F1725">
        <v>2.14099854225957E-3</v>
      </c>
      <c r="G1725">
        <v>0.96016675547014696</v>
      </c>
      <c r="H1725">
        <v>3.9833244529852298E-2</v>
      </c>
      <c r="I1725" s="2" t="s">
        <v>526</v>
      </c>
    </row>
    <row r="1726" spans="1:9" x14ac:dyDescent="0.25">
      <c r="A1726" t="s">
        <v>2162</v>
      </c>
      <c r="B1726">
        <v>7.9716566279683695E-2</v>
      </c>
      <c r="C1726">
        <v>-2.1799357320381598</v>
      </c>
      <c r="D1726">
        <v>481</v>
      </c>
      <c r="E1726">
        <v>0.99785474650349404</v>
      </c>
      <c r="F1726">
        <v>2.14525349650587E-3</v>
      </c>
      <c r="G1726">
        <v>0.96014171686015803</v>
      </c>
      <c r="H1726">
        <v>3.9858283139841799E-2</v>
      </c>
      <c r="I1726" s="2" t="s">
        <v>526</v>
      </c>
    </row>
    <row r="1727" spans="1:9" x14ac:dyDescent="0.25">
      <c r="A1727" t="s">
        <v>2164</v>
      </c>
      <c r="B1727">
        <v>7.99643618259787E-2</v>
      </c>
      <c r="C1727">
        <v>-2.18357222908352</v>
      </c>
      <c r="D1727">
        <v>481</v>
      </c>
      <c r="E1727">
        <v>0.99784564049800695</v>
      </c>
      <c r="F1727">
        <v>2.1543595019925602E-3</v>
      </c>
      <c r="G1727">
        <v>0.96001781908701</v>
      </c>
      <c r="H1727">
        <v>3.9982180912989301E-2</v>
      </c>
      <c r="I1727" s="2" t="s">
        <v>526</v>
      </c>
    </row>
    <row r="1728" spans="1:9" x14ac:dyDescent="0.25">
      <c r="A1728" t="s">
        <v>2165</v>
      </c>
      <c r="B1728">
        <v>8.0069510394938898E-2</v>
      </c>
      <c r="C1728">
        <v>-2.1852337230347301</v>
      </c>
      <c r="D1728">
        <v>481</v>
      </c>
      <c r="E1728">
        <v>0.99784146693453202</v>
      </c>
      <c r="F1728">
        <v>2.1585330654675201E-3</v>
      </c>
      <c r="G1728">
        <v>0.95996524480252998</v>
      </c>
      <c r="H1728">
        <v>4.00347551974694E-2</v>
      </c>
      <c r="I1728" s="2" t="s">
        <v>526</v>
      </c>
    </row>
    <row r="1729" spans="1:9" x14ac:dyDescent="0.25">
      <c r="A1729" t="s">
        <v>2166</v>
      </c>
      <c r="B1729">
        <v>8.0117853587077903E-2</v>
      </c>
      <c r="C1729">
        <v>-2.1862849095649</v>
      </c>
      <c r="D1729">
        <v>481</v>
      </c>
      <c r="E1729">
        <v>0.99783882217392605</v>
      </c>
      <c r="F1729">
        <v>2.1611778260738502E-3</v>
      </c>
      <c r="G1729">
        <v>0.95994107320646105</v>
      </c>
      <c r="H1729">
        <v>4.0058926793538903E-2</v>
      </c>
      <c r="I1729" s="2" t="s">
        <v>526</v>
      </c>
    </row>
    <row r="1730" spans="1:9" x14ac:dyDescent="0.25">
      <c r="A1730" t="s">
        <v>2167</v>
      </c>
      <c r="B1730">
        <v>8.0220989859665207E-2</v>
      </c>
      <c r="C1730">
        <v>-2.1879219559140699</v>
      </c>
      <c r="D1730">
        <v>481</v>
      </c>
      <c r="E1730">
        <v>0.99783469683443604</v>
      </c>
      <c r="F1730">
        <v>2.1653031655634401E-3</v>
      </c>
      <c r="G1730">
        <v>0.95988950507016702</v>
      </c>
      <c r="H1730">
        <v>4.0110494929832603E-2</v>
      </c>
      <c r="I1730" s="2" t="s">
        <v>526</v>
      </c>
    </row>
    <row r="1731" spans="1:9" x14ac:dyDescent="0.25">
      <c r="A1731" t="s">
        <v>2168</v>
      </c>
      <c r="B1731">
        <v>8.0224413482326895E-2</v>
      </c>
      <c r="C1731">
        <v>-2.18849093877968</v>
      </c>
      <c r="D1731">
        <v>481</v>
      </c>
      <c r="E1731">
        <v>0.99783326112743997</v>
      </c>
      <c r="F1731">
        <v>2.1667388725594098E-3</v>
      </c>
      <c r="G1731">
        <v>0.959887793258836</v>
      </c>
      <c r="H1731">
        <v>4.0112206741163399E-2</v>
      </c>
      <c r="I1731" s="2" t="s">
        <v>526</v>
      </c>
    </row>
    <row r="1732" spans="1:9" x14ac:dyDescent="0.25">
      <c r="A1732" t="s">
        <v>2169</v>
      </c>
      <c r="B1732">
        <v>8.0650949262863994E-2</v>
      </c>
      <c r="C1732">
        <v>-2.19423063437254</v>
      </c>
      <c r="D1732">
        <v>481</v>
      </c>
      <c r="E1732">
        <v>0.99781872393002702</v>
      </c>
      <c r="F1732">
        <v>2.1812760699729799E-3</v>
      </c>
      <c r="G1732">
        <v>0.95967452536856801</v>
      </c>
      <c r="H1732">
        <v>4.0325474631431997E-2</v>
      </c>
      <c r="I1732" s="2" t="s">
        <v>526</v>
      </c>
    </row>
    <row r="1733" spans="1:9" x14ac:dyDescent="0.25">
      <c r="A1733" t="s">
        <v>2172</v>
      </c>
      <c r="B1733">
        <v>8.0685493953277995E-2</v>
      </c>
      <c r="C1733">
        <v>-2.1955359841091502</v>
      </c>
      <c r="D1733">
        <v>481</v>
      </c>
      <c r="E1733">
        <v>0.99781540397638302</v>
      </c>
      <c r="F1733">
        <v>2.18459602361693E-3</v>
      </c>
      <c r="G1733">
        <v>0.95965725302336002</v>
      </c>
      <c r="H1733">
        <v>4.0342746976638998E-2</v>
      </c>
      <c r="I1733" s="2" t="s">
        <v>526</v>
      </c>
    </row>
    <row r="1734" spans="1:9" x14ac:dyDescent="0.25">
      <c r="A1734" t="s">
        <v>2173</v>
      </c>
      <c r="B1734">
        <v>8.0738628598069795E-2</v>
      </c>
      <c r="C1734">
        <v>-2.1966316211435601</v>
      </c>
      <c r="D1734">
        <v>481</v>
      </c>
      <c r="E1734">
        <v>0.99781261342433802</v>
      </c>
      <c r="F1734">
        <v>2.1873865756618502E-3</v>
      </c>
      <c r="G1734">
        <v>0.95963068570096499</v>
      </c>
      <c r="H1734">
        <v>4.0369314299034897E-2</v>
      </c>
      <c r="I1734" s="2" t="s">
        <v>526</v>
      </c>
    </row>
    <row r="1735" spans="1:9" x14ac:dyDescent="0.25">
      <c r="A1735" t="s">
        <v>2175</v>
      </c>
      <c r="B1735">
        <v>8.0998547569491305E-2</v>
      </c>
      <c r="C1735">
        <v>-2.20052532182094</v>
      </c>
      <c r="D1735">
        <v>481</v>
      </c>
      <c r="E1735">
        <v>0.99780266690179698</v>
      </c>
      <c r="F1735">
        <v>2.19733309820303E-3</v>
      </c>
      <c r="G1735">
        <v>0.95950072621525395</v>
      </c>
      <c r="H1735">
        <v>4.0499273784745597E-2</v>
      </c>
      <c r="I1735" s="2" t="s">
        <v>526</v>
      </c>
    </row>
    <row r="1736" spans="1:9" x14ac:dyDescent="0.25">
      <c r="A1736" t="s">
        <v>2177</v>
      </c>
      <c r="B1736">
        <v>8.0998547569491305E-2</v>
      </c>
      <c r="C1736">
        <v>-2.20150907532462</v>
      </c>
      <c r="D1736">
        <v>481</v>
      </c>
      <c r="E1736">
        <v>0.99780014660999705</v>
      </c>
      <c r="F1736">
        <v>2.19985339000225E-3</v>
      </c>
      <c r="G1736">
        <v>0.95950072621525395</v>
      </c>
      <c r="H1736">
        <v>4.0499273784745597E-2</v>
      </c>
      <c r="I1736" s="2" t="s">
        <v>526</v>
      </c>
    </row>
    <row r="1737" spans="1:9" x14ac:dyDescent="0.25">
      <c r="A1737" t="s">
        <v>2179</v>
      </c>
      <c r="B1737">
        <v>8.10335977301158E-2</v>
      </c>
      <c r="C1737">
        <v>-2.2031503267675001</v>
      </c>
      <c r="D1737">
        <v>481</v>
      </c>
      <c r="E1737">
        <v>0.99779593531358901</v>
      </c>
      <c r="F1737">
        <v>2.2040646864105E-3</v>
      </c>
      <c r="G1737">
        <v>0.95948320113494201</v>
      </c>
      <c r="H1737">
        <v>4.05167988650579E-2</v>
      </c>
      <c r="I1737" s="2" t="s">
        <v>526</v>
      </c>
    </row>
    <row r="1738" spans="1:9" x14ac:dyDescent="0.25">
      <c r="A1738" t="s">
        <v>2180</v>
      </c>
      <c r="B1738">
        <v>8.10335977301158E-2</v>
      </c>
      <c r="C1738">
        <v>-2.2034660967925399</v>
      </c>
      <c r="D1738">
        <v>481</v>
      </c>
      <c r="E1738">
        <v>0.99779512413664195</v>
      </c>
      <c r="F1738">
        <v>2.2048758633575198E-3</v>
      </c>
      <c r="G1738">
        <v>0.95948320113494201</v>
      </c>
      <c r="H1738">
        <v>4.05167988650579E-2</v>
      </c>
      <c r="I1738" s="2" t="s">
        <v>526</v>
      </c>
    </row>
    <row r="1739" spans="1:9" x14ac:dyDescent="0.25">
      <c r="A1739" t="s">
        <v>2181</v>
      </c>
      <c r="B1739">
        <v>8.1547170752334405E-2</v>
      </c>
      <c r="C1739">
        <v>-2.2098609227682</v>
      </c>
      <c r="D1739">
        <v>481</v>
      </c>
      <c r="E1739">
        <v>0.99777863100707498</v>
      </c>
      <c r="F1739">
        <v>2.2213689929241102E-3</v>
      </c>
      <c r="G1739">
        <v>0.95922641462383196</v>
      </c>
      <c r="H1739">
        <v>4.0773585376167203E-2</v>
      </c>
      <c r="I1739" s="2" t="s">
        <v>526</v>
      </c>
    </row>
    <row r="1740" spans="1:9" x14ac:dyDescent="0.25">
      <c r="A1740" t="s">
        <v>2183</v>
      </c>
      <c r="B1740">
        <v>8.1690788783186793E-2</v>
      </c>
      <c r="C1740">
        <v>-2.2119796725752798</v>
      </c>
      <c r="D1740">
        <v>481</v>
      </c>
      <c r="E1740">
        <v>0.99777313880748997</v>
      </c>
      <c r="F1740">
        <v>2.22686119250909E-3</v>
      </c>
      <c r="G1740">
        <v>0.95915460560840604</v>
      </c>
      <c r="H1740">
        <v>4.0845394391593397E-2</v>
      </c>
      <c r="I1740" s="2" t="s">
        <v>526</v>
      </c>
    </row>
    <row r="1741" spans="1:9" x14ac:dyDescent="0.25">
      <c r="A1741" t="s">
        <v>2185</v>
      </c>
      <c r="B1741">
        <v>8.1744988593821705E-2</v>
      </c>
      <c r="C1741">
        <v>-2.2145005180542898</v>
      </c>
      <c r="D1741">
        <v>481</v>
      </c>
      <c r="E1741">
        <v>0.99776658628891601</v>
      </c>
      <c r="F1741">
        <v>2.23341371108361E-3</v>
      </c>
      <c r="G1741">
        <v>0.95912750570308902</v>
      </c>
      <c r="H1741">
        <v>4.0872494296910797E-2</v>
      </c>
      <c r="I1741" s="2" t="s">
        <v>526</v>
      </c>
    </row>
    <row r="1742" spans="1:9" x14ac:dyDescent="0.25">
      <c r="A1742" t="s">
        <v>2186</v>
      </c>
      <c r="B1742">
        <v>8.1744988593821705E-2</v>
      </c>
      <c r="C1742">
        <v>-2.2153661982012798</v>
      </c>
      <c r="D1742">
        <v>481</v>
      </c>
      <c r="E1742">
        <v>0.99776433157260902</v>
      </c>
      <c r="F1742">
        <v>2.2356684273904699E-3</v>
      </c>
      <c r="G1742">
        <v>0.95912750570308902</v>
      </c>
      <c r="H1742">
        <v>4.0872494296910797E-2</v>
      </c>
      <c r="I1742" s="2" t="s">
        <v>526</v>
      </c>
    </row>
    <row r="1743" spans="1:9" x14ac:dyDescent="0.25">
      <c r="A1743" t="s">
        <v>2187</v>
      </c>
      <c r="B1743">
        <v>8.1744988593821705E-2</v>
      </c>
      <c r="C1743">
        <v>-2.2158192555666298</v>
      </c>
      <c r="D1743">
        <v>481</v>
      </c>
      <c r="E1743">
        <v>0.997763150633729</v>
      </c>
      <c r="F1743">
        <v>2.2368493662705E-3</v>
      </c>
      <c r="G1743">
        <v>0.95912750570308902</v>
      </c>
      <c r="H1743">
        <v>4.0872494296910797E-2</v>
      </c>
      <c r="I1743" s="2" t="s">
        <v>526</v>
      </c>
    </row>
    <row r="1744" spans="1:9" x14ac:dyDescent="0.25">
      <c r="A1744" t="s">
        <v>2188</v>
      </c>
      <c r="B1744">
        <v>8.1744988593821705E-2</v>
      </c>
      <c r="C1744">
        <v>-2.2158730586971198</v>
      </c>
      <c r="D1744">
        <v>481</v>
      </c>
      <c r="E1744">
        <v>0.99776301034836301</v>
      </c>
      <c r="F1744">
        <v>2.2369896516360498E-3</v>
      </c>
      <c r="G1744">
        <v>0.95912750570308902</v>
      </c>
      <c r="H1744">
        <v>4.0872494296910797E-2</v>
      </c>
      <c r="I1744" s="2" t="s">
        <v>526</v>
      </c>
    </row>
    <row r="1745" spans="1:9" x14ac:dyDescent="0.25">
      <c r="A1745" t="s">
        <v>2190</v>
      </c>
      <c r="B1745">
        <v>8.1744988593821705E-2</v>
      </c>
      <c r="C1745">
        <v>-2.2162297727578899</v>
      </c>
      <c r="D1745">
        <v>481</v>
      </c>
      <c r="E1745">
        <v>0.99776208003163103</v>
      </c>
      <c r="F1745">
        <v>2.2379199683684099E-3</v>
      </c>
      <c r="G1745">
        <v>0.95912750570308902</v>
      </c>
      <c r="H1745">
        <v>4.0872494296910797E-2</v>
      </c>
      <c r="I1745" s="2" t="s">
        <v>526</v>
      </c>
    </row>
    <row r="1746" spans="1:9" x14ac:dyDescent="0.25">
      <c r="A1746" t="s">
        <v>2191</v>
      </c>
      <c r="B1746">
        <v>8.1886927091433304E-2</v>
      </c>
      <c r="C1746">
        <v>-2.2188271089578899</v>
      </c>
      <c r="D1746">
        <v>481</v>
      </c>
      <c r="E1746">
        <v>0.99775529424605003</v>
      </c>
      <c r="F1746">
        <v>2.2447057539495001E-3</v>
      </c>
      <c r="G1746">
        <v>0.95905653645428302</v>
      </c>
      <c r="H1746">
        <v>4.0943463545716603E-2</v>
      </c>
      <c r="I1746" s="2" t="s">
        <v>526</v>
      </c>
    </row>
    <row r="1747" spans="1:9" x14ac:dyDescent="0.25">
      <c r="A1747" t="s">
        <v>2192</v>
      </c>
      <c r="B1747">
        <v>8.1886927091433304E-2</v>
      </c>
      <c r="C1747">
        <v>-2.21927475179884</v>
      </c>
      <c r="D1747">
        <v>481</v>
      </c>
      <c r="E1747">
        <v>0.99775412262251195</v>
      </c>
      <c r="F1747">
        <v>2.2458773774877202E-3</v>
      </c>
      <c r="G1747">
        <v>0.95905653645428302</v>
      </c>
      <c r="H1747">
        <v>4.0943463545716603E-2</v>
      </c>
      <c r="I1747" s="2" t="s">
        <v>526</v>
      </c>
    </row>
    <row r="1748" spans="1:9" x14ac:dyDescent="0.25">
      <c r="A1748" t="s">
        <v>2194</v>
      </c>
      <c r="B1748">
        <v>8.1886927091433304E-2</v>
      </c>
      <c r="C1748">
        <v>-2.21981428585421</v>
      </c>
      <c r="D1748">
        <v>481</v>
      </c>
      <c r="E1748">
        <v>0.99775270966305696</v>
      </c>
      <c r="F1748">
        <v>2.2472903369421498E-3</v>
      </c>
      <c r="G1748">
        <v>0.95905653645428302</v>
      </c>
      <c r="H1748">
        <v>4.0943463545716603E-2</v>
      </c>
      <c r="I1748" s="2" t="s">
        <v>526</v>
      </c>
    </row>
    <row r="1749" spans="1:9" x14ac:dyDescent="0.25">
      <c r="A1749" t="s">
        <v>2195</v>
      </c>
      <c r="B1749">
        <v>8.1916672645971703E-2</v>
      </c>
      <c r="C1749">
        <v>-2.2206490721894498</v>
      </c>
      <c r="D1749">
        <v>481</v>
      </c>
      <c r="E1749">
        <v>0.99775052169821099</v>
      </c>
      <c r="F1749">
        <v>2.24947830178818E-3</v>
      </c>
      <c r="G1749">
        <v>0.95904166367701404</v>
      </c>
      <c r="H1749">
        <v>4.0958336322985803E-2</v>
      </c>
      <c r="I1749" s="2" t="s">
        <v>526</v>
      </c>
    </row>
    <row r="1750" spans="1:9" x14ac:dyDescent="0.25">
      <c r="A1750" t="s">
        <v>2197</v>
      </c>
      <c r="B1750">
        <v>8.2156355109248E-2</v>
      </c>
      <c r="C1750">
        <v>-2.2242007257981502</v>
      </c>
      <c r="D1750">
        <v>481</v>
      </c>
      <c r="E1750">
        <v>0.99774118858897198</v>
      </c>
      <c r="F1750">
        <v>2.2588114110275101E-3</v>
      </c>
      <c r="G1750">
        <v>0.95892182244537505</v>
      </c>
      <c r="H1750">
        <v>4.1078177554624E-2</v>
      </c>
      <c r="I1750" s="2" t="s">
        <v>526</v>
      </c>
    </row>
    <row r="1751" spans="1:9" x14ac:dyDescent="0.25">
      <c r="A1751" t="s">
        <v>2198</v>
      </c>
      <c r="B1751">
        <v>8.21891245265952E-2</v>
      </c>
      <c r="C1751">
        <v>-2.2254031491838502</v>
      </c>
      <c r="D1751">
        <v>481</v>
      </c>
      <c r="E1751">
        <v>0.99773801991089095</v>
      </c>
      <c r="F1751">
        <v>2.26198008910828E-3</v>
      </c>
      <c r="G1751">
        <v>0.958905437736702</v>
      </c>
      <c r="H1751">
        <v>4.10945622632976E-2</v>
      </c>
      <c r="I1751" s="2" t="s">
        <v>526</v>
      </c>
    </row>
    <row r="1752" spans="1:9" x14ac:dyDescent="0.25">
      <c r="A1752" t="s">
        <v>2199</v>
      </c>
      <c r="B1752">
        <v>8.21891245265952E-2</v>
      </c>
      <c r="C1752">
        <v>-2.2263133161661699</v>
      </c>
      <c r="D1752">
        <v>481</v>
      </c>
      <c r="E1752">
        <v>0.997735618390586</v>
      </c>
      <c r="F1752">
        <v>2.2643816094131998E-3</v>
      </c>
      <c r="G1752">
        <v>0.958905437736702</v>
      </c>
      <c r="H1752">
        <v>4.10945622632976E-2</v>
      </c>
      <c r="I1752" s="2" t="s">
        <v>526</v>
      </c>
    </row>
    <row r="1753" spans="1:9" x14ac:dyDescent="0.25">
      <c r="A1753" t="s">
        <v>2200</v>
      </c>
      <c r="B1753">
        <v>8.21891245265952E-2</v>
      </c>
      <c r="C1753">
        <v>-2.2265930607773501</v>
      </c>
      <c r="D1753">
        <v>481</v>
      </c>
      <c r="E1753">
        <v>0.99773487974928099</v>
      </c>
      <c r="F1753">
        <v>2.2651202507180798E-3</v>
      </c>
      <c r="G1753">
        <v>0.958905437736702</v>
      </c>
      <c r="H1753">
        <v>4.10945622632976E-2</v>
      </c>
      <c r="I1753" s="2" t="s">
        <v>526</v>
      </c>
    </row>
    <row r="1754" spans="1:9" x14ac:dyDescent="0.25">
      <c r="A1754" t="s">
        <v>2202</v>
      </c>
      <c r="B1754">
        <v>8.21891245265952E-2</v>
      </c>
      <c r="C1754">
        <v>-2.2271506887475701</v>
      </c>
      <c r="D1754">
        <v>481</v>
      </c>
      <c r="E1754">
        <v>0.99773340664921895</v>
      </c>
      <c r="F1754">
        <v>2.2665933507803201E-3</v>
      </c>
      <c r="G1754">
        <v>0.958905437736702</v>
      </c>
      <c r="H1754">
        <v>4.10945622632976E-2</v>
      </c>
      <c r="I1754" s="2" t="s">
        <v>526</v>
      </c>
    </row>
    <row r="1755" spans="1:9" x14ac:dyDescent="0.25">
      <c r="A1755" t="s">
        <v>2203</v>
      </c>
      <c r="B1755">
        <v>8.2358262456720094E-2</v>
      </c>
      <c r="C1755">
        <v>-2.2294345331982002</v>
      </c>
      <c r="D1755">
        <v>481</v>
      </c>
      <c r="E1755">
        <v>0.99772736317389399</v>
      </c>
      <c r="F1755">
        <v>2.2726368261055301E-3</v>
      </c>
      <c r="G1755">
        <v>0.95882086877163997</v>
      </c>
      <c r="H1755">
        <v>4.1179131228359998E-2</v>
      </c>
      <c r="I1755" s="2" t="s">
        <v>526</v>
      </c>
    </row>
    <row r="1756" spans="1:9" x14ac:dyDescent="0.25">
      <c r="A1756" t="s">
        <v>2206</v>
      </c>
      <c r="B1756">
        <v>8.2484032292171106E-2</v>
      </c>
      <c r="C1756">
        <v>-2.2323030805198898</v>
      </c>
      <c r="D1756">
        <v>481</v>
      </c>
      <c r="E1756">
        <v>0.99771974921612805</v>
      </c>
      <c r="F1756">
        <v>2.28025078387151E-3</v>
      </c>
      <c r="G1756">
        <v>0.95875798385391398</v>
      </c>
      <c r="H1756">
        <v>4.1242016146085497E-2</v>
      </c>
      <c r="I1756" s="2" t="s">
        <v>526</v>
      </c>
    </row>
    <row r="1757" spans="1:9" x14ac:dyDescent="0.25">
      <c r="A1757" t="s">
        <v>2208</v>
      </c>
      <c r="B1757">
        <v>8.2734004636759007E-2</v>
      </c>
      <c r="C1757">
        <v>-2.2359363556229002</v>
      </c>
      <c r="D1757">
        <v>481</v>
      </c>
      <c r="E1757">
        <v>0.99771006815470697</v>
      </c>
      <c r="F1757">
        <v>2.2899318452925602E-3</v>
      </c>
      <c r="G1757">
        <v>0.95863299768162002</v>
      </c>
      <c r="H1757">
        <v>4.1367002318379503E-2</v>
      </c>
      <c r="I1757" s="2" t="s">
        <v>526</v>
      </c>
    </row>
    <row r="1758" spans="1:9" x14ac:dyDescent="0.25">
      <c r="A1758" t="s">
        <v>2210</v>
      </c>
      <c r="B1758">
        <v>8.3133985868164104E-2</v>
      </c>
      <c r="C1758">
        <v>-2.2411089115608598</v>
      </c>
      <c r="D1758">
        <v>481</v>
      </c>
      <c r="E1758">
        <v>0.99769621334496805</v>
      </c>
      <c r="F1758">
        <v>2.3037866550318399E-3</v>
      </c>
      <c r="G1758">
        <v>0.95843300706591705</v>
      </c>
      <c r="H1758">
        <v>4.1566992934082003E-2</v>
      </c>
      <c r="I1758" s="2" t="s">
        <v>526</v>
      </c>
    </row>
    <row r="1759" spans="1:9" x14ac:dyDescent="0.25">
      <c r="A1759" t="s">
        <v>2212</v>
      </c>
      <c r="B1759">
        <v>8.3372207060589301E-2</v>
      </c>
      <c r="C1759">
        <v>-2.2445979077855398</v>
      </c>
      <c r="D1759">
        <v>481</v>
      </c>
      <c r="E1759">
        <v>0.99768681981347895</v>
      </c>
      <c r="F1759">
        <v>2.3131801865208198E-3</v>
      </c>
      <c r="G1759">
        <v>0.958313896469705</v>
      </c>
      <c r="H1759">
        <v>4.1686103530294602E-2</v>
      </c>
      <c r="I1759" s="2" t="s">
        <v>526</v>
      </c>
    </row>
    <row r="1760" spans="1:9" x14ac:dyDescent="0.25">
      <c r="A1760" t="s">
        <v>2214</v>
      </c>
      <c r="B1760">
        <v>8.3470810737178505E-2</v>
      </c>
      <c r="C1760">
        <v>-2.24664555416321</v>
      </c>
      <c r="D1760">
        <v>481</v>
      </c>
      <c r="E1760">
        <v>0.99768128872085704</v>
      </c>
      <c r="F1760">
        <v>2.3187112791430101E-3</v>
      </c>
      <c r="G1760">
        <v>0.95826459463141</v>
      </c>
      <c r="H1760">
        <v>4.1735405368589197E-2</v>
      </c>
      <c r="I1760" s="2" t="s">
        <v>526</v>
      </c>
    </row>
    <row r="1761" spans="1:9" x14ac:dyDescent="0.25">
      <c r="A1761" t="s">
        <v>2215</v>
      </c>
      <c r="B1761">
        <v>8.3478441294056197E-2</v>
      </c>
      <c r="C1761">
        <v>-2.2472405600201402</v>
      </c>
      <c r="D1761">
        <v>481</v>
      </c>
      <c r="E1761">
        <v>0.99767967897009202</v>
      </c>
      <c r="F1761">
        <v>2.3203210299074599E-3</v>
      </c>
      <c r="G1761">
        <v>0.95826077935297105</v>
      </c>
      <c r="H1761">
        <v>4.1739220647028098E-2</v>
      </c>
      <c r="I1761" s="2" t="s">
        <v>526</v>
      </c>
    </row>
    <row r="1762" spans="1:9" x14ac:dyDescent="0.25">
      <c r="A1762" t="s">
        <v>2216</v>
      </c>
      <c r="B1762">
        <v>8.3554703267307601E-2</v>
      </c>
      <c r="C1762">
        <v>-2.2485397367435098</v>
      </c>
      <c r="D1762">
        <v>481</v>
      </c>
      <c r="E1762">
        <v>0.99767616017335303</v>
      </c>
      <c r="F1762">
        <v>2.32383982664676E-3</v>
      </c>
      <c r="G1762">
        <v>0.95822264836634596</v>
      </c>
      <c r="H1762">
        <v>4.17773516336538E-2</v>
      </c>
      <c r="I1762" s="2" t="s">
        <v>526</v>
      </c>
    </row>
    <row r="1763" spans="1:9" x14ac:dyDescent="0.25">
      <c r="A1763" t="s">
        <v>2217</v>
      </c>
      <c r="B1763">
        <v>8.3633942209590806E-2</v>
      </c>
      <c r="C1763">
        <v>-2.2498683689330599</v>
      </c>
      <c r="D1763">
        <v>481</v>
      </c>
      <c r="E1763">
        <v>0.99767255597682003</v>
      </c>
      <c r="F1763">
        <v>2.32744402317973E-3</v>
      </c>
      <c r="G1763">
        <v>0.95818302889520401</v>
      </c>
      <c r="H1763">
        <v>4.1816971104795403E-2</v>
      </c>
      <c r="I1763" s="2" t="s">
        <v>526</v>
      </c>
    </row>
    <row r="1764" spans="1:9" x14ac:dyDescent="0.25">
      <c r="A1764" t="s">
        <v>2218</v>
      </c>
      <c r="B1764">
        <v>8.3680688479267101E-2</v>
      </c>
      <c r="C1764">
        <v>-2.2508630723005698</v>
      </c>
      <c r="D1764">
        <v>481</v>
      </c>
      <c r="E1764">
        <v>0.99766985390742002</v>
      </c>
      <c r="F1764">
        <v>2.3301460925793001E-3</v>
      </c>
      <c r="G1764">
        <v>0.95815965576036599</v>
      </c>
      <c r="H1764">
        <v>4.1840344239633502E-2</v>
      </c>
      <c r="I1764" s="2" t="s">
        <v>526</v>
      </c>
    </row>
    <row r="1765" spans="1:9" x14ac:dyDescent="0.25">
      <c r="A1765" t="s">
        <v>2219</v>
      </c>
      <c r="B1765">
        <v>8.3830788438565604E-2</v>
      </c>
      <c r="C1765">
        <v>-2.2529147245641701</v>
      </c>
      <c r="D1765">
        <v>481</v>
      </c>
      <c r="E1765">
        <v>0.99766427058769303</v>
      </c>
      <c r="F1765">
        <v>2.3357294123065699E-3</v>
      </c>
      <c r="G1765">
        <v>0.95808460578071697</v>
      </c>
      <c r="H1765">
        <v>4.1915394219282802E-2</v>
      </c>
      <c r="I1765" s="2" t="s">
        <v>526</v>
      </c>
    </row>
    <row r="1766" spans="1:9" x14ac:dyDescent="0.25">
      <c r="A1766" t="s">
        <v>2220</v>
      </c>
      <c r="B1766">
        <v>8.3879852392018395E-2</v>
      </c>
      <c r="C1766">
        <v>-2.25393130560037</v>
      </c>
      <c r="D1766">
        <v>481</v>
      </c>
      <c r="E1766">
        <v>0.997661499041681</v>
      </c>
      <c r="F1766">
        <v>2.3385009583187198E-3</v>
      </c>
      <c r="G1766">
        <v>0.95806007380399005</v>
      </c>
      <c r="H1766">
        <v>4.1939926196009197E-2</v>
      </c>
      <c r="I1766" s="2" t="s">
        <v>526</v>
      </c>
    </row>
    <row r="1767" spans="1:9" x14ac:dyDescent="0.25">
      <c r="A1767" t="s">
        <v>2223</v>
      </c>
      <c r="B1767">
        <v>8.4448845547961907E-2</v>
      </c>
      <c r="C1767">
        <v>-2.26126918942406</v>
      </c>
      <c r="D1767">
        <v>481</v>
      </c>
      <c r="E1767">
        <v>0.99764139388543505</v>
      </c>
      <c r="F1767">
        <v>2.3586061145641499E-3</v>
      </c>
      <c r="G1767">
        <v>0.95777557722601903</v>
      </c>
      <c r="H1767">
        <v>4.2224422773980898E-2</v>
      </c>
      <c r="I1767" s="2" t="s">
        <v>526</v>
      </c>
    </row>
    <row r="1768" spans="1:9" x14ac:dyDescent="0.25">
      <c r="A1768" t="s">
        <v>2224</v>
      </c>
      <c r="B1768">
        <v>8.4473105637651896E-2</v>
      </c>
      <c r="C1768">
        <v>-2.2620290589924799</v>
      </c>
      <c r="D1768">
        <v>481</v>
      </c>
      <c r="E1768">
        <v>0.997639301876875</v>
      </c>
      <c r="F1768">
        <v>2.3606981231244898E-3</v>
      </c>
      <c r="G1768">
        <v>0.95776344718117401</v>
      </c>
      <c r="H1768">
        <v>4.22365528188259E-2</v>
      </c>
      <c r="I1768" s="2" t="s">
        <v>526</v>
      </c>
    </row>
    <row r="1769" spans="1:9" x14ac:dyDescent="0.25">
      <c r="A1769" t="s">
        <v>2226</v>
      </c>
      <c r="B1769">
        <v>8.4614574077053001E-2</v>
      </c>
      <c r="C1769">
        <v>-2.2644895944433898</v>
      </c>
      <c r="D1769">
        <v>481</v>
      </c>
      <c r="E1769">
        <v>0.99763251476369197</v>
      </c>
      <c r="F1769">
        <v>2.36748523630748E-3</v>
      </c>
      <c r="G1769">
        <v>0.95769271296147296</v>
      </c>
      <c r="H1769">
        <v>4.23072870385265E-2</v>
      </c>
      <c r="I1769" s="2" t="s">
        <v>526</v>
      </c>
    </row>
    <row r="1770" spans="1:9" x14ac:dyDescent="0.25">
      <c r="A1770" t="s">
        <v>2227</v>
      </c>
      <c r="B1770">
        <v>8.4784402056061497E-2</v>
      </c>
      <c r="C1770">
        <v>-2.2667206790054402</v>
      </c>
      <c r="D1770">
        <v>481</v>
      </c>
      <c r="E1770">
        <v>0.99762634338706402</v>
      </c>
      <c r="F1770">
        <v>2.3736566129355101E-3</v>
      </c>
      <c r="G1770">
        <v>0.95760779897196902</v>
      </c>
      <c r="H1770">
        <v>4.23922010280307E-2</v>
      </c>
      <c r="I1770" s="2" t="s">
        <v>526</v>
      </c>
    </row>
    <row r="1771" spans="1:9" x14ac:dyDescent="0.25">
      <c r="A1771" t="s">
        <v>2228</v>
      </c>
      <c r="B1771">
        <v>8.4877009329834302E-2</v>
      </c>
      <c r="C1771">
        <v>-2.26816861061118</v>
      </c>
      <c r="D1771">
        <v>481</v>
      </c>
      <c r="E1771">
        <v>0.997622329516613</v>
      </c>
      <c r="F1771">
        <v>2.3776704833865701E-3</v>
      </c>
      <c r="G1771">
        <v>0.95756149533508195</v>
      </c>
      <c r="H1771">
        <v>4.2438504664917102E-2</v>
      </c>
      <c r="I1771" s="2" t="s">
        <v>526</v>
      </c>
    </row>
    <row r="1772" spans="1:9" x14ac:dyDescent="0.25">
      <c r="A1772" t="s">
        <v>2230</v>
      </c>
      <c r="B1772">
        <v>8.5077341820713706E-2</v>
      </c>
      <c r="C1772">
        <v>-2.2712126457418198</v>
      </c>
      <c r="D1772">
        <v>481</v>
      </c>
      <c r="E1772">
        <v>0.997613868464725</v>
      </c>
      <c r="F1772">
        <v>2.3861315352750301E-3</v>
      </c>
      <c r="G1772">
        <v>0.95746132908964299</v>
      </c>
      <c r="H1772">
        <v>4.2538670910356798E-2</v>
      </c>
      <c r="I1772" s="2" t="s">
        <v>526</v>
      </c>
    </row>
    <row r="1773" spans="1:9" x14ac:dyDescent="0.25">
      <c r="A1773" t="s">
        <v>2231</v>
      </c>
      <c r="B1773">
        <v>8.5320309254981394E-2</v>
      </c>
      <c r="C1773">
        <v>-2.2741676928091601</v>
      </c>
      <c r="D1773">
        <v>481</v>
      </c>
      <c r="E1773">
        <v>0.99760562542595099</v>
      </c>
      <c r="F1773">
        <v>2.3943745740488999E-3</v>
      </c>
      <c r="G1773">
        <v>0.95733984537250905</v>
      </c>
      <c r="H1773">
        <v>4.2660154627490697E-2</v>
      </c>
      <c r="I1773" s="2" t="s">
        <v>526</v>
      </c>
    </row>
    <row r="1774" spans="1:9" x14ac:dyDescent="0.25">
      <c r="A1774" t="s">
        <v>2232</v>
      </c>
      <c r="B1774">
        <v>8.5409345428114194E-2</v>
      </c>
      <c r="C1774">
        <v>-2.2755724734271001</v>
      </c>
      <c r="D1774">
        <v>481</v>
      </c>
      <c r="E1774">
        <v>0.99760169665645904</v>
      </c>
      <c r="F1774">
        <v>2.3983033435408599E-3</v>
      </c>
      <c r="G1774">
        <v>0.95729532728594202</v>
      </c>
      <c r="H1774">
        <v>4.2704672714057097E-2</v>
      </c>
      <c r="I1774" s="2" t="s">
        <v>526</v>
      </c>
    </row>
    <row r="1775" spans="1:9" x14ac:dyDescent="0.25">
      <c r="A1775" t="s">
        <v>2235</v>
      </c>
      <c r="B1775">
        <v>8.5737788671768803E-2</v>
      </c>
      <c r="C1775">
        <v>-2.2803922681075202</v>
      </c>
      <c r="D1775">
        <v>481</v>
      </c>
      <c r="E1775">
        <v>0.99758816709137998</v>
      </c>
      <c r="F1775">
        <v>2.4118329086194601E-3</v>
      </c>
      <c r="G1775">
        <v>0.95713110566411497</v>
      </c>
      <c r="H1775">
        <v>4.2868894335884401E-2</v>
      </c>
      <c r="I1775" s="2" t="s">
        <v>526</v>
      </c>
    </row>
    <row r="1776" spans="1:9" x14ac:dyDescent="0.25">
      <c r="A1776" t="s">
        <v>2237</v>
      </c>
      <c r="B1776">
        <v>8.5839311547509206E-2</v>
      </c>
      <c r="C1776">
        <v>-2.2830330121992</v>
      </c>
      <c r="D1776">
        <v>481</v>
      </c>
      <c r="E1776">
        <v>0.99758072136434395</v>
      </c>
      <c r="F1776">
        <v>2.4192786356560499E-3</v>
      </c>
      <c r="G1776">
        <v>0.95708034422624499</v>
      </c>
      <c r="H1776">
        <v>4.2919655773754603E-2</v>
      </c>
      <c r="I1776" s="2" t="s">
        <v>526</v>
      </c>
    </row>
    <row r="1777" spans="1:9" x14ac:dyDescent="0.25">
      <c r="A1777" t="s">
        <v>2238</v>
      </c>
      <c r="B1777">
        <v>8.5839311547509206E-2</v>
      </c>
      <c r="C1777">
        <v>-2.2831708694470998</v>
      </c>
      <c r="D1777">
        <v>481</v>
      </c>
      <c r="E1777">
        <v>0.99758033202565599</v>
      </c>
      <c r="F1777">
        <v>2.4196679743431599E-3</v>
      </c>
      <c r="G1777">
        <v>0.95708034422624499</v>
      </c>
      <c r="H1777">
        <v>4.2919655773754603E-2</v>
      </c>
      <c r="I1777" s="2" t="s">
        <v>526</v>
      </c>
    </row>
    <row r="1778" spans="1:9" x14ac:dyDescent="0.25">
      <c r="A1778" t="s">
        <v>2239</v>
      </c>
      <c r="B1778">
        <v>8.5839311547509206E-2</v>
      </c>
      <c r="C1778">
        <v>-2.28354990361413</v>
      </c>
      <c r="D1778">
        <v>481</v>
      </c>
      <c r="E1778">
        <v>0.99757926122219398</v>
      </c>
      <c r="F1778">
        <v>2.4207387778057798E-3</v>
      </c>
      <c r="G1778">
        <v>0.95708034422624499</v>
      </c>
      <c r="H1778">
        <v>4.2919655773754603E-2</v>
      </c>
      <c r="I1778" s="2" t="s">
        <v>526</v>
      </c>
    </row>
    <row r="1779" spans="1:9" x14ac:dyDescent="0.25">
      <c r="A1779" t="s">
        <v>2242</v>
      </c>
      <c r="B1779">
        <v>8.6013281359414107E-2</v>
      </c>
      <c r="C1779">
        <v>-2.2867026244492799</v>
      </c>
      <c r="D1779">
        <v>481</v>
      </c>
      <c r="E1779">
        <v>0.99757033579496102</v>
      </c>
      <c r="F1779">
        <v>2.4296642050388702E-3</v>
      </c>
      <c r="G1779">
        <v>0.95699335932029295</v>
      </c>
      <c r="H1779">
        <v>4.3006640679706998E-2</v>
      </c>
      <c r="I1779" s="2" t="s">
        <v>526</v>
      </c>
    </row>
    <row r="1780" spans="1:9" x14ac:dyDescent="0.25">
      <c r="A1780" t="s">
        <v>2243</v>
      </c>
      <c r="B1780">
        <v>8.6025381598164502E-2</v>
      </c>
      <c r="C1780">
        <v>-2.2873307477380602</v>
      </c>
      <c r="D1780">
        <v>481</v>
      </c>
      <c r="E1780">
        <v>0.99756855356254404</v>
      </c>
      <c r="F1780">
        <v>2.4314464374552299E-3</v>
      </c>
      <c r="G1780">
        <v>0.95698730920091701</v>
      </c>
      <c r="H1780">
        <v>4.3012690799082202E-2</v>
      </c>
      <c r="I1780" s="2" t="s">
        <v>526</v>
      </c>
    </row>
    <row r="1781" spans="1:9" x14ac:dyDescent="0.25">
      <c r="A1781" t="s">
        <v>2245</v>
      </c>
      <c r="B1781">
        <v>8.6261769506671596E-2</v>
      </c>
      <c r="C1781">
        <v>-2.29069560262512</v>
      </c>
      <c r="D1781">
        <v>481</v>
      </c>
      <c r="E1781">
        <v>0.99755898344887495</v>
      </c>
      <c r="F1781">
        <v>2.4410165511247902E-3</v>
      </c>
      <c r="G1781">
        <v>0.95686911524666396</v>
      </c>
      <c r="H1781">
        <v>4.3130884753335798E-2</v>
      </c>
      <c r="I1781" s="2" t="s">
        <v>526</v>
      </c>
    </row>
    <row r="1782" spans="1:9" x14ac:dyDescent="0.25">
      <c r="A1782" t="s">
        <v>2246</v>
      </c>
      <c r="B1782">
        <v>8.6328152361297206E-2</v>
      </c>
      <c r="C1782">
        <v>-2.29308735401507</v>
      </c>
      <c r="D1782">
        <v>481</v>
      </c>
      <c r="E1782">
        <v>0.99755215765505101</v>
      </c>
      <c r="F1782">
        <v>2.4478423449486998E-3</v>
      </c>
      <c r="G1782">
        <v>0.95683592381935101</v>
      </c>
      <c r="H1782">
        <v>4.3164076180648603E-2</v>
      </c>
      <c r="I1782" s="2" t="s">
        <v>526</v>
      </c>
    </row>
    <row r="1783" spans="1:9" x14ac:dyDescent="0.25">
      <c r="A1783" t="s">
        <v>2248</v>
      </c>
      <c r="B1783">
        <v>8.6328152361297206E-2</v>
      </c>
      <c r="C1783">
        <v>-2.2933157418461101</v>
      </c>
      <c r="D1783">
        <v>481</v>
      </c>
      <c r="E1783">
        <v>0.99755150484538002</v>
      </c>
      <c r="F1783">
        <v>2.4484951546200301E-3</v>
      </c>
      <c r="G1783">
        <v>0.95683592381935101</v>
      </c>
      <c r="H1783">
        <v>4.3164076180648603E-2</v>
      </c>
      <c r="I1783" s="2" t="s">
        <v>526</v>
      </c>
    </row>
    <row r="1784" spans="1:9" x14ac:dyDescent="0.25">
      <c r="A1784" t="s">
        <v>2249</v>
      </c>
      <c r="B1784">
        <v>8.6328152361297206E-2</v>
      </c>
      <c r="C1784">
        <v>-2.2933793635724702</v>
      </c>
      <c r="D1784">
        <v>481</v>
      </c>
      <c r="E1784">
        <v>0.99755132296138704</v>
      </c>
      <c r="F1784">
        <v>2.4486770386128601E-3</v>
      </c>
      <c r="G1784">
        <v>0.95683592381935101</v>
      </c>
      <c r="H1784">
        <v>4.3164076180648603E-2</v>
      </c>
      <c r="I1784" s="2" t="s">
        <v>526</v>
      </c>
    </row>
    <row r="1785" spans="1:9" x14ac:dyDescent="0.25">
      <c r="A1785" t="s">
        <v>2250</v>
      </c>
      <c r="B1785">
        <v>8.6383773161413602E-2</v>
      </c>
      <c r="C1785">
        <v>-2.29495980379766</v>
      </c>
      <c r="D1785">
        <v>481</v>
      </c>
      <c r="E1785">
        <v>0.99754680032413101</v>
      </c>
      <c r="F1785">
        <v>2.4531996758683401E-3</v>
      </c>
      <c r="G1785">
        <v>0.95680811341929295</v>
      </c>
      <c r="H1785">
        <v>4.3191886580706801E-2</v>
      </c>
      <c r="I1785" s="2" t="s">
        <v>526</v>
      </c>
    </row>
    <row r="1786" spans="1:9" x14ac:dyDescent="0.25">
      <c r="A1786" t="s">
        <v>2251</v>
      </c>
      <c r="B1786">
        <v>8.6383773161413602E-2</v>
      </c>
      <c r="C1786">
        <v>-2.29495980379766</v>
      </c>
      <c r="D1786">
        <v>481</v>
      </c>
      <c r="E1786">
        <v>0.99754680032413101</v>
      </c>
      <c r="F1786">
        <v>2.4531996758683401E-3</v>
      </c>
      <c r="G1786">
        <v>0.95680811341929295</v>
      </c>
      <c r="H1786">
        <v>4.3191886580706801E-2</v>
      </c>
      <c r="I1786" s="2" t="s">
        <v>526</v>
      </c>
    </row>
    <row r="1787" spans="1:9" x14ac:dyDescent="0.25">
      <c r="A1787" t="s">
        <v>2252</v>
      </c>
      <c r="B1787">
        <v>8.6383773161413602E-2</v>
      </c>
      <c r="C1787">
        <v>-2.2954464543800501</v>
      </c>
      <c r="D1787">
        <v>481</v>
      </c>
      <c r="E1787">
        <v>0.99754540599687003</v>
      </c>
      <c r="F1787">
        <v>2.4545940031298098E-3</v>
      </c>
      <c r="G1787">
        <v>0.95680811341929295</v>
      </c>
      <c r="H1787">
        <v>4.3191886580706801E-2</v>
      </c>
      <c r="I1787" s="2" t="s">
        <v>526</v>
      </c>
    </row>
    <row r="1788" spans="1:9" x14ac:dyDescent="0.25">
      <c r="A1788" t="s">
        <v>2253</v>
      </c>
      <c r="B1788">
        <v>8.6423761604895094E-2</v>
      </c>
      <c r="C1788">
        <v>-2.29634736378592</v>
      </c>
      <c r="D1788">
        <v>481</v>
      </c>
      <c r="E1788">
        <v>0.99754282262474203</v>
      </c>
      <c r="F1788">
        <v>2.4571773752572199E-3</v>
      </c>
      <c r="G1788">
        <v>0.95678811919755202</v>
      </c>
      <c r="H1788">
        <v>4.3211880802447498E-2</v>
      </c>
      <c r="I1788" s="2" t="s">
        <v>526</v>
      </c>
    </row>
    <row r="1789" spans="1:9" x14ac:dyDescent="0.25">
      <c r="A1789" t="s">
        <v>2254</v>
      </c>
      <c r="B1789">
        <v>8.6584142060819602E-2</v>
      </c>
      <c r="C1789">
        <v>-2.29904920007613</v>
      </c>
      <c r="D1789">
        <v>481</v>
      </c>
      <c r="E1789">
        <v>0.99753505844542301</v>
      </c>
      <c r="F1789">
        <v>2.4649415545766398E-3</v>
      </c>
      <c r="G1789">
        <v>0.95670792896959</v>
      </c>
      <c r="H1789">
        <v>4.3292071030409801E-2</v>
      </c>
      <c r="I1789" s="2" t="s">
        <v>526</v>
      </c>
    </row>
    <row r="1790" spans="1:9" x14ac:dyDescent="0.25">
      <c r="A1790" t="s">
        <v>2255</v>
      </c>
      <c r="B1790">
        <v>8.6584142060819602E-2</v>
      </c>
      <c r="C1790">
        <v>-2.2994225711975398</v>
      </c>
      <c r="D1790">
        <v>481</v>
      </c>
      <c r="E1790">
        <v>0.99753398353726497</v>
      </c>
      <c r="F1790">
        <v>2.4660164627340899E-3</v>
      </c>
      <c r="G1790">
        <v>0.95670792896959</v>
      </c>
      <c r="H1790">
        <v>4.3292071030409801E-2</v>
      </c>
      <c r="I1790" s="2" t="s">
        <v>526</v>
      </c>
    </row>
    <row r="1791" spans="1:9" x14ac:dyDescent="0.25">
      <c r="A1791" t="s">
        <v>2256</v>
      </c>
      <c r="B1791">
        <v>8.6584142060819602E-2</v>
      </c>
      <c r="C1791">
        <v>-2.29944693773326</v>
      </c>
      <c r="D1791">
        <v>481</v>
      </c>
      <c r="E1791">
        <v>0.99753391337119501</v>
      </c>
      <c r="F1791">
        <v>2.4660866288043599E-3</v>
      </c>
      <c r="G1791">
        <v>0.95670792896959</v>
      </c>
      <c r="H1791">
        <v>4.3292071030409801E-2</v>
      </c>
      <c r="I1791" s="2" t="s">
        <v>526</v>
      </c>
    </row>
    <row r="1792" spans="1:9" x14ac:dyDescent="0.25">
      <c r="A1792" t="s">
        <v>2257</v>
      </c>
      <c r="B1792">
        <v>8.6639921191734803E-2</v>
      </c>
      <c r="C1792">
        <v>-2.3005017581437199</v>
      </c>
      <c r="D1792">
        <v>481</v>
      </c>
      <c r="E1792">
        <v>0.99753087395150297</v>
      </c>
      <c r="F1792">
        <v>2.4691260484969099E-3</v>
      </c>
      <c r="G1792">
        <v>0.95668003940413204</v>
      </c>
      <c r="H1792">
        <v>4.3319960595867402E-2</v>
      </c>
      <c r="I1792" s="2" t="s">
        <v>526</v>
      </c>
    </row>
    <row r="1793" spans="1:9" x14ac:dyDescent="0.25">
      <c r="A1793" t="s">
        <v>2260</v>
      </c>
      <c r="B1793">
        <v>8.6964191339519797E-2</v>
      </c>
      <c r="C1793">
        <v>-2.3052088045697299</v>
      </c>
      <c r="D1793">
        <v>481</v>
      </c>
      <c r="E1793">
        <v>0.99751726422032205</v>
      </c>
      <c r="F1793">
        <v>2.4827357796771898E-3</v>
      </c>
      <c r="G1793">
        <v>0.95651790433023998</v>
      </c>
      <c r="H1793">
        <v>4.3482095669759899E-2</v>
      </c>
      <c r="I1793" s="2" t="s">
        <v>526</v>
      </c>
    </row>
    <row r="1794" spans="1:9" x14ac:dyDescent="0.25">
      <c r="A1794" t="s">
        <v>2261</v>
      </c>
      <c r="B1794">
        <v>8.7079945949370796E-2</v>
      </c>
      <c r="C1794">
        <v>-2.3068498409459601</v>
      </c>
      <c r="D1794">
        <v>481</v>
      </c>
      <c r="E1794">
        <v>0.99751250146027204</v>
      </c>
      <c r="F1794">
        <v>2.48749853972785E-3</v>
      </c>
      <c r="G1794">
        <v>0.95646002702531396</v>
      </c>
      <c r="H1794">
        <v>4.3539972974685398E-2</v>
      </c>
      <c r="I1794" s="2" t="s">
        <v>526</v>
      </c>
    </row>
    <row r="1795" spans="1:9" x14ac:dyDescent="0.25">
      <c r="A1795" t="s">
        <v>2262</v>
      </c>
      <c r="B1795">
        <v>8.7111438468637795E-2</v>
      </c>
      <c r="C1795">
        <v>-2.3076611951377202</v>
      </c>
      <c r="D1795">
        <v>481</v>
      </c>
      <c r="E1795">
        <v>0.99751014323924203</v>
      </c>
      <c r="F1795">
        <v>2.4898567607575901E-3</v>
      </c>
      <c r="G1795">
        <v>0.956444280765681</v>
      </c>
      <c r="H1795">
        <v>4.3555719234318897E-2</v>
      </c>
      <c r="I1795" s="2" t="s">
        <v>526</v>
      </c>
    </row>
    <row r="1796" spans="1:9" x14ac:dyDescent="0.25">
      <c r="A1796" t="s">
        <v>2263</v>
      </c>
      <c r="B1796">
        <v>8.7222259423415605E-2</v>
      </c>
      <c r="C1796">
        <v>-2.3092512027023102</v>
      </c>
      <c r="D1796">
        <v>481</v>
      </c>
      <c r="E1796">
        <v>0.99750551523567199</v>
      </c>
      <c r="F1796">
        <v>2.4944847643279498E-3</v>
      </c>
      <c r="G1796">
        <v>0.956388870288292</v>
      </c>
      <c r="H1796">
        <v>4.3611129711707802E-2</v>
      </c>
      <c r="I1796" s="2" t="s">
        <v>526</v>
      </c>
    </row>
    <row r="1797" spans="1:9" x14ac:dyDescent="0.25">
      <c r="A1797" t="s">
        <v>2265</v>
      </c>
      <c r="B1797">
        <v>8.7373031388655403E-2</v>
      </c>
      <c r="C1797">
        <v>-2.3119817445140902</v>
      </c>
      <c r="D1797">
        <v>481</v>
      </c>
      <c r="E1797">
        <v>0.99749754704386395</v>
      </c>
      <c r="F1797">
        <v>2.5024529561358598E-3</v>
      </c>
      <c r="G1797">
        <v>0.95631348430567198</v>
      </c>
      <c r="H1797">
        <v>4.3686515694327702E-2</v>
      </c>
      <c r="I1797" s="2" t="s">
        <v>526</v>
      </c>
    </row>
    <row r="1798" spans="1:9" x14ac:dyDescent="0.25">
      <c r="A1798" t="s">
        <v>2266</v>
      </c>
      <c r="B1798">
        <v>8.7373031388655403E-2</v>
      </c>
      <c r="C1798">
        <v>-2.31223239837959</v>
      </c>
      <c r="D1798">
        <v>481</v>
      </c>
      <c r="E1798">
        <v>0.99749681429446402</v>
      </c>
      <c r="F1798">
        <v>2.5031857055354701E-3</v>
      </c>
      <c r="G1798">
        <v>0.95631348430567198</v>
      </c>
      <c r="H1798">
        <v>4.3686515694327702E-2</v>
      </c>
      <c r="I1798" s="2" t="s">
        <v>526</v>
      </c>
    </row>
    <row r="1799" spans="1:9" x14ac:dyDescent="0.25">
      <c r="A1799" t="s">
        <v>2270</v>
      </c>
      <c r="B1799">
        <v>8.7979391199638102E-2</v>
      </c>
      <c r="C1799">
        <v>-2.32063091112735</v>
      </c>
      <c r="D1799">
        <v>481</v>
      </c>
      <c r="E1799">
        <v>0.99747213570392002</v>
      </c>
      <c r="F1799">
        <v>2.5278642960794599E-3</v>
      </c>
      <c r="G1799">
        <v>0.95601030440017998</v>
      </c>
      <c r="H1799">
        <v>4.3989695599819002E-2</v>
      </c>
      <c r="I1799" s="2" t="s">
        <v>526</v>
      </c>
    </row>
    <row r="1800" spans="1:9" x14ac:dyDescent="0.25">
      <c r="A1800" t="s">
        <v>2271</v>
      </c>
      <c r="B1800">
        <v>8.7979391199638102E-2</v>
      </c>
      <c r="C1800">
        <v>-2.32065089069454</v>
      </c>
      <c r="D1800">
        <v>481</v>
      </c>
      <c r="E1800">
        <v>0.99747207670040205</v>
      </c>
      <c r="F1800">
        <v>2.5279232995977798E-3</v>
      </c>
      <c r="G1800">
        <v>0.95601030440017998</v>
      </c>
      <c r="H1800">
        <v>4.3989695599819002E-2</v>
      </c>
      <c r="I1800" s="2" t="s">
        <v>526</v>
      </c>
    </row>
    <row r="1801" spans="1:9" x14ac:dyDescent="0.25">
      <c r="A1801" t="s">
        <v>2272</v>
      </c>
      <c r="B1801">
        <v>8.7990327805697599E-2</v>
      </c>
      <c r="C1801">
        <v>-2.3212559679569198</v>
      </c>
      <c r="D1801">
        <v>481</v>
      </c>
      <c r="E1801">
        <v>0.997470289125575</v>
      </c>
      <c r="F1801">
        <v>2.5297108744245398E-3</v>
      </c>
      <c r="G1801">
        <v>0.95600483609715103</v>
      </c>
      <c r="H1801">
        <v>4.39951639028488E-2</v>
      </c>
      <c r="I1801" s="2" t="s">
        <v>526</v>
      </c>
    </row>
    <row r="1802" spans="1:9" x14ac:dyDescent="0.25">
      <c r="A1802" t="s">
        <v>2273</v>
      </c>
      <c r="B1802">
        <v>8.8298113670382594E-2</v>
      </c>
      <c r="C1802">
        <v>-2.3253966962455301</v>
      </c>
      <c r="D1802">
        <v>481</v>
      </c>
      <c r="E1802">
        <v>0.99745802159255703</v>
      </c>
      <c r="F1802">
        <v>2.5419784074427899E-3</v>
      </c>
      <c r="G1802">
        <v>0.95585094316480801</v>
      </c>
      <c r="H1802">
        <v>4.4149056835191297E-2</v>
      </c>
      <c r="I1802" s="2" t="s">
        <v>526</v>
      </c>
    </row>
    <row r="1803" spans="1:9" x14ac:dyDescent="0.25">
      <c r="A1803" t="s">
        <v>2276</v>
      </c>
      <c r="B1803">
        <v>8.8316722804624201E-2</v>
      </c>
      <c r="C1803">
        <v>-2.32641678808324</v>
      </c>
      <c r="D1803">
        <v>481</v>
      </c>
      <c r="E1803">
        <v>0.99745499012178496</v>
      </c>
      <c r="F1803">
        <v>2.5450098782150302E-3</v>
      </c>
      <c r="G1803">
        <v>0.955841638597687</v>
      </c>
      <c r="H1803">
        <v>4.41583614023121E-2</v>
      </c>
      <c r="I1803" s="2" t="s">
        <v>526</v>
      </c>
    </row>
    <row r="1804" spans="1:9" x14ac:dyDescent="0.25">
      <c r="A1804" t="s">
        <v>2277</v>
      </c>
      <c r="B1804">
        <v>8.8555898804459396E-2</v>
      </c>
      <c r="C1804">
        <v>-2.3292285930025902</v>
      </c>
      <c r="D1804">
        <v>481</v>
      </c>
      <c r="E1804">
        <v>0.99744661502057397</v>
      </c>
      <c r="F1804">
        <v>2.5533849794259901E-3</v>
      </c>
      <c r="G1804">
        <v>0.95572205059777005</v>
      </c>
      <c r="H1804">
        <v>4.4277949402229698E-2</v>
      </c>
      <c r="I1804" s="2" t="s">
        <v>526</v>
      </c>
    </row>
    <row r="1805" spans="1:9" x14ac:dyDescent="0.25">
      <c r="A1805" t="s">
        <v>2278</v>
      </c>
      <c r="B1805">
        <v>8.8685047052559904E-2</v>
      </c>
      <c r="C1805">
        <v>-2.3313161835892098</v>
      </c>
      <c r="D1805">
        <v>481</v>
      </c>
      <c r="E1805">
        <v>0.99744037886786696</v>
      </c>
      <c r="F1805">
        <v>2.55962113213232E-3</v>
      </c>
      <c r="G1805">
        <v>0.95565747647372001</v>
      </c>
      <c r="H1805">
        <v>4.4342523526279903E-2</v>
      </c>
      <c r="I1805" s="2" t="s">
        <v>526</v>
      </c>
    </row>
    <row r="1806" spans="1:9" x14ac:dyDescent="0.25">
      <c r="A1806" t="s">
        <v>2279</v>
      </c>
      <c r="B1806">
        <v>8.8685047052559904E-2</v>
      </c>
      <c r="C1806">
        <v>-2.3317714471110098</v>
      </c>
      <c r="D1806">
        <v>481</v>
      </c>
      <c r="E1806">
        <v>0.99743901682244795</v>
      </c>
      <c r="F1806">
        <v>2.5609831775515301E-3</v>
      </c>
      <c r="G1806">
        <v>0.95565747647372001</v>
      </c>
      <c r="H1806">
        <v>4.4342523526279903E-2</v>
      </c>
      <c r="I1806" s="2" t="s">
        <v>526</v>
      </c>
    </row>
    <row r="1807" spans="1:9" x14ac:dyDescent="0.25">
      <c r="A1807" t="s">
        <v>2280</v>
      </c>
      <c r="B1807">
        <v>8.8685047052559904E-2</v>
      </c>
      <c r="C1807">
        <v>-2.33196540539342</v>
      </c>
      <c r="D1807">
        <v>481</v>
      </c>
      <c r="E1807">
        <v>0.99743843631884899</v>
      </c>
      <c r="F1807">
        <v>2.5615636811504201E-3</v>
      </c>
      <c r="G1807">
        <v>0.95565747647372001</v>
      </c>
      <c r="H1807">
        <v>4.4342523526279903E-2</v>
      </c>
      <c r="I1807" s="2" t="s">
        <v>526</v>
      </c>
    </row>
    <row r="1808" spans="1:9" x14ac:dyDescent="0.25">
      <c r="A1808" t="s">
        <v>2281</v>
      </c>
      <c r="B1808">
        <v>8.8775315080217201E-2</v>
      </c>
      <c r="C1808">
        <v>-2.33333194587075</v>
      </c>
      <c r="D1808">
        <v>481</v>
      </c>
      <c r="E1808">
        <v>0.99743434255670504</v>
      </c>
      <c r="F1808">
        <v>2.5656574432948499E-3</v>
      </c>
      <c r="G1808">
        <v>0.95561234245989102</v>
      </c>
      <c r="H1808">
        <v>4.4387657540108601E-2</v>
      </c>
      <c r="I1808" s="2" t="s">
        <v>526</v>
      </c>
    </row>
    <row r="1809" spans="1:9" x14ac:dyDescent="0.25">
      <c r="A1809" t="s">
        <v>2283</v>
      </c>
      <c r="B1809">
        <v>8.8835114424452397E-2</v>
      </c>
      <c r="C1809">
        <v>-2.3349009846876299</v>
      </c>
      <c r="D1809">
        <v>481</v>
      </c>
      <c r="E1809">
        <v>0.99742963394545603</v>
      </c>
      <c r="F1809">
        <v>2.5703660545430798E-3</v>
      </c>
      <c r="G1809">
        <v>0.95558244278777305</v>
      </c>
      <c r="H1809">
        <v>4.4417557212226198E-2</v>
      </c>
      <c r="I1809" s="2" t="s">
        <v>526</v>
      </c>
    </row>
    <row r="1810" spans="1:9" x14ac:dyDescent="0.25">
      <c r="A1810" t="s">
        <v>2284</v>
      </c>
      <c r="B1810">
        <v>8.8835114424452397E-2</v>
      </c>
      <c r="C1810">
        <v>-2.3353942404718402</v>
      </c>
      <c r="D1810">
        <v>481</v>
      </c>
      <c r="E1810">
        <v>0.99742815188975698</v>
      </c>
      <c r="F1810">
        <v>2.57184811024209E-3</v>
      </c>
      <c r="G1810">
        <v>0.95558244278777305</v>
      </c>
      <c r="H1810">
        <v>4.4417557212226198E-2</v>
      </c>
      <c r="I1810" s="2" t="s">
        <v>526</v>
      </c>
    </row>
    <row r="1811" spans="1:9" x14ac:dyDescent="0.25">
      <c r="A1811" t="s">
        <v>2285</v>
      </c>
      <c r="B1811">
        <v>8.8911968547502607E-2</v>
      </c>
      <c r="C1811">
        <v>-2.3366289755988801</v>
      </c>
      <c r="D1811">
        <v>481</v>
      </c>
      <c r="E1811">
        <v>0.99742443813691395</v>
      </c>
      <c r="F1811">
        <v>2.57556186308528E-3</v>
      </c>
      <c r="G1811">
        <v>0.95554401572624803</v>
      </c>
      <c r="H1811">
        <v>4.4455984273751303E-2</v>
      </c>
      <c r="I1811" s="2" t="s">
        <v>526</v>
      </c>
    </row>
    <row r="1812" spans="1:9" x14ac:dyDescent="0.25">
      <c r="A1812" t="s">
        <v>2286</v>
      </c>
      <c r="B1812">
        <v>8.9065941008177302E-2</v>
      </c>
      <c r="C1812">
        <v>-2.3386039461749499</v>
      </c>
      <c r="D1812">
        <v>481</v>
      </c>
      <c r="E1812">
        <v>0.99741848658978005</v>
      </c>
      <c r="F1812">
        <v>2.5815134102199302E-3</v>
      </c>
      <c r="G1812">
        <v>0.955467029495911</v>
      </c>
      <c r="H1812">
        <v>4.4532970504088602E-2</v>
      </c>
      <c r="I1812" s="2" t="s">
        <v>526</v>
      </c>
    </row>
    <row r="1813" spans="1:9" x14ac:dyDescent="0.25">
      <c r="A1813" t="s">
        <v>2290</v>
      </c>
      <c r="B1813">
        <v>8.9162709841301896E-2</v>
      </c>
      <c r="C1813">
        <v>-2.3415079456291599</v>
      </c>
      <c r="D1813">
        <v>481</v>
      </c>
      <c r="E1813">
        <v>0.99740970996325196</v>
      </c>
      <c r="F1813">
        <v>2.5902900367479101E-3</v>
      </c>
      <c r="G1813">
        <v>0.95541864507934904</v>
      </c>
      <c r="H1813">
        <v>4.4581354920650899E-2</v>
      </c>
      <c r="I1813" s="2" t="s">
        <v>526</v>
      </c>
    </row>
    <row r="1814" spans="1:9" x14ac:dyDescent="0.25">
      <c r="A1814" t="s">
        <v>2293</v>
      </c>
      <c r="B1814">
        <v>8.9605935802403003E-2</v>
      </c>
      <c r="C1814">
        <v>-2.34722830466976</v>
      </c>
      <c r="D1814">
        <v>481</v>
      </c>
      <c r="E1814">
        <v>0.997392332533663</v>
      </c>
      <c r="F1814">
        <v>2.6076674663369601E-3</v>
      </c>
      <c r="G1814">
        <v>0.95519703209879803</v>
      </c>
      <c r="H1814">
        <v>4.4802967901201501E-2</v>
      </c>
      <c r="I1814" s="2" t="s">
        <v>526</v>
      </c>
    </row>
    <row r="1815" spans="1:9" x14ac:dyDescent="0.25">
      <c r="A1815" t="s">
        <v>2294</v>
      </c>
      <c r="B1815">
        <v>8.9825171134395795E-2</v>
      </c>
      <c r="C1815">
        <v>-2.3498108307199299</v>
      </c>
      <c r="D1815">
        <v>481</v>
      </c>
      <c r="E1815">
        <v>0.99738444840087803</v>
      </c>
      <c r="F1815">
        <v>2.61555159912116E-3</v>
      </c>
      <c r="G1815">
        <v>0.95508741443280198</v>
      </c>
      <c r="H1815">
        <v>4.4912585567197898E-2</v>
      </c>
      <c r="I1815" s="2" t="s">
        <v>526</v>
      </c>
    </row>
    <row r="1816" spans="1:9" x14ac:dyDescent="0.25">
      <c r="A1816" t="s">
        <v>2299</v>
      </c>
      <c r="B1816">
        <v>8.9992844523868396E-2</v>
      </c>
      <c r="C1816">
        <v>-2.3547313203324398</v>
      </c>
      <c r="D1816">
        <v>481</v>
      </c>
      <c r="E1816">
        <v>0.99736935945178895</v>
      </c>
      <c r="F1816">
        <v>2.6306405482107499E-3</v>
      </c>
      <c r="G1816">
        <v>0.95500357773806499</v>
      </c>
      <c r="H1816">
        <v>4.4996422261934198E-2</v>
      </c>
      <c r="I1816" s="2" t="s">
        <v>526</v>
      </c>
    </row>
    <row r="1817" spans="1:9" x14ac:dyDescent="0.25">
      <c r="A1817" t="s">
        <v>2300</v>
      </c>
      <c r="B1817">
        <v>8.9992844523868396E-2</v>
      </c>
      <c r="C1817">
        <v>-2.35488090185342</v>
      </c>
      <c r="D1817">
        <v>481</v>
      </c>
      <c r="E1817">
        <v>0.99736889936505602</v>
      </c>
      <c r="F1817">
        <v>2.6311006349432902E-3</v>
      </c>
      <c r="G1817">
        <v>0.95500357773806499</v>
      </c>
      <c r="H1817">
        <v>4.4996422261934198E-2</v>
      </c>
      <c r="I1817" s="2" t="s">
        <v>526</v>
      </c>
    </row>
    <row r="1818" spans="1:9" x14ac:dyDescent="0.25">
      <c r="A1818" t="s">
        <v>2303</v>
      </c>
      <c r="B1818">
        <v>9.0053329018337597E-2</v>
      </c>
      <c r="C1818">
        <v>-2.3570650478567599</v>
      </c>
      <c r="D1818">
        <v>481</v>
      </c>
      <c r="E1818">
        <v>0.997362171963179</v>
      </c>
      <c r="F1818">
        <v>2.6378280368203298E-3</v>
      </c>
      <c r="G1818">
        <v>0.95497333549083097</v>
      </c>
      <c r="H1818">
        <v>4.5026664509168798E-2</v>
      </c>
      <c r="I1818" s="2" t="s">
        <v>526</v>
      </c>
    </row>
    <row r="1819" spans="1:9" x14ac:dyDescent="0.25">
      <c r="A1819" t="s">
        <v>2306</v>
      </c>
      <c r="B1819">
        <v>9.0053329018337597E-2</v>
      </c>
      <c r="C1819">
        <v>-2.3582940090502502</v>
      </c>
      <c r="D1819">
        <v>481</v>
      </c>
      <c r="E1819">
        <v>0.99735837892759505</v>
      </c>
      <c r="F1819">
        <v>2.6416210724043501E-3</v>
      </c>
      <c r="G1819">
        <v>0.95497333549083097</v>
      </c>
      <c r="H1819">
        <v>4.5026664509168798E-2</v>
      </c>
      <c r="I1819" s="2" t="s">
        <v>526</v>
      </c>
    </row>
    <row r="1820" spans="1:9" x14ac:dyDescent="0.25">
      <c r="A1820" t="s">
        <v>2307</v>
      </c>
      <c r="B1820">
        <v>9.0053329018337597E-2</v>
      </c>
      <c r="C1820">
        <v>-2.3583511402616502</v>
      </c>
      <c r="D1820">
        <v>481</v>
      </c>
      <c r="E1820">
        <v>0.99735820246408102</v>
      </c>
      <c r="F1820">
        <v>2.64179753591854E-3</v>
      </c>
      <c r="G1820">
        <v>0.95497333549083097</v>
      </c>
      <c r="H1820">
        <v>4.5026664509168798E-2</v>
      </c>
      <c r="I1820" s="2" t="s">
        <v>526</v>
      </c>
    </row>
    <row r="1821" spans="1:9" x14ac:dyDescent="0.25">
      <c r="A1821" t="s">
        <v>2308</v>
      </c>
      <c r="B1821">
        <v>9.0089189588106203E-2</v>
      </c>
      <c r="C1821">
        <v>-2.3597202927220202</v>
      </c>
      <c r="D1821">
        <v>481</v>
      </c>
      <c r="E1821">
        <v>0.99735396991095904</v>
      </c>
      <c r="F1821">
        <v>2.6460300890400299E-3</v>
      </c>
      <c r="G1821">
        <v>0.95495540520594602</v>
      </c>
      <c r="H1821">
        <v>4.5044594794053101E-2</v>
      </c>
      <c r="I1821" s="2" t="s">
        <v>526</v>
      </c>
    </row>
    <row r="1822" spans="1:9" x14ac:dyDescent="0.25">
      <c r="A1822" t="s">
        <v>2309</v>
      </c>
      <c r="B1822">
        <v>9.0089189588106203E-2</v>
      </c>
      <c r="C1822">
        <v>-2.3598309685914098</v>
      </c>
      <c r="D1822">
        <v>481</v>
      </c>
      <c r="E1822">
        <v>0.99735362746942902</v>
      </c>
      <c r="F1822">
        <v>2.6463725305703699E-3</v>
      </c>
      <c r="G1822">
        <v>0.95495540520594602</v>
      </c>
      <c r="H1822">
        <v>4.5044594794053101E-2</v>
      </c>
      <c r="I1822" s="2" t="s">
        <v>526</v>
      </c>
    </row>
    <row r="1823" spans="1:9" x14ac:dyDescent="0.25">
      <c r="A1823" t="s">
        <v>2311</v>
      </c>
      <c r="B1823">
        <v>9.0171280645160695E-2</v>
      </c>
      <c r="C1823">
        <v>-2.3620896301204999</v>
      </c>
      <c r="D1823">
        <v>481</v>
      </c>
      <c r="E1823">
        <v>0.99734662908332505</v>
      </c>
      <c r="F1823">
        <v>2.6533709166748202E-3</v>
      </c>
      <c r="G1823">
        <v>0.954914359677419</v>
      </c>
      <c r="H1823">
        <v>4.5085640322580299E-2</v>
      </c>
      <c r="I1823" s="2" t="s">
        <v>526</v>
      </c>
    </row>
    <row r="1824" spans="1:9" x14ac:dyDescent="0.25">
      <c r="A1824" t="s">
        <v>2312</v>
      </c>
      <c r="B1824">
        <v>9.0171280645160695E-2</v>
      </c>
      <c r="C1824">
        <v>-2.3624339969280799</v>
      </c>
      <c r="D1824">
        <v>481</v>
      </c>
      <c r="E1824">
        <v>0.99734556041848899</v>
      </c>
      <c r="F1824">
        <v>2.6544395815109498E-3</v>
      </c>
      <c r="G1824">
        <v>0.954914359677419</v>
      </c>
      <c r="H1824">
        <v>4.5085640322580299E-2</v>
      </c>
      <c r="I1824" s="2" t="s">
        <v>526</v>
      </c>
    </row>
    <row r="1825" spans="1:9" x14ac:dyDescent="0.25">
      <c r="A1825" t="s">
        <v>2314</v>
      </c>
      <c r="B1825">
        <v>9.0171280645160695E-2</v>
      </c>
      <c r="C1825">
        <v>-2.3628807742141902</v>
      </c>
      <c r="D1825">
        <v>481</v>
      </c>
      <c r="E1825">
        <v>0.99734417329200498</v>
      </c>
      <c r="F1825">
        <v>2.6558267079943298E-3</v>
      </c>
      <c r="G1825">
        <v>0.954914359677419</v>
      </c>
      <c r="H1825">
        <v>4.5085640322580299E-2</v>
      </c>
      <c r="I1825" s="2" t="s">
        <v>526</v>
      </c>
    </row>
    <row r="1826" spans="1:9" x14ac:dyDescent="0.25">
      <c r="A1826" t="s">
        <v>2316</v>
      </c>
      <c r="B1826">
        <v>9.0288349964414594E-2</v>
      </c>
      <c r="C1826">
        <v>-2.3649620883773399</v>
      </c>
      <c r="D1826">
        <v>481</v>
      </c>
      <c r="E1826">
        <v>0.99733770161268298</v>
      </c>
      <c r="F1826">
        <v>2.6622983873168002E-3</v>
      </c>
      <c r="G1826">
        <v>0.95485582501779198</v>
      </c>
      <c r="H1826">
        <v>4.5144174982207297E-2</v>
      </c>
      <c r="I1826" s="2" t="s">
        <v>526</v>
      </c>
    </row>
    <row r="1827" spans="1:9" x14ac:dyDescent="0.25">
      <c r="A1827" t="s">
        <v>2317</v>
      </c>
      <c r="B1827">
        <v>9.0342101251764603E-2</v>
      </c>
      <c r="C1827">
        <v>-2.3659564805275601</v>
      </c>
      <c r="D1827">
        <v>481</v>
      </c>
      <c r="E1827">
        <v>0.99733460395824602</v>
      </c>
      <c r="F1827">
        <v>2.6653960417536101E-3</v>
      </c>
      <c r="G1827">
        <v>0.954828949374117</v>
      </c>
      <c r="H1827">
        <v>4.5171050625882302E-2</v>
      </c>
      <c r="I1827" s="2" t="s">
        <v>526</v>
      </c>
    </row>
    <row r="1828" spans="1:9" x14ac:dyDescent="0.25">
      <c r="A1828" t="s">
        <v>2319</v>
      </c>
      <c r="B1828">
        <v>9.0707669068652005E-2</v>
      </c>
      <c r="C1828">
        <v>-2.3703796021890802</v>
      </c>
      <c r="D1828">
        <v>481</v>
      </c>
      <c r="E1828">
        <v>0.99732078081381903</v>
      </c>
      <c r="F1828">
        <v>2.6792191861810099E-3</v>
      </c>
      <c r="G1828">
        <v>0.95464616546567305</v>
      </c>
      <c r="H1828">
        <v>4.5353834534326003E-2</v>
      </c>
      <c r="I1828" s="2" t="s">
        <v>526</v>
      </c>
    </row>
    <row r="1829" spans="1:9" x14ac:dyDescent="0.25">
      <c r="A1829" t="s">
        <v>2320</v>
      </c>
      <c r="B1829">
        <v>9.07419142749607E-2</v>
      </c>
      <c r="C1829">
        <v>-2.37127193567256</v>
      </c>
      <c r="D1829">
        <v>481</v>
      </c>
      <c r="E1829">
        <v>0.99731798324651499</v>
      </c>
      <c r="F1829">
        <v>2.6820167534846698E-3</v>
      </c>
      <c r="G1829">
        <v>0.95462904286251904</v>
      </c>
      <c r="H1829">
        <v>4.5370957137480301E-2</v>
      </c>
      <c r="I1829" s="2" t="s">
        <v>526</v>
      </c>
    </row>
    <row r="1830" spans="1:9" x14ac:dyDescent="0.25">
      <c r="A1830" t="s">
        <v>2321</v>
      </c>
      <c r="B1830">
        <v>9.07419142749607E-2</v>
      </c>
      <c r="C1830">
        <v>-2.37170710810341</v>
      </c>
      <c r="D1830">
        <v>481</v>
      </c>
      <c r="E1830">
        <v>0.99731661785138204</v>
      </c>
      <c r="F1830">
        <v>2.6833821486170902E-3</v>
      </c>
      <c r="G1830">
        <v>0.95462904286251904</v>
      </c>
      <c r="H1830">
        <v>4.5370957137480301E-2</v>
      </c>
      <c r="I1830" s="2" t="s">
        <v>526</v>
      </c>
    </row>
    <row r="1831" spans="1:9" x14ac:dyDescent="0.25">
      <c r="A1831" t="s">
        <v>2325</v>
      </c>
      <c r="B1831">
        <v>9.0799576278801405E-2</v>
      </c>
      <c r="C1831">
        <v>-2.3743995611188802</v>
      </c>
      <c r="D1831">
        <v>481</v>
      </c>
      <c r="E1831">
        <v>0.99730815425506103</v>
      </c>
      <c r="F1831">
        <v>2.6918457449383198E-3</v>
      </c>
      <c r="G1831">
        <v>0.95460021186059896</v>
      </c>
      <c r="H1831">
        <v>4.5399788139400703E-2</v>
      </c>
      <c r="I1831" s="2" t="s">
        <v>526</v>
      </c>
    </row>
    <row r="1832" spans="1:9" x14ac:dyDescent="0.25">
      <c r="A1832" t="s">
        <v>2326</v>
      </c>
      <c r="B1832">
        <v>9.0799576278801405E-2</v>
      </c>
      <c r="C1832">
        <v>-2.3746316032713102</v>
      </c>
      <c r="D1832">
        <v>481</v>
      </c>
      <c r="E1832">
        <v>0.99730742356937496</v>
      </c>
      <c r="F1832">
        <v>2.6925764306245099E-3</v>
      </c>
      <c r="G1832">
        <v>0.95460021186059896</v>
      </c>
      <c r="H1832">
        <v>4.5399788139400703E-2</v>
      </c>
      <c r="I1832" s="2" t="s">
        <v>526</v>
      </c>
    </row>
    <row r="1833" spans="1:9" x14ac:dyDescent="0.25">
      <c r="A1833" t="s">
        <v>2329</v>
      </c>
      <c r="B1833">
        <v>9.1075179297191694E-2</v>
      </c>
      <c r="C1833">
        <v>-2.3789888245912101</v>
      </c>
      <c r="D1833">
        <v>481</v>
      </c>
      <c r="E1833">
        <v>0.99729366535802999</v>
      </c>
      <c r="F1833">
        <v>2.7063346419696301E-3</v>
      </c>
      <c r="G1833">
        <v>0.954462410351404</v>
      </c>
      <c r="H1833">
        <v>4.5537589648595798E-2</v>
      </c>
      <c r="I1833" s="2" t="s">
        <v>526</v>
      </c>
    </row>
    <row r="1834" spans="1:9" x14ac:dyDescent="0.25">
      <c r="A1834" t="s">
        <v>2331</v>
      </c>
      <c r="B1834">
        <v>9.1141184608326806E-2</v>
      </c>
      <c r="C1834">
        <v>-2.38025211832728</v>
      </c>
      <c r="D1834">
        <v>481</v>
      </c>
      <c r="E1834">
        <v>0.99728966304101596</v>
      </c>
      <c r="F1834">
        <v>2.7103369589830898E-3</v>
      </c>
      <c r="G1834">
        <v>0.95442940769583595</v>
      </c>
      <c r="H1834">
        <v>4.5570592304163403E-2</v>
      </c>
      <c r="I1834" s="2" t="s">
        <v>526</v>
      </c>
    </row>
    <row r="1835" spans="1:9" x14ac:dyDescent="0.25">
      <c r="A1835" t="s">
        <v>2333</v>
      </c>
      <c r="B1835">
        <v>9.1256283855331105E-2</v>
      </c>
      <c r="C1835">
        <v>-2.3824494639440301</v>
      </c>
      <c r="D1835">
        <v>481</v>
      </c>
      <c r="E1835">
        <v>0.99728268711799695</v>
      </c>
      <c r="F1835">
        <v>2.7173128820028201E-3</v>
      </c>
      <c r="G1835">
        <v>0.95437185807233404</v>
      </c>
      <c r="H1835">
        <v>4.5628141927665497E-2</v>
      </c>
      <c r="I1835" s="2" t="s">
        <v>526</v>
      </c>
    </row>
    <row r="1836" spans="1:9" x14ac:dyDescent="0.25">
      <c r="A1836" t="s">
        <v>2334</v>
      </c>
      <c r="B1836">
        <v>9.1256283855331105E-2</v>
      </c>
      <c r="C1836">
        <v>-2.3827737079047102</v>
      </c>
      <c r="D1836">
        <v>481</v>
      </c>
      <c r="E1836">
        <v>0.99728165619070597</v>
      </c>
      <c r="F1836">
        <v>2.7183438092936202E-3</v>
      </c>
      <c r="G1836">
        <v>0.95437185807233404</v>
      </c>
      <c r="H1836">
        <v>4.5628141927665497E-2</v>
      </c>
      <c r="I1836" s="2" t="s">
        <v>526</v>
      </c>
    </row>
    <row r="1837" spans="1:9" x14ac:dyDescent="0.25">
      <c r="A1837" t="s">
        <v>2335</v>
      </c>
      <c r="B1837">
        <v>9.1556484458899204E-2</v>
      </c>
      <c r="C1837">
        <v>-2.3860613151179599</v>
      </c>
      <c r="D1837">
        <v>481</v>
      </c>
      <c r="E1837">
        <v>0.997271180765265</v>
      </c>
      <c r="F1837">
        <v>2.7288192347349402E-3</v>
      </c>
      <c r="G1837">
        <v>0.95422175777054996</v>
      </c>
      <c r="H1837">
        <v>4.5778242229449602E-2</v>
      </c>
      <c r="I1837" s="2" t="s">
        <v>526</v>
      </c>
    </row>
    <row r="1838" spans="1:9" x14ac:dyDescent="0.25">
      <c r="A1838" t="s">
        <v>2336</v>
      </c>
      <c r="B1838">
        <v>9.1767966508499096E-2</v>
      </c>
      <c r="C1838">
        <v>-2.3885133383932802</v>
      </c>
      <c r="D1838">
        <v>481</v>
      </c>
      <c r="E1838">
        <v>0.99726334100747405</v>
      </c>
      <c r="F1838">
        <v>2.7366589925259801E-3</v>
      </c>
      <c r="G1838">
        <v>0.95411601674574997</v>
      </c>
      <c r="H1838">
        <v>4.58839832542495E-2</v>
      </c>
      <c r="I1838" s="2" t="s">
        <v>526</v>
      </c>
    </row>
    <row r="1839" spans="1:9" x14ac:dyDescent="0.25">
      <c r="A1839" t="s">
        <v>2337</v>
      </c>
      <c r="B1839">
        <v>9.18158986975008E-2</v>
      </c>
      <c r="C1839">
        <v>-2.38964159942693</v>
      </c>
      <c r="D1839">
        <v>481</v>
      </c>
      <c r="E1839">
        <v>0.99725972595335299</v>
      </c>
      <c r="F1839">
        <v>2.7402740466469901E-3</v>
      </c>
      <c r="G1839">
        <v>0.95409205065124902</v>
      </c>
      <c r="H1839">
        <v>4.59079493487504E-2</v>
      </c>
      <c r="I1839" s="2" t="s">
        <v>526</v>
      </c>
    </row>
    <row r="1840" spans="1:9" x14ac:dyDescent="0.25">
      <c r="A1840" t="s">
        <v>2338</v>
      </c>
      <c r="B1840">
        <v>9.18158986975008E-2</v>
      </c>
      <c r="C1840">
        <v>-2.3903914214955302</v>
      </c>
      <c r="D1840">
        <v>481</v>
      </c>
      <c r="E1840">
        <v>0.99725732076079199</v>
      </c>
      <c r="F1840">
        <v>2.7426792392080501E-3</v>
      </c>
      <c r="G1840">
        <v>0.95409205065124902</v>
      </c>
      <c r="H1840">
        <v>4.59079493487504E-2</v>
      </c>
      <c r="I1840" s="2" t="s">
        <v>526</v>
      </c>
    </row>
    <row r="1841" spans="1:9" x14ac:dyDescent="0.25">
      <c r="A1841" t="s">
        <v>2339</v>
      </c>
      <c r="B1841">
        <v>9.18158986975008E-2</v>
      </c>
      <c r="C1841">
        <v>-2.39039806753788</v>
      </c>
      <c r="D1841">
        <v>481</v>
      </c>
      <c r="E1841">
        <v>0.99725729943276598</v>
      </c>
      <c r="F1841">
        <v>2.7427005672338699E-3</v>
      </c>
      <c r="G1841">
        <v>0.95409205065124902</v>
      </c>
      <c r="H1841">
        <v>4.59079493487504E-2</v>
      </c>
      <c r="I1841" s="2" t="s">
        <v>526</v>
      </c>
    </row>
    <row r="1842" spans="1:9" x14ac:dyDescent="0.25">
      <c r="A1842" t="s">
        <v>2340</v>
      </c>
      <c r="B1842">
        <v>9.1877849055229194E-2</v>
      </c>
      <c r="C1842">
        <v>-2.3914534446680902</v>
      </c>
      <c r="D1842">
        <v>481</v>
      </c>
      <c r="E1842">
        <v>0.99725391044232303</v>
      </c>
      <c r="F1842">
        <v>2.7460895576769699E-3</v>
      </c>
      <c r="G1842">
        <v>0.95406107547238495</v>
      </c>
      <c r="H1842">
        <v>4.5938924527614597E-2</v>
      </c>
      <c r="I1842" s="2" t="s">
        <v>526</v>
      </c>
    </row>
    <row r="1843" spans="1:9" x14ac:dyDescent="0.25">
      <c r="A1843" t="s">
        <v>2341</v>
      </c>
      <c r="B1843">
        <v>9.1915692512927305E-2</v>
      </c>
      <c r="C1843">
        <v>-2.3922840282017299</v>
      </c>
      <c r="D1843">
        <v>481</v>
      </c>
      <c r="E1843">
        <v>0.99725124029958601</v>
      </c>
      <c r="F1843">
        <v>2.74875970041338E-3</v>
      </c>
      <c r="G1843">
        <v>0.95404215374353596</v>
      </c>
      <c r="H1843">
        <v>4.5957846256463597E-2</v>
      </c>
      <c r="I1843" s="2" t="s">
        <v>526</v>
      </c>
    </row>
    <row r="1844" spans="1:9" x14ac:dyDescent="0.25">
      <c r="A1844" t="s">
        <v>2342</v>
      </c>
      <c r="B1844">
        <v>9.1923596079185793E-2</v>
      </c>
      <c r="C1844">
        <v>-2.3928358813626698</v>
      </c>
      <c r="D1844">
        <v>481</v>
      </c>
      <c r="E1844">
        <v>0.997249464750117</v>
      </c>
      <c r="F1844">
        <v>2.7505352498828702E-3</v>
      </c>
      <c r="G1844">
        <v>0.95403820196040701</v>
      </c>
      <c r="H1844">
        <v>4.5961798039592897E-2</v>
      </c>
      <c r="I1844" s="2" t="s">
        <v>526</v>
      </c>
    </row>
    <row r="1845" spans="1:9" x14ac:dyDescent="0.25">
      <c r="A1845" t="s">
        <v>2345</v>
      </c>
      <c r="B1845">
        <v>9.2231943193558499E-2</v>
      </c>
      <c r="C1845">
        <v>-2.3971310445634701</v>
      </c>
      <c r="D1845">
        <v>481</v>
      </c>
      <c r="E1845">
        <v>0.99723560533276701</v>
      </c>
      <c r="F1845">
        <v>2.76439466723267E-3</v>
      </c>
      <c r="G1845">
        <v>0.95388402840321995</v>
      </c>
      <c r="H1845">
        <v>4.6115971596779201E-2</v>
      </c>
      <c r="I1845" s="2" t="s">
        <v>526</v>
      </c>
    </row>
    <row r="1846" spans="1:9" x14ac:dyDescent="0.25">
      <c r="A1846" t="s">
        <v>2346</v>
      </c>
      <c r="B1846">
        <v>9.2270112532201506E-2</v>
      </c>
      <c r="C1846">
        <v>-2.3982370401361099</v>
      </c>
      <c r="D1846">
        <v>481</v>
      </c>
      <c r="E1846">
        <v>0.99723202504878805</v>
      </c>
      <c r="F1846">
        <v>2.7679749512116401E-3</v>
      </c>
      <c r="G1846">
        <v>0.95386494373389896</v>
      </c>
      <c r="H1846">
        <v>4.6135056266100698E-2</v>
      </c>
      <c r="I1846" s="2" t="s">
        <v>526</v>
      </c>
    </row>
    <row r="1847" spans="1:9" x14ac:dyDescent="0.25">
      <c r="A1847" t="s">
        <v>2347</v>
      </c>
      <c r="B1847">
        <v>9.2270112532201506E-2</v>
      </c>
      <c r="C1847">
        <v>-2.3988154567471001</v>
      </c>
      <c r="D1847">
        <v>481</v>
      </c>
      <c r="E1847">
        <v>0.99723015073969401</v>
      </c>
      <c r="F1847">
        <v>2.76984926030576E-3</v>
      </c>
      <c r="G1847">
        <v>0.95386494373389896</v>
      </c>
      <c r="H1847">
        <v>4.6135056266100698E-2</v>
      </c>
      <c r="I1847" s="2" t="s">
        <v>526</v>
      </c>
    </row>
    <row r="1848" spans="1:9" x14ac:dyDescent="0.25">
      <c r="A1848" t="s">
        <v>2348</v>
      </c>
      <c r="B1848">
        <v>9.2270112532201506E-2</v>
      </c>
      <c r="C1848">
        <v>-2.3990852374303802</v>
      </c>
      <c r="D1848">
        <v>481</v>
      </c>
      <c r="E1848">
        <v>0.99722927609623602</v>
      </c>
      <c r="F1848">
        <v>2.7707239037638599E-3</v>
      </c>
      <c r="G1848">
        <v>0.95386494373389896</v>
      </c>
      <c r="H1848">
        <v>4.6135056266100698E-2</v>
      </c>
      <c r="I1848" s="2" t="s">
        <v>526</v>
      </c>
    </row>
    <row r="1849" spans="1:9" x14ac:dyDescent="0.25">
      <c r="A1849" t="s">
        <v>2350</v>
      </c>
      <c r="B1849">
        <v>9.2425003399970396E-2</v>
      </c>
      <c r="C1849">
        <v>-2.40130126339553</v>
      </c>
      <c r="D1849">
        <v>481</v>
      </c>
      <c r="E1849">
        <v>0.99722208095671705</v>
      </c>
      <c r="F1849">
        <v>2.7779190432829898E-3</v>
      </c>
      <c r="G1849">
        <v>0.95378749830001397</v>
      </c>
      <c r="H1849">
        <v>4.6212501699985198E-2</v>
      </c>
      <c r="I1849" s="2" t="s">
        <v>526</v>
      </c>
    </row>
    <row r="1850" spans="1:9" x14ac:dyDescent="0.25">
      <c r="A1850" t="s">
        <v>2351</v>
      </c>
      <c r="B1850">
        <v>9.2615279096179906E-2</v>
      </c>
      <c r="C1850">
        <v>-2.40353431352584</v>
      </c>
      <c r="D1850">
        <v>481</v>
      </c>
      <c r="E1850">
        <v>0.99721481127127798</v>
      </c>
      <c r="F1850">
        <v>2.7851887287220602E-3</v>
      </c>
      <c r="G1850">
        <v>0.95369236045190997</v>
      </c>
      <c r="H1850">
        <v>4.6307639548089898E-2</v>
      </c>
      <c r="I1850" s="2" t="s">
        <v>526</v>
      </c>
    </row>
    <row r="1851" spans="1:9" x14ac:dyDescent="0.25">
      <c r="A1851" t="s">
        <v>2353</v>
      </c>
      <c r="B1851">
        <v>9.27416502493036E-2</v>
      </c>
      <c r="C1851">
        <v>-2.4061802492614999</v>
      </c>
      <c r="D1851">
        <v>481</v>
      </c>
      <c r="E1851">
        <v>0.99720617232556896</v>
      </c>
      <c r="F1851">
        <v>2.7938276744300999E-3</v>
      </c>
      <c r="G1851">
        <v>0.95362917487534804</v>
      </c>
      <c r="H1851">
        <v>4.63708251246518E-2</v>
      </c>
      <c r="I1851" s="2" t="s">
        <v>526</v>
      </c>
    </row>
    <row r="1852" spans="1:9" x14ac:dyDescent="0.25">
      <c r="A1852" t="s">
        <v>2354</v>
      </c>
      <c r="B1852">
        <v>9.27416502493036E-2</v>
      </c>
      <c r="C1852">
        <v>-2.4068080967634802</v>
      </c>
      <c r="D1852">
        <v>481</v>
      </c>
      <c r="E1852">
        <v>0.99720411840420398</v>
      </c>
      <c r="F1852">
        <v>2.7958815957957201E-3</v>
      </c>
      <c r="G1852">
        <v>0.95362917487534804</v>
      </c>
      <c r="H1852">
        <v>4.63708251246518E-2</v>
      </c>
      <c r="I1852" s="2" t="s">
        <v>526</v>
      </c>
    </row>
    <row r="1853" spans="1:9" x14ac:dyDescent="0.25">
      <c r="A1853" t="s">
        <v>2355</v>
      </c>
      <c r="B1853">
        <v>9.27416502493036E-2</v>
      </c>
      <c r="C1853">
        <v>-2.4072897121332701</v>
      </c>
      <c r="D1853">
        <v>481</v>
      </c>
      <c r="E1853">
        <v>0.99720254181884005</v>
      </c>
      <c r="F1853">
        <v>2.7974581811594998E-3</v>
      </c>
      <c r="G1853">
        <v>0.95362917487534804</v>
      </c>
      <c r="H1853">
        <v>4.63708251246518E-2</v>
      </c>
      <c r="I1853" s="2" t="s">
        <v>526</v>
      </c>
    </row>
    <row r="1854" spans="1:9" x14ac:dyDescent="0.25">
      <c r="A1854" t="s">
        <v>2357</v>
      </c>
      <c r="B1854">
        <v>9.27416502493036E-2</v>
      </c>
      <c r="C1854">
        <v>-2.4079489145540798</v>
      </c>
      <c r="D1854">
        <v>481</v>
      </c>
      <c r="E1854">
        <v>0.99720038242630005</v>
      </c>
      <c r="F1854">
        <v>2.79961757369956E-3</v>
      </c>
      <c r="G1854">
        <v>0.95362917487534804</v>
      </c>
      <c r="H1854">
        <v>4.63708251246518E-2</v>
      </c>
      <c r="I1854" s="2" t="s">
        <v>526</v>
      </c>
    </row>
    <row r="1855" spans="1:9" x14ac:dyDescent="0.25">
      <c r="A1855" t="s">
        <v>2358</v>
      </c>
      <c r="B1855">
        <v>9.27416502493036E-2</v>
      </c>
      <c r="C1855">
        <v>-2.4088919454017499</v>
      </c>
      <c r="D1855">
        <v>481</v>
      </c>
      <c r="E1855">
        <v>0.99719729032334603</v>
      </c>
      <c r="F1855">
        <v>2.8027096766537998E-3</v>
      </c>
      <c r="G1855">
        <v>0.95362917487534804</v>
      </c>
      <c r="H1855">
        <v>4.63708251246518E-2</v>
      </c>
      <c r="I1855" s="2" t="s">
        <v>526</v>
      </c>
    </row>
    <row r="1856" spans="1:9" x14ac:dyDescent="0.25">
      <c r="A1856" t="s">
        <v>2361</v>
      </c>
      <c r="B1856">
        <v>9.2787166754761494E-2</v>
      </c>
      <c r="C1856">
        <v>-2.4098621041714199</v>
      </c>
      <c r="D1856">
        <v>481</v>
      </c>
      <c r="E1856">
        <v>0.997194105636798</v>
      </c>
      <c r="F1856">
        <v>2.8058943632011499E-3</v>
      </c>
      <c r="G1856">
        <v>0.95360641662261902</v>
      </c>
      <c r="H1856">
        <v>4.6393583377380698E-2</v>
      </c>
      <c r="I1856" s="2" t="s">
        <v>526</v>
      </c>
    </row>
    <row r="1857" spans="1:9" x14ac:dyDescent="0.25">
      <c r="A1857" t="s">
        <v>2362</v>
      </c>
      <c r="B1857">
        <v>9.2884164238277805E-2</v>
      </c>
      <c r="C1857">
        <v>-2.4112275392801301</v>
      </c>
      <c r="D1857">
        <v>481</v>
      </c>
      <c r="E1857">
        <v>0.99718961714646903</v>
      </c>
      <c r="F1857">
        <v>2.81038285353082E-3</v>
      </c>
      <c r="G1857">
        <v>0.95355791788086097</v>
      </c>
      <c r="H1857">
        <v>4.6442082119138903E-2</v>
      </c>
      <c r="I1857" s="2" t="s">
        <v>526</v>
      </c>
    </row>
    <row r="1858" spans="1:9" x14ac:dyDescent="0.25">
      <c r="A1858" t="s">
        <v>2364</v>
      </c>
      <c r="B1858">
        <v>9.3059260895418494E-2</v>
      </c>
      <c r="C1858">
        <v>-2.4137812534963001</v>
      </c>
      <c r="D1858">
        <v>481</v>
      </c>
      <c r="E1858">
        <v>0.99718120285724099</v>
      </c>
      <c r="F1858">
        <v>2.81879714275831E-3</v>
      </c>
      <c r="G1858">
        <v>0.95347036955229003</v>
      </c>
      <c r="H1858">
        <v>4.6529630447709198E-2</v>
      </c>
      <c r="I1858" s="2" t="s">
        <v>526</v>
      </c>
    </row>
    <row r="1859" spans="1:9" x14ac:dyDescent="0.25">
      <c r="A1859" t="s">
        <v>2365</v>
      </c>
      <c r="B1859">
        <v>9.3206685296765707E-2</v>
      </c>
      <c r="C1859">
        <v>-2.4156054204333302</v>
      </c>
      <c r="D1859">
        <v>481</v>
      </c>
      <c r="E1859">
        <v>0.99717517664533695</v>
      </c>
      <c r="F1859">
        <v>2.82482335466236E-3</v>
      </c>
      <c r="G1859">
        <v>0.95339665735161705</v>
      </c>
      <c r="H1859">
        <v>4.6603342648382798E-2</v>
      </c>
      <c r="I1859" s="2" t="s">
        <v>526</v>
      </c>
    </row>
    <row r="1860" spans="1:9" x14ac:dyDescent="0.25">
      <c r="A1860" t="s">
        <v>2367</v>
      </c>
      <c r="B1860">
        <v>9.3282360730871206E-2</v>
      </c>
      <c r="C1860">
        <v>-2.4172419094127302</v>
      </c>
      <c r="D1860">
        <v>481</v>
      </c>
      <c r="E1860">
        <v>0.99716975925715201</v>
      </c>
      <c r="F1860">
        <v>2.8302407428475E-3</v>
      </c>
      <c r="G1860">
        <v>0.95335881963456404</v>
      </c>
      <c r="H1860">
        <v>4.6641180365435603E-2</v>
      </c>
      <c r="I1860" s="2" t="s">
        <v>526</v>
      </c>
    </row>
    <row r="1861" spans="1:9" x14ac:dyDescent="0.25">
      <c r="A1861" t="s">
        <v>2369</v>
      </c>
      <c r="B1861">
        <v>9.3354895345225203E-2</v>
      </c>
      <c r="C1861">
        <v>-2.4188479995301102</v>
      </c>
      <c r="D1861">
        <v>481</v>
      </c>
      <c r="E1861">
        <v>0.99716443219992201</v>
      </c>
      <c r="F1861">
        <v>2.8355678000776601E-3</v>
      </c>
      <c r="G1861">
        <v>0.95332255232738705</v>
      </c>
      <c r="H1861">
        <v>4.6677447672612601E-2</v>
      </c>
      <c r="I1861" s="2" t="s">
        <v>526</v>
      </c>
    </row>
    <row r="1862" spans="1:9" x14ac:dyDescent="0.25">
      <c r="A1862" t="s">
        <v>2371</v>
      </c>
      <c r="B1862">
        <v>9.3512465409671702E-2</v>
      </c>
      <c r="C1862">
        <v>-2.4215347080638199</v>
      </c>
      <c r="D1862">
        <v>481</v>
      </c>
      <c r="E1862">
        <v>0.997155498095328</v>
      </c>
      <c r="F1862">
        <v>2.8445019046719798E-3</v>
      </c>
      <c r="G1862">
        <v>0.95324376729516402</v>
      </c>
      <c r="H1862">
        <v>4.6756232704835803E-2</v>
      </c>
      <c r="I1862" s="2" t="s">
        <v>526</v>
      </c>
    </row>
    <row r="1863" spans="1:9" x14ac:dyDescent="0.25">
      <c r="A1863" t="s">
        <v>2373</v>
      </c>
      <c r="B1863">
        <v>9.3512465409671702E-2</v>
      </c>
      <c r="C1863">
        <v>-2.4229426293580101</v>
      </c>
      <c r="D1863">
        <v>481</v>
      </c>
      <c r="E1863">
        <v>0.99715080488179297</v>
      </c>
      <c r="F1863">
        <v>2.8491951182064499E-3</v>
      </c>
      <c r="G1863">
        <v>0.95324376729516402</v>
      </c>
      <c r="H1863">
        <v>4.6756232704835803E-2</v>
      </c>
      <c r="I1863" s="2" t="s">
        <v>526</v>
      </c>
    </row>
    <row r="1864" spans="1:9" x14ac:dyDescent="0.25">
      <c r="A1864" t="s">
        <v>2374</v>
      </c>
      <c r="B1864">
        <v>9.3512465409671702E-2</v>
      </c>
      <c r="C1864">
        <v>-2.4230090379037401</v>
      </c>
      <c r="D1864">
        <v>481</v>
      </c>
      <c r="E1864">
        <v>0.99715058331834505</v>
      </c>
      <c r="F1864">
        <v>2.8494166816542999E-3</v>
      </c>
      <c r="G1864">
        <v>0.95324376729516402</v>
      </c>
      <c r="H1864">
        <v>4.6756232704835803E-2</v>
      </c>
      <c r="I1864" s="2" t="s">
        <v>526</v>
      </c>
    </row>
    <row r="1865" spans="1:9" x14ac:dyDescent="0.25">
      <c r="A1865" t="s">
        <v>2375</v>
      </c>
      <c r="B1865">
        <v>9.3512465409671702E-2</v>
      </c>
      <c r="C1865">
        <v>-2.4231085187417598</v>
      </c>
      <c r="D1865">
        <v>481</v>
      </c>
      <c r="E1865">
        <v>0.99715025138063695</v>
      </c>
      <c r="F1865">
        <v>2.8497486193630899E-3</v>
      </c>
      <c r="G1865">
        <v>0.95324376729516402</v>
      </c>
      <c r="H1865">
        <v>4.6756232704835803E-2</v>
      </c>
      <c r="I1865" s="2" t="s">
        <v>526</v>
      </c>
    </row>
    <row r="1866" spans="1:9" x14ac:dyDescent="0.25">
      <c r="A1866" t="s">
        <v>2376</v>
      </c>
      <c r="B1866">
        <v>9.3799780770065705E-2</v>
      </c>
      <c r="C1866">
        <v>-2.4261974280646501</v>
      </c>
      <c r="D1866">
        <v>481</v>
      </c>
      <c r="E1866">
        <v>0.99713992497266801</v>
      </c>
      <c r="F1866">
        <v>2.8600750273314601E-3</v>
      </c>
      <c r="G1866">
        <v>0.95310010961496705</v>
      </c>
      <c r="H1866">
        <v>4.6899890385032797E-2</v>
      </c>
      <c r="I1866" s="2" t="s">
        <v>526</v>
      </c>
    </row>
    <row r="1867" spans="1:9" x14ac:dyDescent="0.25">
      <c r="A1867" t="s">
        <v>2378</v>
      </c>
      <c r="B1867">
        <v>9.3878029840060398E-2</v>
      </c>
      <c r="C1867">
        <v>-2.42826514121833</v>
      </c>
      <c r="D1867">
        <v>481</v>
      </c>
      <c r="E1867">
        <v>0.99713299117112497</v>
      </c>
      <c r="F1867">
        <v>2.8670088288744299E-3</v>
      </c>
      <c r="G1867">
        <v>0.95306098507996895</v>
      </c>
      <c r="H1867">
        <v>4.6939014920030199E-2</v>
      </c>
      <c r="I1867" s="2" t="s">
        <v>526</v>
      </c>
    </row>
    <row r="1868" spans="1:9" x14ac:dyDescent="0.25">
      <c r="A1868" t="s">
        <v>2381</v>
      </c>
      <c r="B1868">
        <v>9.39020931447897E-2</v>
      </c>
      <c r="C1868">
        <v>-2.4294697611845302</v>
      </c>
      <c r="D1868">
        <v>481</v>
      </c>
      <c r="E1868">
        <v>0.99712894373794603</v>
      </c>
      <c r="F1868">
        <v>2.87105626205395E-3</v>
      </c>
      <c r="G1868">
        <v>0.95304895342760498</v>
      </c>
      <c r="H1868">
        <v>4.6951046572394801E-2</v>
      </c>
      <c r="I1868" s="2" t="s">
        <v>526</v>
      </c>
    </row>
    <row r="1869" spans="1:9" x14ac:dyDescent="0.25">
      <c r="A1869" t="s">
        <v>2382</v>
      </c>
      <c r="B1869">
        <v>9.3937092348973197E-2</v>
      </c>
      <c r="C1869">
        <v>-2.43047075259555</v>
      </c>
      <c r="D1869">
        <v>481</v>
      </c>
      <c r="E1869">
        <v>0.99712557604910101</v>
      </c>
      <c r="F1869">
        <v>2.8744239508986902E-3</v>
      </c>
      <c r="G1869">
        <v>0.95303145382551302</v>
      </c>
      <c r="H1869">
        <v>4.6968546174486599E-2</v>
      </c>
      <c r="I1869" s="2" t="s">
        <v>526</v>
      </c>
    </row>
    <row r="1870" spans="1:9" x14ac:dyDescent="0.25">
      <c r="A1870" t="s">
        <v>2383</v>
      </c>
      <c r="B1870">
        <v>9.3937092348973197E-2</v>
      </c>
      <c r="C1870">
        <v>-2.4307226849283499</v>
      </c>
      <c r="D1870">
        <v>481</v>
      </c>
      <c r="E1870">
        <v>0.99712472782535799</v>
      </c>
      <c r="F1870">
        <v>2.8752721746412198E-3</v>
      </c>
      <c r="G1870">
        <v>0.95303145382551302</v>
      </c>
      <c r="H1870">
        <v>4.6968546174486599E-2</v>
      </c>
      <c r="I1870" s="2" t="s">
        <v>526</v>
      </c>
    </row>
    <row r="1871" spans="1:9" x14ac:dyDescent="0.25">
      <c r="A1871" t="s">
        <v>2384</v>
      </c>
      <c r="B1871">
        <v>9.40042373016413E-2</v>
      </c>
      <c r="C1871">
        <v>-2.4322053591541102</v>
      </c>
      <c r="D1871">
        <v>481</v>
      </c>
      <c r="E1871">
        <v>0.99711973067777804</v>
      </c>
      <c r="F1871">
        <v>2.8802693222215502E-3</v>
      </c>
      <c r="G1871">
        <v>0.95299788134917895</v>
      </c>
      <c r="H1871">
        <v>4.7002118650820601E-2</v>
      </c>
      <c r="I1871" s="2" t="s">
        <v>526</v>
      </c>
    </row>
    <row r="1872" spans="1:9" x14ac:dyDescent="0.25">
      <c r="A1872" t="s">
        <v>2385</v>
      </c>
      <c r="B1872">
        <v>9.40042373016413E-2</v>
      </c>
      <c r="C1872">
        <v>-2.4322664589699401</v>
      </c>
      <c r="D1872">
        <v>481</v>
      </c>
      <c r="E1872">
        <v>0.99711952455942499</v>
      </c>
      <c r="F1872">
        <v>2.8804754405747199E-3</v>
      </c>
      <c r="G1872">
        <v>0.95299788134917895</v>
      </c>
      <c r="H1872">
        <v>4.7002118650820601E-2</v>
      </c>
      <c r="I1872" s="2" t="s">
        <v>526</v>
      </c>
    </row>
    <row r="1873" spans="1:9" x14ac:dyDescent="0.25">
      <c r="A1873" t="s">
        <v>2386</v>
      </c>
      <c r="B1873">
        <v>9.4098592553036306E-2</v>
      </c>
      <c r="C1873">
        <v>-2.43358947388742</v>
      </c>
      <c r="D1873">
        <v>481</v>
      </c>
      <c r="E1873">
        <v>0.99711505771801601</v>
      </c>
      <c r="F1873">
        <v>2.88494228198334E-3</v>
      </c>
      <c r="G1873">
        <v>0.95295070372348101</v>
      </c>
      <c r="H1873">
        <v>4.7049296276518097E-2</v>
      </c>
      <c r="I1873" s="2" t="s">
        <v>526</v>
      </c>
    </row>
    <row r="1874" spans="1:9" x14ac:dyDescent="0.25">
      <c r="A1874" t="s">
        <v>2387</v>
      </c>
      <c r="B1874">
        <v>9.4111345021240106E-2</v>
      </c>
      <c r="C1874">
        <v>-2.4344779615853498</v>
      </c>
      <c r="D1874">
        <v>481</v>
      </c>
      <c r="E1874">
        <v>0.99711205398881397</v>
      </c>
      <c r="F1874">
        <v>2.88794601118539E-3</v>
      </c>
      <c r="G1874">
        <v>0.95294432748937896</v>
      </c>
      <c r="H1874">
        <v>4.7055672510619997E-2</v>
      </c>
      <c r="I1874" s="2" t="s">
        <v>526</v>
      </c>
    </row>
    <row r="1875" spans="1:9" x14ac:dyDescent="0.25">
      <c r="A1875" t="s">
        <v>2388</v>
      </c>
      <c r="B1875">
        <v>9.4111345021240106E-2</v>
      </c>
      <c r="C1875">
        <v>-2.4346882970262498</v>
      </c>
      <c r="D1875">
        <v>481</v>
      </c>
      <c r="E1875">
        <v>0.99711134243655797</v>
      </c>
      <c r="F1875">
        <v>2.8886575634420198E-3</v>
      </c>
      <c r="G1875">
        <v>0.95294432748937896</v>
      </c>
      <c r="H1875">
        <v>4.7055672510619997E-2</v>
      </c>
      <c r="I1875" s="2" t="s">
        <v>526</v>
      </c>
    </row>
    <row r="1876" spans="1:9" x14ac:dyDescent="0.25">
      <c r="A1876" t="s">
        <v>2389</v>
      </c>
      <c r="B1876">
        <v>9.4111345021240106E-2</v>
      </c>
      <c r="C1876">
        <v>-2.4353129594933298</v>
      </c>
      <c r="D1876">
        <v>481</v>
      </c>
      <c r="E1876">
        <v>0.99710922818652803</v>
      </c>
      <c r="F1876">
        <v>2.8907718134717E-3</v>
      </c>
      <c r="G1876">
        <v>0.95294432748937896</v>
      </c>
      <c r="H1876">
        <v>4.7055672510619997E-2</v>
      </c>
      <c r="I1876" s="2" t="s">
        <v>526</v>
      </c>
    </row>
    <row r="1877" spans="1:9" x14ac:dyDescent="0.25">
      <c r="A1877" t="s">
        <v>2391</v>
      </c>
      <c r="B1877">
        <v>9.4111345021240106E-2</v>
      </c>
      <c r="C1877">
        <v>-2.4360334527365501</v>
      </c>
      <c r="D1877">
        <v>481</v>
      </c>
      <c r="E1877">
        <v>0.99710678762501204</v>
      </c>
      <c r="F1877">
        <v>2.8932123749873901E-3</v>
      </c>
      <c r="G1877">
        <v>0.95294432748937896</v>
      </c>
      <c r="H1877">
        <v>4.7055672510619997E-2</v>
      </c>
      <c r="I1877" s="2" t="s">
        <v>526</v>
      </c>
    </row>
    <row r="1878" spans="1:9" x14ac:dyDescent="0.25">
      <c r="A1878" t="s">
        <v>2392</v>
      </c>
      <c r="B1878">
        <v>9.4129289166512198E-2</v>
      </c>
      <c r="C1878">
        <v>-2.4366610995840201</v>
      </c>
      <c r="D1878">
        <v>481</v>
      </c>
      <c r="E1878">
        <v>0.99710465985400798</v>
      </c>
      <c r="F1878">
        <v>2.8953401459911399E-3</v>
      </c>
      <c r="G1878">
        <v>0.95293535541674301</v>
      </c>
      <c r="H1878">
        <v>4.7064644583256099E-2</v>
      </c>
      <c r="I1878" s="2" t="s">
        <v>526</v>
      </c>
    </row>
    <row r="1879" spans="1:9" x14ac:dyDescent="0.25">
      <c r="A1879" t="s">
        <v>2394</v>
      </c>
      <c r="B1879">
        <v>9.4353247609978E-2</v>
      </c>
      <c r="C1879">
        <v>-2.4396188574591799</v>
      </c>
      <c r="D1879">
        <v>481</v>
      </c>
      <c r="E1879">
        <v>0.99709461132656696</v>
      </c>
      <c r="F1879">
        <v>2.9053886734327298E-3</v>
      </c>
      <c r="G1879">
        <v>0.95282337619501101</v>
      </c>
      <c r="H1879">
        <v>4.7176623804989E-2</v>
      </c>
      <c r="I1879" s="2" t="s">
        <v>526</v>
      </c>
    </row>
    <row r="1880" spans="1:9" x14ac:dyDescent="0.25">
      <c r="A1880" t="s">
        <v>2396</v>
      </c>
      <c r="B1880">
        <v>9.4406145633910393E-2</v>
      </c>
      <c r="C1880">
        <v>-2.4410252263771302</v>
      </c>
      <c r="D1880">
        <v>481</v>
      </c>
      <c r="E1880">
        <v>0.99708982093513199</v>
      </c>
      <c r="F1880">
        <v>2.9101790648676999E-3</v>
      </c>
      <c r="G1880">
        <v>0.95279692718304398</v>
      </c>
      <c r="H1880">
        <v>4.7203072816955197E-2</v>
      </c>
      <c r="I1880" s="2" t="s">
        <v>526</v>
      </c>
    </row>
    <row r="1881" spans="1:9" x14ac:dyDescent="0.25">
      <c r="A1881" t="s">
        <v>2399</v>
      </c>
      <c r="B1881">
        <v>9.5375521402809596E-2</v>
      </c>
      <c r="C1881">
        <v>-2.4511347478494798</v>
      </c>
      <c r="D1881">
        <v>481</v>
      </c>
      <c r="E1881">
        <v>0.99705514782715199</v>
      </c>
      <c r="F1881">
        <v>2.9448521728472001E-3</v>
      </c>
      <c r="G1881">
        <v>0.95231223929859499</v>
      </c>
      <c r="H1881">
        <v>4.7687760701404798E-2</v>
      </c>
      <c r="I1881" s="2" t="s">
        <v>526</v>
      </c>
    </row>
    <row r="1882" spans="1:9" x14ac:dyDescent="0.25">
      <c r="A1882" t="s">
        <v>2400</v>
      </c>
      <c r="B1882">
        <v>9.5375987843226706E-2</v>
      </c>
      <c r="C1882">
        <v>-2.4516016218764101</v>
      </c>
      <c r="D1882">
        <v>481</v>
      </c>
      <c r="E1882">
        <v>0.99705353642592698</v>
      </c>
      <c r="F1882">
        <v>2.9464635740724201E-3</v>
      </c>
      <c r="G1882">
        <v>0.95231200607838595</v>
      </c>
      <c r="H1882">
        <v>4.7687993921613298E-2</v>
      </c>
      <c r="I1882" s="2" t="s">
        <v>526</v>
      </c>
    </row>
    <row r="1883" spans="1:9" x14ac:dyDescent="0.25">
      <c r="A1883" t="s">
        <v>2402</v>
      </c>
      <c r="B1883">
        <v>9.5521141897473294E-2</v>
      </c>
      <c r="C1883">
        <v>-2.45382409123809</v>
      </c>
      <c r="D1883">
        <v>481</v>
      </c>
      <c r="E1883">
        <v>0.99704585330222295</v>
      </c>
      <c r="F1883">
        <v>2.95414669777691E-3</v>
      </c>
      <c r="G1883">
        <v>0.95223942905126302</v>
      </c>
      <c r="H1883">
        <v>4.7760570948736598E-2</v>
      </c>
      <c r="I1883" s="2" t="s">
        <v>526</v>
      </c>
    </row>
    <row r="1884" spans="1:9" x14ac:dyDescent="0.25">
      <c r="A1884" t="s">
        <v>2403</v>
      </c>
      <c r="B1884">
        <v>9.5662116588303606E-2</v>
      </c>
      <c r="C1884">
        <v>-2.45554454111066</v>
      </c>
      <c r="D1884">
        <v>481</v>
      </c>
      <c r="E1884">
        <v>0.99703989164034701</v>
      </c>
      <c r="F1884">
        <v>2.9601083596528101E-3</v>
      </c>
      <c r="G1884">
        <v>0.95216894170584798</v>
      </c>
      <c r="H1884">
        <v>4.7831058294151803E-2</v>
      </c>
      <c r="I1884" s="2" t="s">
        <v>526</v>
      </c>
    </row>
    <row r="1885" spans="1:9" x14ac:dyDescent="0.25">
      <c r="A1885" t="s">
        <v>2404</v>
      </c>
      <c r="B1885">
        <v>9.5913576654975005E-2</v>
      </c>
      <c r="C1885">
        <v>-2.4583487696189201</v>
      </c>
      <c r="D1885">
        <v>481</v>
      </c>
      <c r="E1885">
        <v>0.99703014817956004</v>
      </c>
      <c r="F1885">
        <v>2.9698518204393999E-3</v>
      </c>
      <c r="G1885">
        <v>0.95204321167251205</v>
      </c>
      <c r="H1885">
        <v>4.7956788327487503E-2</v>
      </c>
      <c r="I1885" s="2" t="s">
        <v>526</v>
      </c>
    </row>
    <row r="1886" spans="1:9" x14ac:dyDescent="0.25">
      <c r="A1886" t="s">
        <v>2405</v>
      </c>
      <c r="B1886">
        <v>9.5913576654975005E-2</v>
      </c>
      <c r="C1886">
        <v>-2.4587077224625302</v>
      </c>
      <c r="D1886">
        <v>481</v>
      </c>
      <c r="E1886">
        <v>0.99702889861672905</v>
      </c>
      <c r="F1886">
        <v>2.9711013832708802E-3</v>
      </c>
      <c r="G1886">
        <v>0.95204321167251205</v>
      </c>
      <c r="H1886">
        <v>4.7956788327487503E-2</v>
      </c>
      <c r="I1886" s="2" t="s">
        <v>526</v>
      </c>
    </row>
    <row r="1887" spans="1:9" x14ac:dyDescent="0.25">
      <c r="A1887" t="s">
        <v>2407</v>
      </c>
      <c r="B1887">
        <v>9.6142452125942204E-2</v>
      </c>
      <c r="C1887">
        <v>-2.4616633972937199</v>
      </c>
      <c r="D1887">
        <v>481</v>
      </c>
      <c r="E1887">
        <v>0.99701858910724195</v>
      </c>
      <c r="F1887">
        <v>2.9814108927571901E-3</v>
      </c>
      <c r="G1887">
        <v>0.95192877393702802</v>
      </c>
      <c r="H1887">
        <v>4.8071226062971102E-2</v>
      </c>
      <c r="I1887" s="2" t="s">
        <v>526</v>
      </c>
    </row>
    <row r="1888" spans="1:9" x14ac:dyDescent="0.25">
      <c r="A1888" t="s">
        <v>2409</v>
      </c>
      <c r="B1888">
        <v>9.6328462055167804E-2</v>
      </c>
      <c r="C1888">
        <v>-2.4650630667203699</v>
      </c>
      <c r="D1888">
        <v>481</v>
      </c>
      <c r="E1888">
        <v>0.99700668579076202</v>
      </c>
      <c r="F1888">
        <v>2.9933142092379399E-3</v>
      </c>
      <c r="G1888">
        <v>0.95183576897241595</v>
      </c>
      <c r="H1888">
        <v>4.8164231027583902E-2</v>
      </c>
      <c r="I1888" s="2" t="s">
        <v>526</v>
      </c>
    </row>
    <row r="1889" spans="1:9" x14ac:dyDescent="0.25">
      <c r="A1889" t="s">
        <v>2410</v>
      </c>
      <c r="B1889">
        <v>9.6328462055167804E-2</v>
      </c>
      <c r="C1889">
        <v>-2.46527674572806</v>
      </c>
      <c r="D1889">
        <v>481</v>
      </c>
      <c r="E1889">
        <v>0.99700593601576204</v>
      </c>
      <c r="F1889">
        <v>2.9940639842375898E-3</v>
      </c>
      <c r="G1889">
        <v>0.95183576897241595</v>
      </c>
      <c r="H1889">
        <v>4.8164231027583902E-2</v>
      </c>
      <c r="I1889" s="2" t="s">
        <v>526</v>
      </c>
    </row>
    <row r="1890" spans="1:9" x14ac:dyDescent="0.25">
      <c r="A1890" t="s">
        <v>2411</v>
      </c>
      <c r="B1890">
        <v>9.6328462055167804E-2</v>
      </c>
      <c r="C1890">
        <v>-2.46557303828902</v>
      </c>
      <c r="D1890">
        <v>481</v>
      </c>
      <c r="E1890">
        <v>0.99700489604231401</v>
      </c>
      <c r="F1890">
        <v>2.9951039576858901E-3</v>
      </c>
      <c r="G1890">
        <v>0.95183576897241595</v>
      </c>
      <c r="H1890">
        <v>4.8164231027583902E-2</v>
      </c>
      <c r="I1890" s="2" t="s">
        <v>526</v>
      </c>
    </row>
    <row r="1891" spans="1:9" x14ac:dyDescent="0.25">
      <c r="A1891" t="s">
        <v>2412</v>
      </c>
      <c r="B1891">
        <v>9.6328462055167804E-2</v>
      </c>
      <c r="C1891">
        <v>-2.4658719255033201</v>
      </c>
      <c r="D1891">
        <v>481</v>
      </c>
      <c r="E1891">
        <v>0.99700384658840202</v>
      </c>
      <c r="F1891">
        <v>2.99615341159703E-3</v>
      </c>
      <c r="G1891">
        <v>0.95183576897241595</v>
      </c>
      <c r="H1891">
        <v>4.8164231027583902E-2</v>
      </c>
      <c r="I1891" s="2" t="s">
        <v>526</v>
      </c>
    </row>
    <row r="1892" spans="1:9" x14ac:dyDescent="0.25">
      <c r="A1892" t="s">
        <v>2413</v>
      </c>
      <c r="B1892">
        <v>9.6328462055167804E-2</v>
      </c>
      <c r="C1892">
        <v>-2.4660721958704599</v>
      </c>
      <c r="D1892">
        <v>481</v>
      </c>
      <c r="E1892">
        <v>0.99700314318846395</v>
      </c>
      <c r="F1892">
        <v>2.9968568115351399E-3</v>
      </c>
      <c r="G1892">
        <v>0.95183576897241595</v>
      </c>
      <c r="H1892">
        <v>4.8164231027583902E-2</v>
      </c>
      <c r="I1892" s="2" t="s">
        <v>526</v>
      </c>
    </row>
    <row r="1893" spans="1:9" x14ac:dyDescent="0.25">
      <c r="A1893" t="s">
        <v>2414</v>
      </c>
      <c r="B1893">
        <v>9.6520514090452203E-2</v>
      </c>
      <c r="C1893">
        <v>-2.4682304580797898</v>
      </c>
      <c r="D1893">
        <v>481</v>
      </c>
      <c r="E1893">
        <v>0.99699555212996605</v>
      </c>
      <c r="F1893">
        <v>3.0044478700336601E-3</v>
      </c>
      <c r="G1893">
        <v>0.95173974295477304</v>
      </c>
      <c r="H1893">
        <v>4.8260257045226101E-2</v>
      </c>
      <c r="I1893" s="2" t="s">
        <v>526</v>
      </c>
    </row>
    <row r="1894" spans="1:9" x14ac:dyDescent="0.25">
      <c r="A1894" t="s">
        <v>2415</v>
      </c>
      <c r="B1894">
        <v>9.6608421566160896E-2</v>
      </c>
      <c r="C1894">
        <v>-2.4700741672909898</v>
      </c>
      <c r="D1894">
        <v>481</v>
      </c>
      <c r="E1894">
        <v>0.99698905188591103</v>
      </c>
      <c r="F1894">
        <v>3.0109481140889799E-3</v>
      </c>
      <c r="G1894">
        <v>0.951695789216919</v>
      </c>
      <c r="H1894">
        <v>4.8304210783080399E-2</v>
      </c>
      <c r="I1894" s="2" t="s">
        <v>526</v>
      </c>
    </row>
    <row r="1895" spans="1:9" x14ac:dyDescent="0.25">
      <c r="A1895" t="s">
        <v>2417</v>
      </c>
      <c r="B1895">
        <v>9.6608421566160896E-2</v>
      </c>
      <c r="C1895">
        <v>-2.4709884576975099</v>
      </c>
      <c r="D1895">
        <v>481</v>
      </c>
      <c r="E1895">
        <v>0.99698582311297201</v>
      </c>
      <c r="F1895">
        <v>3.0141768870278799E-3</v>
      </c>
      <c r="G1895">
        <v>0.951695789216919</v>
      </c>
      <c r="H1895">
        <v>4.8304210783080399E-2</v>
      </c>
      <c r="I1895" s="2" t="s">
        <v>526</v>
      </c>
    </row>
    <row r="1896" spans="1:9" x14ac:dyDescent="0.25">
      <c r="A1896" t="s">
        <v>2418</v>
      </c>
      <c r="B1896">
        <v>9.6608421566160896E-2</v>
      </c>
      <c r="C1896">
        <v>-2.4710628526127101</v>
      </c>
      <c r="D1896">
        <v>481</v>
      </c>
      <c r="E1896">
        <v>0.99698556023553297</v>
      </c>
      <c r="F1896">
        <v>3.0144397644661799E-3</v>
      </c>
      <c r="G1896">
        <v>0.951695789216919</v>
      </c>
      <c r="H1896">
        <v>4.8304210783080399E-2</v>
      </c>
      <c r="I1896" s="2" t="s">
        <v>526</v>
      </c>
    </row>
    <row r="1897" spans="1:9" x14ac:dyDescent="0.25">
      <c r="A1897" t="s">
        <v>2419</v>
      </c>
      <c r="B1897">
        <v>9.6608421566160896E-2</v>
      </c>
      <c r="C1897">
        <v>-2.4712984444538999</v>
      </c>
      <c r="D1897">
        <v>481</v>
      </c>
      <c r="E1897">
        <v>0.996984727607928</v>
      </c>
      <c r="F1897">
        <v>3.0152723920720001E-3</v>
      </c>
      <c r="G1897">
        <v>0.951695789216919</v>
      </c>
      <c r="H1897">
        <v>4.8304210783080399E-2</v>
      </c>
      <c r="I1897" s="2" t="s">
        <v>526</v>
      </c>
    </row>
    <row r="1898" spans="1:9" x14ac:dyDescent="0.25">
      <c r="A1898" t="s">
        <v>2420</v>
      </c>
      <c r="B1898">
        <v>9.66404913971501E-2</v>
      </c>
      <c r="C1898">
        <v>-2.4723326870213298</v>
      </c>
      <c r="D1898">
        <v>481</v>
      </c>
      <c r="E1898">
        <v>0.99698106961592003</v>
      </c>
      <c r="F1898">
        <v>3.0189303840795398E-3</v>
      </c>
      <c r="G1898">
        <v>0.95167975430142404</v>
      </c>
      <c r="H1898">
        <v>4.8320245698575001E-2</v>
      </c>
      <c r="I1898" s="2" t="s">
        <v>526</v>
      </c>
    </row>
    <row r="1899" spans="1:9" x14ac:dyDescent="0.25">
      <c r="A1899" t="s">
        <v>2422</v>
      </c>
      <c r="B1899">
        <v>9.66404913971501E-2</v>
      </c>
      <c r="C1899">
        <v>-2.47295337307748</v>
      </c>
      <c r="D1899">
        <v>481</v>
      </c>
      <c r="E1899">
        <v>0.99697887215032099</v>
      </c>
      <c r="F1899">
        <v>3.02112784967816E-3</v>
      </c>
      <c r="G1899">
        <v>0.95167975430142404</v>
      </c>
      <c r="H1899">
        <v>4.8320245698575001E-2</v>
      </c>
      <c r="I1899" s="2" t="s">
        <v>526</v>
      </c>
    </row>
    <row r="1900" spans="1:9" x14ac:dyDescent="0.25">
      <c r="A1900" t="s">
        <v>2424</v>
      </c>
      <c r="B1900">
        <v>9.7060509906007703E-2</v>
      </c>
      <c r="C1900">
        <v>-2.47756576321434</v>
      </c>
      <c r="D1900">
        <v>481</v>
      </c>
      <c r="E1900">
        <v>0.99696249132623904</v>
      </c>
      <c r="F1900">
        <v>3.0375086737605599E-3</v>
      </c>
      <c r="G1900">
        <v>0.951469745046996</v>
      </c>
      <c r="H1900">
        <v>4.8530254953003803E-2</v>
      </c>
      <c r="I1900" s="2" t="s">
        <v>526</v>
      </c>
    </row>
    <row r="1901" spans="1:9" x14ac:dyDescent="0.25">
      <c r="A1901" t="s">
        <v>2425</v>
      </c>
      <c r="B1901">
        <v>9.7196824608638294E-2</v>
      </c>
      <c r="C1901">
        <v>-2.4792189940103802</v>
      </c>
      <c r="D1901">
        <v>481</v>
      </c>
      <c r="E1901">
        <v>0.99695659786982704</v>
      </c>
      <c r="F1901">
        <v>3.0434021301723501E-3</v>
      </c>
      <c r="G1901">
        <v>0.95140158769567995</v>
      </c>
      <c r="H1901">
        <v>4.8598412304319098E-2</v>
      </c>
      <c r="I1901" s="2" t="s">
        <v>526</v>
      </c>
    </row>
    <row r="1902" spans="1:9" x14ac:dyDescent="0.25">
      <c r="A1902" t="s">
        <v>2426</v>
      </c>
      <c r="B1902">
        <v>9.7205031923045193E-2</v>
      </c>
      <c r="C1902">
        <v>-2.47980407043273</v>
      </c>
      <c r="D1902">
        <v>481</v>
      </c>
      <c r="E1902">
        <v>0.99695450938887398</v>
      </c>
      <c r="F1902">
        <v>3.0454906111256701E-3</v>
      </c>
      <c r="G1902">
        <v>0.95139748403847701</v>
      </c>
      <c r="H1902">
        <v>4.8602515961522597E-2</v>
      </c>
      <c r="I1902" s="2" t="s">
        <v>526</v>
      </c>
    </row>
    <row r="1903" spans="1:9" x14ac:dyDescent="0.25">
      <c r="A1903" t="s">
        <v>2427</v>
      </c>
      <c r="B1903">
        <v>9.7205031923045193E-2</v>
      </c>
      <c r="C1903">
        <v>-2.4802026928826502</v>
      </c>
      <c r="D1903">
        <v>481</v>
      </c>
      <c r="E1903">
        <v>0.99695308563410501</v>
      </c>
      <c r="F1903">
        <v>3.04691436589432E-3</v>
      </c>
      <c r="G1903">
        <v>0.95139748403847701</v>
      </c>
      <c r="H1903">
        <v>4.8602515961522597E-2</v>
      </c>
      <c r="I1903" s="2" t="s">
        <v>526</v>
      </c>
    </row>
    <row r="1904" spans="1:9" x14ac:dyDescent="0.25">
      <c r="A1904" t="s">
        <v>2428</v>
      </c>
      <c r="B1904">
        <v>9.7385165983061101E-2</v>
      </c>
      <c r="C1904">
        <v>-2.4822680756183599</v>
      </c>
      <c r="D1904">
        <v>481</v>
      </c>
      <c r="E1904">
        <v>0.99694569785085496</v>
      </c>
      <c r="F1904">
        <v>3.0543021491441199E-3</v>
      </c>
      <c r="G1904">
        <v>0.95130741700846899</v>
      </c>
      <c r="H1904">
        <v>4.8692582991530502E-2</v>
      </c>
      <c r="I1904" s="2" t="s">
        <v>526</v>
      </c>
    </row>
    <row r="1905" spans="1:9" x14ac:dyDescent="0.25">
      <c r="A1905" t="s">
        <v>2430</v>
      </c>
      <c r="B1905">
        <v>9.7388205195892405E-2</v>
      </c>
      <c r="C1905">
        <v>-2.4831739127487098</v>
      </c>
      <c r="D1905">
        <v>481</v>
      </c>
      <c r="E1905">
        <v>0.99694245194832198</v>
      </c>
      <c r="F1905">
        <v>3.05754805167774E-3</v>
      </c>
      <c r="G1905">
        <v>0.95130589740205296</v>
      </c>
      <c r="H1905">
        <v>4.8694102597946202E-2</v>
      </c>
      <c r="I1905" s="2" t="s">
        <v>526</v>
      </c>
    </row>
    <row r="1906" spans="1:9" x14ac:dyDescent="0.25">
      <c r="A1906" t="s">
        <v>2431</v>
      </c>
      <c r="B1906">
        <v>9.7492765250267399E-2</v>
      </c>
      <c r="C1906">
        <v>-2.48479421691661</v>
      </c>
      <c r="D1906">
        <v>481</v>
      </c>
      <c r="E1906">
        <v>0.99693663710243896</v>
      </c>
      <c r="F1906">
        <v>3.0633628975609401E-3</v>
      </c>
      <c r="G1906">
        <v>0.95125361737486602</v>
      </c>
      <c r="H1906">
        <v>4.87463826251337E-2</v>
      </c>
      <c r="I1906" s="2" t="s">
        <v>526</v>
      </c>
    </row>
    <row r="1907" spans="1:9" x14ac:dyDescent="0.25">
      <c r="A1907" t="s">
        <v>2432</v>
      </c>
      <c r="B1907">
        <v>9.7492765250267399E-2</v>
      </c>
      <c r="C1907">
        <v>-2.4861103047970898</v>
      </c>
      <c r="D1907">
        <v>481</v>
      </c>
      <c r="E1907">
        <v>0.99693190570541701</v>
      </c>
      <c r="F1907">
        <v>3.0680942945821598E-3</v>
      </c>
      <c r="G1907">
        <v>0.95125361737486602</v>
      </c>
      <c r="H1907">
        <v>4.87463826251337E-2</v>
      </c>
      <c r="I1907" s="2" t="s">
        <v>526</v>
      </c>
    </row>
    <row r="1908" spans="1:9" x14ac:dyDescent="0.25">
      <c r="A1908" t="s">
        <v>2434</v>
      </c>
      <c r="B1908">
        <v>9.7492765250267399E-2</v>
      </c>
      <c r="C1908">
        <v>-2.4863127754476699</v>
      </c>
      <c r="D1908">
        <v>481</v>
      </c>
      <c r="E1908">
        <v>0.99693117715255797</v>
      </c>
      <c r="F1908">
        <v>3.0688228474420299E-3</v>
      </c>
      <c r="G1908">
        <v>0.95125361737486602</v>
      </c>
      <c r="H1908">
        <v>4.87463826251337E-2</v>
      </c>
      <c r="I1908" s="2" t="s">
        <v>526</v>
      </c>
    </row>
    <row r="1909" spans="1:9" x14ac:dyDescent="0.25">
      <c r="A1909" t="s">
        <v>2435</v>
      </c>
      <c r="B1909">
        <v>9.7492765250267399E-2</v>
      </c>
      <c r="C1909">
        <v>-2.48636004920195</v>
      </c>
      <c r="D1909">
        <v>481</v>
      </c>
      <c r="E1909">
        <v>0.99693100702135695</v>
      </c>
      <c r="F1909">
        <v>3.0689929786427502E-3</v>
      </c>
      <c r="G1909">
        <v>0.95125361737486602</v>
      </c>
      <c r="H1909">
        <v>4.87463826251337E-2</v>
      </c>
      <c r="I1909" s="2" t="s">
        <v>526</v>
      </c>
    </row>
    <row r="1910" spans="1:9" x14ac:dyDescent="0.25">
      <c r="A1910" t="s">
        <v>2436</v>
      </c>
      <c r="B1910">
        <v>9.7604773511980394E-2</v>
      </c>
      <c r="C1910">
        <v>-2.4877926398765098</v>
      </c>
      <c r="D1910">
        <v>481</v>
      </c>
      <c r="E1910">
        <v>0.99692584677378404</v>
      </c>
      <c r="F1910">
        <v>3.0741532262153798E-3</v>
      </c>
      <c r="G1910">
        <v>0.95119761324400898</v>
      </c>
      <c r="H1910">
        <v>4.8802386755990197E-2</v>
      </c>
      <c r="I1910" s="2" t="s">
        <v>526</v>
      </c>
    </row>
    <row r="1911" spans="1:9" x14ac:dyDescent="0.25">
      <c r="A1911" t="s">
        <v>2438</v>
      </c>
      <c r="B1911">
        <v>9.7809264328212506E-2</v>
      </c>
      <c r="C1911">
        <v>-2.4904833857938198</v>
      </c>
      <c r="D1911">
        <v>481</v>
      </c>
      <c r="E1911">
        <v>0.99691613065989004</v>
      </c>
      <c r="F1911">
        <v>3.0838693401095702E-3</v>
      </c>
      <c r="G1911">
        <v>0.95109536783589299</v>
      </c>
      <c r="H1911">
        <v>4.8904632164106197E-2</v>
      </c>
      <c r="I1911" s="2" t="s">
        <v>526</v>
      </c>
    </row>
    <row r="1912" spans="1:9" x14ac:dyDescent="0.25">
      <c r="A1912" t="s">
        <v>2441</v>
      </c>
      <c r="B1912">
        <v>9.7840061961925101E-2</v>
      </c>
      <c r="C1912">
        <v>-2.4921255482501001</v>
      </c>
      <c r="D1912">
        <v>481</v>
      </c>
      <c r="E1912">
        <v>0.99691018552399902</v>
      </c>
      <c r="F1912">
        <v>3.0898144760009602E-3</v>
      </c>
      <c r="G1912">
        <v>0.95107996901903702</v>
      </c>
      <c r="H1912">
        <v>4.8920030980962502E-2</v>
      </c>
      <c r="I1912" s="2" t="s">
        <v>526</v>
      </c>
    </row>
    <row r="1913" spans="1:9" x14ac:dyDescent="0.25">
      <c r="A1913" t="s">
        <v>2442</v>
      </c>
      <c r="B1913">
        <v>9.7840061961925101E-2</v>
      </c>
      <c r="C1913">
        <v>-2.4928611116124402</v>
      </c>
      <c r="D1913">
        <v>481</v>
      </c>
      <c r="E1913">
        <v>0.99690751876621597</v>
      </c>
      <c r="F1913">
        <v>3.09248123378406E-3</v>
      </c>
      <c r="G1913">
        <v>0.95107996901903702</v>
      </c>
      <c r="H1913">
        <v>4.8920030980962502E-2</v>
      </c>
      <c r="I1913" s="2" t="s">
        <v>526</v>
      </c>
    </row>
    <row r="1914" spans="1:9" x14ac:dyDescent="0.25">
      <c r="A1914" t="s">
        <v>2445</v>
      </c>
      <c r="B1914">
        <v>9.7883385667953807E-2</v>
      </c>
      <c r="C1914">
        <v>-2.4944417885531802</v>
      </c>
      <c r="D1914">
        <v>481</v>
      </c>
      <c r="E1914">
        <v>0.99690178013165098</v>
      </c>
      <c r="F1914">
        <v>3.0982198683488301E-3</v>
      </c>
      <c r="G1914">
        <v>0.95105830716602302</v>
      </c>
      <c r="H1914">
        <v>4.8941692833976903E-2</v>
      </c>
      <c r="I1914" s="2" t="s">
        <v>526</v>
      </c>
    </row>
    <row r="1915" spans="1:9" x14ac:dyDescent="0.25">
      <c r="A1915" t="s">
        <v>2446</v>
      </c>
      <c r="B1915">
        <v>9.7883385667953807E-2</v>
      </c>
      <c r="C1915">
        <v>-2.4958910099612899</v>
      </c>
      <c r="D1915">
        <v>481</v>
      </c>
      <c r="E1915">
        <v>0.99689650919747996</v>
      </c>
      <c r="F1915">
        <v>3.1034908025192099E-3</v>
      </c>
      <c r="G1915">
        <v>0.95105830716602302</v>
      </c>
      <c r="H1915">
        <v>4.8941692833976903E-2</v>
      </c>
      <c r="I1915" s="2" t="s">
        <v>526</v>
      </c>
    </row>
    <row r="1916" spans="1:9" x14ac:dyDescent="0.25">
      <c r="A1916" t="s">
        <v>2447</v>
      </c>
      <c r="B1916">
        <v>9.7883385667953807E-2</v>
      </c>
      <c r="C1916">
        <v>-2.4965708956355801</v>
      </c>
      <c r="D1916">
        <v>481</v>
      </c>
      <c r="E1916">
        <v>0.99689403324654602</v>
      </c>
      <c r="F1916">
        <v>3.10596675345318E-3</v>
      </c>
      <c r="G1916">
        <v>0.95105830716602302</v>
      </c>
      <c r="H1916">
        <v>4.8941692833976903E-2</v>
      </c>
      <c r="I1916" s="2" t="s">
        <v>526</v>
      </c>
    </row>
    <row r="1917" spans="1:9" x14ac:dyDescent="0.25">
      <c r="A1917" t="s">
        <v>2450</v>
      </c>
      <c r="B1917">
        <v>9.7883385667953807E-2</v>
      </c>
      <c r="C1917">
        <v>-2.4967555542950799</v>
      </c>
      <c r="D1917">
        <v>481</v>
      </c>
      <c r="E1917">
        <v>0.99689336042405097</v>
      </c>
      <c r="F1917">
        <v>3.10663957594895E-3</v>
      </c>
      <c r="G1917">
        <v>0.95105830716602302</v>
      </c>
      <c r="H1917">
        <v>4.8941692833976903E-2</v>
      </c>
      <c r="I1917" s="2" t="s">
        <v>526</v>
      </c>
    </row>
    <row r="1918" spans="1:9" x14ac:dyDescent="0.25">
      <c r="A1918" t="s">
        <v>2453</v>
      </c>
      <c r="B1918">
        <v>9.8087152508980299E-2</v>
      </c>
      <c r="C1918">
        <v>-2.50010817457777</v>
      </c>
      <c r="D1918">
        <v>481</v>
      </c>
      <c r="E1918">
        <v>0.99688111891790698</v>
      </c>
      <c r="F1918">
        <v>3.11888108209297E-3</v>
      </c>
      <c r="G1918">
        <v>0.95095642374550904</v>
      </c>
      <c r="H1918">
        <v>4.9043576254490101E-2</v>
      </c>
      <c r="I1918" s="2" t="s">
        <v>526</v>
      </c>
    </row>
    <row r="1919" spans="1:9" x14ac:dyDescent="0.25">
      <c r="A1919" t="s">
        <v>2454</v>
      </c>
      <c r="B1919">
        <v>9.8087152508980299E-2</v>
      </c>
      <c r="C1919">
        <v>-2.50011589359148</v>
      </c>
      <c r="D1919">
        <v>481</v>
      </c>
      <c r="E1919">
        <v>0.99688109067655795</v>
      </c>
      <c r="F1919">
        <v>3.1189093234411701E-3</v>
      </c>
      <c r="G1919">
        <v>0.95095642374550904</v>
      </c>
      <c r="H1919">
        <v>4.9043576254490101E-2</v>
      </c>
      <c r="I1919" s="2" t="s">
        <v>526</v>
      </c>
    </row>
    <row r="1920" spans="1:9" x14ac:dyDescent="0.25">
      <c r="A1920" t="s">
        <v>2457</v>
      </c>
      <c r="B1920">
        <v>9.8104156671372497E-2</v>
      </c>
      <c r="C1920">
        <v>-2.5024401090000601</v>
      </c>
      <c r="D1920">
        <v>481</v>
      </c>
      <c r="E1920">
        <v>0.99687257525247897</v>
      </c>
      <c r="F1920">
        <v>3.1274247475210201E-3</v>
      </c>
      <c r="G1920">
        <v>0.95094792166431297</v>
      </c>
      <c r="H1920">
        <v>4.90520783356862E-2</v>
      </c>
      <c r="I1920" s="2" t="s">
        <v>526</v>
      </c>
    </row>
    <row r="1921" spans="1:9" x14ac:dyDescent="0.25">
      <c r="A1921" t="s">
        <v>2458</v>
      </c>
      <c r="B1921">
        <v>9.8104156671372497E-2</v>
      </c>
      <c r="C1921">
        <v>-2.50281218137023</v>
      </c>
      <c r="D1921">
        <v>481</v>
      </c>
      <c r="E1921">
        <v>0.99687120985822197</v>
      </c>
      <c r="F1921">
        <v>3.1287901417772499E-3</v>
      </c>
      <c r="G1921">
        <v>0.95094792166431297</v>
      </c>
      <c r="H1921">
        <v>4.90520783356862E-2</v>
      </c>
      <c r="I1921" s="2" t="s">
        <v>526</v>
      </c>
    </row>
    <row r="1922" spans="1:9" x14ac:dyDescent="0.25">
      <c r="A1922" t="s">
        <v>2460</v>
      </c>
      <c r="B1922">
        <v>9.8104156671372497E-2</v>
      </c>
      <c r="C1922">
        <v>-2.50347864071091</v>
      </c>
      <c r="D1922">
        <v>481</v>
      </c>
      <c r="E1922">
        <v>0.99686876263104396</v>
      </c>
      <c r="F1922">
        <v>3.1312373689560699E-3</v>
      </c>
      <c r="G1922">
        <v>0.95094792166431297</v>
      </c>
      <c r="H1922">
        <v>4.90520783356862E-2</v>
      </c>
      <c r="I1922" s="2" t="s">
        <v>526</v>
      </c>
    </row>
    <row r="1923" spans="1:9" x14ac:dyDescent="0.25">
      <c r="A1923" t="s">
        <v>2463</v>
      </c>
      <c r="B1923">
        <v>9.8138911735526094E-2</v>
      </c>
      <c r="C1923">
        <v>-2.5045959491401302</v>
      </c>
      <c r="D1923">
        <v>481</v>
      </c>
      <c r="E1923">
        <v>0.99686465551067605</v>
      </c>
      <c r="F1923">
        <v>3.1353444893235899E-3</v>
      </c>
      <c r="G1923">
        <v>0.95093054413223599</v>
      </c>
      <c r="H1923">
        <v>4.9069455867762998E-2</v>
      </c>
      <c r="I1923" s="2" t="s">
        <v>526</v>
      </c>
    </row>
    <row r="1924" spans="1:9" x14ac:dyDescent="0.25">
      <c r="A1924" t="s">
        <v>2464</v>
      </c>
      <c r="B1924">
        <v>9.8144254241079795E-2</v>
      </c>
      <c r="C1924">
        <v>-2.5055093778333002</v>
      </c>
      <c r="D1924">
        <v>481</v>
      </c>
      <c r="E1924">
        <v>0.99686129374902099</v>
      </c>
      <c r="F1924">
        <v>3.1387062509786699E-3</v>
      </c>
      <c r="G1924">
        <v>0.95092787287946001</v>
      </c>
      <c r="H1924">
        <v>4.9072127120539898E-2</v>
      </c>
      <c r="I1924" s="2" t="s">
        <v>526</v>
      </c>
    </row>
    <row r="1925" spans="1:9" x14ac:dyDescent="0.25">
      <c r="A1925" t="s">
        <v>2465</v>
      </c>
      <c r="B1925">
        <v>9.8144254241079795E-2</v>
      </c>
      <c r="C1925">
        <v>-2.50553534545578</v>
      </c>
      <c r="D1925">
        <v>481</v>
      </c>
      <c r="E1925">
        <v>0.99686119812463603</v>
      </c>
      <c r="F1925">
        <v>3.13880187536355E-3</v>
      </c>
      <c r="G1925">
        <v>0.95092787287946001</v>
      </c>
      <c r="H1925">
        <v>4.9072127120539898E-2</v>
      </c>
      <c r="I1925" s="2" t="s">
        <v>526</v>
      </c>
    </row>
    <row r="1926" spans="1:9" x14ac:dyDescent="0.25">
      <c r="A1926" t="s">
        <v>2466</v>
      </c>
      <c r="B1926">
        <v>9.8281939187872203E-2</v>
      </c>
      <c r="C1926">
        <v>-2.5071763728805299</v>
      </c>
      <c r="D1926">
        <v>481</v>
      </c>
      <c r="E1926">
        <v>0.99685514909433603</v>
      </c>
      <c r="F1926">
        <v>3.1448509056632998E-3</v>
      </c>
      <c r="G1926">
        <v>0.95085903040606301</v>
      </c>
      <c r="H1926">
        <v>4.9140969593936101E-2</v>
      </c>
      <c r="I1926" s="2" t="s">
        <v>526</v>
      </c>
    </row>
    <row r="1927" spans="1:9" x14ac:dyDescent="0.25">
      <c r="A1927" t="s">
        <v>2467</v>
      </c>
      <c r="B1927">
        <v>9.8325130560607502E-2</v>
      </c>
      <c r="C1927">
        <v>-2.5079967388067899</v>
      </c>
      <c r="D1927">
        <v>481</v>
      </c>
      <c r="E1927">
        <v>0.996852120665217</v>
      </c>
      <c r="F1927">
        <v>3.14787933478251E-3</v>
      </c>
      <c r="G1927">
        <v>0.95083743471969595</v>
      </c>
      <c r="H1927">
        <v>4.9162565280303702E-2</v>
      </c>
      <c r="I1927" s="2" t="s">
        <v>526</v>
      </c>
    </row>
    <row r="1928" spans="1:9" x14ac:dyDescent="0.25">
      <c r="A1928" t="s">
        <v>2468</v>
      </c>
      <c r="B1928">
        <v>9.8442453085868006E-2</v>
      </c>
      <c r="C1928">
        <v>-2.50945873524577</v>
      </c>
      <c r="D1928">
        <v>481</v>
      </c>
      <c r="E1928">
        <v>0.99684671623935395</v>
      </c>
      <c r="F1928">
        <v>3.1532837606454102E-3</v>
      </c>
      <c r="G1928">
        <v>0.95077877345706596</v>
      </c>
      <c r="H1928">
        <v>4.9221226542934003E-2</v>
      </c>
      <c r="I1928" s="2" t="s">
        <v>526</v>
      </c>
    </row>
    <row r="1929" spans="1:9" x14ac:dyDescent="0.25">
      <c r="A1929" t="s">
        <v>2471</v>
      </c>
      <c r="B1929">
        <v>9.8607612009103798E-2</v>
      </c>
      <c r="C1929">
        <v>-2.5122228299553999</v>
      </c>
      <c r="D1929">
        <v>481</v>
      </c>
      <c r="E1929">
        <v>0.99683647257945995</v>
      </c>
      <c r="F1929">
        <v>3.16352742053921E-3</v>
      </c>
      <c r="G1929">
        <v>0.95069619399544802</v>
      </c>
      <c r="H1929">
        <v>4.9303806004551899E-2</v>
      </c>
      <c r="I1929" s="2" t="s">
        <v>526</v>
      </c>
    </row>
    <row r="1930" spans="1:9" x14ac:dyDescent="0.25">
      <c r="A1930" t="s">
        <v>2474</v>
      </c>
      <c r="B1930">
        <v>9.8805528128293504E-2</v>
      </c>
      <c r="C1930">
        <v>-2.5152648255890901</v>
      </c>
      <c r="D1930">
        <v>481</v>
      </c>
      <c r="E1930">
        <v>0.99682515976561004</v>
      </c>
      <c r="F1930">
        <v>3.1748402343892502E-3</v>
      </c>
      <c r="G1930">
        <v>0.95059723593585299</v>
      </c>
      <c r="H1930">
        <v>4.9402764064146697E-2</v>
      </c>
      <c r="I1930" s="2" t="s">
        <v>526</v>
      </c>
    </row>
    <row r="1931" spans="1:9" x14ac:dyDescent="0.25">
      <c r="A1931" t="s">
        <v>2475</v>
      </c>
      <c r="B1931">
        <v>9.8832059894616894E-2</v>
      </c>
      <c r="C1931">
        <v>-2.51609006122208</v>
      </c>
      <c r="D1931">
        <v>481</v>
      </c>
      <c r="E1931">
        <v>0.99682208370073699</v>
      </c>
      <c r="F1931">
        <v>3.1779162992629701E-3</v>
      </c>
      <c r="G1931">
        <v>0.95058397005269102</v>
      </c>
      <c r="H1931">
        <v>4.9416029947308399E-2</v>
      </c>
      <c r="I1931" s="2" t="s">
        <v>526</v>
      </c>
    </row>
    <row r="1932" spans="1:9" x14ac:dyDescent="0.25">
      <c r="A1932" t="s">
        <v>2477</v>
      </c>
      <c r="B1932">
        <v>9.8832059894616894E-2</v>
      </c>
      <c r="C1932">
        <v>-2.5168247377458099</v>
      </c>
      <c r="D1932">
        <v>481</v>
      </c>
      <c r="E1932">
        <v>0.99681934263558702</v>
      </c>
      <c r="F1932">
        <v>3.1806573644126701E-3</v>
      </c>
      <c r="G1932">
        <v>0.95058397005269102</v>
      </c>
      <c r="H1932">
        <v>4.9416029947308399E-2</v>
      </c>
      <c r="I1932" s="2" t="s">
        <v>526</v>
      </c>
    </row>
    <row r="1933" spans="1:9" x14ac:dyDescent="0.25">
      <c r="A1933" t="s">
        <v>2478</v>
      </c>
      <c r="B1933">
        <v>9.8851742239852006E-2</v>
      </c>
      <c r="C1933">
        <v>-2.5175732075643702</v>
      </c>
      <c r="D1933">
        <v>481</v>
      </c>
      <c r="E1933">
        <v>0.99681654762655802</v>
      </c>
      <c r="F1933">
        <v>3.18345237344193E-3</v>
      </c>
      <c r="G1933">
        <v>0.95057412888007398</v>
      </c>
      <c r="H1933">
        <v>4.9425871119926003E-2</v>
      </c>
      <c r="I1933" s="2" t="s">
        <v>526</v>
      </c>
    </row>
    <row r="1934" spans="1:9" x14ac:dyDescent="0.25">
      <c r="A1934" t="s">
        <v>2479</v>
      </c>
      <c r="B1934">
        <v>9.8851742239852006E-2</v>
      </c>
      <c r="C1934">
        <v>-2.5178806514719199</v>
      </c>
      <c r="D1934">
        <v>481</v>
      </c>
      <c r="E1934">
        <v>0.99681539881334302</v>
      </c>
      <c r="F1934">
        <v>3.1846011866560899E-3</v>
      </c>
      <c r="G1934">
        <v>0.95057412888007398</v>
      </c>
      <c r="H1934">
        <v>4.9425871119926003E-2</v>
      </c>
      <c r="I1934" s="2" t="s">
        <v>526</v>
      </c>
    </row>
    <row r="1935" spans="1:9" x14ac:dyDescent="0.25">
      <c r="A1935" t="s">
        <v>2481</v>
      </c>
      <c r="B1935">
        <v>9.8880134891385502E-2</v>
      </c>
      <c r="C1935">
        <v>-2.5190106463606501</v>
      </c>
      <c r="D1935">
        <v>481</v>
      </c>
      <c r="E1935">
        <v>0.99681117277048903</v>
      </c>
      <c r="F1935">
        <v>3.1888272295101999E-3</v>
      </c>
      <c r="G1935">
        <v>0.95055993255430704</v>
      </c>
      <c r="H1935">
        <v>4.9440067445692702E-2</v>
      </c>
      <c r="I1935" s="2" t="s">
        <v>526</v>
      </c>
    </row>
    <row r="1936" spans="1:9" x14ac:dyDescent="0.25">
      <c r="A1936" t="s">
        <v>2482</v>
      </c>
      <c r="B1936">
        <v>9.8919015337691998E-2</v>
      </c>
      <c r="C1936">
        <v>-2.5205303933112799</v>
      </c>
      <c r="D1936">
        <v>481</v>
      </c>
      <c r="E1936">
        <v>0.99680548007563097</v>
      </c>
      <c r="F1936">
        <v>3.19451992436816E-3</v>
      </c>
      <c r="G1936">
        <v>0.95054049233115401</v>
      </c>
      <c r="H1936">
        <v>4.9459507668845999E-2</v>
      </c>
      <c r="I1936" s="2" t="s">
        <v>526</v>
      </c>
    </row>
    <row r="1937" spans="1:9" x14ac:dyDescent="0.25">
      <c r="A1937" t="s">
        <v>2483</v>
      </c>
      <c r="B1937">
        <v>9.8919015337691998E-2</v>
      </c>
      <c r="C1937">
        <v>-2.5206419403680602</v>
      </c>
      <c r="D1937">
        <v>481</v>
      </c>
      <c r="E1937">
        <v>0.99680506183234097</v>
      </c>
      <c r="F1937">
        <v>3.1949381676583699E-3</v>
      </c>
      <c r="G1937">
        <v>0.95054049233115401</v>
      </c>
      <c r="H1937">
        <v>4.9459507668845999E-2</v>
      </c>
      <c r="I1937" s="2" t="s">
        <v>526</v>
      </c>
    </row>
    <row r="1938" spans="1:9" x14ac:dyDescent="0.25">
      <c r="A1938" t="s">
        <v>2484</v>
      </c>
      <c r="B1938">
        <v>9.8919015337691998E-2</v>
      </c>
      <c r="C1938">
        <v>-2.5206717839816402</v>
      </c>
      <c r="D1938">
        <v>481</v>
      </c>
      <c r="E1938">
        <v>0.996804949924878</v>
      </c>
      <c r="F1938">
        <v>3.1950500751215302E-3</v>
      </c>
      <c r="G1938">
        <v>0.95054049233115401</v>
      </c>
      <c r="H1938">
        <v>4.9459507668845999E-2</v>
      </c>
      <c r="I1938" s="2" t="s">
        <v>526</v>
      </c>
    </row>
    <row r="1939" spans="1:9" x14ac:dyDescent="0.25">
      <c r="A1939" t="s">
        <v>2486</v>
      </c>
      <c r="B1939">
        <v>9.8937265013750206E-2</v>
      </c>
      <c r="C1939">
        <v>-2.5217118987226002</v>
      </c>
      <c r="D1939">
        <v>481</v>
      </c>
      <c r="E1939">
        <v>0.99680104720636298</v>
      </c>
      <c r="F1939">
        <v>3.1989527936363699E-3</v>
      </c>
      <c r="G1939">
        <v>0.95053136749312395</v>
      </c>
      <c r="H1939">
        <v>4.9468632506875103E-2</v>
      </c>
      <c r="I1939" s="2" t="s">
        <v>526</v>
      </c>
    </row>
    <row r="1940" spans="1:9" x14ac:dyDescent="0.25">
      <c r="A1940" t="s">
        <v>2487</v>
      </c>
      <c r="B1940">
        <v>9.9082747807856794E-2</v>
      </c>
      <c r="C1940">
        <v>-2.5234049251878998</v>
      </c>
      <c r="D1940">
        <v>481</v>
      </c>
      <c r="E1940">
        <v>0.99679468422415896</v>
      </c>
      <c r="F1940">
        <v>3.2053157758410501E-3</v>
      </c>
      <c r="G1940">
        <v>0.95045862609607101</v>
      </c>
      <c r="H1940">
        <v>4.9541373903928397E-2</v>
      </c>
      <c r="I1940" s="2" t="s">
        <v>526</v>
      </c>
    </row>
    <row r="1941" spans="1:9" x14ac:dyDescent="0.25">
      <c r="A1941" t="s">
        <v>2488</v>
      </c>
      <c r="B1941">
        <v>9.9181621801981701E-2</v>
      </c>
      <c r="C1941">
        <v>-2.5247559940478999</v>
      </c>
      <c r="D1941">
        <v>481</v>
      </c>
      <c r="E1941">
        <v>0.99678959717098103</v>
      </c>
      <c r="F1941">
        <v>3.2104028290184899E-3</v>
      </c>
      <c r="G1941">
        <v>0.95040918909900896</v>
      </c>
      <c r="H1941">
        <v>4.9590810900990802E-2</v>
      </c>
      <c r="I1941" s="2" t="s">
        <v>526</v>
      </c>
    </row>
    <row r="1942" spans="1:9" x14ac:dyDescent="0.25">
      <c r="A1942" t="s">
        <v>2489</v>
      </c>
      <c r="B1942">
        <v>9.9181621801981701E-2</v>
      </c>
      <c r="C1942">
        <v>-2.5251361771287302</v>
      </c>
      <c r="D1942">
        <v>481</v>
      </c>
      <c r="E1942">
        <v>0.99678816421812599</v>
      </c>
      <c r="F1942">
        <v>3.2118357818732199E-3</v>
      </c>
      <c r="G1942">
        <v>0.95040918909900896</v>
      </c>
      <c r="H1942">
        <v>4.9590810900990802E-2</v>
      </c>
      <c r="I1942" s="2" t="s">
        <v>526</v>
      </c>
    </row>
    <row r="1943" spans="1:9" x14ac:dyDescent="0.25">
      <c r="A1943" t="s">
        <v>2490</v>
      </c>
      <c r="B1943">
        <v>9.9294844730731496E-2</v>
      </c>
      <c r="C1943">
        <v>-2.5265485622001198</v>
      </c>
      <c r="D1943">
        <v>481</v>
      </c>
      <c r="E1943">
        <v>0.99678283505987797</v>
      </c>
      <c r="F1943">
        <v>3.2171649401219801E-3</v>
      </c>
      <c r="G1943">
        <v>0.95035257763463399</v>
      </c>
      <c r="H1943">
        <v>4.96474223653657E-2</v>
      </c>
      <c r="I1943" s="2" t="s">
        <v>526</v>
      </c>
    </row>
    <row r="1944" spans="1:9" x14ac:dyDescent="0.25">
      <c r="A1944" t="s">
        <v>2491</v>
      </c>
      <c r="B1944">
        <v>9.9333037426951903E-2</v>
      </c>
      <c r="C1944">
        <v>-2.5273549764010501</v>
      </c>
      <c r="D1944">
        <v>481</v>
      </c>
      <c r="E1944">
        <v>0.99677978828150304</v>
      </c>
      <c r="F1944">
        <v>3.2202117184963099E-3</v>
      </c>
      <c r="G1944">
        <v>0.95033348128652395</v>
      </c>
      <c r="H1944">
        <v>4.9666518713475903E-2</v>
      </c>
      <c r="I1944" s="2" t="s">
        <v>526</v>
      </c>
    </row>
    <row r="1945" spans="1:9" x14ac:dyDescent="0.25">
      <c r="A1945" t="s">
        <v>2494</v>
      </c>
      <c r="B1945">
        <v>9.9339987396228693E-2</v>
      </c>
      <c r="C1945">
        <v>-2.52937508041799</v>
      </c>
      <c r="D1945">
        <v>481</v>
      </c>
      <c r="E1945">
        <v>0.99677214302802097</v>
      </c>
      <c r="F1945">
        <v>3.2278569719781402E-3</v>
      </c>
      <c r="G1945">
        <v>0.95033000630188502</v>
      </c>
      <c r="H1945">
        <v>4.9669993698114298E-2</v>
      </c>
      <c r="I1945" s="2" t="s">
        <v>526</v>
      </c>
    </row>
    <row r="1946" spans="1:9" x14ac:dyDescent="0.25">
      <c r="A1946" t="s">
        <v>2495</v>
      </c>
      <c r="B1946">
        <v>9.9339987396228693E-2</v>
      </c>
      <c r="C1946">
        <v>-2.5296458668455699</v>
      </c>
      <c r="D1946">
        <v>481</v>
      </c>
      <c r="E1946">
        <v>0.99677111680681796</v>
      </c>
      <c r="F1946">
        <v>3.2288831931812701E-3</v>
      </c>
      <c r="G1946">
        <v>0.95033000630188502</v>
      </c>
      <c r="H1946">
        <v>4.9669993698114298E-2</v>
      </c>
      <c r="I1946" s="2" t="s">
        <v>526</v>
      </c>
    </row>
    <row r="1947" spans="1:9" x14ac:dyDescent="0.25">
      <c r="A1947" t="s">
        <v>2496</v>
      </c>
      <c r="B1947">
        <v>9.9339987396228693E-2</v>
      </c>
      <c r="C1947">
        <v>-2.5297712855349799</v>
      </c>
      <c r="D1947">
        <v>481</v>
      </c>
      <c r="E1947">
        <v>0.996770641384644</v>
      </c>
      <c r="F1947">
        <v>3.2293586153551799E-3</v>
      </c>
      <c r="G1947">
        <v>0.95033000630188502</v>
      </c>
      <c r="H1947">
        <v>4.9669993698114298E-2</v>
      </c>
      <c r="I1947" s="2" t="s">
        <v>526</v>
      </c>
    </row>
    <row r="1948" spans="1:9" x14ac:dyDescent="0.25">
      <c r="A1948" t="s">
        <v>2497</v>
      </c>
      <c r="B1948">
        <v>9.9339987396228693E-2</v>
      </c>
      <c r="C1948">
        <v>-2.5300119722365899</v>
      </c>
      <c r="D1948">
        <v>481</v>
      </c>
      <c r="E1948">
        <v>0.99676972881813197</v>
      </c>
      <c r="F1948">
        <v>3.2302711818672498E-3</v>
      </c>
      <c r="G1948">
        <v>0.95033000630188502</v>
      </c>
      <c r="H1948">
        <v>4.9669993698114298E-2</v>
      </c>
      <c r="I1948" s="2" t="s">
        <v>526</v>
      </c>
    </row>
    <row r="1949" spans="1:9" x14ac:dyDescent="0.25">
      <c r="A1949" t="s">
        <v>2498</v>
      </c>
      <c r="B1949">
        <v>9.9363241428031795E-2</v>
      </c>
      <c r="C1949">
        <v>-2.5310645060350399</v>
      </c>
      <c r="D1949">
        <v>481</v>
      </c>
      <c r="E1949">
        <v>0.996765735030261</v>
      </c>
      <c r="F1949">
        <v>3.23426496973806E-3</v>
      </c>
      <c r="G1949">
        <v>0.95031837928598395</v>
      </c>
      <c r="H1949">
        <v>4.9681620714015898E-2</v>
      </c>
      <c r="I1949" s="2" t="s">
        <v>526</v>
      </c>
    </row>
    <row r="1950" spans="1:9" x14ac:dyDescent="0.25">
      <c r="A1950" t="s">
        <v>2500</v>
      </c>
      <c r="B1950">
        <v>9.9363241428031795E-2</v>
      </c>
      <c r="C1950">
        <v>-2.5315262511960199</v>
      </c>
      <c r="D1950">
        <v>481</v>
      </c>
      <c r="E1950">
        <v>0.99676398137072497</v>
      </c>
      <c r="F1950">
        <v>3.2360186292743299E-3</v>
      </c>
      <c r="G1950">
        <v>0.95031837928598395</v>
      </c>
      <c r="H1950">
        <v>4.9681620714015898E-2</v>
      </c>
      <c r="I1950" s="2" t="s">
        <v>526</v>
      </c>
    </row>
    <row r="1951" spans="1:9" x14ac:dyDescent="0.25">
      <c r="A1951" t="s">
        <v>2501</v>
      </c>
      <c r="B1951">
        <v>9.9399990088762102E-2</v>
      </c>
      <c r="C1951">
        <v>-2.5326167172296499</v>
      </c>
      <c r="D1951">
        <v>481</v>
      </c>
      <c r="E1951">
        <v>0.99675983604189899</v>
      </c>
      <c r="F1951">
        <v>3.2401639581005901E-3</v>
      </c>
      <c r="G1951">
        <v>0.95030000495561895</v>
      </c>
      <c r="H1951">
        <v>4.9699995044381003E-2</v>
      </c>
      <c r="I1951" s="2" t="s">
        <v>526</v>
      </c>
    </row>
    <row r="1952" spans="1:9" x14ac:dyDescent="0.25">
      <c r="A1952" t="s">
        <v>2503</v>
      </c>
      <c r="B1952">
        <v>9.9446275280659593E-2</v>
      </c>
      <c r="C1952">
        <v>-2.5335505851950799</v>
      </c>
      <c r="D1952">
        <v>481</v>
      </c>
      <c r="E1952">
        <v>0.99675628170110298</v>
      </c>
      <c r="F1952">
        <v>3.2437182988969701E-3</v>
      </c>
      <c r="G1952">
        <v>0.95027686235967002</v>
      </c>
      <c r="H1952">
        <v>4.9723137640329797E-2</v>
      </c>
      <c r="I1952" s="2" t="s">
        <v>526</v>
      </c>
    </row>
    <row r="1953" spans="1:9" x14ac:dyDescent="0.25">
      <c r="A1953" t="s">
        <v>2504</v>
      </c>
      <c r="B1953">
        <v>9.9505276801493903E-2</v>
      </c>
      <c r="C1953">
        <v>-2.5344929306170698</v>
      </c>
      <c r="D1953">
        <v>481</v>
      </c>
      <c r="E1953">
        <v>0.99675269106047804</v>
      </c>
      <c r="F1953">
        <v>3.2473089395216401E-3</v>
      </c>
      <c r="G1953">
        <v>0.95024736159925305</v>
      </c>
      <c r="H1953">
        <v>4.9752638400746903E-2</v>
      </c>
      <c r="I1953" s="2" t="s">
        <v>526</v>
      </c>
    </row>
    <row r="1954" spans="1:9" x14ac:dyDescent="0.25">
      <c r="A1954" t="s">
        <v>2508</v>
      </c>
      <c r="B1954">
        <v>9.9974210933791899E-2</v>
      </c>
      <c r="C1954">
        <v>-2.5402434471393001</v>
      </c>
      <c r="D1954">
        <v>481</v>
      </c>
      <c r="E1954">
        <v>0.99673069163869699</v>
      </c>
      <c r="F1954">
        <v>3.26930836130229E-3</v>
      </c>
      <c r="G1954">
        <v>0.950012894533104</v>
      </c>
      <c r="H1954">
        <v>4.9987105466895901E-2</v>
      </c>
      <c r="I1954" s="2" t="s">
        <v>526</v>
      </c>
    </row>
  </sheetData>
  <autoFilter ref="A1:I1">
    <sortState ref="A2:I1954">
      <sortCondition descending="1" ref="I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ractional viability (raw)</vt:lpstr>
      <vt:lpstr>AUC</vt:lpstr>
      <vt:lpstr>IC50</vt:lpstr>
      <vt:lpstr>lineage enrichment</vt:lpstr>
      <vt:lpstr>protein biomarkers</vt:lpstr>
      <vt:lpstr>mRNA biomarkers</vt:lpstr>
    </vt:vector>
  </TitlesOfParts>
  <Company>The Bro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anthi Sridhar</dc:creator>
  <cp:lastModifiedBy>Eichhoff Ossia</cp:lastModifiedBy>
  <dcterms:created xsi:type="dcterms:W3CDTF">2018-02-16T17:00:17Z</dcterms:created>
  <dcterms:modified xsi:type="dcterms:W3CDTF">2022-04-29T13:54:59Z</dcterms:modified>
</cp:coreProperties>
</file>